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mc:AlternateContent xmlns:mc="http://schemas.openxmlformats.org/markup-compatibility/2006">
    <mc:Choice Requires="x15">
      <x15ac:absPath xmlns:x15ac="http://schemas.microsoft.com/office/spreadsheetml/2010/11/ac" url="/Users/cdeluca/Desktop/final_draft_2023_2/"/>
    </mc:Choice>
  </mc:AlternateContent>
  <xr:revisionPtr revIDLastSave="0" documentId="13_ncr:1_{AF156C20-0782-5C45-B0EF-CA50EC566A0A}" xr6:coauthVersionLast="47" xr6:coauthVersionMax="47" xr10:uidLastSave="{00000000-0000-0000-0000-000000000000}"/>
  <bookViews>
    <workbookView xWindow="6860" yWindow="540" windowWidth="28760" windowHeight="21040" xr2:uid="{00000000-000D-0000-FFFF-FFFF00000000}"/>
  </bookViews>
  <sheets>
    <sheet name="Samples info" sheetId="5" r:id="rId1"/>
    <sheet name="E1 raw data" sheetId="4" r:id="rId2"/>
    <sheet name="E1 background filtered" sheetId="8" r:id="rId3"/>
    <sheet name="E2 raw data" sheetId="7" r:id="rId4"/>
    <sheet name="E2 background filtered" sheetId="9" r:id="rId5"/>
  </sheets>
  <calcPr calcId="191029" concurrentCalc="0"/>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G4" i="4" l="1"/>
  <c r="G6" i="4"/>
  <c r="G442" i="4"/>
  <c r="G17" i="4"/>
  <c r="G11" i="4"/>
  <c r="G22" i="4"/>
  <c r="G42" i="4"/>
  <c r="G45" i="4"/>
  <c r="G443" i="4"/>
  <c r="G18" i="4"/>
  <c r="G56" i="4"/>
  <c r="G72" i="4"/>
  <c r="G23" i="4"/>
  <c r="G84" i="4"/>
  <c r="G112" i="4"/>
  <c r="G76" i="4"/>
  <c r="G147" i="4"/>
  <c r="G97" i="4"/>
  <c r="G95" i="4"/>
  <c r="G177" i="4"/>
  <c r="G67" i="4"/>
  <c r="G73" i="4"/>
  <c r="G109" i="4"/>
  <c r="G157" i="4"/>
  <c r="G143" i="4"/>
  <c r="G158" i="4"/>
  <c r="G178" i="4"/>
  <c r="G191" i="4"/>
  <c r="G192" i="4"/>
  <c r="G444" i="4"/>
  <c r="G182" i="4"/>
  <c r="G216" i="4"/>
  <c r="G315" i="4"/>
  <c r="G445" i="4"/>
  <c r="G183" i="4"/>
  <c r="G217" i="4"/>
  <c r="G243" i="4"/>
  <c r="G288" i="4"/>
  <c r="G289" i="4"/>
  <c r="G290" i="4"/>
  <c r="G362" i="4"/>
  <c r="G363" i="4"/>
  <c r="G291" i="4"/>
  <c r="G316" i="4"/>
  <c r="G317" i="4"/>
  <c r="G364" i="4"/>
  <c r="G318" i="4"/>
  <c r="G319" i="4"/>
  <c r="G320" i="4"/>
  <c r="G365" i="4"/>
  <c r="G366" i="4"/>
  <c r="G367" i="4"/>
  <c r="G368" i="4"/>
  <c r="G369" i="4"/>
  <c r="G370" i="4"/>
  <c r="G371" i="4"/>
  <c r="G372" i="4"/>
  <c r="G373" i="4"/>
  <c r="G374" i="4"/>
  <c r="G375" i="4"/>
  <c r="G376" i="4"/>
  <c r="G377" i="4"/>
  <c r="G378" i="4"/>
  <c r="G446" i="4"/>
  <c r="G447" i="4"/>
  <c r="G379" i="4"/>
  <c r="G448" i="4"/>
  <c r="G449" i="4"/>
  <c r="G450" i="4"/>
  <c r="G451" i="4"/>
  <c r="G452" i="4"/>
  <c r="G453" i="4"/>
  <c r="G454" i="4"/>
  <c r="G455" i="4"/>
  <c r="G9" i="4"/>
  <c r="G12" i="4"/>
  <c r="G10" i="4"/>
  <c r="G16" i="4"/>
  <c r="G19" i="4"/>
  <c r="G26" i="4"/>
  <c r="G21" i="4"/>
  <c r="G20" i="4"/>
  <c r="G15" i="4"/>
  <c r="G29" i="4"/>
  <c r="G34" i="4"/>
  <c r="G33" i="4"/>
  <c r="G14" i="4"/>
  <c r="G36" i="4"/>
  <c r="G43" i="4"/>
  <c r="G38" i="4"/>
  <c r="G120" i="4"/>
  <c r="G59" i="4"/>
  <c r="G63" i="4"/>
  <c r="G27" i="4"/>
  <c r="G51" i="4"/>
  <c r="G39" i="4"/>
  <c r="G24" i="4"/>
  <c r="G52" i="4"/>
  <c r="G68" i="4"/>
  <c r="G77" i="4"/>
  <c r="G69" i="4"/>
  <c r="G53" i="4"/>
  <c r="G54" i="4"/>
  <c r="G60" i="4"/>
  <c r="G30" i="4"/>
  <c r="G64" i="4"/>
  <c r="G57" i="4"/>
  <c r="G65" i="4"/>
  <c r="G28" i="4"/>
  <c r="G78" i="4"/>
  <c r="G79" i="4"/>
  <c r="G70" i="4"/>
  <c r="G89" i="4"/>
  <c r="G244" i="4"/>
  <c r="G144" i="4"/>
  <c r="G80" i="4"/>
  <c r="G103" i="4"/>
  <c r="G104" i="4"/>
  <c r="G136" i="4"/>
  <c r="G105" i="4"/>
  <c r="G58" i="4"/>
  <c r="G61" i="4"/>
  <c r="G85" i="4"/>
  <c r="G81" i="4"/>
  <c r="G31" i="4"/>
  <c r="G98" i="4"/>
  <c r="G128" i="4"/>
  <c r="G32" i="4"/>
  <c r="G218" i="4"/>
  <c r="G90" i="4"/>
  <c r="G35" i="4"/>
  <c r="G113" i="4"/>
  <c r="G40" i="4"/>
  <c r="G129" i="4"/>
  <c r="G99" i="4"/>
  <c r="G114" i="4"/>
  <c r="G100" i="4"/>
  <c r="G41" i="4"/>
  <c r="G86" i="4"/>
  <c r="G267" i="4"/>
  <c r="G121" i="4"/>
  <c r="G122" i="4"/>
  <c r="G380" i="4"/>
  <c r="G137" i="4"/>
  <c r="G148" i="4"/>
  <c r="G119" i="4"/>
  <c r="G55" i="4"/>
  <c r="G268" i="4"/>
  <c r="G169" i="4"/>
  <c r="G110" i="4"/>
  <c r="G145" i="4"/>
  <c r="G96" i="4"/>
  <c r="G138" i="4"/>
  <c r="G62" i="4"/>
  <c r="G130" i="4"/>
  <c r="G66" i="4"/>
  <c r="G91" i="4"/>
  <c r="G201" i="4"/>
  <c r="G106" i="4"/>
  <c r="G170" i="4"/>
  <c r="G92" i="4"/>
  <c r="G115" i="4"/>
  <c r="G219" i="4"/>
  <c r="G82" i="4"/>
  <c r="G159" i="4"/>
  <c r="G184" i="4"/>
  <c r="G456" i="4"/>
  <c r="G160" i="4"/>
  <c r="G83" i="4"/>
  <c r="G321" i="4"/>
  <c r="G131" i="4"/>
  <c r="G123" i="4"/>
  <c r="G171" i="4"/>
  <c r="G132" i="4"/>
  <c r="G133" i="4"/>
  <c r="G149" i="4"/>
  <c r="G161" i="4"/>
  <c r="G134" i="4"/>
  <c r="G179" i="4"/>
  <c r="G162" i="4"/>
  <c r="G101" i="4"/>
  <c r="G172" i="4"/>
  <c r="G193" i="4"/>
  <c r="G173" i="4"/>
  <c r="G180" i="4"/>
  <c r="G163" i="4"/>
  <c r="G185" i="4"/>
  <c r="G164" i="4"/>
  <c r="G322" i="4"/>
  <c r="G150" i="4"/>
  <c r="G165" i="4"/>
  <c r="G245" i="4"/>
  <c r="G202" i="4"/>
  <c r="G139" i="4"/>
  <c r="G194" i="4"/>
  <c r="G269" i="4"/>
  <c r="G195" i="4"/>
  <c r="G203" i="4"/>
  <c r="G246" i="4"/>
  <c r="G292" i="4"/>
  <c r="G186" i="4"/>
  <c r="G140" i="4"/>
  <c r="G151" i="4"/>
  <c r="G204" i="4"/>
  <c r="G381" i="4"/>
  <c r="G187" i="4"/>
  <c r="G205" i="4"/>
  <c r="G141" i="4"/>
  <c r="G142" i="4"/>
  <c r="G196" i="4"/>
  <c r="G181" i="4"/>
  <c r="G270" i="4"/>
  <c r="G152" i="4"/>
  <c r="G206" i="4"/>
  <c r="G247" i="4"/>
  <c r="G188" i="4"/>
  <c r="G153" i="4"/>
  <c r="G174" i="4"/>
  <c r="G457" i="4"/>
  <c r="G220" i="4"/>
  <c r="G154" i="4"/>
  <c r="G189" i="4"/>
  <c r="G221" i="4"/>
  <c r="G228" i="4"/>
  <c r="G229" i="4"/>
  <c r="G175" i="4"/>
  <c r="G458" i="4"/>
  <c r="G155" i="4"/>
  <c r="G166" i="4"/>
  <c r="G176" i="4"/>
  <c r="G248" i="4"/>
  <c r="G207" i="4"/>
  <c r="G167" i="4"/>
  <c r="G208" i="4"/>
  <c r="G209" i="4"/>
  <c r="G230" i="4"/>
  <c r="G222" i="4"/>
  <c r="G459" i="4"/>
  <c r="G249" i="4"/>
  <c r="G231" i="4"/>
  <c r="G460" i="4"/>
  <c r="G197" i="4"/>
  <c r="G382" i="4"/>
  <c r="G250" i="4"/>
  <c r="G271" i="4"/>
  <c r="G251" i="4"/>
  <c r="G232" i="4"/>
  <c r="G210" i="4"/>
  <c r="G233" i="4"/>
  <c r="G293" i="4"/>
  <c r="G383" i="4"/>
  <c r="G252" i="4"/>
  <c r="G272" i="4"/>
  <c r="G323" i="4"/>
  <c r="G324" i="4"/>
  <c r="G211" i="4"/>
  <c r="G198" i="4"/>
  <c r="G199" i="4"/>
  <c r="G253" i="4"/>
  <c r="G234" i="4"/>
  <c r="G212" i="4"/>
  <c r="G254" i="4"/>
  <c r="G223" i="4"/>
  <c r="G255" i="4"/>
  <c r="G294" i="4"/>
  <c r="G213" i="4"/>
  <c r="G273" i="4"/>
  <c r="G461" i="4"/>
  <c r="G235" i="4"/>
  <c r="G325" i="4"/>
  <c r="G384" i="4"/>
  <c r="G236" i="4"/>
  <c r="G462" i="4"/>
  <c r="G237" i="4"/>
  <c r="G214" i="4"/>
  <c r="G224" i="4"/>
  <c r="G238" i="4"/>
  <c r="G326" i="4"/>
  <c r="G225" i="4"/>
  <c r="G226" i="4"/>
  <c r="G295" i="4"/>
  <c r="G256" i="4"/>
  <c r="G463" i="4"/>
  <c r="G296" i="4"/>
  <c r="G385" i="4"/>
  <c r="G297" i="4"/>
  <c r="G327" i="4"/>
  <c r="G274" i="4"/>
  <c r="G275" i="4"/>
  <c r="G464" i="4"/>
  <c r="G276" i="4"/>
  <c r="G239" i="4"/>
  <c r="G240" i="4"/>
  <c r="G298" i="4"/>
  <c r="G257" i="4"/>
  <c r="G258" i="4"/>
  <c r="G299" i="4"/>
  <c r="G241" i="4"/>
  <c r="G277" i="4"/>
  <c r="G328" i="4"/>
  <c r="G300" i="4"/>
  <c r="G329" i="4"/>
  <c r="G259" i="4"/>
  <c r="G386" i="4"/>
  <c r="G278" i="4"/>
  <c r="G387" i="4"/>
  <c r="G260" i="4"/>
  <c r="G261" i="4"/>
  <c r="G301" i="4"/>
  <c r="G302" i="4"/>
  <c r="G388" i="4"/>
  <c r="G262" i="4"/>
  <c r="G330" i="4"/>
  <c r="G331" i="4"/>
  <c r="G263" i="4"/>
  <c r="G264" i="4"/>
  <c r="G303" i="4"/>
  <c r="G265" i="4"/>
  <c r="G332" i="4"/>
  <c r="G333" i="4"/>
  <c r="G279" i="4"/>
  <c r="G304" i="4"/>
  <c r="G334" i="4"/>
  <c r="G389" i="4"/>
  <c r="G280" i="4"/>
  <c r="G390" i="4"/>
  <c r="G391" i="4"/>
  <c r="G305" i="4"/>
  <c r="G335" i="4"/>
  <c r="G336" i="4"/>
  <c r="G281" i="4"/>
  <c r="G282" i="4"/>
  <c r="G392" i="4"/>
  <c r="G337" i="4"/>
  <c r="G338" i="4"/>
  <c r="G339" i="4"/>
  <c r="G306" i="4"/>
  <c r="G340" i="4"/>
  <c r="G393" i="4"/>
  <c r="G394" i="4"/>
  <c r="G341" i="4"/>
  <c r="G395" i="4"/>
  <c r="G465" i="4"/>
  <c r="G307" i="4"/>
  <c r="G396" i="4"/>
  <c r="G342" i="4"/>
  <c r="G308" i="4"/>
  <c r="G466" i="4"/>
  <c r="G397" i="4"/>
  <c r="G309" i="4"/>
  <c r="G343" i="4"/>
  <c r="G310" i="4"/>
  <c r="G311" i="4"/>
  <c r="G344" i="4"/>
  <c r="G467" i="4"/>
  <c r="G345" i="4"/>
  <c r="G346" i="4"/>
  <c r="G347" i="4"/>
  <c r="G398" i="4"/>
  <c r="G348" i="4"/>
  <c r="G399" i="4"/>
  <c r="G349" i="4"/>
  <c r="G350" i="4"/>
  <c r="G351" i="4"/>
  <c r="G468" i="4"/>
  <c r="G352" i="4"/>
  <c r="G469" i="4"/>
  <c r="G400" i="4"/>
  <c r="G353" i="4"/>
  <c r="G401" i="4"/>
  <c r="G354" i="4"/>
  <c r="G470" i="4"/>
  <c r="G355" i="4"/>
  <c r="G402" i="4"/>
  <c r="G356" i="4"/>
  <c r="G357" i="4"/>
  <c r="G403" i="4"/>
  <c r="G404" i="4"/>
  <c r="G471" i="4"/>
  <c r="G472" i="4"/>
  <c r="G473" i="4"/>
  <c r="G405" i="4"/>
  <c r="G406" i="4"/>
  <c r="G407" i="4"/>
  <c r="G408" i="4"/>
  <c r="G474" i="4"/>
  <c r="G409" i="4"/>
  <c r="G410" i="4"/>
  <c r="G411" i="4"/>
  <c r="G412" i="4"/>
  <c r="G413" i="4"/>
  <c r="G475" i="4"/>
  <c r="G414" i="4"/>
  <c r="G415" i="4"/>
  <c r="G476" i="4"/>
  <c r="G416" i="4"/>
  <c r="G417" i="4"/>
  <c r="G418" i="4"/>
  <c r="G419" i="4"/>
  <c r="G420" i="4"/>
  <c r="G477" i="4"/>
  <c r="G421" i="4"/>
  <c r="G422" i="4"/>
  <c r="G423" i="4"/>
  <c r="G424" i="4"/>
  <c r="G425" i="4"/>
  <c r="G478" i="4"/>
  <c r="G479" i="4"/>
  <c r="G426" i="4"/>
  <c r="G427" i="4"/>
  <c r="G480" i="4"/>
  <c r="G481" i="4"/>
  <c r="G428" i="4"/>
  <c r="G429" i="4"/>
  <c r="G482" i="4"/>
  <c r="G430" i="4"/>
  <c r="G431" i="4"/>
  <c r="G483" i="4"/>
  <c r="G432" i="4"/>
  <c r="G433" i="4"/>
  <c r="G434" i="4"/>
  <c r="G484" i="4"/>
  <c r="G485" i="4"/>
  <c r="G486" i="4"/>
  <c r="G487" i="4"/>
  <c r="G488" i="4"/>
  <c r="G489" i="4"/>
  <c r="G490" i="4"/>
  <c r="G491" i="4"/>
  <c r="G492" i="4"/>
  <c r="G493" i="4"/>
  <c r="G494" i="4"/>
  <c r="G495" i="4"/>
  <c r="G496" i="4"/>
  <c r="G497" i="4"/>
  <c r="G498" i="4"/>
  <c r="G499" i="4"/>
  <c r="G500" i="4"/>
  <c r="G501" i="4"/>
  <c r="G502" i="4"/>
  <c r="G503" i="4"/>
  <c r="G504" i="4"/>
  <c r="G505" i="4"/>
  <c r="G506" i="4"/>
  <c r="G507" i="4"/>
  <c r="G508" i="4"/>
  <c r="G509" i="4"/>
  <c r="G510" i="4"/>
  <c r="G511" i="4"/>
  <c r="G512" i="4"/>
  <c r="G513" i="4"/>
  <c r="G514" i="4"/>
  <c r="G515" i="4"/>
  <c r="G516" i="4"/>
  <c r="G517" i="4"/>
  <c r="G518" i="4"/>
  <c r="G519" i="4"/>
  <c r="G520" i="4"/>
  <c r="G521" i="4"/>
  <c r="G522" i="4"/>
  <c r="G523" i="4"/>
  <c r="G524" i="4"/>
  <c r="G525" i="4"/>
  <c r="G526" i="4"/>
  <c r="G527" i="4"/>
  <c r="G528" i="4"/>
  <c r="G529" i="4"/>
  <c r="G530" i="4"/>
  <c r="G531" i="4"/>
  <c r="G532" i="4"/>
  <c r="G533" i="4"/>
  <c r="G534" i="4"/>
  <c r="G535" i="4"/>
  <c r="G536" i="4"/>
  <c r="G537" i="4"/>
  <c r="G538" i="4"/>
  <c r="G539" i="4"/>
  <c r="G540" i="4"/>
  <c r="G541" i="4"/>
  <c r="G542" i="4"/>
  <c r="G543" i="4"/>
  <c r="G544" i="4"/>
  <c r="G545" i="4"/>
  <c r="G546" i="4"/>
  <c r="G547" i="4"/>
  <c r="G548" i="4"/>
  <c r="G549" i="4"/>
  <c r="G550" i="4"/>
  <c r="G551" i="4"/>
  <c r="G552" i="4"/>
  <c r="G553" i="4"/>
  <c r="G554" i="4"/>
  <c r="G555" i="4"/>
  <c r="G556" i="4"/>
  <c r="G557" i="4"/>
  <c r="G558" i="4"/>
  <c r="G559" i="4"/>
  <c r="G560" i="4"/>
  <c r="G561" i="4"/>
  <c r="G562" i="4"/>
  <c r="G563" i="4"/>
  <c r="G564" i="4"/>
  <c r="G565" i="4"/>
  <c r="G566" i="4"/>
  <c r="G567" i="4"/>
  <c r="G568" i="4"/>
  <c r="G569" i="4"/>
  <c r="G570" i="4"/>
  <c r="G312" i="4"/>
  <c r="G283" i="4"/>
  <c r="G435" i="4"/>
  <c r="G436" i="4"/>
  <c r="G437" i="4"/>
  <c r="G438" i="4"/>
  <c r="G439" i="4"/>
  <c r="G440" i="4"/>
  <c r="G441" i="4"/>
  <c r="G215" i="4"/>
  <c r="G124" i="4"/>
  <c r="G284" i="4"/>
  <c r="G358" i="4"/>
  <c r="G359" i="4"/>
  <c r="G360" i="4"/>
  <c r="G361" i="4"/>
  <c r="G87" i="4"/>
  <c r="G285" i="4"/>
  <c r="G313" i="4"/>
  <c r="G314" i="4"/>
  <c r="G8" i="4"/>
  <c r="G125" i="4"/>
  <c r="G126" i="4"/>
  <c r="G146" i="4"/>
  <c r="G93" i="4"/>
  <c r="G286" i="4"/>
  <c r="G266" i="4"/>
  <c r="G287" i="4"/>
  <c r="G111" i="4"/>
  <c r="G2" i="4"/>
  <c r="G71" i="4"/>
  <c r="G200" i="4"/>
  <c r="G242" i="4"/>
  <c r="G227" i="4"/>
  <c r="G107" i="4"/>
  <c r="G156" i="4"/>
  <c r="G168" i="4"/>
  <c r="G190" i="4"/>
  <c r="G74" i="4"/>
  <c r="G135" i="4"/>
  <c r="G37" i="4"/>
  <c r="G116" i="4"/>
  <c r="G117" i="4"/>
  <c r="G25" i="4"/>
  <c r="G7" i="4"/>
  <c r="G127" i="4"/>
  <c r="G5" i="4"/>
  <c r="G48" i="4"/>
  <c r="G108" i="4"/>
  <c r="G102" i="4"/>
  <c r="G49" i="4"/>
  <c r="G118" i="4"/>
  <c r="G75" i="4"/>
  <c r="G88" i="4"/>
  <c r="G94" i="4"/>
  <c r="G50" i="4"/>
  <c r="G46" i="4"/>
  <c r="G47" i="4"/>
  <c r="G44" i="4"/>
  <c r="G3" i="4"/>
  <c r="G13" i="4"/>
</calcChain>
</file>

<file path=xl/sharedStrings.xml><?xml version="1.0" encoding="utf-8"?>
<sst xmlns="http://schemas.openxmlformats.org/spreadsheetml/2006/main" count="8426" uniqueCount="3378">
  <si>
    <t># AAs</t>
  </si>
  <si>
    <t>Accession</t>
  </si>
  <si>
    <t>MW [kDa]</t>
  </si>
  <si>
    <t>calc. pI</t>
  </si>
  <si>
    <t>Σ# PSMs</t>
  </si>
  <si>
    <t>P17426</t>
  </si>
  <si>
    <t>P05064</t>
  </si>
  <si>
    <t>P07356</t>
  </si>
  <si>
    <t>P10605</t>
  </si>
  <si>
    <t>P18242</t>
  </si>
  <si>
    <t>P27786</t>
  </si>
  <si>
    <t>P12804</t>
  </si>
  <si>
    <t>P29391</t>
  </si>
  <si>
    <t>P16858</t>
  </si>
  <si>
    <t>P01863</t>
  </si>
  <si>
    <t>P10649</t>
  </si>
  <si>
    <t>P15864</t>
  </si>
  <si>
    <t>P10853</t>
  </si>
  <si>
    <t>P02088</t>
  </si>
  <si>
    <t>P09602</t>
  </si>
  <si>
    <t>P01786</t>
  </si>
  <si>
    <t>P19001</t>
  </si>
  <si>
    <t>P01631</t>
  </si>
  <si>
    <t>P01660</t>
  </si>
  <si>
    <t>P06151</t>
  </si>
  <si>
    <t>P09405</t>
  </si>
  <si>
    <t>P16381</t>
  </si>
  <si>
    <t>P11103</t>
  </si>
  <si>
    <t>P17225</t>
  </si>
  <si>
    <t>P12970</t>
  </si>
  <si>
    <t>P27048</t>
  </si>
  <si>
    <t>P16254</t>
  </si>
  <si>
    <t>P05214</t>
  </si>
  <si>
    <t>P19253</t>
  </si>
  <si>
    <t>P26369</t>
  </si>
  <si>
    <t>P20152</t>
  </si>
  <si>
    <t>P29533</t>
  </si>
  <si>
    <t>Q02248</t>
  </si>
  <si>
    <t>P32067</t>
  </si>
  <si>
    <t>Q05816</t>
  </si>
  <si>
    <t>P26041</t>
  </si>
  <si>
    <t>P35922</t>
  </si>
  <si>
    <t>P14602</t>
  </si>
  <si>
    <t>P35492</t>
  </si>
  <si>
    <t>P35700</t>
  </si>
  <si>
    <t>P28798</t>
  </si>
  <si>
    <t>Q99020</t>
  </si>
  <si>
    <t>Q06890</t>
  </si>
  <si>
    <t>P41105</t>
  </si>
  <si>
    <t>P43274</t>
  </si>
  <si>
    <t>P43275</t>
  </si>
  <si>
    <t>P07901</t>
  </si>
  <si>
    <t>P42669</t>
  </si>
  <si>
    <t>P47757</t>
  </si>
  <si>
    <t>P47754</t>
  </si>
  <si>
    <t>P10922</t>
  </si>
  <si>
    <t>P47915</t>
  </si>
  <si>
    <t>P47964</t>
  </si>
  <si>
    <t>P14148</t>
  </si>
  <si>
    <t>P47955</t>
  </si>
  <si>
    <t>P49312</t>
  </si>
  <si>
    <t>P47738</t>
  </si>
  <si>
    <t>P51881</t>
  </si>
  <si>
    <t>P55288</t>
  </si>
  <si>
    <t>P49817</t>
  </si>
  <si>
    <t>P08730</t>
  </si>
  <si>
    <t>Q07113</t>
  </si>
  <si>
    <t>P28656</t>
  </si>
  <si>
    <t>P54823</t>
  </si>
  <si>
    <t>P53026</t>
  </si>
  <si>
    <t>O09106</t>
  </si>
  <si>
    <t>Q62193</t>
  </si>
  <si>
    <t>O09167</t>
  </si>
  <si>
    <t>Q61990</t>
  </si>
  <si>
    <t>Q61937</t>
  </si>
  <si>
    <t>P70318</t>
  </si>
  <si>
    <t>Q64435</t>
  </si>
  <si>
    <t>P12815</t>
  </si>
  <si>
    <t>P20029</t>
  </si>
  <si>
    <t>P10630</t>
  </si>
  <si>
    <t>P97760</t>
  </si>
  <si>
    <t>P70288</t>
  </si>
  <si>
    <t>Q62191</t>
  </si>
  <si>
    <t>Q62188</t>
  </si>
  <si>
    <t>P97461</t>
  </si>
  <si>
    <t>P97351</t>
  </si>
  <si>
    <t>Q60809</t>
  </si>
  <si>
    <t>Q07230</t>
  </si>
  <si>
    <t>O70503</t>
  </si>
  <si>
    <t>Q60900</t>
  </si>
  <si>
    <t>P31001</t>
  </si>
  <si>
    <t>P07724</t>
  </si>
  <si>
    <t>O54962</t>
  </si>
  <si>
    <t>Q9WV54</t>
  </si>
  <si>
    <t>Q9Z108</t>
  </si>
  <si>
    <t>Q9QXA5</t>
  </si>
  <si>
    <t>O08848</t>
  </si>
  <si>
    <t>P57776</t>
  </si>
  <si>
    <t>Q60899</t>
  </si>
  <si>
    <t>Q61503</t>
  </si>
  <si>
    <t>O08638</t>
  </si>
  <si>
    <t>Q9Z0X1</t>
  </si>
  <si>
    <t>P17182</t>
  </si>
  <si>
    <t>Q9D1R9</t>
  </si>
  <si>
    <t>Q9QZ82</t>
  </si>
  <si>
    <t>Q9QYJ0</t>
  </si>
  <si>
    <t>Q99LT0</t>
  </si>
  <si>
    <t>P97379</t>
  </si>
  <si>
    <t>P97855</t>
  </si>
  <si>
    <t>Q99KX1</t>
  </si>
  <si>
    <t>Q9D883</t>
  </si>
  <si>
    <t>Q9JKP5</t>
  </si>
  <si>
    <t>Q9QYH6</t>
  </si>
  <si>
    <t>Q9EPU4</t>
  </si>
  <si>
    <t>O55126</t>
  </si>
  <si>
    <t>P14733</t>
  </si>
  <si>
    <t>O08810</t>
  </si>
  <si>
    <t>O35218</t>
  </si>
  <si>
    <t>P58252</t>
  </si>
  <si>
    <t>Q9CQV8</t>
  </si>
  <si>
    <t>Q62093</t>
  </si>
  <si>
    <t>P28659</t>
  </si>
  <si>
    <t>Q9CQE8</t>
  </si>
  <si>
    <t>Q9DAS9</t>
  </si>
  <si>
    <t>Q9QZD9</t>
  </si>
  <si>
    <t>P97350</t>
  </si>
  <si>
    <t>Q921F2</t>
  </si>
  <si>
    <t>Q9QZ06</t>
  </si>
  <si>
    <t>Q9CY27</t>
  </si>
  <si>
    <t>Q8VC85</t>
  </si>
  <si>
    <t>Q923T9</t>
  </si>
  <si>
    <t>Q9Z204</t>
  </si>
  <si>
    <t>Q9ERD7</t>
  </si>
  <si>
    <t>P58774</t>
  </si>
  <si>
    <t>P58771</t>
  </si>
  <si>
    <t>Q91V92</t>
  </si>
  <si>
    <t>P35980</t>
  </si>
  <si>
    <t>Q9CYH6</t>
  </si>
  <si>
    <t>Q9JK53</t>
  </si>
  <si>
    <t>Q9Z1L3</t>
  </si>
  <si>
    <t>Q8VEM8</t>
  </si>
  <si>
    <t>P51410</t>
  </si>
  <si>
    <t>P47963</t>
  </si>
  <si>
    <t>Q9CPR4</t>
  </si>
  <si>
    <t>Q9D8E6</t>
  </si>
  <si>
    <t>Q9JJI8</t>
  </si>
  <si>
    <t>P47962</t>
  </si>
  <si>
    <t>Q9Z2N8</t>
  </si>
  <si>
    <t>Q9Z2K1</t>
  </si>
  <si>
    <t>Q9JHJ0</t>
  </si>
  <si>
    <t>Q62425</t>
  </si>
  <si>
    <t>Q99PL5</t>
  </si>
  <si>
    <t>Q9D8B3</t>
  </si>
  <si>
    <t>Q61584</t>
  </si>
  <si>
    <t>Q9WVR4</t>
  </si>
  <si>
    <t>Q9CYR0</t>
  </si>
  <si>
    <t>Q64368</t>
  </si>
  <si>
    <t>Q91W39</t>
  </si>
  <si>
    <t>Q9JL19</t>
  </si>
  <si>
    <t>P13020</t>
  </si>
  <si>
    <t>Q8BMB3</t>
  </si>
  <si>
    <t>Q8BJ25</t>
  </si>
  <si>
    <t>Q9DBR1</t>
  </si>
  <si>
    <t>Q8BG05</t>
  </si>
  <si>
    <t>Q9WTM5</t>
  </si>
  <si>
    <t>Q99M87</t>
  </si>
  <si>
    <t>Q9R190</t>
  </si>
  <si>
    <t>Q9D7W5</t>
  </si>
  <si>
    <t>O35286</t>
  </si>
  <si>
    <t>P35979</t>
  </si>
  <si>
    <t>Q61781</t>
  </si>
  <si>
    <t>Q60668</t>
  </si>
  <si>
    <t>Q8BZL8</t>
  </si>
  <si>
    <t>P47753</t>
  </si>
  <si>
    <t>Q9D0T1</t>
  </si>
  <si>
    <t>Q8BQZ5</t>
  </si>
  <si>
    <t>Q922V4</t>
  </si>
  <si>
    <t>O54784</t>
  </si>
  <si>
    <t>Q9CQ19</t>
  </si>
  <si>
    <t>P60122</t>
  </si>
  <si>
    <t>Q62189</t>
  </si>
  <si>
    <t>Q9JK48</t>
  </si>
  <si>
    <t>P60229</t>
  </si>
  <si>
    <t>Q8BP67</t>
  </si>
  <si>
    <t>Q9D032</t>
  </si>
  <si>
    <t>Q80U58</t>
  </si>
  <si>
    <t>Q91VC3</t>
  </si>
  <si>
    <t>Q7TMK9</t>
  </si>
  <si>
    <t>Q9EPQ2</t>
  </si>
  <si>
    <t>O70559</t>
  </si>
  <si>
    <t>Q8K3G5</t>
  </si>
  <si>
    <t>Q8C5L3</t>
  </si>
  <si>
    <t>Q8K0V4</t>
  </si>
  <si>
    <t>Q8K3P5</t>
  </si>
  <si>
    <t>Q9CQ49</t>
  </si>
  <si>
    <t>Q9D8X5</t>
  </si>
  <si>
    <t>Q8CCS6</t>
  </si>
  <si>
    <t>O35737</t>
  </si>
  <si>
    <t>Q8VE62</t>
  </si>
  <si>
    <t>P60710</t>
  </si>
  <si>
    <t>P60824</t>
  </si>
  <si>
    <t>P60843</t>
  </si>
  <si>
    <t>P60867</t>
  </si>
  <si>
    <t>P25444</t>
  </si>
  <si>
    <t>P14869</t>
  </si>
  <si>
    <t>P99027</t>
  </si>
  <si>
    <t>Q7TNC4</t>
  </si>
  <si>
    <t>Q91VS7</t>
  </si>
  <si>
    <t>Q9CYI4</t>
  </si>
  <si>
    <t>P61358</t>
  </si>
  <si>
    <t>Q9CZX8</t>
  </si>
  <si>
    <t>P61327</t>
  </si>
  <si>
    <t>P83882</t>
  </si>
  <si>
    <t>P61255</t>
  </si>
  <si>
    <t>Q9CZM2</t>
  </si>
  <si>
    <t>Q8CG16</t>
  </si>
  <si>
    <t>Q60605</t>
  </si>
  <si>
    <t>P61514</t>
  </si>
  <si>
    <t>Q9D823</t>
  </si>
  <si>
    <t>P83940</t>
  </si>
  <si>
    <t>P61979</t>
  </si>
  <si>
    <t>P61965</t>
  </si>
  <si>
    <t>Q9JJW6</t>
  </si>
  <si>
    <t>P62204</t>
  </si>
  <si>
    <t>P62141</t>
  </si>
  <si>
    <t>P62082</t>
  </si>
  <si>
    <t>Q8BG81</t>
  </si>
  <si>
    <t>Q9JLV6</t>
  </si>
  <si>
    <t>Q9D1M0</t>
  </si>
  <si>
    <t>Q6ZWV3</t>
  </si>
  <si>
    <t>P62717</t>
  </si>
  <si>
    <t>P62702</t>
  </si>
  <si>
    <t>P23249</t>
  </si>
  <si>
    <t>P53996</t>
  </si>
  <si>
    <t>P62264</t>
  </si>
  <si>
    <t>P62267</t>
  </si>
  <si>
    <t>P70696</t>
  </si>
  <si>
    <t>Q6ZQ88</t>
  </si>
  <si>
    <t>Q99JY0</t>
  </si>
  <si>
    <t>Q61474</t>
  </si>
  <si>
    <t>Q6ZWY3</t>
  </si>
  <si>
    <t>Q920Q6</t>
  </si>
  <si>
    <t>P62737</t>
  </si>
  <si>
    <t>P62743</t>
  </si>
  <si>
    <t>P84091</t>
  </si>
  <si>
    <t>P84089</t>
  </si>
  <si>
    <t>P62874</t>
  </si>
  <si>
    <t>P62880</t>
  </si>
  <si>
    <t>P62806</t>
  </si>
  <si>
    <t>O55142</t>
  </si>
  <si>
    <t>P62754</t>
  </si>
  <si>
    <t>P62751</t>
  </si>
  <si>
    <t>P62830</t>
  </si>
  <si>
    <t>P62843</t>
  </si>
  <si>
    <t>P62849</t>
  </si>
  <si>
    <t>P62852</t>
  </si>
  <si>
    <t>P62855</t>
  </si>
  <si>
    <t>P62858</t>
  </si>
  <si>
    <t>P62862</t>
  </si>
  <si>
    <t>P62876</t>
  </si>
  <si>
    <t>P84099</t>
  </si>
  <si>
    <t>P84104</t>
  </si>
  <si>
    <t>P70699</t>
  </si>
  <si>
    <t>Q9DBG3</t>
  </si>
  <si>
    <t>Q6PFR5</t>
  </si>
  <si>
    <t>P63017</t>
  </si>
  <si>
    <t>P62889</t>
  </si>
  <si>
    <t>P62900</t>
  </si>
  <si>
    <t>P62911</t>
  </si>
  <si>
    <t>P62892</t>
  </si>
  <si>
    <t>P62918</t>
  </si>
  <si>
    <t>P62908</t>
  </si>
  <si>
    <t>P62996</t>
  </si>
  <si>
    <t>P62960</t>
  </si>
  <si>
    <t>Q9CXW4</t>
  </si>
  <si>
    <t>Q9CY66</t>
  </si>
  <si>
    <t>O70305</t>
  </si>
  <si>
    <t>Q7TQH0</t>
  </si>
  <si>
    <t>P63101</t>
  </si>
  <si>
    <t>P63073</t>
  </si>
  <si>
    <t>P63087</t>
  </si>
  <si>
    <t>O35900</t>
  </si>
  <si>
    <t>Q9CR57</t>
  </si>
  <si>
    <t>Q6ZWN5</t>
  </si>
  <si>
    <t>P63168</t>
  </si>
  <si>
    <t>Q9CY57</t>
  </si>
  <si>
    <t>Q80UW8</t>
  </si>
  <si>
    <t>P67871</t>
  </si>
  <si>
    <t>P63328</t>
  </si>
  <si>
    <t>P63330</t>
  </si>
  <si>
    <t>P67778</t>
  </si>
  <si>
    <t>P62281</t>
  </si>
  <si>
    <t>P62301</t>
  </si>
  <si>
    <t>P63323</t>
  </si>
  <si>
    <t>P63325</t>
  </si>
  <si>
    <t>P14131</t>
  </si>
  <si>
    <t>P62270</t>
  </si>
  <si>
    <t>P63276</t>
  </si>
  <si>
    <t>P62245</t>
  </si>
  <si>
    <t>P62274</t>
  </si>
  <si>
    <t>P62242</t>
  </si>
  <si>
    <t>Q9WUM4</t>
  </si>
  <si>
    <t>P48453</t>
  </si>
  <si>
    <t>Q9D0E1</t>
  </si>
  <si>
    <t>Q8K310</t>
  </si>
  <si>
    <t>Q8VC70</t>
  </si>
  <si>
    <t>Q99KP6</t>
  </si>
  <si>
    <t>P62311</t>
  </si>
  <si>
    <t>P62305</t>
  </si>
  <si>
    <t>O54941</t>
  </si>
  <si>
    <t>P68372</t>
  </si>
  <si>
    <t>P05213</t>
  </si>
  <si>
    <t>P10126</t>
  </si>
  <si>
    <t>Q9D0M5</t>
  </si>
  <si>
    <t>P99024</t>
  </si>
  <si>
    <t>P16627</t>
  </si>
  <si>
    <t>Q61696</t>
  </si>
  <si>
    <t>Q6PDG5</t>
  </si>
  <si>
    <t>P62309</t>
  </si>
  <si>
    <t>P62317</t>
  </si>
  <si>
    <t>Q91YD3</t>
  </si>
  <si>
    <t>Q922W5</t>
  </si>
  <si>
    <t>Q6PCN7</t>
  </si>
  <si>
    <t>P62315</t>
  </si>
  <si>
    <t>P50446</t>
  </si>
  <si>
    <t>Q9JKB3</t>
  </si>
  <si>
    <t>Q6P9K8</t>
  </si>
  <si>
    <t>Q8VDW0</t>
  </si>
  <si>
    <t>Q9Z2C8</t>
  </si>
  <si>
    <t>P62320</t>
  </si>
  <si>
    <t>Q9D8L5</t>
  </si>
  <si>
    <t>P47911</t>
  </si>
  <si>
    <t>Q9CXY6</t>
  </si>
  <si>
    <t>Q60749</t>
  </si>
  <si>
    <t>Q9Z1X4</t>
  </si>
  <si>
    <t>Q91YN9</t>
  </si>
  <si>
    <t>Q9D1H9</t>
  </si>
  <si>
    <t>Q8C854</t>
  </si>
  <si>
    <t>P01867</t>
  </si>
  <si>
    <t>Q68FD5</t>
  </si>
  <si>
    <t>Q8BP92</t>
  </si>
  <si>
    <t>Q91XV3</t>
  </si>
  <si>
    <t>Q6IFZ6</t>
  </si>
  <si>
    <t>Q8BFR5</t>
  </si>
  <si>
    <t>Q99K48</t>
  </si>
  <si>
    <t>Q8BFZ9</t>
  </si>
  <si>
    <t>Q6PE01</t>
  </si>
  <si>
    <t>Q8VIJ6</t>
  </si>
  <si>
    <t>O54781</t>
  </si>
  <si>
    <t>P68254</t>
  </si>
  <si>
    <t>Q922F4</t>
  </si>
  <si>
    <t>Q8K2F8</t>
  </si>
  <si>
    <t>Q6URW6</t>
  </si>
  <si>
    <t>Q9CWN7</t>
  </si>
  <si>
    <t>Q8BIQ5</t>
  </si>
  <si>
    <t>O70133</t>
  </si>
  <si>
    <t>Q8BL97</t>
  </si>
  <si>
    <t>Q8C2Q3</t>
  </si>
  <si>
    <t>O88291</t>
  </si>
  <si>
    <t>P35550</t>
  </si>
  <si>
    <t>O35129</t>
  </si>
  <si>
    <t>Q8CG14</t>
  </si>
  <si>
    <t>Q501J6</t>
  </si>
  <si>
    <t>Q91VR5</t>
  </si>
  <si>
    <t>Q9CQZ1</t>
  </si>
  <si>
    <t>Q922U2</t>
  </si>
  <si>
    <t>Q5F2E7</t>
  </si>
  <si>
    <t>Q80Z25</t>
  </si>
  <si>
    <t>Q9QZQ8</t>
  </si>
  <si>
    <t>O35295</t>
  </si>
  <si>
    <t>Q8CGP6</t>
  </si>
  <si>
    <t>Q6DVA0</t>
  </si>
  <si>
    <t>Q8BH15</t>
  </si>
  <si>
    <t>Q8BHD4</t>
  </si>
  <si>
    <t>Q8BW41</t>
  </si>
  <si>
    <t>Q8C754</t>
  </si>
  <si>
    <t>Q8CI43</t>
  </si>
  <si>
    <t>Q8VDM6</t>
  </si>
  <si>
    <t>Q8VEK3</t>
  </si>
  <si>
    <t>Q91WK0</t>
  </si>
  <si>
    <t>Q91WM1</t>
  </si>
  <si>
    <t>Q91YT7</t>
  </si>
  <si>
    <t>Q921M3</t>
  </si>
  <si>
    <t>Q922K7</t>
  </si>
  <si>
    <t>Q99LF4</t>
  </si>
  <si>
    <t>Q9CQF3</t>
  </si>
  <si>
    <t>Q9D824</t>
  </si>
  <si>
    <t>Q9D8M4</t>
  </si>
  <si>
    <t>Q9DA79</t>
  </si>
  <si>
    <t>Q9JMI7</t>
  </si>
  <si>
    <t>Q9WTX2</t>
  </si>
  <si>
    <t>Q5XG73</t>
  </si>
  <si>
    <t>Q5BN45</t>
  </si>
  <si>
    <t>Q5SF07</t>
  </si>
  <si>
    <t>Q640L5</t>
  </si>
  <si>
    <t>Q64523</t>
  </si>
  <si>
    <t>Q6IFX2</t>
  </si>
  <si>
    <t>Q6NXH9</t>
  </si>
  <si>
    <t>Q6P5H2</t>
  </si>
  <si>
    <t>Q6ZWV7</t>
  </si>
  <si>
    <t>Q7TN29</t>
  </si>
  <si>
    <t>Q80X50</t>
  </si>
  <si>
    <t>Q8BI72</t>
  </si>
  <si>
    <t>Q8BRN9</t>
  </si>
  <si>
    <t>Q8BX10</t>
  </si>
  <si>
    <t>Q8K370</t>
  </si>
  <si>
    <t>Q8VD26</t>
  </si>
  <si>
    <t>Q99PU5</t>
  </si>
  <si>
    <t>Q9CQ22</t>
  </si>
  <si>
    <t>Q9CZS1</t>
  </si>
  <si>
    <t>Q9D0R8</t>
  </si>
  <si>
    <t>Q9D8C6</t>
  </si>
  <si>
    <t>Q9Z1P7</t>
  </si>
  <si>
    <t>O88477</t>
  </si>
  <si>
    <t>Q5SRX1</t>
  </si>
  <si>
    <t>Q6NVF9</t>
  </si>
  <si>
    <t>Q6PHZ2</t>
  </si>
  <si>
    <t>Q8BJA3</t>
  </si>
  <si>
    <t>Q8K4P0</t>
  </si>
  <si>
    <t>Q8R326</t>
  </si>
  <si>
    <t>Q91VM5</t>
  </si>
  <si>
    <t>Q922Q8</t>
  </si>
  <si>
    <t>Q99M28</t>
  </si>
  <si>
    <t>Q99PU8</t>
  </si>
  <si>
    <t>Q9CPN8</t>
  </si>
  <si>
    <t>Q9CX86</t>
  </si>
  <si>
    <t>Q9D6P8</t>
  </si>
  <si>
    <t>Q9JKY0</t>
  </si>
  <si>
    <t>Q9QYS9</t>
  </si>
  <si>
    <t>Q9WV02</t>
  </si>
  <si>
    <t>Q9Z0H4</t>
  </si>
  <si>
    <t>Q9Z0R9</t>
  </si>
  <si>
    <t>Q9Z130</t>
  </si>
  <si>
    <t>Q9Z2X1</t>
  </si>
  <si>
    <t>Q61414</t>
  </si>
  <si>
    <t>Q02257</t>
  </si>
  <si>
    <t>Q7TN58</t>
  </si>
  <si>
    <t>Q60596</t>
  </si>
  <si>
    <t>P48678</t>
  </si>
  <si>
    <t>Q9CW46</t>
  </si>
  <si>
    <t>Q8BTV2</t>
  </si>
  <si>
    <t>P11679</t>
  </si>
  <si>
    <t>Q2KN98</t>
  </si>
  <si>
    <t>Q2YFS2</t>
  </si>
  <si>
    <t>O08553</t>
  </si>
  <si>
    <t>Q5PR68</t>
  </si>
  <si>
    <t>Q8R4U7</t>
  </si>
  <si>
    <t>Q3UYV9</t>
  </si>
  <si>
    <t>Q9ERR1</t>
  </si>
  <si>
    <t>Q9CXS4</t>
  </si>
  <si>
    <t>Q8CGP0</t>
  </si>
  <si>
    <t>Q3UFY0</t>
  </si>
  <si>
    <t>P02535</t>
  </si>
  <si>
    <t>Q8CGK3</t>
  </si>
  <si>
    <t>O55176</t>
  </si>
  <si>
    <t>Q9DCA5</t>
  </si>
  <si>
    <t>P21271</t>
  </si>
  <si>
    <t>Q8BG95</t>
  </si>
  <si>
    <t>P54116</t>
  </si>
  <si>
    <t>Q64092</t>
  </si>
  <si>
    <t>Q3TEA8</t>
  </si>
  <si>
    <t>Q3UGS4</t>
  </si>
  <si>
    <t>Q3UV17</t>
  </si>
  <si>
    <t>Q3V2Q8</t>
  </si>
  <si>
    <t>Q3TTY5</t>
  </si>
  <si>
    <t>Q3UUF8</t>
  </si>
  <si>
    <t>Q8VED5</t>
  </si>
  <si>
    <t>O88569</t>
  </si>
  <si>
    <t>P04104</t>
  </si>
  <si>
    <t>Q3U1J4</t>
  </si>
  <si>
    <t>Q05CL8</t>
  </si>
  <si>
    <t>Q64291</t>
  </si>
  <si>
    <t>Q3THE2</t>
  </si>
  <si>
    <t>Q9JKK7</t>
  </si>
  <si>
    <t>Q3TCN2</t>
  </si>
  <si>
    <t>Q63810</t>
  </si>
  <si>
    <t>O88712</t>
  </si>
  <si>
    <t>P14206</t>
  </si>
  <si>
    <t>Q8VEF1</t>
  </si>
  <si>
    <t>Q80TI0</t>
  </si>
  <si>
    <t>P27546</t>
  </si>
  <si>
    <t>Q9EPU0</t>
  </si>
  <si>
    <t>Q8R5M8</t>
  </si>
  <si>
    <t>P11260</t>
  </si>
  <si>
    <t>A2AQ25</t>
  </si>
  <si>
    <t>P70662</t>
  </si>
  <si>
    <t>Q3UEB3</t>
  </si>
  <si>
    <t>Q99NH0</t>
  </si>
  <si>
    <t>A2A7Q9</t>
  </si>
  <si>
    <t>Q91WJ7</t>
  </si>
  <si>
    <t>Q9QZZ4</t>
  </si>
  <si>
    <t>A6BLY7</t>
  </si>
  <si>
    <t>Q9Z1Z2</t>
  </si>
  <si>
    <t>Q8VEG6</t>
  </si>
  <si>
    <t>Q8BP71</t>
  </si>
  <si>
    <t>A1L314</t>
  </si>
  <si>
    <t>Q60865</t>
  </si>
  <si>
    <t>Q91VT4</t>
  </si>
  <si>
    <t>Q8VDD5</t>
  </si>
  <si>
    <t>Q8R081</t>
  </si>
  <si>
    <t>Q6A0A9</t>
  </si>
  <si>
    <t>B2RR83</t>
  </si>
  <si>
    <t>Q9CWZ3</t>
  </si>
  <si>
    <t>Q8K3W3</t>
  </si>
  <si>
    <t>B1AQJ2</t>
  </si>
  <si>
    <t>Q8R418</t>
  </si>
  <si>
    <t>Q9DBR7</t>
  </si>
  <si>
    <t>Q8BX09</t>
  </si>
  <si>
    <t>P0CG14</t>
  </si>
  <si>
    <t>P62983</t>
  </si>
  <si>
    <t>P14115</t>
  </si>
  <si>
    <t>Q08189</t>
  </si>
  <si>
    <t>P55096</t>
  </si>
  <si>
    <t>O54826</t>
  </si>
  <si>
    <t>E9Q557</t>
  </si>
  <si>
    <t>Q64437</t>
  </si>
  <si>
    <t>P00687</t>
  </si>
  <si>
    <t>Q8CJF9</t>
  </si>
  <si>
    <t>P17427</t>
  </si>
  <si>
    <t>Q9QXK7</t>
  </si>
  <si>
    <t>Q60737</t>
  </si>
  <si>
    <t>Q61656</t>
  </si>
  <si>
    <t>P97386</t>
  </si>
  <si>
    <t>Q9DCH4</t>
  </si>
  <si>
    <t>P70372</t>
  </si>
  <si>
    <t>P01029</t>
  </si>
  <si>
    <t>Q60604</t>
  </si>
  <si>
    <t>Q9ESX5</t>
  </si>
  <si>
    <t>P23116</t>
  </si>
  <si>
    <t>Q61545</t>
  </si>
  <si>
    <t>Q3U0V1</t>
  </si>
  <si>
    <t>Q8BUV3</t>
  </si>
  <si>
    <t>Q6PEM6</t>
  </si>
  <si>
    <t>P17156</t>
  </si>
  <si>
    <t>Q99M74</t>
  </si>
  <si>
    <t>P14873</t>
  </si>
  <si>
    <t>Q8CGC4</t>
  </si>
  <si>
    <t>P11499</t>
  </si>
  <si>
    <t>Q8C3F2</t>
  </si>
  <si>
    <t>Q61029</t>
  </si>
  <si>
    <t>P29341</t>
  </si>
  <si>
    <t>Q8VH51</t>
  </si>
  <si>
    <t>O35698</t>
  </si>
  <si>
    <t>Q9D7H3</t>
  </si>
  <si>
    <t>Q8C080</t>
  </si>
  <si>
    <t>P70302</t>
  </si>
  <si>
    <t>Q8BTI8</t>
  </si>
  <si>
    <t>P27659</t>
  </si>
  <si>
    <t>Q80TZ9</t>
  </si>
  <si>
    <t>Q64012</t>
  </si>
  <si>
    <t>Q8BZ20</t>
  </si>
  <si>
    <t>Q640Q5</t>
  </si>
  <si>
    <t>Q60972</t>
  </si>
  <si>
    <t>P97473</t>
  </si>
  <si>
    <t>Q00519</t>
  </si>
  <si>
    <t>P17751</t>
  </si>
  <si>
    <t>E9PZQ0</t>
  </si>
  <si>
    <t>P02301</t>
  </si>
  <si>
    <t>P98086</t>
  </si>
  <si>
    <t>P14106</t>
  </si>
  <si>
    <t>Q02105</t>
  </si>
  <si>
    <t>O08585</t>
  </si>
  <si>
    <t>P31428</t>
  </si>
  <si>
    <t>Q8VHK9</t>
  </si>
  <si>
    <t>P38647</t>
  </si>
  <si>
    <t>O35326</t>
  </si>
  <si>
    <t>Q3TLH4</t>
  </si>
  <si>
    <t>Q9QYX7</t>
  </si>
  <si>
    <t>G3X9C2</t>
  </si>
  <si>
    <t>P21107</t>
  </si>
  <si>
    <t>Q9EQS3</t>
  </si>
  <si>
    <t>G3XA57</t>
  </si>
  <si>
    <t>Q6ZQ58</t>
  </si>
  <si>
    <t>Q8C0Y0</t>
  </si>
  <si>
    <t>Short-Name</t>
  </si>
  <si>
    <t>AP-2 complex subunit alpha-1</t>
  </si>
  <si>
    <t>Fructose-bisphosphate aldolase A</t>
  </si>
  <si>
    <t>Annexin A2</t>
  </si>
  <si>
    <t>Cathepsin B</t>
  </si>
  <si>
    <t>Cathepsin D</t>
  </si>
  <si>
    <t>Steroid 17-alpha-hydroxylase/17,20 lyase</t>
  </si>
  <si>
    <t>Fibroleukin</t>
  </si>
  <si>
    <t>Ferritin light chain 1</t>
  </si>
  <si>
    <t>Glyceraldehyde-3-phosphate dehydrogenase</t>
  </si>
  <si>
    <t>Ig gamma-2A chain C region, A allele</t>
  </si>
  <si>
    <t>Glutathione S-transferase Mu 1</t>
  </si>
  <si>
    <t>Histone H1.2</t>
  </si>
  <si>
    <t>Histone H2B type 1-F/J/L</t>
  </si>
  <si>
    <t>Hemoglobin subunit beta-1</t>
  </si>
  <si>
    <t>Non-histone chromosomal protein HMG-17</t>
  </si>
  <si>
    <t>Ig heavy chain V region MOPC 47A</t>
  </si>
  <si>
    <t>Keratin, type I cytoskeletal 19</t>
  </si>
  <si>
    <t>Ig kappa chain V-II region 26-10</t>
  </si>
  <si>
    <t>Ig kappa chain V-III region PC 3741/TEPC 111</t>
  </si>
  <si>
    <t>L-lactate dehydrogenase A chain</t>
  </si>
  <si>
    <t>Nucleolin</t>
  </si>
  <si>
    <t>Putative ATP-dependent RNA helicase Pl10</t>
  </si>
  <si>
    <t>Poly [ADP-ribose] polymerase 1</t>
  </si>
  <si>
    <t>Polypyrimidine tract-binding protein 1</t>
  </si>
  <si>
    <t>60S ribosomal protein L7a</t>
  </si>
  <si>
    <t>Small nuclear ribonucleoprotein-associated protein B</t>
  </si>
  <si>
    <t>Signal recognition particle 14 kDa protein</t>
  </si>
  <si>
    <t>Tubulin alpha-3 chain</t>
  </si>
  <si>
    <t>60S ribosomal protein L13a</t>
  </si>
  <si>
    <t>Splicing factor U2AF 65 kDa subunit</t>
  </si>
  <si>
    <t>Vimentin</t>
  </si>
  <si>
    <t>Vascular cell adhesion protein 1</t>
  </si>
  <si>
    <t>Catenin beta-1</t>
  </si>
  <si>
    <t>Lupus La protein homolog</t>
  </si>
  <si>
    <t>Fatty acid-binding protein, epidermal</t>
  </si>
  <si>
    <t>Moesin</t>
  </si>
  <si>
    <t>Fragile X mental retardation protein 1 homolog</t>
  </si>
  <si>
    <t>Heat shock protein beta-1</t>
  </si>
  <si>
    <t>Histidine ammonia-lyase</t>
  </si>
  <si>
    <t>Peroxiredoxin-1</t>
  </si>
  <si>
    <t>Granulins</t>
  </si>
  <si>
    <t>Heterogeneous nuclear ribonucleoprotein A/B</t>
  </si>
  <si>
    <t>Clusterin</t>
  </si>
  <si>
    <t>60S ribosomal protein L28</t>
  </si>
  <si>
    <t>Histone H1.4</t>
  </si>
  <si>
    <t>Histone H1.1</t>
  </si>
  <si>
    <t>Heat shock protein HSP 90-alpha</t>
  </si>
  <si>
    <t>Transcriptional activator protein Pur-alpha</t>
  </si>
  <si>
    <t>F-actin-capping protein subunit beta</t>
  </si>
  <si>
    <t>F-actin-capping protein subunit alpha-2</t>
  </si>
  <si>
    <t>Histone H1.0</t>
  </si>
  <si>
    <t>60S ribosomal protein L29</t>
  </si>
  <si>
    <t>60S ribosomal protein L36</t>
  </si>
  <si>
    <t>60S ribosomal protein L7</t>
  </si>
  <si>
    <t>60S acidic ribosomal protein P1</t>
  </si>
  <si>
    <t>Heterogeneous nuclear ribonucleoprotein A1</t>
  </si>
  <si>
    <t>Aldehyde dehydrogenase, mitochondrial</t>
  </si>
  <si>
    <t>ADP/ATP translocase 2</t>
  </si>
  <si>
    <t>Cadherin-11</t>
  </si>
  <si>
    <t>Caveolin-1</t>
  </si>
  <si>
    <t>Keratin, type I cytoskeletal 13</t>
  </si>
  <si>
    <t>Cation-independent mannose-6-phosphate receptor</t>
  </si>
  <si>
    <t>Nucleosome assembly protein 1-like 1</t>
  </si>
  <si>
    <t>Probable ATP-dependent RNA helicase DDX6</t>
  </si>
  <si>
    <t>60S ribosomal protein L10a</t>
  </si>
  <si>
    <t>Histone deacetylase 1</t>
  </si>
  <si>
    <t>Replication protein A 32 kDa subunit</t>
  </si>
  <si>
    <t>60S ribosomal protein L21</t>
  </si>
  <si>
    <t>Poly(rC)-binding protein 2</t>
  </si>
  <si>
    <t>Nucleophosmin</t>
  </si>
  <si>
    <t>Nucleolysin TIAR</t>
  </si>
  <si>
    <t>UDP-glucuronosyltransferase 1-6</t>
  </si>
  <si>
    <t>Programmed cell death protein 6</t>
  </si>
  <si>
    <t>78 kDa glucose-regulated protein</t>
  </si>
  <si>
    <t>Eukaryotic initiation factor 4A-II</t>
  </si>
  <si>
    <t>DNA-directed RNA polymerase II subunit RPB3</t>
  </si>
  <si>
    <t>Histone deacetylase 2</t>
  </si>
  <si>
    <t>E3 ubiquitin-protein ligase TRIM21</t>
  </si>
  <si>
    <t>Dihydropyrimidinase-related protein 3</t>
  </si>
  <si>
    <t>40S ribosomal protein S5</t>
  </si>
  <si>
    <t>40S ribosomal protein S3a</t>
  </si>
  <si>
    <t>CCR4-NOT transcription complex subunit 7</t>
  </si>
  <si>
    <t>Zinc finger and SCAN domain-containing protein 2</t>
  </si>
  <si>
    <t>Estradiol 17-beta-dehydrogenase 12</t>
  </si>
  <si>
    <t>ELAV-like protein 3</t>
  </si>
  <si>
    <t>Desmin</t>
  </si>
  <si>
    <t>Serum albumin</t>
  </si>
  <si>
    <t>Barrier-to-autointegration factor</t>
  </si>
  <si>
    <t>Acid ceramidase</t>
  </si>
  <si>
    <t>Double-stranded RNA-binding protein Staufen homolog 1</t>
  </si>
  <si>
    <t>U6 snRNA-associated Sm-like protein LSm4</t>
  </si>
  <si>
    <t>60 kDa SS-A/Ro ribonucleoprotein</t>
  </si>
  <si>
    <t>Elongation factor 1-delta</t>
  </si>
  <si>
    <t>ELAV-like protein 2</t>
  </si>
  <si>
    <t>5'-nucleotidase</t>
  </si>
  <si>
    <t>Myosin-11</t>
  </si>
  <si>
    <t>Apoptosis-inducing factor 1, mitochondrial</t>
  </si>
  <si>
    <t>Alpha-enolase</t>
  </si>
  <si>
    <t>60S ribosomal protein L34</t>
  </si>
  <si>
    <t>Cholesterol side-chain cleavage enzyme, mitochondrial</t>
  </si>
  <si>
    <t>DnaJ homolog subfamily A member 2</t>
  </si>
  <si>
    <t>Protein dpy-30 homolog</t>
  </si>
  <si>
    <t>Ras GTPase-activating protein-binding protein 2</t>
  </si>
  <si>
    <t>Ras GTPase-activating protein-binding protein 1</t>
  </si>
  <si>
    <t>Myeloid leukemia factor 2</t>
  </si>
  <si>
    <t>Splicing factor U2AF 35 kDa subunit</t>
  </si>
  <si>
    <t>Muscleblind-like protein 1</t>
  </si>
  <si>
    <t>Melanoma-associated antigen D1</t>
  </si>
  <si>
    <t>Cleavage and polyadenylation specificity factor subunit 1</t>
  </si>
  <si>
    <t>Protein NipSnap homolog 2</t>
  </si>
  <si>
    <t>Lamin-B1</t>
  </si>
  <si>
    <t>116 kDa U5 small nuclear ribonucleoprotein component</t>
  </si>
  <si>
    <t>Cleavage and polyadenylation specificity factor subunit 2</t>
  </si>
  <si>
    <t>Elongation factor 2</t>
  </si>
  <si>
    <t>14-3-3 protein beta/alpha</t>
  </si>
  <si>
    <t>Serine/arginine-rich splicing factor 2</t>
  </si>
  <si>
    <t>CUGBP Elav-like family member 1</t>
  </si>
  <si>
    <t>UPF0568 protein C14orf166 homolog</t>
  </si>
  <si>
    <t>Guanine nucleotide-binding protein G(I)/G(S)/G(O) subunit gamma-12</t>
  </si>
  <si>
    <t>Eukaryotic translation initiation factor 3 subunit I</t>
  </si>
  <si>
    <t>Plakophilin-1</t>
  </si>
  <si>
    <t>TAR DNA-binding protein 43</t>
  </si>
  <si>
    <t>Toll-interacting protein</t>
  </si>
  <si>
    <t>Very-long-chain enoyl-CoA reductase</t>
  </si>
  <si>
    <t>U6 snRNA-associated Sm-like protein LSm1</t>
  </si>
  <si>
    <t>Calcium/calmodulin-dependent protein kinase type II subunit gamma</t>
  </si>
  <si>
    <t>Heterogeneous nuclear ribonucleoproteins C1/C2</t>
  </si>
  <si>
    <t>Tubulin beta-3 chain</t>
  </si>
  <si>
    <t>Tropomyosin beta chain</t>
  </si>
  <si>
    <t>Tropomyosin alpha-1 chain</t>
  </si>
  <si>
    <t>ATP-citrate synthase</t>
  </si>
  <si>
    <t>60S ribosomal protein L18</t>
  </si>
  <si>
    <t>Ribosome biogenesis regulatory protein homolog</t>
  </si>
  <si>
    <t>Prolargin</t>
  </si>
  <si>
    <t>Death effector domain-containing protein</t>
  </si>
  <si>
    <t>Phosphate carrier protein, mitochondrial</t>
  </si>
  <si>
    <t>60S ribosomal protein L9</t>
  </si>
  <si>
    <t>60S ribosomal protein L13</t>
  </si>
  <si>
    <t>60S ribosomal protein L17</t>
  </si>
  <si>
    <t>60S ribosomal protein L4</t>
  </si>
  <si>
    <t>60S ribosomal protein L38</t>
  </si>
  <si>
    <t>60S ribosomal protein L5</t>
  </si>
  <si>
    <t>Actin-like protein 6A</t>
  </si>
  <si>
    <t>Keratin, type I cytoskeletal 16</t>
  </si>
  <si>
    <t>Tropomodulin-3</t>
  </si>
  <si>
    <t>NADH dehydrogenase [ubiquinone] 1 alpha subcomplex subunit 4</t>
  </si>
  <si>
    <t>Ribosome-binding protein 1</t>
  </si>
  <si>
    <t>Charged multivesicular body protein 4b</t>
  </si>
  <si>
    <t>Fragile X mental retardation syndrome-related protein 1</t>
  </si>
  <si>
    <t>Fragile X mental retardation syndrome-related protein 2</t>
  </si>
  <si>
    <t>Single-stranded DNA-binding protein, mitochondrial</t>
  </si>
  <si>
    <t>Deleted in azoospermia-like</t>
  </si>
  <si>
    <t>Nuclear receptor coactivator 5</t>
  </si>
  <si>
    <t>Nuclear receptor coactivator 6</t>
  </si>
  <si>
    <t>Gelsolin</t>
  </si>
  <si>
    <t>Eukaryotic translation initiation factor 4E type 2</t>
  </si>
  <si>
    <t>THAP domain-containing protein 3</t>
  </si>
  <si>
    <t>5'-3' exoribonuclease 2</t>
  </si>
  <si>
    <t>Heterogeneous nuclear ribonucleoprotein A3</t>
  </si>
  <si>
    <t>RuvB-like 2</t>
  </si>
  <si>
    <t>DnaJ homolog subfamily A member 3, mitochondrial</t>
  </si>
  <si>
    <t>Metastasis-associated protein MTA2</t>
  </si>
  <si>
    <t>Mediator of RNA polymerase II transcription subunit 8</t>
  </si>
  <si>
    <t>Putative pre-mRNA-splicing factor ATP-dependent RNA helicase DHX15</t>
  </si>
  <si>
    <t>60S ribosomal protein L12</t>
  </si>
  <si>
    <t>Keratin, type I cytoskeletal 14</t>
  </si>
  <si>
    <t>Heterogeneous nuclear ribonucleoprotein D0</t>
  </si>
  <si>
    <t>LIM domain only protein 3</t>
  </si>
  <si>
    <t>F-actin-capping protein subunit alpha-1</t>
  </si>
  <si>
    <t>NHP2-like protein 1</t>
  </si>
  <si>
    <t>Cleavage and polyadenylation specificity factor subunit 4</t>
  </si>
  <si>
    <t>Pleiotropic regulator 1</t>
  </si>
  <si>
    <t>Death-associated protein kinase 3</t>
  </si>
  <si>
    <t>Myosin regulatory light polypeptide 9</t>
  </si>
  <si>
    <t>RuvB-like 1</t>
  </si>
  <si>
    <t>U1 small nuclear ribonucleoprotein A</t>
  </si>
  <si>
    <t>Endophilin-B1</t>
  </si>
  <si>
    <t>Eukaryotic translation initiation factor 3 subunit E</t>
  </si>
  <si>
    <t>60S ribosomal protein L24</t>
  </si>
  <si>
    <t>Single-stranded DNA-binding protein 3</t>
  </si>
  <si>
    <t>Pumilio homolog 2</t>
  </si>
  <si>
    <t>Eukaryotic initiation factor 4A-III</t>
  </si>
  <si>
    <t>Heterogeneous nuclear ribonucleoprotein Q</t>
  </si>
  <si>
    <t>X-linked retinitis pigmentosa GTPase regulator-interacting protein 1</t>
  </si>
  <si>
    <t>Small proline-rich protein 2H</t>
  </si>
  <si>
    <t>Inactive serine/threonine-protein kinase VRK3</t>
  </si>
  <si>
    <t>CCR4-NOT transcription complex subunit 2</t>
  </si>
  <si>
    <t>CCR4-NOT transcription complex subunit 3</t>
  </si>
  <si>
    <t>CCR4-NOT transcription complex subunit 6</t>
  </si>
  <si>
    <t>Nuclear cap-binding protein subunit 2</t>
  </si>
  <si>
    <t>CCR4-NOT transcription complex subunit 8</t>
  </si>
  <si>
    <t>Polyadenylate-binding protein 2</t>
  </si>
  <si>
    <t>Heterogeneous nuclear ribonucleoprotein H</t>
  </si>
  <si>
    <t>Polyadenylate-binding protein-interacting protein 1</t>
  </si>
  <si>
    <t>Actin, cytoplasmic 1</t>
  </si>
  <si>
    <t>Cold-inducible RNA-binding protein</t>
  </si>
  <si>
    <t>Eukaryotic initiation factor 4A-I</t>
  </si>
  <si>
    <t>40S ribosomal protein S20</t>
  </si>
  <si>
    <t>40S ribosomal protein S2</t>
  </si>
  <si>
    <t>60S acidic ribosomal protein P0</t>
  </si>
  <si>
    <t>60S acidic ribosomal protein P2</t>
  </si>
  <si>
    <t>Putative RNA-binding protein Luc7-like 2</t>
  </si>
  <si>
    <t>Microsomal glutathione S-transferase 1</t>
  </si>
  <si>
    <t>Putative RNA-binding protein Luc7-like 1</t>
  </si>
  <si>
    <t>60S ribosomal protein L27</t>
  </si>
  <si>
    <t>40S ribosomal protein S19</t>
  </si>
  <si>
    <t>Protein mago nashi homolog</t>
  </si>
  <si>
    <t>60S ribosomal protein L36a</t>
  </si>
  <si>
    <t>60S ribosomal protein L26</t>
  </si>
  <si>
    <t>60S ribosomal protein L15</t>
  </si>
  <si>
    <t>Complement C1r-A subcomponent</t>
  </si>
  <si>
    <t>Myosin light polypeptide 6</t>
  </si>
  <si>
    <t>60S ribosomal protein L37a</t>
  </si>
  <si>
    <t>60S ribosomal protein L37</t>
  </si>
  <si>
    <t>Transcription elongation factor B polypeptide 1</t>
  </si>
  <si>
    <t>Heterogeneous nuclear ribonucleoprotein K</t>
  </si>
  <si>
    <t>WD repeat-containing protein 5</t>
  </si>
  <si>
    <t>Aly/REF export factor 2</t>
  </si>
  <si>
    <t>Calmodulin</t>
  </si>
  <si>
    <t>Serine/threonine-protein phosphatase PP1-beta catalytic subunit</t>
  </si>
  <si>
    <t>40S ribosomal protein S7</t>
  </si>
  <si>
    <t>Polymerase delta-interacting protein 3</t>
  </si>
  <si>
    <t>Bifunctional polynucleotide phosphatase/kinase</t>
  </si>
  <si>
    <t>Protein SEC13 homolog</t>
  </si>
  <si>
    <t>60S ribosomal protein L10</t>
  </si>
  <si>
    <t>60S ribosomal protein L18a</t>
  </si>
  <si>
    <t>40S ribosomal protein S4, X isoform</t>
  </si>
  <si>
    <t>Putative helicase MOV-10</t>
  </si>
  <si>
    <t>Cellular nucleic acid-binding protein</t>
  </si>
  <si>
    <t>40S ribosomal protein S14</t>
  </si>
  <si>
    <t>40S ribosomal protein S23</t>
  </si>
  <si>
    <t>Histone H2B type 1-A</t>
  </si>
  <si>
    <t>Lysine-specific histone demethylase 1A</t>
  </si>
  <si>
    <t>Trifunctional enzyme subunit beta, mitochondrial</t>
  </si>
  <si>
    <t>RNA-binding protein Musashi homolog 1</t>
  </si>
  <si>
    <t>40S ribosomal protein S27-like</t>
  </si>
  <si>
    <t>RNA-binding protein Musashi homolog 2</t>
  </si>
  <si>
    <t>Actin, aortic smooth muscle</t>
  </si>
  <si>
    <t>AP-2 complex subunit sigma</t>
  </si>
  <si>
    <t>AP-2 complex subunit mu</t>
  </si>
  <si>
    <t>Enhancer of rudimentary homolog</t>
  </si>
  <si>
    <t>Guanine nucleotide-binding protein G(I)/G(S)/G(T) subunit beta-1</t>
  </si>
  <si>
    <t>Guanine nucleotide-binding protein G(I)/G(S)/G(T) subunit beta-2</t>
  </si>
  <si>
    <t>Histone H4</t>
  </si>
  <si>
    <t>60S ribosomal protein L35a</t>
  </si>
  <si>
    <t>40S ribosomal protein S6</t>
  </si>
  <si>
    <t>60S ribosomal protein L23a</t>
  </si>
  <si>
    <t>60S ribosomal protein L23</t>
  </si>
  <si>
    <t>40S ribosomal protein S15</t>
  </si>
  <si>
    <t>40S ribosomal protein S24</t>
  </si>
  <si>
    <t>40S ribosomal protein S25</t>
  </si>
  <si>
    <t>40S ribosomal protein S26</t>
  </si>
  <si>
    <t>40S ribosomal protein S28</t>
  </si>
  <si>
    <t>40S ribosomal protein S30</t>
  </si>
  <si>
    <t>DNA-directed RNA polymerases I, II, and III subunit RPABC5</t>
  </si>
  <si>
    <t>60S ribosomal protein L19</t>
  </si>
  <si>
    <t>Serine/arginine-rich splicing factor 3</t>
  </si>
  <si>
    <t>Lysosomal alpha-glucosidase</t>
  </si>
  <si>
    <t>AP-2 complex subunit beta</t>
  </si>
  <si>
    <t>Transformer-2 protein homolog alpha</t>
  </si>
  <si>
    <t>Heat shock cognate 71 kDa protein</t>
  </si>
  <si>
    <t>60S ribosomal protein L30</t>
  </si>
  <si>
    <t>60S ribosomal protein L31</t>
  </si>
  <si>
    <t>60S ribosomal protein L32</t>
  </si>
  <si>
    <t>60S ribosomal protein L39</t>
  </si>
  <si>
    <t>60S ribosomal protein L8</t>
  </si>
  <si>
    <t>40S ribosomal protein S3</t>
  </si>
  <si>
    <t>Transformer-2 protein homolog beta</t>
  </si>
  <si>
    <t>Nuclease-sensitive element-binding protein 1</t>
  </si>
  <si>
    <t>60S ribosomal protein L11</t>
  </si>
  <si>
    <t>H/ACA ribonucleoprotein complex subunit 1</t>
  </si>
  <si>
    <t>Ataxin-2</t>
  </si>
  <si>
    <t>Ataxin-2-like protein</t>
  </si>
  <si>
    <t>14-3-3 protein zeta/delta</t>
  </si>
  <si>
    <t>Eukaryotic translation initiation factor 4E</t>
  </si>
  <si>
    <t>Serine/threonine-protein phosphatase PP1-gamma catalytic subunit</t>
  </si>
  <si>
    <t>U6 snRNA-associated Sm-like protein LSm2</t>
  </si>
  <si>
    <t>60S ribosomal protein L14</t>
  </si>
  <si>
    <t>40S ribosomal protein S9</t>
  </si>
  <si>
    <t>Dynein light chain 1, cytoplasmic</t>
  </si>
  <si>
    <t>Chromatin target of PRMT1 protein</t>
  </si>
  <si>
    <t>DNA-directed RNA polymerases I, II, and III subunit RPABC1</t>
  </si>
  <si>
    <t>Casein kinase II subunit beta</t>
  </si>
  <si>
    <t>Serine/threonine-protein phosphatase 2B catalytic subunit alpha isoform</t>
  </si>
  <si>
    <t>Serine/threonine-protein phosphatase 2A catalytic subunit alpha isoform</t>
  </si>
  <si>
    <t>Prohibitin</t>
  </si>
  <si>
    <t>40S ribosomal protein S11</t>
  </si>
  <si>
    <t>40S ribosomal protein S13</t>
  </si>
  <si>
    <t>40S ribosomal protein S12</t>
  </si>
  <si>
    <t>40S ribosomal protein S10</t>
  </si>
  <si>
    <t>40S ribosomal protein S16</t>
  </si>
  <si>
    <t>40S ribosomal protein S18</t>
  </si>
  <si>
    <t>40S ribosomal protein S17</t>
  </si>
  <si>
    <t>40S ribosomal protein S15a</t>
  </si>
  <si>
    <t>40S ribosomal protein S29</t>
  </si>
  <si>
    <t>40S ribosomal protein S8</t>
  </si>
  <si>
    <t>Coronin-1C</t>
  </si>
  <si>
    <t>Serine/threonine-protein phosphatase 2B catalytic subunit beta isoform</t>
  </si>
  <si>
    <t>Heterogeneous nuclear ribonucleoprotein M</t>
  </si>
  <si>
    <t>Matrin-3</t>
  </si>
  <si>
    <t>RNA-binding motif, single-stranded-interacting protein 2</t>
  </si>
  <si>
    <t>Pre-mRNA-processing factor 19</t>
  </si>
  <si>
    <t>U6 snRNA-associated Sm-like protein LSm3</t>
  </si>
  <si>
    <t>Small nuclear ribonucleoprotein E</t>
  </si>
  <si>
    <t>SWI/SNF-related matrix-associated actin-dependent regulator of chromatin subfamily E member 1</t>
  </si>
  <si>
    <t>Tubulin beta-4B chain</t>
  </si>
  <si>
    <t>Tubulin alpha-1B chain</t>
  </si>
  <si>
    <t>Elongation factor 1-alpha 1</t>
  </si>
  <si>
    <t>Dynein light chain 2, cytoplasmic</t>
  </si>
  <si>
    <t>Tubulin beta-5 chain</t>
  </si>
  <si>
    <t>Heat shock 70 kDa protein 1-like</t>
  </si>
  <si>
    <t>Heat shock 70 kDa protein 1A</t>
  </si>
  <si>
    <t>SWI/SNF complex subunit SMARCC2</t>
  </si>
  <si>
    <t>Small nuclear ribonucleoprotein G</t>
  </si>
  <si>
    <t>Small nuclear ribonucleoprotein Sm D2</t>
  </si>
  <si>
    <t>mRNA-decapping enzyme 1A</t>
  </si>
  <si>
    <t>Pyrroline-5-carboxylate reductase 1, mitochondrial</t>
  </si>
  <si>
    <t>Helicase-like transcription factor</t>
  </si>
  <si>
    <t>Small nuclear ribonucleoprotein Sm D1</t>
  </si>
  <si>
    <t>Keratin, type II cytoskeletal 6A</t>
  </si>
  <si>
    <t>Y-box-binding protein 3</t>
  </si>
  <si>
    <t>Caskin-1</t>
  </si>
  <si>
    <t>ATP-dependent RNA helicase DDX39A</t>
  </si>
  <si>
    <t>Y-box-binding protein 2</t>
  </si>
  <si>
    <t>Small nuclear ribonucleoprotein Sm D3</t>
  </si>
  <si>
    <t>Coiled-coil domain-containing protein 91</t>
  </si>
  <si>
    <t>60S ribosomal protein L6</t>
  </si>
  <si>
    <t>Interleukin enhancer-binding factor 2</t>
  </si>
  <si>
    <t>KH domain-containing, RNA-binding, signal transduction-associated protein 1</t>
  </si>
  <si>
    <t>Interleukin enhancer-binding factor 3</t>
  </si>
  <si>
    <t>BAG family molecular chaperone regulator 2</t>
  </si>
  <si>
    <t>Microfibril-associated glycoprotein 4</t>
  </si>
  <si>
    <t>Myelin expression factor 2</t>
  </si>
  <si>
    <t>Ig gamma-2B chain C region</t>
  </si>
  <si>
    <t>Clathrin heavy chain 1</t>
  </si>
  <si>
    <t>Reticulocalbin-2</t>
  </si>
  <si>
    <t>Brain acid soluble protein 1</t>
  </si>
  <si>
    <t>Keratin, type II cytoskeletal 1b</t>
  </si>
  <si>
    <t>Elongation factor Tu, mitochondrial</t>
  </si>
  <si>
    <t>Non-POU domain-containing octamer-binding protein</t>
  </si>
  <si>
    <t>Erlin-2</t>
  </si>
  <si>
    <t>U5 small nuclear ribonucleoprotein 40 kDa protein</t>
  </si>
  <si>
    <t>Splicing factor, proline- and glutamine-rich</t>
  </si>
  <si>
    <t>SRSF protein kinase 2</t>
  </si>
  <si>
    <t>14-3-3 protein theta</t>
  </si>
  <si>
    <t>Tubulin beta-6 chain</t>
  </si>
  <si>
    <t>Protein LSM14 homolog A</t>
  </si>
  <si>
    <t>Myosin-14</t>
  </si>
  <si>
    <t>CCR4-NOT transcription complex subunit 11</t>
  </si>
  <si>
    <t>Cleavage stimulation factor subunit 2</t>
  </si>
  <si>
    <t>ATP-dependent RNA helicase A</t>
  </si>
  <si>
    <t>Serine/arginine-rich splicing factor 7</t>
  </si>
  <si>
    <t>RNA-binding protein 14</t>
  </si>
  <si>
    <t>DBIRD complex subunit ZNF326</t>
  </si>
  <si>
    <t>rRNA 2'-O-methyltransferase fibrillarin</t>
  </si>
  <si>
    <t>Prohibitin-2</t>
  </si>
  <si>
    <t>Complement C1s-A subcomponent</t>
  </si>
  <si>
    <t>Probable ATP-dependent RNA helicase DDX17</t>
  </si>
  <si>
    <t>ATP-dependent RNA helicase DDX1</t>
  </si>
  <si>
    <t>Heat shock factor-binding protein 1</t>
  </si>
  <si>
    <t>Keratin, type II cytoskeletal 5</t>
  </si>
  <si>
    <t>Nuclear fragile X mental retardation-interacting protein 2</t>
  </si>
  <si>
    <t>Oral-facial-digital syndrome 1 protein homolog</t>
  </si>
  <si>
    <t>Core histone macro-H2A.1</t>
  </si>
  <si>
    <t>Transcriptional activator protein Pur-beta</t>
  </si>
  <si>
    <t>Histone H2A type 1-H</t>
  </si>
  <si>
    <t>LEM domain-containing protein 2</t>
  </si>
  <si>
    <t>CCR4-NOT transcription complex subunit 10</t>
  </si>
  <si>
    <t>FERM domain-containing protein 3</t>
  </si>
  <si>
    <t>Protein O-linked-mannose beta-1,4-N-acetylglucosaminyltransferase 2</t>
  </si>
  <si>
    <t>Vacuolar protein sorting-associated protein 52 homolog</t>
  </si>
  <si>
    <t>Myosin light chain 6B</t>
  </si>
  <si>
    <t>Heterogeneous nuclear ribonucleoprotein U-like protein 1</t>
  </si>
  <si>
    <t>Heterogeneous nuclear ribonucleoprotein U</t>
  </si>
  <si>
    <t>Leucine-rich repeat flightless-interacting protein 2</t>
  </si>
  <si>
    <t>Spermatid perinuclear RNA-binding protein</t>
  </si>
  <si>
    <t>YTH domain-containing family protein 2</t>
  </si>
  <si>
    <t>Splicing factor 3B subunit 3</t>
  </si>
  <si>
    <t>Putative ribosomal RNA methyltransferase NOP2</t>
  </si>
  <si>
    <t>tRNA-splicing ligase RtcB homolog</t>
  </si>
  <si>
    <t>Cleavage and polyadenylation specificity factor subunit 5</t>
  </si>
  <si>
    <t>Pre-mRNA 3'-end-processing factor FIP1</t>
  </si>
  <si>
    <t>60S ribosomal protein L7-like 1</t>
  </si>
  <si>
    <t>Dipeptidase 3</t>
  </si>
  <si>
    <t>Testis-expressed sequence 101 protein</t>
  </si>
  <si>
    <t>Interferon-inducible double-stranded RNA-dependent protein kinase activator A</t>
  </si>
  <si>
    <t>Acyl-CoA-binding domain-containing protein 5</t>
  </si>
  <si>
    <t>UPF0691 protein C9orf116 homolog</t>
  </si>
  <si>
    <t>Insulin-like growth factor 2 mRNA-binding protein 2</t>
  </si>
  <si>
    <t>Coiled-coil domain-containing protein 18</t>
  </si>
  <si>
    <t>Histone H2A type 2-C</t>
  </si>
  <si>
    <t>Keratin, type I cytoskeletal 42</t>
  </si>
  <si>
    <t>Keratin, type II cytoskeletal 73</t>
  </si>
  <si>
    <t>Nestin</t>
  </si>
  <si>
    <t>60S ribosomal protein L35</t>
  </si>
  <si>
    <t>Stromal membrane-associated protein 2</t>
  </si>
  <si>
    <t>Ubiquitin-associated protein 2-like</t>
  </si>
  <si>
    <t>CDKN2A-interacting protein</t>
  </si>
  <si>
    <t>Coiled-coil and C2 domain-containing protein 1B</t>
  </si>
  <si>
    <t>Serine/threonine-protein phosphatase PGAM5, mitochondrial</t>
  </si>
  <si>
    <t>Acyl-CoA dehydrogenase family member 10</t>
  </si>
  <si>
    <t>Transmembrane protein 143</t>
  </si>
  <si>
    <t>Long-chain-fatty-acid--CoA ligase ACSBG1</t>
  </si>
  <si>
    <t>Ragulator complex protein LAMTOR1</t>
  </si>
  <si>
    <t>Aldehyde dehydrogenase X, mitochondrial</t>
  </si>
  <si>
    <t>Protein LSM12 homolog</t>
  </si>
  <si>
    <t>Mediator of RNA polymerase II transcription subunit 11</t>
  </si>
  <si>
    <t>KN motif and ankyrin repeat domain-containing protein 3</t>
  </si>
  <si>
    <t>Insulin-like growth factor 2 mRNA-binding protein 1</t>
  </si>
  <si>
    <t>TOM1-like protein 2</t>
  </si>
  <si>
    <t>Cleavage and polyadenylation specificity factor subunit 6</t>
  </si>
  <si>
    <t>Calcium/calmodulin-dependent protein kinase type II subunit delta</t>
  </si>
  <si>
    <t>Homeobox-containing protein 1</t>
  </si>
  <si>
    <t>pre-mRNA 3' end processing protein WDR33</t>
  </si>
  <si>
    <t>Paraspeckle component 1</t>
  </si>
  <si>
    <t>RNA binding motif protein, X-linked-like-1</t>
  </si>
  <si>
    <t>Leucine-rich repeat-containing protein 59</t>
  </si>
  <si>
    <t>RNA-binding protein with serine-rich domain 1</t>
  </si>
  <si>
    <t>Putative ATP-dependent RNA helicase DHX30</t>
  </si>
  <si>
    <t>Insulin-like growth factor 2 mRNA-binding protein 3</t>
  </si>
  <si>
    <t>Heterogeneous nuclear ribonucleoprotein A0</t>
  </si>
  <si>
    <t>Calmodulin-like protein 3</t>
  </si>
  <si>
    <t>Cell differentiation protein RCD1 homolog</t>
  </si>
  <si>
    <t>Protein quaking</t>
  </si>
  <si>
    <t>RNA-binding motif protein, X chromosome</t>
  </si>
  <si>
    <t>CUGBP Elav-like family member 2</t>
  </si>
  <si>
    <t>Fatty acid desaturase 2</t>
  </si>
  <si>
    <t>Heterogeneous nuclear ribonucleoprotein D-like</t>
  </si>
  <si>
    <t>Heterogeneous nuclear ribonucleoprotein F</t>
  </si>
  <si>
    <t>Keratin, type I cytoskeletal 15</t>
  </si>
  <si>
    <t>Junction plakoglobin</t>
  </si>
  <si>
    <t>Transmembrane channel-like protein 8</t>
  </si>
  <si>
    <t>DNA repair protein XRCC1</t>
  </si>
  <si>
    <t>Prelamin-A/C</t>
  </si>
  <si>
    <t>Ribonucleoprotein PTB-binding 1</t>
  </si>
  <si>
    <t>Cleavage and polyadenylation specificity factor subunit 7</t>
  </si>
  <si>
    <t>Keratin, type II cytoskeletal 8</t>
  </si>
  <si>
    <t>Cytospin-A</t>
  </si>
  <si>
    <t>Paired immunoglobulin-like type 2 receptor beta</t>
  </si>
  <si>
    <t>Dihydropyrimidinase-related protein 2</t>
  </si>
  <si>
    <t>Centrosomal protein of 112 kDa</t>
  </si>
  <si>
    <t>Leucine zipper protein 1</t>
  </si>
  <si>
    <t>Nuclear cap-binding protein subunit 1</t>
  </si>
  <si>
    <t>Nuclear distribution protein nudE-like 1</t>
  </si>
  <si>
    <t>Centromere protein V</t>
  </si>
  <si>
    <t>Histone H2B type 3-B</t>
  </si>
  <si>
    <t>Ribosomal RNA processing protein 36 homolog</t>
  </si>
  <si>
    <t>Keratin, type I cytoskeletal 10</t>
  </si>
  <si>
    <t>Lon protease homolog, mitochondrial</t>
  </si>
  <si>
    <t>E3 ubiquitin-protein ligase Praja-1</t>
  </si>
  <si>
    <t>Ribosome biogenesis protein BRX1 homolog</t>
  </si>
  <si>
    <t>Unconventional myosin-Vb</t>
  </si>
  <si>
    <t>Protein phosphatase 1 regulatory subunit 12B</t>
  </si>
  <si>
    <t>Erythrocyte band 7 integral membrane protein</t>
  </si>
  <si>
    <t>Transcription factor E3</t>
  </si>
  <si>
    <t>Heterochromatin protein 1-binding protein 3</t>
  </si>
  <si>
    <t>Protein FAM195B</t>
  </si>
  <si>
    <t>Keratin, type II cytoskeletal 2 oral</t>
  </si>
  <si>
    <t>NEDD4-binding protein 2-like 1</t>
  </si>
  <si>
    <t>Keratin, type II cytoskeletal 2 epidermal</t>
  </si>
  <si>
    <t>Ankyrin repeat domain-containing protein 34B</t>
  </si>
  <si>
    <t>Keratin, type II cytoskeletal 79</t>
  </si>
  <si>
    <t>Heterogeneous nuclear ribonucleoproteins A2/B1</t>
  </si>
  <si>
    <t>Keratin, type II cytoskeletal 1</t>
  </si>
  <si>
    <t>DNA damage-binding protein 1</t>
  </si>
  <si>
    <t>La-related protein 7</t>
  </si>
  <si>
    <t>Keratin, type I cytoskeletal 12</t>
  </si>
  <si>
    <t>Myosin regulatory light chain 12B</t>
  </si>
  <si>
    <t>Tropomodulin-2</t>
  </si>
  <si>
    <t>Putative phospholipase B-like 2</t>
  </si>
  <si>
    <t>Calcineurin subunit B type 1</t>
  </si>
  <si>
    <t>C-terminal-binding protein 1</t>
  </si>
  <si>
    <t>40S ribosomal protein SA</t>
  </si>
  <si>
    <t>GRAM domain-containing protein 1A</t>
  </si>
  <si>
    <t>GRAM domain-containing protein 1B</t>
  </si>
  <si>
    <t>Microtubule-associated protein 4</t>
  </si>
  <si>
    <t>Regulator of nonsense transcripts 1</t>
  </si>
  <si>
    <t>Cell adhesion molecule 1</t>
  </si>
  <si>
    <t>LINE-1 retrotransposable element ORF1 protein</t>
  </si>
  <si>
    <t>Sickle tail protein</t>
  </si>
  <si>
    <t>LIM domain-binding protein 1</t>
  </si>
  <si>
    <t>Poly(U)-binding-splicing factor PUF60</t>
  </si>
  <si>
    <t>Ankyrin repeat domain-containing protein 17</t>
  </si>
  <si>
    <t>E3 ubiquitin-protein ligase RNF19B</t>
  </si>
  <si>
    <t>SPATS2-like protein</t>
  </si>
  <si>
    <t>Unconventional myosin-XV</t>
  </si>
  <si>
    <t>Keratin, type I cytoskeletal 28</t>
  </si>
  <si>
    <t>Serine-threonine kinase receptor-associated protein</t>
  </si>
  <si>
    <t>CCR4-NOT transcription complex subunit 6-like</t>
  </si>
  <si>
    <t>RNA binding protein fox-1 homolog 2</t>
  </si>
  <si>
    <t>Macrophage-expressed gene 1 protein</t>
  </si>
  <si>
    <t>Caprin-1</t>
  </si>
  <si>
    <t>Carbonyl reductase family member 4</t>
  </si>
  <si>
    <t>Myosin-9</t>
  </si>
  <si>
    <t>Heterogeneous nuclear ribonucleoprotein L</t>
  </si>
  <si>
    <t>Constitutive coactivator of PPAR-gamma-like protein 1</t>
  </si>
  <si>
    <t>Probable ATP-dependent RNA helicase YTHDC2</t>
  </si>
  <si>
    <t>RNA-binding protein 8A</t>
  </si>
  <si>
    <t>Protein CASC3</t>
  </si>
  <si>
    <t>Ubiquitin carboxyl-terminal hydrolase 36</t>
  </si>
  <si>
    <t>Endoribonuclease Dicer</t>
  </si>
  <si>
    <t>Protein phosphatase 1 regulatory subunit 12A</t>
  </si>
  <si>
    <t>Retinoblastoma-binding protein 5</t>
  </si>
  <si>
    <t>Chromosome transmission fidelity protein 8 homolog isoform 2</t>
  </si>
  <si>
    <t>Ubiquitin-40S ribosomal protein S27a</t>
  </si>
  <si>
    <t>60S ribosomal protein L27a</t>
  </si>
  <si>
    <t>Protein-glutamine gamma-glutamyltransferase E</t>
  </si>
  <si>
    <t>ATP-binding cassette sub-family D member 3</t>
  </si>
  <si>
    <t>Protein AF-10</t>
  </si>
  <si>
    <t>Desmoplakin</t>
  </si>
  <si>
    <t>Alcohol dehydrogenase class 4 mu/sigma chain</t>
  </si>
  <si>
    <t>Alpha-amylase 1</t>
  </si>
  <si>
    <t>Protein argonaute-3</t>
  </si>
  <si>
    <t>AP-2 complex subunit alpha-2</t>
  </si>
  <si>
    <t>Cleavage and polyadenylation specificity factor subunit 3</t>
  </si>
  <si>
    <t>Casein kinase II subunit alpha</t>
  </si>
  <si>
    <t>Probable ATP-dependent RNA helicase DDX5</t>
  </si>
  <si>
    <t>DNA ligase 3</t>
  </si>
  <si>
    <t>Eukaryotic translation initiation factor 3 subunit F</t>
  </si>
  <si>
    <t>ELAV-like protein 1</t>
  </si>
  <si>
    <t>Complement C4-B</t>
  </si>
  <si>
    <t>Adseverin</t>
  </si>
  <si>
    <t>H/ACA ribonucleoprotein complex subunit 4</t>
  </si>
  <si>
    <t>Eukaryotic translation initiation factor 3 subunit A</t>
  </si>
  <si>
    <t>RNA-binding protein EWS</t>
  </si>
  <si>
    <t>Far upstream element-binding protein 2</t>
  </si>
  <si>
    <t>Gephyrin</t>
  </si>
  <si>
    <t>GRAM domain-containing protein 3</t>
  </si>
  <si>
    <t>Heat shock-related 70 kDa protein 2</t>
  </si>
  <si>
    <t>Keratin, type II cuticular Hb2</t>
  </si>
  <si>
    <t>Microtubule-associated protein 1B</t>
  </si>
  <si>
    <t>Protein LSM14 homolog B</t>
  </si>
  <si>
    <t>Heat shock protein HSP 90-beta</t>
  </si>
  <si>
    <t>Constitutive coactivator of PPAR-gamma-like protein 2</t>
  </si>
  <si>
    <t>Lamina-associated polypeptide 2, isoforms beta/delta/epsilon/gamma</t>
  </si>
  <si>
    <t>Polyadenylate-binding protein 1</t>
  </si>
  <si>
    <t>RNA-binding protein 39</t>
  </si>
  <si>
    <t>RNA-binding motif protein, Y chromosome, family 1 member A1</t>
  </si>
  <si>
    <t>RNA 3'-terminal phosphate cyclase</t>
  </si>
  <si>
    <t>Sorting nexin-16</t>
  </si>
  <si>
    <t>Stromal interaction molecule 1</t>
  </si>
  <si>
    <t>Serine/arginine repetitive matrix protein 2</t>
  </si>
  <si>
    <t>60S ribosomal protein L3</t>
  </si>
  <si>
    <t>Arginine-glutamic acid dipeptide repeats protein</t>
  </si>
  <si>
    <t>RNA-binding protein Raly</t>
  </si>
  <si>
    <t>Poly [ADP-ribose] polymerase 12</t>
  </si>
  <si>
    <t>PAB-dependent poly(A)-specific ribonuclease subunit PAN3</t>
  </si>
  <si>
    <t>Histone-binding protein RBBP4</t>
  </si>
  <si>
    <t>RISC-loading complex subunit TARBP2</t>
  </si>
  <si>
    <t>Xanthine dehydrogenase/oxidase</t>
  </si>
  <si>
    <t>Triosephosphate isomerase</t>
  </si>
  <si>
    <t>Ryanodine receptor 1</t>
  </si>
  <si>
    <t>Histone H3.3C</t>
  </si>
  <si>
    <t>Complement C1q subcomponent subunit A</t>
  </si>
  <si>
    <t>Complement C1q subcomponent subunit B</t>
  </si>
  <si>
    <t>Complement C1q subcomponent subunit C</t>
  </si>
  <si>
    <t>Clathrin light chain A</t>
  </si>
  <si>
    <t>Dipeptidase 1</t>
  </si>
  <si>
    <t>ATP-dependent RNA helicase DHX36</t>
  </si>
  <si>
    <t>Stress-70 protein, mitochondrial</t>
  </si>
  <si>
    <t>Serine/arginine-rich splicing factor 5</t>
  </si>
  <si>
    <t>Protein PRRC2C</t>
  </si>
  <si>
    <t>Protein piccolo</t>
  </si>
  <si>
    <t>F-box only protein 50</t>
  </si>
  <si>
    <t>Tropomyosin alpha-3 chain</t>
  </si>
  <si>
    <t>C-Myc-binding protein</t>
  </si>
  <si>
    <t>Rab11 family-interacting protein 2</t>
  </si>
  <si>
    <t>La-related protein 1</t>
  </si>
  <si>
    <t>Serine/threonine-protein phosphatase 4 regulatory subunit 4</t>
  </si>
  <si>
    <t>Gene</t>
  </si>
  <si>
    <t>AP2A1</t>
  </si>
  <si>
    <t>ALDOA</t>
  </si>
  <si>
    <t>ANXA2</t>
  </si>
  <si>
    <t>CATB</t>
  </si>
  <si>
    <t>CATD</t>
  </si>
  <si>
    <t>CP17A</t>
  </si>
  <si>
    <t>FGL2</t>
  </si>
  <si>
    <t>FRIL1</t>
  </si>
  <si>
    <t>G3P</t>
  </si>
  <si>
    <t>GCAA</t>
  </si>
  <si>
    <t>GSTM1</t>
  </si>
  <si>
    <t>H12</t>
  </si>
  <si>
    <t>H2B1F</t>
  </si>
  <si>
    <t>HBB1</t>
  </si>
  <si>
    <t>HMGN2</t>
  </si>
  <si>
    <t>HVM17</t>
  </si>
  <si>
    <t>K1C19</t>
  </si>
  <si>
    <t>KV2A7</t>
  </si>
  <si>
    <t>KV3A8</t>
  </si>
  <si>
    <t>LDHA</t>
  </si>
  <si>
    <t>NUCL</t>
  </si>
  <si>
    <t>DDX3L</t>
  </si>
  <si>
    <t>PARP1</t>
  </si>
  <si>
    <t>PTBP1</t>
  </si>
  <si>
    <t>RL7A</t>
  </si>
  <si>
    <t>RSMB</t>
  </si>
  <si>
    <t>SRP14</t>
  </si>
  <si>
    <t>TBA3</t>
  </si>
  <si>
    <t>RL13A</t>
  </si>
  <si>
    <t>U2AF2</t>
  </si>
  <si>
    <t>VIME</t>
  </si>
  <si>
    <t>VCAM1</t>
  </si>
  <si>
    <t>CTNB1</t>
  </si>
  <si>
    <t>LA</t>
  </si>
  <si>
    <t>FABP5</t>
  </si>
  <si>
    <t>MOES</t>
  </si>
  <si>
    <t>FMR1</t>
  </si>
  <si>
    <t>HSPB1</t>
  </si>
  <si>
    <t>HUTH</t>
  </si>
  <si>
    <t>PRDX1</t>
  </si>
  <si>
    <t>GRN</t>
  </si>
  <si>
    <t>ROAA</t>
  </si>
  <si>
    <t>CLUS</t>
  </si>
  <si>
    <t>RL28</t>
  </si>
  <si>
    <t>H14</t>
  </si>
  <si>
    <t>H11</t>
  </si>
  <si>
    <t>HS90A</t>
  </si>
  <si>
    <t>PURA</t>
  </si>
  <si>
    <t>CAPZB</t>
  </si>
  <si>
    <t>CAZA2</t>
  </si>
  <si>
    <t>H10</t>
  </si>
  <si>
    <t>RL29</t>
  </si>
  <si>
    <t>RL36</t>
  </si>
  <si>
    <t>RL7</t>
  </si>
  <si>
    <t>RLA1</t>
  </si>
  <si>
    <t>ROA1</t>
  </si>
  <si>
    <t>ALDH2</t>
  </si>
  <si>
    <t>ADT2</t>
  </si>
  <si>
    <t>CAD11</t>
  </si>
  <si>
    <t>CAV1</t>
  </si>
  <si>
    <t>K1C13</t>
  </si>
  <si>
    <t>MPRI</t>
  </si>
  <si>
    <t>NP1L1</t>
  </si>
  <si>
    <t>DDX6</t>
  </si>
  <si>
    <t>RL10A</t>
  </si>
  <si>
    <t>HDAC1</t>
  </si>
  <si>
    <t>RFA2</t>
  </si>
  <si>
    <t>RL21</t>
  </si>
  <si>
    <t>PCBP2</t>
  </si>
  <si>
    <t>NPM</t>
  </si>
  <si>
    <t>TIAR</t>
  </si>
  <si>
    <t>UD16</t>
  </si>
  <si>
    <t>PDCD6</t>
  </si>
  <si>
    <t>GRP78</t>
  </si>
  <si>
    <t>IF4A2</t>
  </si>
  <si>
    <t>RPB3</t>
  </si>
  <si>
    <t>HDAC2</t>
  </si>
  <si>
    <t>RO52</t>
  </si>
  <si>
    <t>DPYL3</t>
  </si>
  <si>
    <t>RS5</t>
  </si>
  <si>
    <t>RS3A</t>
  </si>
  <si>
    <t>CNOT7</t>
  </si>
  <si>
    <t>ZSCA2</t>
  </si>
  <si>
    <t>DHB12</t>
  </si>
  <si>
    <t>ELAV3</t>
  </si>
  <si>
    <t>DESM</t>
  </si>
  <si>
    <t>ALBU</t>
  </si>
  <si>
    <t>BAF</t>
  </si>
  <si>
    <t>ASAH1</t>
  </si>
  <si>
    <t>STAU1</t>
  </si>
  <si>
    <t>LSM4</t>
  </si>
  <si>
    <t>RO60</t>
  </si>
  <si>
    <t>EF1D</t>
  </si>
  <si>
    <t>ELAV2</t>
  </si>
  <si>
    <t>5NTD</t>
  </si>
  <si>
    <t>MYH11</t>
  </si>
  <si>
    <t>AIFM1</t>
  </si>
  <si>
    <t>ENOA</t>
  </si>
  <si>
    <t>RL34</t>
  </si>
  <si>
    <t>CP11A</t>
  </si>
  <si>
    <t>DNJA2</t>
  </si>
  <si>
    <t>DPY30</t>
  </si>
  <si>
    <t>G3BP2</t>
  </si>
  <si>
    <t>G3BP1</t>
  </si>
  <si>
    <t>MLF2</t>
  </si>
  <si>
    <t>U2AF1</t>
  </si>
  <si>
    <t>MBNL1</t>
  </si>
  <si>
    <t>MAGD1</t>
  </si>
  <si>
    <t>CPSF1</t>
  </si>
  <si>
    <t>NIPS2</t>
  </si>
  <si>
    <t>LMNB1</t>
  </si>
  <si>
    <t>U5S1</t>
  </si>
  <si>
    <t>CPSF2</t>
  </si>
  <si>
    <t>EF2</t>
  </si>
  <si>
    <t>1433B</t>
  </si>
  <si>
    <t>SRSF2</t>
  </si>
  <si>
    <t>CELF1</t>
  </si>
  <si>
    <t>CN166</t>
  </si>
  <si>
    <t>GBG12</t>
  </si>
  <si>
    <t>EIF3I</t>
  </si>
  <si>
    <t>PKP1</t>
  </si>
  <si>
    <t>TADBP</t>
  </si>
  <si>
    <t>TOLIP</t>
  </si>
  <si>
    <t>TECR</t>
  </si>
  <si>
    <t>LSM1</t>
  </si>
  <si>
    <t>KCC2G</t>
  </si>
  <si>
    <t>HNRPC</t>
  </si>
  <si>
    <t>TBB3</t>
  </si>
  <si>
    <t>TPM2</t>
  </si>
  <si>
    <t>TPM1</t>
  </si>
  <si>
    <t>ACLY</t>
  </si>
  <si>
    <t>RL18</t>
  </si>
  <si>
    <t>RRS1</t>
  </si>
  <si>
    <t>PRELP</t>
  </si>
  <si>
    <t>DEDD</t>
  </si>
  <si>
    <t>MPCP</t>
  </si>
  <si>
    <t>RL9</t>
  </si>
  <si>
    <t>RL13</t>
  </si>
  <si>
    <t>RL17</t>
  </si>
  <si>
    <t>RL4</t>
  </si>
  <si>
    <t>RL38</t>
  </si>
  <si>
    <t>RL5</t>
  </si>
  <si>
    <t>ACL6A</t>
  </si>
  <si>
    <t>K1C16</t>
  </si>
  <si>
    <t>TMOD3</t>
  </si>
  <si>
    <t>NDUA4</t>
  </si>
  <si>
    <t>RRBP1</t>
  </si>
  <si>
    <t>CHM4B</t>
  </si>
  <si>
    <t>FXR1</t>
  </si>
  <si>
    <t>FXR2</t>
  </si>
  <si>
    <t>SSBP</t>
  </si>
  <si>
    <t>DAZL</t>
  </si>
  <si>
    <t>NCOA5</t>
  </si>
  <si>
    <t>NCOA6</t>
  </si>
  <si>
    <t>GELS</t>
  </si>
  <si>
    <t>IF4E2</t>
  </si>
  <si>
    <t>THAP3</t>
  </si>
  <si>
    <t>XRN2</t>
  </si>
  <si>
    <t>ROA3</t>
  </si>
  <si>
    <t>RUVB2</t>
  </si>
  <si>
    <t>DNJA3</t>
  </si>
  <si>
    <t>MTA2</t>
  </si>
  <si>
    <t>MED8</t>
  </si>
  <si>
    <t>DHX15</t>
  </si>
  <si>
    <t>RL12</t>
  </si>
  <si>
    <t>K1C14</t>
  </si>
  <si>
    <t>HNRPD</t>
  </si>
  <si>
    <t>LMO3</t>
  </si>
  <si>
    <t>CAZA1</t>
  </si>
  <si>
    <t>NH2L1</t>
  </si>
  <si>
    <t>CPSF4</t>
  </si>
  <si>
    <t>PLRG1</t>
  </si>
  <si>
    <t>DAPK3</t>
  </si>
  <si>
    <t>MYL9</t>
  </si>
  <si>
    <t>RUVB1</t>
  </si>
  <si>
    <t>SNRPA</t>
  </si>
  <si>
    <t>SHLB1</t>
  </si>
  <si>
    <t>EIF3E</t>
  </si>
  <si>
    <t>RL24</t>
  </si>
  <si>
    <t>SSBP3</t>
  </si>
  <si>
    <t>PUM2</t>
  </si>
  <si>
    <t>IF4A3</t>
  </si>
  <si>
    <t>HNRPQ</t>
  </si>
  <si>
    <t>RPGR1</t>
  </si>
  <si>
    <t>SPR2H</t>
  </si>
  <si>
    <t>VRK3</t>
  </si>
  <si>
    <t>CNOT2</t>
  </si>
  <si>
    <t>CNOT3</t>
  </si>
  <si>
    <t>CNOT6</t>
  </si>
  <si>
    <t>NCBP2</t>
  </si>
  <si>
    <t>CNOT8</t>
  </si>
  <si>
    <t>PABP2</t>
  </si>
  <si>
    <t>HNRH1</t>
  </si>
  <si>
    <t>PAIP1</t>
  </si>
  <si>
    <t>ACTB</t>
  </si>
  <si>
    <t>CIRBP</t>
  </si>
  <si>
    <t>IF4A1</t>
  </si>
  <si>
    <t>RS20</t>
  </si>
  <si>
    <t>RS2</t>
  </si>
  <si>
    <t>RLA0</t>
  </si>
  <si>
    <t>RLA2</t>
  </si>
  <si>
    <t>LC7L2</t>
  </si>
  <si>
    <t>MGST1</t>
  </si>
  <si>
    <t>LUC7L</t>
  </si>
  <si>
    <t>RL27</t>
  </si>
  <si>
    <t>RS19</t>
  </si>
  <si>
    <t>MGN</t>
  </si>
  <si>
    <t>RL36A</t>
  </si>
  <si>
    <t>RL26</t>
  </si>
  <si>
    <t>RL15</t>
  </si>
  <si>
    <t>C1RA</t>
  </si>
  <si>
    <t>MYL6</t>
  </si>
  <si>
    <t>RL37A</t>
  </si>
  <si>
    <t>RL37</t>
  </si>
  <si>
    <t>ELOC</t>
  </si>
  <si>
    <t>HNRPK</t>
  </si>
  <si>
    <t>WDR5</t>
  </si>
  <si>
    <t>ALRF2</t>
  </si>
  <si>
    <t>CALM</t>
  </si>
  <si>
    <t>PP1B</t>
  </si>
  <si>
    <t>RS7</t>
  </si>
  <si>
    <t>PDIP3</t>
  </si>
  <si>
    <t>PNKP</t>
  </si>
  <si>
    <t>SEC13</t>
  </si>
  <si>
    <t>RL10</t>
  </si>
  <si>
    <t>RL18A</t>
  </si>
  <si>
    <t>RS4X</t>
  </si>
  <si>
    <t>MOV10</t>
  </si>
  <si>
    <t>CNBP</t>
  </si>
  <si>
    <t>RS14</t>
  </si>
  <si>
    <t>RS23</t>
  </si>
  <si>
    <t>H2B1A</t>
  </si>
  <si>
    <t>KDM1A</t>
  </si>
  <si>
    <t>ECHB</t>
  </si>
  <si>
    <t>MSI1H</t>
  </si>
  <si>
    <t>RS27L</t>
  </si>
  <si>
    <t>MSI2H</t>
  </si>
  <si>
    <t>ACTA</t>
  </si>
  <si>
    <t>AP2S1</t>
  </si>
  <si>
    <t>AP2M1</t>
  </si>
  <si>
    <t>ERH</t>
  </si>
  <si>
    <t>GBB1</t>
  </si>
  <si>
    <t>GBB2</t>
  </si>
  <si>
    <t>H4</t>
  </si>
  <si>
    <t>RL35A</t>
  </si>
  <si>
    <t>RS6</t>
  </si>
  <si>
    <t>RL23A</t>
  </si>
  <si>
    <t>RL23</t>
  </si>
  <si>
    <t>RS15</t>
  </si>
  <si>
    <t>RS24</t>
  </si>
  <si>
    <t>RS25</t>
  </si>
  <si>
    <t>RS26</t>
  </si>
  <si>
    <t>RS28</t>
  </si>
  <si>
    <t>RS30</t>
  </si>
  <si>
    <t>RPAB5</t>
  </si>
  <si>
    <t>RL19</t>
  </si>
  <si>
    <t>SRSF3</t>
  </si>
  <si>
    <t>LYAG</t>
  </si>
  <si>
    <t>AP2B1</t>
  </si>
  <si>
    <t>TRA2A</t>
  </si>
  <si>
    <t>HSP7C</t>
  </si>
  <si>
    <t>RL30</t>
  </si>
  <si>
    <t>RL31</t>
  </si>
  <si>
    <t>RL32</t>
  </si>
  <si>
    <t>RL39</t>
  </si>
  <si>
    <t>RL8</t>
  </si>
  <si>
    <t>RS3</t>
  </si>
  <si>
    <t>TRA2B</t>
  </si>
  <si>
    <t>YBOX1</t>
  </si>
  <si>
    <t>RL11</t>
  </si>
  <si>
    <t>GAR1</t>
  </si>
  <si>
    <t>ATX2</t>
  </si>
  <si>
    <t>ATX2L</t>
  </si>
  <si>
    <t>1433Z</t>
  </si>
  <si>
    <t>IF4E</t>
  </si>
  <si>
    <t>PP1G</t>
  </si>
  <si>
    <t>LSM2</t>
  </si>
  <si>
    <t>RL14</t>
  </si>
  <si>
    <t>RS9</t>
  </si>
  <si>
    <t>DYL1</t>
  </si>
  <si>
    <t>CHTOP</t>
  </si>
  <si>
    <t>RPAB1</t>
  </si>
  <si>
    <t>CSK2B</t>
  </si>
  <si>
    <t>PP2BA</t>
  </si>
  <si>
    <t>PP2AA</t>
  </si>
  <si>
    <t>PHB</t>
  </si>
  <si>
    <t>RS11</t>
  </si>
  <si>
    <t>RS13</t>
  </si>
  <si>
    <t>RS12</t>
  </si>
  <si>
    <t>RS10</t>
  </si>
  <si>
    <t>RS16</t>
  </si>
  <si>
    <t>RS18</t>
  </si>
  <si>
    <t>RS17</t>
  </si>
  <si>
    <t>RS15A</t>
  </si>
  <si>
    <t>RS29</t>
  </si>
  <si>
    <t>RS8</t>
  </si>
  <si>
    <t>COR1C</t>
  </si>
  <si>
    <t>PP2BB</t>
  </si>
  <si>
    <t>HNRPM</t>
  </si>
  <si>
    <t>MATR3</t>
  </si>
  <si>
    <t>RBMS2</t>
  </si>
  <si>
    <t>PRP19</t>
  </si>
  <si>
    <t>LSM3</t>
  </si>
  <si>
    <t>RUXE</t>
  </si>
  <si>
    <t>SMCE1</t>
  </si>
  <si>
    <t>TBB4B</t>
  </si>
  <si>
    <t>TBA1B</t>
  </si>
  <si>
    <t>EF1A1</t>
  </si>
  <si>
    <t>DYL2</t>
  </si>
  <si>
    <t>TBB5</t>
  </si>
  <si>
    <t>HS71L</t>
  </si>
  <si>
    <t>HS71A</t>
  </si>
  <si>
    <t>SMRC2</t>
  </si>
  <si>
    <t>RUXG</t>
  </si>
  <si>
    <t>SMD2</t>
  </si>
  <si>
    <t>DCP1A</t>
  </si>
  <si>
    <t>P5CR1</t>
  </si>
  <si>
    <t>HLTF</t>
  </si>
  <si>
    <t>SMD1</t>
  </si>
  <si>
    <t>K2C6A</t>
  </si>
  <si>
    <t>YBOX3</t>
  </si>
  <si>
    <t>CSKI1</t>
  </si>
  <si>
    <t>DX39A</t>
  </si>
  <si>
    <t>YBOX2</t>
  </si>
  <si>
    <t>SMD3</t>
  </si>
  <si>
    <t>CCD91</t>
  </si>
  <si>
    <t>RL6</t>
  </si>
  <si>
    <t>ILF2</t>
  </si>
  <si>
    <t>KHDR1</t>
  </si>
  <si>
    <t>ILF3</t>
  </si>
  <si>
    <t>BAG2</t>
  </si>
  <si>
    <t>MFAP4</t>
  </si>
  <si>
    <t>MYEF2</t>
  </si>
  <si>
    <t>IGG2B</t>
  </si>
  <si>
    <t>CLH1</t>
  </si>
  <si>
    <t>RCN2</t>
  </si>
  <si>
    <t>BASP1</t>
  </si>
  <si>
    <t>K2C1B</t>
  </si>
  <si>
    <t>EFTU</t>
  </si>
  <si>
    <t>NONO</t>
  </si>
  <si>
    <t>ERLN2</t>
  </si>
  <si>
    <t>SNR40</t>
  </si>
  <si>
    <t>SFPQ</t>
  </si>
  <si>
    <t>SRPK2</t>
  </si>
  <si>
    <t>1433T</t>
  </si>
  <si>
    <t>TBB6</t>
  </si>
  <si>
    <t>LS14A</t>
  </si>
  <si>
    <t>MYH14</t>
  </si>
  <si>
    <t>CNO11</t>
  </si>
  <si>
    <t>CSTF2</t>
  </si>
  <si>
    <t>DHX9</t>
  </si>
  <si>
    <t>SRSF7</t>
  </si>
  <si>
    <t>RBM14</t>
  </si>
  <si>
    <t>ZN326</t>
  </si>
  <si>
    <t>FBRL</t>
  </si>
  <si>
    <t>PHB2</t>
  </si>
  <si>
    <t>CS1A</t>
  </si>
  <si>
    <t>DDX17</t>
  </si>
  <si>
    <t>DDX1</t>
  </si>
  <si>
    <t>HSBP1</t>
  </si>
  <si>
    <t>K2C5</t>
  </si>
  <si>
    <t>NUFP2</t>
  </si>
  <si>
    <t>OFD1</t>
  </si>
  <si>
    <t>H2AY</t>
  </si>
  <si>
    <t>PURB</t>
  </si>
  <si>
    <t>H2A1H</t>
  </si>
  <si>
    <t>LEMD2</t>
  </si>
  <si>
    <t>CNO10</t>
  </si>
  <si>
    <t>FRMD3</t>
  </si>
  <si>
    <t>PMGT2</t>
  </si>
  <si>
    <t>VPS52</t>
  </si>
  <si>
    <t>MYL6B</t>
  </si>
  <si>
    <t>HNRL1</t>
  </si>
  <si>
    <t>HNRPU</t>
  </si>
  <si>
    <t>LRRF2</t>
  </si>
  <si>
    <t>STRBP</t>
  </si>
  <si>
    <t>YTHD2</t>
  </si>
  <si>
    <t>SF3B3</t>
  </si>
  <si>
    <t>NOP2</t>
  </si>
  <si>
    <t>RTCB</t>
  </si>
  <si>
    <t>CPSF5</t>
  </si>
  <si>
    <t>FIP1</t>
  </si>
  <si>
    <t>RL7L</t>
  </si>
  <si>
    <t>DPEP3</t>
  </si>
  <si>
    <t>TX101</t>
  </si>
  <si>
    <t>PRKRA</t>
  </si>
  <si>
    <t>ACBD5</t>
  </si>
  <si>
    <t>CI116</t>
  </si>
  <si>
    <t>IF2B2</t>
  </si>
  <si>
    <t>CCD18</t>
  </si>
  <si>
    <t>H2A2C</t>
  </si>
  <si>
    <t>K1C42</t>
  </si>
  <si>
    <t>K2C73</t>
  </si>
  <si>
    <t>NEST</t>
  </si>
  <si>
    <t>RL35</t>
  </si>
  <si>
    <t>SMAP2</t>
  </si>
  <si>
    <t>UBP2L</t>
  </si>
  <si>
    <t>CARF</t>
  </si>
  <si>
    <t>C2D1B</t>
  </si>
  <si>
    <t>PGAM5</t>
  </si>
  <si>
    <t>ACD10</t>
  </si>
  <si>
    <t>TM143</t>
  </si>
  <si>
    <t>ACBG1</t>
  </si>
  <si>
    <t>LTOR1</t>
  </si>
  <si>
    <t>AL1B1</t>
  </si>
  <si>
    <t>LSM12</t>
  </si>
  <si>
    <t>MED11</t>
  </si>
  <si>
    <t>KANK3</t>
  </si>
  <si>
    <t>IF2B1</t>
  </si>
  <si>
    <t>TM1L2</t>
  </si>
  <si>
    <t>CPSF6</t>
  </si>
  <si>
    <t>KCC2D</t>
  </si>
  <si>
    <t>HMBX1</t>
  </si>
  <si>
    <t>WDR33</t>
  </si>
  <si>
    <t>PSPC1</t>
  </si>
  <si>
    <t>RMXL1</t>
  </si>
  <si>
    <t>LRC59</t>
  </si>
  <si>
    <t>RNPS1</t>
  </si>
  <si>
    <t>DHX30</t>
  </si>
  <si>
    <t>IF2B3</t>
  </si>
  <si>
    <t>ROA0</t>
  </si>
  <si>
    <t>CALL3</t>
  </si>
  <si>
    <t>RCD1</t>
  </si>
  <si>
    <t>QKI</t>
  </si>
  <si>
    <t>RBMX</t>
  </si>
  <si>
    <t>CELF2</t>
  </si>
  <si>
    <t>FADS2</t>
  </si>
  <si>
    <t>HNRDL</t>
  </si>
  <si>
    <t>HNRPF</t>
  </si>
  <si>
    <t>K1C15</t>
  </si>
  <si>
    <t>PLAK</t>
  </si>
  <si>
    <t>TMC8</t>
  </si>
  <si>
    <t>XRCC1</t>
  </si>
  <si>
    <t>LMNA</t>
  </si>
  <si>
    <t>RAVR1</t>
  </si>
  <si>
    <t>CPSF7</t>
  </si>
  <si>
    <t>K2C8</t>
  </si>
  <si>
    <t>CYTSA</t>
  </si>
  <si>
    <t>PILRB</t>
  </si>
  <si>
    <t>DPYL2</t>
  </si>
  <si>
    <t>CE112</t>
  </si>
  <si>
    <t>LUZP1</t>
  </si>
  <si>
    <t>NCBP1</t>
  </si>
  <si>
    <t>NDEL1</t>
  </si>
  <si>
    <t>CENPV</t>
  </si>
  <si>
    <t>H2B3B</t>
  </si>
  <si>
    <t>RRP36</t>
  </si>
  <si>
    <t>K1C10</t>
  </si>
  <si>
    <t>LONM</t>
  </si>
  <si>
    <t>PJA1</t>
  </si>
  <si>
    <t>BRX1</t>
  </si>
  <si>
    <t>MYO5B</t>
  </si>
  <si>
    <t>MYPT2</t>
  </si>
  <si>
    <t>STOM</t>
  </si>
  <si>
    <t>TFE3</t>
  </si>
  <si>
    <t>HP1B3</t>
  </si>
  <si>
    <t>F195B</t>
  </si>
  <si>
    <t>K22O</t>
  </si>
  <si>
    <t>N42L1</t>
  </si>
  <si>
    <t>K22E</t>
  </si>
  <si>
    <t>AN34B</t>
  </si>
  <si>
    <t>K2C79</t>
  </si>
  <si>
    <t>ROA2</t>
  </si>
  <si>
    <t>K2C1</t>
  </si>
  <si>
    <t>DDB1</t>
  </si>
  <si>
    <t>LARP7</t>
  </si>
  <si>
    <t>K1C12</t>
  </si>
  <si>
    <t>ML12B</t>
  </si>
  <si>
    <t>TMOD2</t>
  </si>
  <si>
    <t>PLBL2</t>
  </si>
  <si>
    <t>CANB1</t>
  </si>
  <si>
    <t>CTBP1</t>
  </si>
  <si>
    <t>RSSA</t>
  </si>
  <si>
    <t>GRM1A</t>
  </si>
  <si>
    <t>GRM1B</t>
  </si>
  <si>
    <t>MAP4</t>
  </si>
  <si>
    <t>RENT1</t>
  </si>
  <si>
    <t>CADM1</t>
  </si>
  <si>
    <t>LORF1</t>
  </si>
  <si>
    <t>SKT</t>
  </si>
  <si>
    <t>LDB1</t>
  </si>
  <si>
    <t>PUF60</t>
  </si>
  <si>
    <t>ANR17</t>
  </si>
  <si>
    <t>RN19B</t>
  </si>
  <si>
    <t>SPS2L</t>
  </si>
  <si>
    <t>MYO15</t>
  </si>
  <si>
    <t>K1C28</t>
  </si>
  <si>
    <t>STRAP</t>
  </si>
  <si>
    <t>CNO6L</t>
  </si>
  <si>
    <t>RFOX2</t>
  </si>
  <si>
    <t>MPEG1</t>
  </si>
  <si>
    <t>CAPR1</t>
  </si>
  <si>
    <t>CBR4</t>
  </si>
  <si>
    <t>MYH9</t>
  </si>
  <si>
    <t>HNRPL</t>
  </si>
  <si>
    <t>F120A</t>
  </si>
  <si>
    <t>YTDC2</t>
  </si>
  <si>
    <t>RBM8A</t>
  </si>
  <si>
    <t>CASC3</t>
  </si>
  <si>
    <t>UBP36</t>
  </si>
  <si>
    <t>DICER</t>
  </si>
  <si>
    <t>MYPT1</t>
  </si>
  <si>
    <t>RBBP5</t>
  </si>
  <si>
    <t>CTF8A</t>
  </si>
  <si>
    <t>RS27A</t>
  </si>
  <si>
    <t>RL27A</t>
  </si>
  <si>
    <t>TGM3</t>
  </si>
  <si>
    <t>ABCD3</t>
  </si>
  <si>
    <t>AF10</t>
  </si>
  <si>
    <t>DESP</t>
  </si>
  <si>
    <t>ADH7</t>
  </si>
  <si>
    <t>AMY1</t>
  </si>
  <si>
    <t>AGO3</t>
  </si>
  <si>
    <t>AP2A2</t>
  </si>
  <si>
    <t>CPSF3</t>
  </si>
  <si>
    <t>CSK21</t>
  </si>
  <si>
    <t>DDX5</t>
  </si>
  <si>
    <t>DNLI3</t>
  </si>
  <si>
    <t>EIF3F</t>
  </si>
  <si>
    <t>ELAV1</t>
  </si>
  <si>
    <t>CO4B</t>
  </si>
  <si>
    <t>ADSV</t>
  </si>
  <si>
    <t>DKC1</t>
  </si>
  <si>
    <t>EIF3A</t>
  </si>
  <si>
    <t>EWS</t>
  </si>
  <si>
    <t>FUBP2</t>
  </si>
  <si>
    <t>GEPH</t>
  </si>
  <si>
    <t>GRAM3</t>
  </si>
  <si>
    <t>HSP72</t>
  </si>
  <si>
    <t>KRT82</t>
  </si>
  <si>
    <t>MAP1B</t>
  </si>
  <si>
    <t>LS14B</t>
  </si>
  <si>
    <t>HS90B</t>
  </si>
  <si>
    <t>F120C</t>
  </si>
  <si>
    <t>LAP2B</t>
  </si>
  <si>
    <t>PABP1</t>
  </si>
  <si>
    <t>RBM39</t>
  </si>
  <si>
    <t>RBY1A</t>
  </si>
  <si>
    <t>RTCA</t>
  </si>
  <si>
    <t>SNX16</t>
  </si>
  <si>
    <t>STIM1</t>
  </si>
  <si>
    <t>SRRM2</t>
  </si>
  <si>
    <t>RL3</t>
  </si>
  <si>
    <t>RERE</t>
  </si>
  <si>
    <t>RALY</t>
  </si>
  <si>
    <t>PAR12</t>
  </si>
  <si>
    <t>PAN3</t>
  </si>
  <si>
    <t>RBBP4</t>
  </si>
  <si>
    <t>TRBP2</t>
  </si>
  <si>
    <t>XDH</t>
  </si>
  <si>
    <t>TPIS</t>
  </si>
  <si>
    <t>RYR1</t>
  </si>
  <si>
    <t>H3C</t>
  </si>
  <si>
    <t>C1QA</t>
  </si>
  <si>
    <t>C1QB</t>
  </si>
  <si>
    <t>C1QC</t>
  </si>
  <si>
    <t>CLCA</t>
  </si>
  <si>
    <t>DPEP1</t>
  </si>
  <si>
    <t>DHX36</t>
  </si>
  <si>
    <t>GRP75</t>
  </si>
  <si>
    <t>SRSF5</t>
  </si>
  <si>
    <t>PRC2C</t>
  </si>
  <si>
    <t>PCLO</t>
  </si>
  <si>
    <t>FBX50</t>
  </si>
  <si>
    <t>TPM3</t>
  </si>
  <si>
    <t>MYCBP</t>
  </si>
  <si>
    <t>RFIP2</t>
  </si>
  <si>
    <t>LARP1</t>
  </si>
  <si>
    <t>PP4R4</t>
  </si>
  <si>
    <t xml:space="preserve"> </t>
  </si>
  <si>
    <t>DNA_BIND</t>
  </si>
  <si>
    <t>NP_BIND</t>
  </si>
  <si>
    <t>Function [CC]</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subunit binds polyphosphoinositide-containing lipids, positioning AP-2 on the membrane. The AP-2 alpha subunit acts via its C-terminal appendage domain as a scaffolding platform for endocytic accessory proteins. The AP-2 alpha and AP-2 sigma subunits are thought to contribute to the recognition of the [ED]-X-X-X-L-[LI] motif (By similarity). {ECO:0000250}.</t>
  </si>
  <si>
    <t>FUNCTION: Plays a key role in glycolysis and gluconeogenesis. In addition, may also function as scaffolding protein (By similarity). {ECO:0000250}.</t>
  </si>
  <si>
    <t>FUNCTION: Calcium-regulated membrane-binding protein whose affinity for calcium is greatly enhanced by anionic phospholipids. It binds two calcium ions with high affinity. May be involved in heat-stress response (By similarity). Inhibits PCSK9-enhanced LDLR degradation, probably reduces PCSK9 protein levels via a translational mechanism but also competes with LDLR for binding with PCSK9 (PubMed:22848640). {ECO:0000250|UniProtKB:P07355, ECO:0000269|PubMed:22848640}.</t>
  </si>
  <si>
    <t>FUNCTION: Thiol protease which is believed to participate in intracellular degradation and turnover of proteins. Has also been implicated in tumor invasion and metastasis.</t>
  </si>
  <si>
    <t>FUNCTION: Acid protease active in intracellular protein breakdown.</t>
  </si>
  <si>
    <t>FUNCTION: Conversion of pregnenolone and progesterone to their 17-alpha-hydroxylated products and subsequently to dehydroepiandrosterone (DHEA) and androstenedione. Catalyzes both the 17-alpha-hydroxylation and the 17,20-lyase reaction. Involved in sexual development during fetal life and at puberty.</t>
  </si>
  <si>
    <t>FUNCTION: Converts prothrombin to thrombin.</t>
  </si>
  <si>
    <t>FUNCTION: Stores iron in a soluble, non-toxic, readily available form. Important for iron homeostasis. Iron is taken up in the ferrous form and deposited as ferric hydroxides after oxidation. Also plays a role in delivery of iron to cells. Mediates iron uptake in capsule cells of the developing kidney. {ECO:0000269|PubMed:19154717}.</t>
  </si>
  <si>
    <t>FUNCTION: Has both glyceraldehyde-3-phosphate dehydrogenase and nitrosylase activities, thereby playing a role in glycolysis and nuclear functions, respectively. Glyceraldehyde-3-phosphate dehydrogenase is a key enzyme in glycolysis that catalyzes the first step of the pathway by converting D-glyceraldehyde 3-phosphate (G3P) into 3-phospho-D-glyceroyl phosphate. Modulates the organization and assembly of the cytoskeleton. Facilitates the CHP1-dependent microtubule and membrane associations through its ability to stimulate the binding of CHP1 to microtubules. Also participates in nuclear events including transcription, RNA transport, DNA replication and apoptosis. Nuclear functions are probably due to the nitrosylase activity that mediates cysteine S-nitrosylation of nuclear target proteins such as SIRT1, HDAC2 and PRKDC.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 {ECO:0000269|PubMed:23071094}.</t>
  </si>
  <si>
    <t>FUNCTION: Conjugation of reduced glutathione to a wide number of exogenous and endogenous hydrophobic electrophiles.</t>
  </si>
  <si>
    <t>FUNCTION: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 {ECO:0000250}.</t>
  </si>
  <si>
    <t>FUNCTION: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FUNCTION: Involved in oxygen transport from the lung to the various peripheral tissues.</t>
  </si>
  <si>
    <t>FUNCTION: Binds to the inner side of the nucleosomal DNA thus altering the interaction between the DNA and the histone octamer. May be involved in the process which maintains transcribable genes in a unique chromatin conformation (By similarity). {ECO:0000250}.</t>
  </si>
  <si>
    <t>FUNCTION: Involved in the organization of myofibers. Together with KRT8, helps to link the contractile apparatus to dystrophin at the costameres of striated muscle (By similarity). {ECO:0000250}.</t>
  </si>
  <si>
    <t>FUNCTION: Regulatory light chain of myosin. Does not bind calcium.</t>
  </si>
  <si>
    <t>FUNCTION: Nucleolin is the major nucleolar protein of growing eukaryotic cells. It is found associated with intranucleolar chromatin and pre-ribosomal particles. It induces chromatin decondensation by binding to histone H1. It is thought to play a role in pre-rRNA transcription and ribosome assembly. May play a role in the process of transcriptional elongation. Binds RNA oligonucleotides with 5'-UUAGGG-3' repeats more tightly than the telomeric single-stranded DNA 5'-TTAGGG-3' repeats (By similarity). {ECO:0000250}.</t>
  </si>
  <si>
    <t>FUNCTION: Putative ATP-dependent RNA helicase. Possible role in a key step of the spermatogenic process.</t>
  </si>
  <si>
    <t>FUNCTION: Positively regulates the transcription of MTUS1 and negatively regulates the transcription of MTUS2/TIP150. With EEF1A1 and TXK, forms a complex that acts as a T-helper 1 (Th1) cell-specific transcription factor and binds the promoter of IFN-gamma to directly regulate its transcription, and is thus involved importantly in Th1 cytokine production (By similarity).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Required for PARP9 and DTX3L recruitment to DNA damage sites. PARP1-dependent PARP9-DTX3L-mediated ubiquitination promotes the rapid and specific recruitment of 53BP1/TP53BP1, UIMC1/RAP80, and BRCA1 to DNA damage sites (By similarity). {ECO:0000250}.</t>
  </si>
  <si>
    <t>FUNCTION: Plays a role in pre-mRNA splicing and in the regulation of alternative splicing events. Activates exon skipping of its own pre-mRNA during muscle cell differentiation. Binds to the polypyrimidine tract of introns. May promote RNA looping when bound to two separate polypyrimidine tracts in the same pre-mRNA. May promote the binding of U2 snRNP to pre-mRNA. Cooperates with RAVER1 to modulate switching between mutually exclusive exons during maturation of the TPM1 pre-mRNA. Represses the splicing of MAPT/Tau exon 10.</t>
  </si>
  <si>
    <t>FUNCTION: 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n heptameric protein ring on the Sm site of the small nuclear RNA to form the core snRNP. As part of the U7 snRNP it is involved in histone 3'-end processing. {ECO:0000269|PubMed:19470752}.</t>
  </si>
  <si>
    <t>FUNCTION: Signal-recognition-particle assembly has a crucial role in targeting secretory proteins to the rough endoplasmic reticulum membrane. SRP9 together with SRP14 and the Alu portion of the SRP RNA, constitutes the elongation arrest domain of SRP. The complex of SRP9 and SRP14 is required for SRP RNA binding.</t>
  </si>
  <si>
    <t>FUNCTION: Tubulin is the major constituent of microtubules. It binds two moles of GTP, one at an exchangeable site on the beta chain and one at a non-exchangeable site on the alpha chain.</t>
  </si>
  <si>
    <t>FUNCTION: Associated with ribosomes but is not required for canonical ribosome function and has extra-ribosomal functions (By similarity). Component of the GAIT (gamma interferon-activated inhibitor of translation) complex which mediates interferon-gamma-induced transcript-selective translation inhibition in inflammation processes. Upon interferon-gamma activation and subsequent phosphorylation dissociates from the ribosome and assembles into the GAIT complex which binds to stem loop-containing GAIT elements in the 3'-UTR of diverse inflammatory mRNAs (such as ceruplasmin) and suppresses their translation. In the GAIT complex interacts with m7G cap-bound eIF4G at or near the eIF3-binding site and blocks the recruitment of the 43S ribosomal complex. {ECO:0000250, ECO:0000269|PubMed:23071094}.</t>
  </si>
  <si>
    <t>FUNCTION: Necessary for the splicing of pre-mRNA. By recruiting PRPF19 and the PRP19C/Prp19 complex/NTC/Nineteen complex to the RNA polymerase II C-terminal domain (CTD), and thereby pre-mRNA, may couple transcription to splicing. Required for the export of mRNA out of the nucleus, even if the mRNA is encoded by an intron-less gene. {ECO:0000250|UniProtKB:P26368}.</t>
  </si>
  <si>
    <t>FUNCTION: Vimentins are class-III intermediate filaments found in various non-epithelial cells, especially mesenchymal cells. Vimentin is attached to the nucleus, endoplasmic reticulum, and mitochondria, either laterally or terminally.; FUNCTION: Involved with LARP6 in the stabilization of type I collagen mRNAs for CO1A1 and CO1A2. {ECO:0000250}.</t>
  </si>
  <si>
    <t>FUNCTION: Important in cell-cell recognition. Appears to function in leukocyte-endothelial cell adhesion. Interacts with integrin alpha-4/beta-1 (ITGA4/ITGB1) on leukocytes, and mediates both adhesion and signal transduction. The VCAM1/ITGA4/ITGB1 interaction may play a pathophysiologic role both in immune responses and in leukocyte emigration to sites of inflammation.</t>
  </si>
  <si>
    <t>FUNCTION: Key downstream component of the canonical Wnt signaling pathway. In the absence of Wnt, forms a complex with AXIN1, AXIN2, APC, CSNK1A1 and GSK3B that promotes phosphorylation on N-terminal Ser and Thr residues and ubiquitination of CTNNB1 via BTRC and its subsequent degradation by the proteasome. In the presence of Wnt ligand, CTNNB1 is not ubiquitinated and accumulates in the nucleus, where it acts as a coactivator for transcription factors of the TCF/LEF family, leading to activate Wnt responsive genes. Involved in the regulation of cell adhesion. Acts as a negative regulator of centrosome cohesion. Involved in the CDK2/PTPN6/CTNNB1/CEACAM1 pathway of insulin internalization. Blocks anoikis of malignant kidney and intestinal epithelial cells and promotes their anchorage-independent growth by down-regulating DAPK2. Disrupts PML function and PML-NB formation by inhibiting RANBP2-mediated sumoylation of PML (By similarity). Promotes neurogenesis by maintaining sympathetic neuroblasts within the cell cycle (PubMed:21325504). {ECO:0000250|UniProtKB:P35222, ECO:0000269|PubMed:21325504}.</t>
  </si>
  <si>
    <t>FUNCTION: Binds to the 3' poly(U) terminus of nascent RNA polymerase III transcripts, protecting them from exonuclease digestion and facilitating their folding and maturation.</t>
  </si>
  <si>
    <t>FUNCTION: High specificity for fatty acids. Highest affinity for C18 chain length (By similarity). {ECO:0000250}.</t>
  </si>
  <si>
    <t>FUNCTION: Probably involved in connections of major cytoskeletal structures to the plasma membrane.</t>
  </si>
  <si>
    <t>FUNCTION: RNA-binding protein that plays a role in intracellular RNA transport and in the regulation of translation of target mRNAs. Associated with polysomes. May play a role in the transport of mRNA from the nucleus to the cytoplasm. Binds strongly to poly(G), binds moderately to poly(U) but shows very little binding to poly(A) or poly(C) (By similarity). Translation repressor. Component of the CYFIP1-EIF4E-FMR1 complex which binds to the mRNA cap and mediates translational repression. In the CYFIP1-EIF4E-FMR1 complex this subunit mediates translation repression. {ECO:0000250, ECO:0000269|PubMed:14570712, ECO:0000269|PubMed:18805096}.</t>
  </si>
  <si>
    <t>FUNCTION: Involved in stress resistance and actin organization.</t>
  </si>
  <si>
    <t>FUNCTION: Involved in redox regulation of the cell. Reduces peroxides with reducing equivalents provided through the thioredoxin system but not from glutaredoxin. May play an important role in eliminating peroxides generated during metabolism. Might participate in the signaling cascades of growth factors and tumor necrosis factor-alpha by regulating the intracellular concentrations of H(2)O(2). Regulates GDPD5 function by reducing an intramolecular disulfide bond (By similarity). Cooperates with GDPD5 to drive postmitotic motor neuron differentiation. {ECO:0000250, ECO:0000269|PubMed:19766572}.</t>
  </si>
  <si>
    <t>FUNCTION: Granulins have possible cytokine-like activity. They may play a role in inflammation, wound repair, and tissue remodeling. Acts as an autocrine growth factor for PC cells. {ECO:0000269|PubMed:8496151}.</t>
  </si>
  <si>
    <t>FUNCTION: Transcriptional repressor. Binds to CArG box motifs, single-stranded and double-stranded DNA, and RNA. It may be that repression by CBF-A is a result of competitive binding of CBF, a putative positive factor, and CBF-A to the same or overlapping motifs around the CArG boxes.</t>
  </si>
  <si>
    <t>FUNCTION: Functions as extracellular chaperone that prevents aggregation of nonnative proteins. Prevents stress-induced aggregation of blood plasma proteins. Inhibits formation of amyloid fibrils by APP, APOC2, B2M, CALCA, CSN3, SNCA and aggregation-prone LYZ variants (in vitro). Does not require ATP. Maintains partially unfolded proteins in a state appropriate for subsequent refolding by other chaperones, such as HSPA8/HSC70. Does not refold proteins by itself. Binding to cell surface receptors triggers internalization of the chaperone-client complex and subsequent lysosomal or proteasomal degradation. When secreted, protects cells against apoptosis and against cytolysis by complement. Intracellular forms interact with ubiquitin and SCF (SKP1-CUL1-F-box protein) E3 ubiquitin-protein ligase complexes and promote the ubiquitination and subsequent proteasomal degradation of target proteins. Promotes proteasomal degradation of COMMD1 and IKBKB. Modulates NF-kappa-B transcriptional activity. Promotes apoptosis when in the nucleus. Inhibits apoptosis when associated with the mitochondrial membrane by interference with BAX-dependent release of cytochrome c into the cytoplasm. Plays a role in the regulation of cell proliferation (By similarity). {ECO:0000250}.</t>
  </si>
  <si>
    <t>FUNCTION: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ECO:0000269|PubMed:12808097, ECO:0000269|PubMed:16377562}.</t>
  </si>
  <si>
    <t>FUNCTION: 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By similarity). Binds bacterial lipopolysaccharide (LPS) et mediates LPS-induced inflammatory response, including TNF secretion (By similarity). {ECO:0000250}.</t>
  </si>
  <si>
    <t>FUNCTION: This is a probable transcription activator that specifically binds the purine-rich single strand of the PUR element located upstream of the c-Myc gene. May play a role in the initiation of DNA replication and in recombination.</t>
  </si>
  <si>
    <t>FUNCTION: F-actin-capping proteins bind in a Ca(2+)-independent manner to the fast growing ends of actin filaments (barbed end) thereby blocking the exchange of subunits at these ends. Unlike other capping proteins (such as gelsolin and severin), these proteins do not sever actin filaments. Isoform 3 may play a role in spermatogenesis. Alternatively, may play a role in later maturation steps such as capacitation and fertilization which involve changes of membrane domains. Plays a role in the regulation of cell morphology and cytoskeletal organization (By similarity). {ECO:0000250}.</t>
  </si>
  <si>
    <t>FUNCTION: F-actin-capping proteins bind in a Ca(2+)-independent manner to the fast growing ends of actin filaments (barbed end) thereby blocking the exchange of subunits at these ends. Unlike other capping proteins (such as gelsolin and severin), these proteins do not sever actin filaments.</t>
  </si>
  <si>
    <t>FUNCTION: Histones H1 are necessary for the condensation of nucleosome chains into higher-order structures. The H1F0 histones are found in cells that are in terminal stages of differentiation or that have low rates of cell division.</t>
  </si>
  <si>
    <t>FUNCTION: Binds to G-rich structures in 28S rRNA and in mRNAs. Plays a regulatory role in the translation apparatus; inhibits cell-free translation of mRNAs (By similarity). {ECO:0000250}.</t>
  </si>
  <si>
    <t>FUNCTION: Plays an important role in the elongation step of protein synthesis.</t>
  </si>
  <si>
    <t>FUNCTION: Involved in the packaging of pre-mRNA into hnRNP particles, transport of poly(A) mRNA from the nucleus to the cytoplasm and may modulate splice site selection.</t>
  </si>
  <si>
    <t>FUNCTION: Is capable of converting retinaldehyde to retinoic acid.</t>
  </si>
  <si>
    <t>FUNCTION: Calcium-dependent, calmodulin-stimulated protein phosphatase. This subunit may have a role in the calmodulin activation of calcineurin.</t>
  </si>
  <si>
    <t>FUNCTION: Catalyzes the exchange of cytoplasmic ADP with mitochondrial ATP across the mitochondrial inner membrane. As part of the mitotic spindle-associated MMXD complex it may play a role in chromosome segregation (By similarity). {ECO:0000250}.</t>
  </si>
  <si>
    <t>FUNCTION: Cadherins are calcium-dependent cell adhesion proteins. They preferentially interact with themselves in a homophilic manner in connecting cells; cadherins may thus contribute to the sorting of heterogeneous cell types.</t>
  </si>
  <si>
    <t>FUNCTION: Involved in the costimulatory signal essential for T-cell receptor (TCR)-mediated T-cell activation. Its binding to DPP4 induces T-cell proliferation and NF-kappa-B activation in a T-cell receptor/CD3-dependent manner. May act as a scaffolding protein within caveolar membranes. Interacts directly with G-protein alpha subunits and can functionally regulate their activity. Forms a stable heterooligomeric complex with CAV2 that targets to lipid rafts and drives caveolae formation. Recruits CTNNB1 to caveolar membranes and may regulate CTNNB1-mediated signaling through the Wnt pathway. {ECO:0000269|PubMed:10816572}.</t>
  </si>
  <si>
    <t>FUNCTION: Acts as a positive regulator of T-cell coactivation, by binding DPP4 (By similarity). Transport of phosphorylated lysosomal enzymes from the Golgi complex and the cell surface to lysosomes. Lysosomal enzymes bearing phosphomannosyl residues bind specifically to mannose-6-phosphate receptors in the Golgi apparatus and the resulting receptor-ligand complex is transported to an acidic prelyosomal compartment where the low pH mediates the dissociation of the complex. This receptor also binds IGF2. {ECO:0000250}.</t>
  </si>
  <si>
    <t>FUNCTION: May be involved in modulating chromatin formation and contribute to regulation of cell proliferation.</t>
  </si>
  <si>
    <t>FUNCTION: In the process of mRNA degradation, may play a role in mRNA decapping.</t>
  </si>
  <si>
    <t>FUNCTION: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Deacetylates SP proteins, SP1 and SP3, and regulates their function. Component of the BRG1-RB1-HDAC1 complex, which negatively regulates the CREST-mediated transcription in resting neurons. Upon calcium stimulation, HDAC1 is released from the complex and CREBBP is recruited, which facilitates transcriptional activation. Deacetylates TSHZ3 and regulates its transcriptional repressor activity. Deacetylates 'Lys-310' in RELA and thereby inhibits the transcriptional activity of NF-kappa-B. Deacetylates NR1D2 and abrogates the effect of KAT5-mediated relieving of NR1D2 transcription repression activity. Component of a RCOR/GFI/KDM1A/HDAC complex that suppresses, via histone deacetylase (HDAC) recruitment, a number of genes implicated in multilineage blood cell development. Involved in CIART-mediated transcriptional repression of the circadian transcriptional activator: CLOCK-ARNTL/BMAL1 heterodimer. Required for the transcriptional repression of circadian target genes, such as PER1, mediated by the large PER complex or CRY1 through histone deacetylation. {ECO:0000269|PubMed:15226430, ECO:0000269|PubMed:15542849, ECO:0000269|PubMed:17707228, ECO:0000269|PubMed:21960634, ECO:0000269|PubMed:24736997}.</t>
  </si>
  <si>
    <t>FUNCTION: 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 In the cellular response to DNA damage, the RPA complex controls DNA repair and DNA damage checkpoint activation. Through recruitment of ATRIP activates the ATR kinase a master regulator of the DNA damage response. It is required for the recruitment of the DNA double-strand break repair factors RAD51 and RAD52 to chromatin in response to DNA damage. Also recruits to sites of DNA damage proteins like XPA and XPG that are involved in nucleotide excision repair and is required for this mechanism of DNA repair. Plays also a role in base excision repair (BER) probably through interaction with UNG. Through RFWD3 may activate CHEK1 and play a role in replication checkpoint control. Also recruits SMARCAL1/HARP, which is involved in replication fork restart, to sites of DNA damage. May also play a role in telomere maintenance. {ECO:0000250|UniProtKB:P15927}.</t>
  </si>
  <si>
    <t>FUNCTION: Single-stranded nucleic acid binding protein that binds preferentially to oligo dC. Major cellular poly(rC)-binding protein. Binds also poly(rU). Negatively regulates cellular antiviral responses mediated by MAVS signaling. It acts as an adapter between MAVS and the E3 ubiquitin ligase ITCH, therefore triggering MAVS ubiquitinationa and degradation (By similarity). {ECO:0000250}.</t>
  </si>
  <si>
    <t>FUNCTION: Involved in diverse cellular processes such as ribosome biogenesis, centrosome duplication, protein chaperoning, histone assembly, cell proliferation, and regulation of tumor suppressors p53/TP53 and ARF. Binds ribosome presumably to drive ribosome nuclear export. Acts as a chaperonin for the core histones H3, H2B and H4. Stimulates APEX1 endonuclease activity on apurinic/apyrimidinic (AP) double-stranded DNA but inhibits APEX1 endonuclease activity on AP single-stranded RNA. May exert a control of APEX1 endonuclease activity within nucleoli devoted to repair AP on rDNA and the removal of oxidized rRNA molecules (By similarity). Associated with nucleolar ribonucleoprotein structures and bind single-stranded nucleic acids. In concert with BRCA2, regulates centrosome duplication. Regulates centriole duplication: phosphorylation by PLK2 is able to trigger centriole replication (By similarity). Negatively regulates the activation of EIF2AK2/PKR and suppresses apoptosis through inhibition of EIF2AK2/PKR autophosphorylation (By similarity). {ECO:0000250}.</t>
  </si>
  <si>
    <t>FUNCTION: RNA-binding protein. Possesses nucleolytic activity against cytotoxic lymphocyte target cells. May be involved in apoptosis (By similarity). {ECO:0000250}.</t>
  </si>
  <si>
    <t>FUNCTION: UDPGT is of major importance in the conjugation and subsequent elimination of potentially toxic xenobiotics and endogenous compounds. Conjugates small planar phenolic molecules such as 4-nitrophenol, 1-naphthol, and 4-methylumbelliferone. The bulky phenol 4-hydroxybiphenyl, androgens and estrogens are not substrates. 2-hydroxybiphenyl is an excellent substrate.</t>
  </si>
  <si>
    <t>FUNCTION: Calcium-binding protein required for T-cell receptor-, Fas-, and glucocorticoid-induced cell death. Calcium-dependent adapter necessary for the association between PDCD6IP and TSG101 (By similarity). May mediate Ca(2+)-regulated signals along the death pathway. Interaction with DAPK1 can accelerate apoptotic cell death by increasing caspase-3 activity. May inhibit KDR/VEGFR2-dependent angiogenesis; the function involves inhibition of VEGF-induced phosphoprylation of the Akt signaling pathway. Isoform 2 has a lower Ca(2+) affinity than isoform 1. Isoform 1 and, to a lesser extend, isoform 2, can stabilize SHISA5. {ECO:0000250, ECO:0000269|PubMed:10744743, ECO:0000269|PubMed:17889823}.</t>
  </si>
  <si>
    <t>FUNCTION: Probably plays a role in facilitating the assembly of multimeric protein complexes inside the endoplasmic reticulum. Involved in the correct folding of proteins and degradation of misfolded proteins via its interaction with DNAJC10, probably to facilitate the release of DNAJC10 from its substrate (By similarity). {ECO:0000250}.</t>
  </si>
  <si>
    <t>FUNCTION: 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t>
  </si>
  <si>
    <t>FUNCTION: 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3 is part of the core element with the central large cleft and the clamp element that moves to open and close the cleft (By similarity). {ECO:0000250}.</t>
  </si>
  <si>
    <t>FUNCTION: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By similarity). Forms transcriptional repressor complexes by associating with MAD, SIN3, YY1 and N-COR. Interacts in the late S-phase of DNA-replication with DNMT1 in the other transcriptional repressor complex composed of DNMT1, DMAP1, PCNA, CAF1. Deacetylates TSHZ3 and regulates its transcriptional repressor activity. Component of a RCOR/GFI/KDM1A/HDAC complex that suppresses, via histone deacetylase (HDAC) recruitment, a number of genes implicated in multilineage blood cell development. May be involved in the transcriptional repression of circadian target genes, such as PER1, mediated by CRY1 through histone deacetylation. Involved in MTA1-mediated transcriptional corepression of TFF1 and CDKN1A. {ECO:0000250, ECO:0000269|PubMed:15226430, ECO:0000269|PubMed:17707228, ECO:0000269|PubMed:20071335}.</t>
  </si>
  <si>
    <t>FUNCTION: Muscle contraction.</t>
  </si>
  <si>
    <t>FUNCTION: E3 ubiquitin-protein ligase whose activity is dependent on E2 enzymes, UBE2D1, UBE2D2, UBE2E1 and UBE2E2. Forms a ubiquitin ligase complex in cooperation with the E2 UBE2D2 that is used not only for the ubiquitination of USP4 and IKBKB but also for its self-ubiquitination. Component of cullin-RING-based SCF (SKP1-CUL1-F-box protein) E3 ubiquitin-protein ligase complexes such as SCF(SKP2)-like complexes. A TRIM21-containing SCF(SKP2)-like complex is shown to mediate ubiquitination of CDKN1B ('Thr-187' phosphorylated-form), thereby promoting its degradation by the proteasome. Monoubiquitinates IKBKB that will negatively regulates Tax-induced NF-kappa-B signaling. Negatively regulates IFN-beta production post-pathogen recognition by polyubiquitin-mediated degradation of IRF3. Mediates the ubiquitin-mediated proteasomal degradation of IgG1 heavy chain, which is linked to the VCP-mediated ER-associated degradation (ERAD) pathway. Promotes IRF8 ubiquitination, which enhanced the ability of IRF8 to stimulate cytokine genes transcription in macrophages. Plays a role in the regulation of the cell cycle progression. Enhances the decapping activity of DCP2. Exists as a ribonucleoprotein particle present in all mammalian cells studied and composed of a single polypeptide and one of four small RNA molecules. At least two isoforms are present in nucleated and red blood cells, and tissue specific differences in RO/SSA proteins have been identified. The common feature of these proteins is their ability to bind HY RNAs.2. {ECO:0000269|PubMed:17579016}.</t>
  </si>
  <si>
    <t>FUNCTION: Necessary for signaling by class 3 semaphorins and subsequent remodeling of the cytoskeleton. Plays a role in axon guidance, neuronal growth cone collapse and cell migration (By similarity). {ECO:0000250}.</t>
  </si>
  <si>
    <t>FUNCTION: May play a role during erythropoiesis through regulation of transcription factor DDIT3. {ECO:0000255|HAMAP-Rule:MF_03122, ECO:0000269|PubMed:10713066}.</t>
  </si>
  <si>
    <t>FUNCTION: Has 3'-5' poly(A) exoribonuclease activity for synthetic poly(A) RNA substrate. Its function seems to be partially redundant with that of CNOT8. Catalytic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During miRNA-mediated repression the complex seems also to act as translational repressor during translational initiation. Additional complex functions may be a consequence of its influence on mRNA expression. Required for miRNA-mediated mRNA deadenylation. Associates with members of the BTG family such as TOB1 and BTG2 and is required for their anti-proliferative activity. {ECO:0000269|PubMed:19716330, ECO:0000269|PubMed:22367759}.</t>
  </si>
  <si>
    <t>FUNCTION: May be involved in transcriptional regulation during the post-meiotic stages of spermatogenesis. {ECO:0000269|PubMed:1937051}.</t>
  </si>
  <si>
    <t>FUNCTION: Catalyzes the second of the four reactions of the long-chain fatty acids elongation cycle. This endoplasmic reticulum-bound enzymatic process, allows the addition of two carbons to the chain of long- and very long-chain fatty acids/VLCFAs per cycle. This enzyme has a 3-ketoacyl-CoA reductase activity, reducing 3-ketoacyl-CoA to 3-hydroxyacyl-CoA, within each cycle of fatty acid elongation. Thereby, it may participate to the production of VLCFAs of different chain lengths that are involved in multiple biological processes as precursors of membrane lipids and lipid mediators. May also catalyze the transformation of estrone (E1) into estradiol (E2) and play a role in estrogen formation. {ECO:0000250|UniProtKB:Q53GQ0}.</t>
  </si>
  <si>
    <t>FUNCTION: Binds to AU-rich sequences (AREs) of target mRNAs, including VEGF mRNA. May also bind poly-A tracts via RRM 3. May be involved in neuronal differentiation and maintenance. {ECO:0000269|PubMed:10734193, ECO:0000269|PubMed:9016658}.</t>
  </si>
  <si>
    <t>FUNCTION: Desmin are class-III intermediate filaments found in muscle cells. In adult striated muscle they form a fibrous network connecting myofibrils to each other and to the plasma membrane from the periphery of the Z-line structures. {ECO:0000269|PubMed:25394388}.</t>
  </si>
  <si>
    <t>FUNCTION: Serum albumin, the main protein of plasma, has a good binding capacity for water, Ca(2+), Na(+), K(+), fatty acids, hormones, bilirubin and drugs. Its main function is the regulation of the colloidal osmotic pressure of blood. Major zinc transporter in plasma, typically binds about 80% of all plasma zinc.</t>
  </si>
  <si>
    <t>FUNCTION: Plays fundamental roles in nuclear assembly, chromatin organization, gene expression and gonad development. May potently compress chromatin structure and be involved in membrane recruitment and chromatin decondensation during nuclear assembly. Contains 2 non-specific dsDNA-binding sites which may promote DNA cross-bridging (By similarity). {ECO:0000250}.</t>
  </si>
  <si>
    <t>FUNCTION: Guanine nucleotide-binding proteins (G proteins) are involved as a modulator or transducer in various transmembrane signaling systems. The beta and gamma chains are required for the GTPase activity, for replacement of GDP by GTP, and for G protein-effector interaction.</t>
  </si>
  <si>
    <t>FUNCTION: Hydrolyzes the sphingolipid ceramide into sphingosine and free fatty acid.</t>
  </si>
  <si>
    <t>FUNCTION: Binds double-stranded RNA (regardless of the sequence) and tubulin. May play a role in specific positioning of mRNAs at given sites in the cell by cross-linking cytoskeletal and RNA components, and in stimulating their translation at the site.</t>
  </si>
  <si>
    <t>FUNCTION: Binds specifically to the 3'-terminal U-tract of U6 snRNA. {ECO:0000250}.</t>
  </si>
  <si>
    <t>FUNCTION: Regulatory subunit of calcineurin, a calcium-dependent, calmodulin stimulated protein phosphatase. Confers calcium sensitivity.</t>
  </si>
  <si>
    <t>FUNCTION: RNA-binding protein that binds to misfolded non-coding RNAs, pre-5S rRNA, and several small cytoplasmic RNA molecules known as Y RNAs. May stabilize some of these RNAs and protect them from degradation. {ECO:0000269|PubMed:21289087}.; FUNCTION: May play roles in cilia formation and/or maintenance. {ECO:0000269|PubMed:21289087}.</t>
  </si>
  <si>
    <t>FUNCTION: Isoform 1: EF-1-beta and EF-1-delta stimulate the exchange of GDP bound to EF-1-alpha to GTP, regenerating EF-1-alpha for another round of transfer of aminoacyl-tRNAs to the ribosome. {ECO:0000250}.; FUNCTION: Isoform 3: Regulates induction of heat-shock-responsive genes through association with heat shock transcription factors and direct DNA-binding at heat shock promoter elements (HSE). {ECO:0000250|UniProtKB:P29692}.</t>
  </si>
  <si>
    <t>FUNCTION: Binds RNA. Seems to recognize a GAAA motif. Can bind to its own 3'-UTR, the FOS 3'-UTR and the ID 3'-UTR. {ECO:0000269|PubMed:8668530}.</t>
  </si>
  <si>
    <t>FUNCTION: Hydrolyzes extracellular nucleotides into membrane permeable nucleosides.</t>
  </si>
  <si>
    <t>FUNCTION: Functions both as NADH oxidoreductase and as regulator of apoptosis. In response to apoptotic stimuli, it is released from the mitochondrion intermembrane space into the cytosol and to the nucleus, where it functions as a proapoptotic factor in a caspase-independent pathway. In contrast, functions as an antiapoptotic factor in normal mitochondria via its NADH oxidoreductase activity. The soluble form (AIFsol) found in the nucleus induces 'parthanatos' i.e. caspase-independent fragmentation of chromosomal DNA. Interacts with EIF3G,and thereby inhibits the EIF3 machinery and protein synthesis,and activates casapse-7 to amplify apoptosis. Plays a critical role in caspase-independent, pyknotic cell death in hydrogen peroxide-exposed cells. Binds to DNA in a sequence-independent manner (By similarity). {ECO:0000250}.</t>
  </si>
  <si>
    <t>FUNCTION: Multifunctional enzyme that, as well as its role in glycolysis, plays a part in various processes such as growth control, hypoxia tolerance and allergic responses (By similarity). May also function in the intravascular and pericellular fibrinolytic system due to its ability to serve as a receptor and activator of plasminogen on the cell surface of several cell-types such as leukocytes and neurons. Stimulates immunoglobulin production (By similarity). {ECO:0000250}.</t>
  </si>
  <si>
    <t>FUNCTION: Catalyzes the side-chain cleavage reaction of cholesterol to pregnenolone. {ECO:0000250|UniProtKB:P05108}.</t>
  </si>
  <si>
    <t>FUNCTION: Co-chaperone of Hsc70. {ECO:0000250}.</t>
  </si>
  <si>
    <t>FUNCTION: As part of the MLL1/MLL complex, involved in the methylation of histone H3 at 'Lys-4', particularly trimethylation. Histone H3 'Lys-4' methylation represents a specific tag for epigenetic transcriptional activation. May play some role in histone H3 acetylation. In embryonic stem (ES) cells, plays a crucial role in the differentiation potential, particularly along the neural lineage, regulating gene induction and histone H3 'Lys-4' methylation at key developmental loci, including that mediated by retinoic acid. Does not affect ES cell self-renewal. May also play an indirect or direct role in endosomal transport. {ECO:0000269|PubMed:21335234}.</t>
  </si>
  <si>
    <t>FUNCTION: Probable scaffold protein that may be involved in mRNA transport. {ECO:0000305}.</t>
  </si>
  <si>
    <t>FUNCTION: May be a regulated effector of stress granule assembly. Phosphorylation-dependent sequence-specific endoribonuclease in vitro. Cleaves exclusively between cytosine and adenine and cleaves MYC mRNA preferentially at the 3'-UTR. ATP- and magnesium-dependent helicase. Unwinds preferentially partial DNA and RNA duplexes having a 17 bp annealed portion and either a hanging 3' tail or hanging tails at both 5'- and 3'-ends. Unwinds DNA/DNA, RNA/DNA, and RNA/RNA substrates with comparable efficiency. Acts unidirectionally by moving in the 5' to 3' direction along the bound single-stranded DNA.</t>
  </si>
  <si>
    <t>FUNCTION: Subunit of the splicing factor SF3B required for 'A' complex assembly formed by the stable binding of U2 snRNP to the branchpoint sequence (BPS) in pre-mRNA. Sequence independent binding of SF3A/SF3B complex upstream of the branch site is essential, it may anchor U2 snRNP to the pre-mRNA. May also be involved in the assembly of the 'E' complex. Belongs also to the minor U12-dependent spliceosome, which is involved in the splicing of rare class of nuclear pre-mRNA intron (By similarity). {ECO:0000250}.</t>
  </si>
  <si>
    <t>FUNCTION: Plays a critical role in both constitutive and enhancer-dependent splicing by mediating protein-protein interactions and protein-RNA interactions required for accurate 3'-splice site selection. Recruits U2 snRNP to the branch point. Directly mediates interactions between U2AF2 and proteins bound to the enhancers and thus may function as a bridge between U2AF2 and the enhancer complex to recruit it to the adjacent intron (By similarity). {ECO:0000250}.</t>
  </si>
  <si>
    <t>FUNCTION: Mediates pre-mRNA alternative splicing regulation. Acts either as activator or repressor of splicing on specific pre-mRNA targets. Inhibits cardiac troponin-T (TNNT2) pre-mRNA exon inclusion but induces insulin receptor (IR) pre-mRNA exon inclusion in muscle. Antagonizes the alternative splicing activity pattern of CELF proteins. Regulates the TNNT2 exon 5 skipping through competition with U2AF2. Inhibits the formation of the spliceosome A complex on intron 4 of TNNT2 pre-mRNA. Binds to the stem-loop structure within the polypyrimidine tract of TNNT2 intron 4 during spliceosome assembly. Binds to the 5'-YGCU(U/G)Y-3'consensus sequence. Binds to the IR RNA. Binds to CUG triplet repeat expansion in myotonic dystrophy muscle cells by sequestering the target RNAs (By similarity). {ECO:0000250}.</t>
  </si>
  <si>
    <t>FUNCTION: Involved in the apoptotic response after nerve growth factor (NGF) binding in neuronal cells. Inhibits cell cycle progression, and facilitates NGFR-mediated apoptosis. May act as a regulator of the function of DLX family members. May enhance ubiquitin ligase activity of RING-type zinc finger-containing E3 ubiquitin-protein ligases. Proposed to act through recruitment and/or stabilization of the Ubl-conjugating enzyme (E2) at the E3:substrate complex. Plays a role in the circadian rythm regulation. May act as RORA coregulator, modulating the expression of core clock genes such as ARNTL/BMAL1 and NFIL3, induced, or NR1D1, repressed. {ECO:0000269|PubMed:20300063}.</t>
  </si>
  <si>
    <t>FUNCTION: Component of the cleavage and polyadenylation specificity factor (CPSF) complex that plays a key role in pre-mRNA 3'-end formation, recognizing the AAUAAA signal sequence and interacting with poly(A) polymerase and other factors to bring about cleavage and poly(A) addition. This subunit is involved in the RNA recognition step of the polyadenylation reaction (By similarity). {ECO:0000250}.</t>
  </si>
  <si>
    <t>FUNCTION: Lamins are components of the nuclear lamina, a fibrous layer on the nucleoplasmic side of the inner nuclear membrane, which is thought to provide a framework for the nuclear envelope and may also interact with chromatin.</t>
  </si>
  <si>
    <t>FUNCTION: Component of the U5 snRNP and the U4/U6-U5 tri-snRNP complex required for pre-mRNA splicing. Binds GTP (By similarity). {ECO:0000250}.</t>
  </si>
  <si>
    <t>FUNCTION: Component of the cleavage and polyadenylation specificity factor (CPSF) complex that play a key role in pre-mRNA 3'-end formation, recognizing the AAUAAA signal sequence and interacting with poly(A) polymerase and other factors to bring about cleavage and poly(A) addition. Involved in the histone 3' end pre-mRNA processing (By similarity). {ECO:0000250}.</t>
  </si>
  <si>
    <t>FUNCTION: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 regulator of osteogenesis. Blocks the nuclear translocation of the phosphorylated form (by AKT1) of SRPK2 and antagonizes its stimulatory effect on cyclin D1 expression resulting in blockage of neuronal apoptosis elicited by SRPK2 (By similarity). {ECO:0000250}.</t>
  </si>
  <si>
    <t>FUNCTION: Necessary for the splicing of pre-mRNA. It is required for formation of the earliest ATP-dependent splicing complex and interacts with spliceosomal components bound to both the 5'- and 3'-splice sites during spliceosome assembly. It also is required for ATP-dependent interactions of both U1 and U2 snRNPs with pre-mRNA (By similarity). Can bind to the myelin basic protein (MBP) gene MB3 regulatory region and increase transcription of the mbp promoter in cells derived from the CNS. The phosphorylated form (by SRPK2) is required for cellular apoptosis in response to cisplatin treatment (By similarity). {ECO:0000250}.</t>
  </si>
  <si>
    <t>FUNCTION: RNA-binding protein implicated in the regulation of several post-transcriptional events. Involved in pre-mRNA alternative splicing, mRNA translation and stability. Mediates exon inclusion and/or exclusion in pre-mRNA that are subject to tissue-specific and developmentally regulated alternative splicing (By similarity). Specifically activates exon 5 inclusion of cardiac isoforms of TNNT2 during heart remodeling at the juvenile to adult transition (By similarity). Acts as both an activator and repressor of a pair of coregulated exons: promotes inclusion of the smooth muscle (SM) exon but exclusion of the non-muscle (NM) exon in actinin pre-mRNAs (By similarity). Activates SM exon 5 inclusion by antagonizing the repressive effect of PTB (By similarity). Promotes exclusion of exon 11 of the INSR pre-mRNA (By similarity). Inhibits, together with HNRNPH1, insulin receptor (IR) pre-mRNA exon 11 inclusion in myoblast (By similarity). Increases translation and controls the choice of translation initiation codon of CEBPB mRNA (By similarity). Increases mRNA translation of CEBPB in aging liver. Increases translation of CDKN1A mRNA by antagonizing the repressive effect of CALR3 (By similarity). Mediates rapid cytoplasmic mRNA deadenylation (By similarity). Recruits the deadenylase PARN to the poly(A) tail of EDEN-containing mRNAs to promote their deadenylation (By similarity). Required for completion of spermatogenesis. Binds to (CUG)n triplet repeats in the 3'-UTR of transcripts such as DMPK and to Bruno response elements (BREs) (By similarity). Binds to muscle-specific splicing enhancer (MSE) intronic sites flanking the alternative exon 5 of TNNT2 pre-mRNA (By similarity). Binds to AU-rich sequences (AREs or EDEN-like) localized in the 3'-UTR of JUN and FOS mRNAs. Binds to the IR RNA (By similarity). Binds to the 5'-region of CDKN1A and CEBPB mRNAs (By similarity). Binds with the 5'-region of CEBPB mRNA in aging liver. {ECO:0000250, ECO:0000269|PubMed:15082764, ECO:0000269|PubMed:16931514, ECO:0000269|PubMed:17130239}.</t>
  </si>
  <si>
    <t>FUNCTION: RNA-binding protein involved in modulation of mRNA transcription by Polymerase II. Component of the tRNA-splicing ligase complex and is required for tRNA ligation. May be required for RNA transport (By similarity). {ECO:0000250}.</t>
  </si>
  <si>
    <t>FUNCTION: 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t>
  </si>
  <si>
    <t>FUNCTION: Seems to play a role in junctional plaques. {ECO:0000250}.</t>
  </si>
  <si>
    <t>FUNCTION: DNA and RNA-binding protein which regulates transcription and splicing. Involved in the regulation of CFTR splicing. It promotes CFTR exon 9 skipping by binding to the UG repeated motifs in the polymorphic region near the 3'-splice site of this exon. The resulting aberrant splicing is associated with pathological features typical of cystic fibrosis. May also be involved in microRNA biogenesis, apoptosis and cell division (By similarity). {ECO:0000250}.</t>
  </si>
  <si>
    <t>FUNCTION: Component of the signaling pathway of IL-1 and Toll-like receptors. Inhibits cell activation by microbial products. Recruits IRAK1 to the IL-1 receptor complex. Inhibits IRAK1 phosphorylation and kinase activity. Connects the ubiquitin pathway to autophagy by functioning as a ubiquitin-ATG8 family adapter and thus mediating autophagic clearance of ubiquitin conjugates. The TOLLIP-dependent selective autophagy pathway plays an important role in clearance of cytotoxic polyQ proteins aggregates (By similarity). {ECO:0000250}.</t>
  </si>
  <si>
    <t>FUNCTION: Catalyzes the last of the four reactions of the long-chain fatty acids elongation cycle. This endoplasmic reticulum-bound enzymatic process, allows the addition of 2 carbons to the chain of long- and very long-chain fatty acids/VLCFAs per cycle. This enzyme reduces the trans-2,3-enoyl-CoA fatty acid intermediate to an acyl-CoA that can be further elongated by entering a new cycle of elongation. Thereby, it participates to the production of VLCFAs of different chain lengths that are involved in multiple biological processes as precursors of membrane lipids and lipid mediators. {ECO:0000250|UniProtKB:Q9NZ01}.</t>
  </si>
  <si>
    <t>FUNCTION: Plays a role in replication-dependent histone mRNA degradation. Binds specifically to the 3'-terminal U-tract of U6 snRNA (By similarity). {ECO:0000250}.</t>
  </si>
  <si>
    <t>FUNCTION: Calcium/calmodulin-dependent protein kinase that functions autonomously after Ca(2+)/calmodulin-binding and autophosphorylation, and is involved in sarcoplasmic reticulum Ca(2+) transport in skeletal muscle and may function in dendritic spine and synapse formation and neuronal plasticity. In slow-twitch muscles, is involved in regulation of sarcoplasmic reticulum (SR) Ca(2+) transport and in fast-twitch muscle participates in the control of Ca(2+) release from the SR through phosphorylation of the ryanodine receptor-coupling factor triadin. In neurons, may participate in the promotion of dendritic spine and synapse formation and maintenance of synaptic plasticity which enables long-term potentiation (LTP) and hippocampus-dependent learning (By similarity). {ECO:0000250}.</t>
  </si>
  <si>
    <t>FUNCTION: Binds pre-mRNA and nucleates the assembly of 40S hnRNP particles. Specifically recognizes and binds N6-methyladenosine (m6A)-containing RNAs, a modification present at internal sites of mRNAs that affects mRNA splicing, processing and stability. M6A alters the local structure in mRNAs and long non-coding RNAs (lncRNAs) via a mechanism named 'm(6)A-switch' to facilitate binding of HNRNPC, leading to regulation of mRNA splicing. Single HNRNPC tetramers bind 230-240 nucleotides. Trimers of HNRNPC tetramers bind 700 nucleotides. May play a role in the early steps of spliceosome assembly and pre-mRNA splicing. Interacts with poly-U tracts in the 3'-UTR or 5'-UTR of mRNA and modulates the stability and the level of translation of bound mRNA molecules. {ECO:0000250|UniProtKB:P07910}.</t>
  </si>
  <si>
    <t>FUNCTION: Tubulin is the major constituent of microtubules. It binds two moles of GTP, one at an exchangeable site on the beta chain and one at a non-exchangeable site on the alpha chain. TUBB3 plays a critical role in proper axon guidance and mantainance. {ECO:0000269|PubMed:20074521}.</t>
  </si>
  <si>
    <t>FUNCTION: 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The non-muscle isoform may have a role in agonist-mediated receptor internalization. {ECO:0000269|PubMed:16094730}.</t>
  </si>
  <si>
    <t>FUNCTION: 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t>
  </si>
  <si>
    <t>FUNCTION: ATP citrate-lyase is the primary enzyme responsible for the synthesis of cytosolic acetyl-CoA in many tissues. Has a central role in de novo lipid synthesis. In nervous tissue it may be involved in the biosynthesis of acetylcholine (By similarity). {ECO:0000250}.</t>
  </si>
  <si>
    <t>FUNCTION: Involved in ribosome biogenesis. {ECO:0000250}.</t>
  </si>
  <si>
    <t>FUNCTION: May anchor basement membranes to the underlying connective tissue. {ECO:0000250}.</t>
  </si>
  <si>
    <t>FUNCTION: A scaffold protein that directs CASP3 to certain substrates and facilitates their ordered degradation during apoptosis. May also play a role in mediating CASP3 cleavage of KRT18. Regulates degradation of intermediate filaments during apoptosis. May play a role in the general transcription machinery in the nucleus and might be an important regulator of the activity of GTF3C3 (By similarity). Inhibits DNA transcription in vitro. {ECO:0000250, ECO:0000269|PubMed:9774341}.</t>
  </si>
  <si>
    <t>FUNCTION: Transport of phosphate groups from the cytosol to mitochondrial matrix. Phosphate is cotransported with H(+). May play a role regulation of the mitochondrial permeability transition pore (mPTP) (By similarity). {ECO:0000250}.</t>
  </si>
  <si>
    <t>FUNCTION: Required for rRNA maturation and formation of the 60S ribosomal subunits (By similarity). This protein binds 5S RNA. {ECO:0000250}.</t>
  </si>
  <si>
    <t>FUNCTION: Involved in transcriptional activation and repression of select genes by chromatin remodeling (alteration of DNA-nucleosome topology). Required for maximal ATPase activity of SMARCA4/BRG1/BAF190A and for association of the SMARCA4/BRG1/BAF190A containing remodeling complex BAF with chromatin/nuclear matrix. Component of the NuA4 histone acetyltransferase (HAT)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recruited to sites of DNA damage. Belongs to the neural progenitors-specific chromatin remodeling complex (npBAF complex) and is required for the proliferation of neural progenitors.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Proposed core component of the chromatin remodeling INO80 complex which is involved in transcriptional regulation, DNA replication and probably DNA repair (By similarity). {ECO:0000250}.</t>
  </si>
  <si>
    <t>FUNCTION: Epidermis-specific type I keratin that plays a key role in skin (PubMed:22336941, PubMed:24218583). Acts as a regulator of innate immunity in response to skin barrier breach: required for some inflammatory checkpoint for the skin barrier maintenance (PubMed:24218583). {ECO:0000269|PubMed:11029038, ECO:0000269|PubMed:22336941, ECO:0000269|PubMed:24218583}.</t>
  </si>
  <si>
    <t>FUNCTION: Blocks the elongation and depolymerization of the actin filaments at the pointed end. The Tmod/TM complex contributes to the formation of the short actin protofilament, which in turn defines the geometry of the membrane skeleton (By similarity). {ECO:0000250}.</t>
  </si>
  <si>
    <t>FUNCTION: Cytochrome c oxidase (COX, complex IV) is the terminal component of the mitochondrial respiratory chain that catalyzes the reduction of oxygen to water. Required for complex IV maintenance (By similarity). {ECO:0000250}.</t>
  </si>
  <si>
    <t>FUNCTION: Acts as a ribosome receptor and mediates interaction between the ribosome and the endoplasmic reticulum membrane. {ECO:0000250}.</t>
  </si>
  <si>
    <t>FUNCTION: 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ESCRT-III proteins are believed to mediate the necessary vesicle extrusion and/or membrane fission activities, possibly in conjunction with the AAA ATPase VPS4. When overexpressed, membrane-assembled circular arrays of CHMP4B filaments can promote or stabilize negative curvature and outward budding (By similarity). {ECO:0000250}.</t>
  </si>
  <si>
    <t>FUNCTION: RNA-binding protein required for embryonic and postnatal development of muscle tissue. May regulate intracellular transport and local translation of certain mRNAs. {ECO:0000269|PubMed:15128702}.</t>
  </si>
  <si>
    <t>FUNCTION: RNA-binding protein. {ECO:0000250}.</t>
  </si>
  <si>
    <t>FUNCTION: This protein binds preferentially and cooperatively to ss-DNA. Probably involved in mitochondrial DNA replication. Associates with mitochondrial DNA (By similarity). {ECO:0000250}.</t>
  </si>
  <si>
    <t>FUNCTION: RNA-binding protein, which is essential for gametogenesis in both males and females. Plays a central role during spermatogenesis. Acts by binding to the 3'-UTR of mRNA, specifically recognizing GUU triplets, and thereby regulating the translation of key transcripts. {ECO:0000269|PubMed:22021443, ECO:0000269|PubMed:9288969}.</t>
  </si>
  <si>
    <t>FUNCTION: Nuclear receptor coregulator that can have both coactivator and corepressor functions. Interacts with nuclear receptors for steroids (ESR1 and ESR2) independently of the steroid binding domain (AF-2) of the ESR receptors, and with the orphan nuclear receptor NR1D2. Involved in the coactivation of nuclear steroid receptors (ER) as well as the corepression of MYC in response to 17-beta-estradiol (E2) (By similarity). {ECO:0000250}.</t>
  </si>
  <si>
    <t>FUNCTION: Nuclear receptor coactivator that directly binds nuclear receptors and stimulates the transcriptional activities in a hormone-dependent fashion. Coactivates expression in an agonist- and AF2-dependent manner. Involved in the coactivation of different nuclear receptors, such as for steroids (GR and ERs), retinoids (RARs and RXRs), thyroid hormone (TRs), vitamin D3 (VDR) and prostanoids (PPARs). Probably functions as a general coactivator, rather than just a nuclear receptor coactivator. May also be involved in the coactivation of the NF-kappa-B pathway. May coactivate expression via a remodeling of chromatin and its interaction with histone acetyltransferase proteins. Involved in placental, cardiac, hepatic and embryonic development.</t>
  </si>
  <si>
    <t>FUNCTION: Calcium-regulated, actin-modulating protein that binds to the plus (or barbed) ends of actin monomers or filaments, preventing monomer exchange (end-blocking or capping). It can promote the assembly of monomers into filaments (nucleation) as well as sever filaments already formed. Plays a role in ciliogenesis.</t>
  </si>
  <si>
    <t>FUNCTION: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By similarity). {ECO:0000250}.</t>
  </si>
  <si>
    <t>FUNCTION: Recognizes and binds the 7-methylguanosine-containing mRNA cap during an early step in the initiation of protein synthesis and facilitates ribosome binding by inducing the unwinding of the mRNAs secondary structures. {ECO:0000269|PubMed:15153109}.</t>
  </si>
  <si>
    <t>FUNCTION: Component of a THAP1/THAP3-HCFC1-OGT complex that is required for the regulation of the transcriptional activity of RRM1. {ECO:0000250}.</t>
  </si>
  <si>
    <t>FUNCTION: Possesses 5'-&gt;3' exoribonuclease activity. May promote the termination of transcription by RNA polymerase II. During transcription termination, cleavage at the polyadenylation site liberates a 5' fragment which is subsequently processed to form the mature mRNA and a 3' fragment which remains attached to the elongating polymerase. The processive degradation of this 3' fragment by this protein may promote termination of transcription. Binds to RNA polymerase II (RNAp II) transcription termination R-loops formed by G-rich pause sites (By similarity). {ECO:0000250|UniProtKB:Q9H0D6}.</t>
  </si>
  <si>
    <t>FUNCTION: Plays a role in cytoplasmic trafficking of RNA. Binds to the cis-acting response element, A2RE. May be involved in pre-mRNA splicing (By similarity). {ECO:0000250}.</t>
  </si>
  <si>
    <t>FUNCTION: Possesses single-stranded DNA-stimulated ATPase and ATP-dependent DNA helicase (5' to 3') activity; hexamerization is thought to be critical for ATP hydrolysis and adjacent subunits in the ring-like structure contribute to the ATPase activity. {ECO:0000250}.; FUNCTION: Component of the NuA4 histone acetyltransferase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The NuA4 complex ATPase and helicase activities seem to be, at least in part, contributed by the association of RUVBL1 and RUVBL2 with EP400. NuA4 may also play a direct role in DNA repair when recruited to sites of DNA damage. Component of a SWR1-like complex that specifically mediates the removal of histone H2A.Z/H2AFZ from the nucleosome (By similarity). {ECO:0000250}.; FUNCTION: Proposed core component of the chromatin remodeling INO80 complex which is involved in transcriptional regulation, DNA replication and probably DNA repair. {ECO:0000250}.; FUNCTION: Plays an essential role in oncogenic transformation by MYC and also modulates transcriptional activation by the LEF1/TCF1-CTNNB1 complex. May also inhibit the transcriptional activity of ATF2 (By similarity). {ECO:0000250}.</t>
  </si>
  <si>
    <t>FUNCTION: Modulates apoptotic signal transduction or effector structures within the mitochondrial matrix. Affect cytochrome C release from the mitochondria and caspase 3 activation, but not caspase 8 activation. Isoform 1 increases apoptosis triggered by both TNF and the DNA-damaging agent mytomycin C; in sharp contrast, isoform 2 suppresses apoptosis. Can modulate IFN-gamma-mediated transcriptional activity (By similarity). Isoform 2 may play a role in neuromuscular junction development as an effector of the MUSK signaling pathway. {ECO:0000250, ECO:0000269|PubMed:19038220}.</t>
  </si>
  <si>
    <t>FUNCTION: May be involved in the regulation of gene expression as repressor and activator. The repression might be related to covalent modification of histone proteins.</t>
  </si>
  <si>
    <t>FUNCTION: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May play a role as a target recruitment subunit in E3 ubiquitin-protein ligase complexes and thus in ubiquitination and subsequent proteasomal degradation of target proteins (By similarity). {ECO:0000250}.</t>
  </si>
  <si>
    <t>FUNCTION: Pre-mRNA processing factor involved in disassembly of spliceosomes after the release of mature mRNA. In cooperation with TFIP11 seem to be involved in the transition of the U2, U5 and U6 snRNP-containing IL complex to the snRNP-free IS complex leading to efficient debranching and turnover of excised introns (By similarity). {ECO:0000250}.</t>
  </si>
  <si>
    <t>FUNCTION: Binds directly to 26S ribosomal RNA.</t>
  </si>
  <si>
    <t>FUNCTION: The nonhelical tail domain is involved in promoting KRT5-KRT14 filaments to self-organize into large bundles and enhances the mechanical properties involved in resilience of keratin intermediate filaments in vitro. {ECO:0000250}.</t>
  </si>
  <si>
    <t>FUNCTION: Binds with high affinity to RNA molecules that contain AU-rich elements (AREs) found within the 3'-UTR of many proto-oncogenes and cytokine mRNAs. Also binds to double- and single-stranded DNA sequences in a specific manner and functions a transcription factor. Each of the RNA-binding domains specifically can bind solely to a single-stranded non-monotonous 5'-UUAG-3' sequence and also weaker to the single-stranded 5'-TTAGGG-3' telomeric DNA repeat. Binds RNA oligonucleotides with 5'-UUAGGG-3' repeats more tightly than the telomeric single-stranded DNA 5'-TTAGGG-3' repeats. Binding of RRM1 to DNA inhibits the formation of DNA quadruplex structure which may play a role in telomere elongation. May be involved in translationally coupled mRNA turnover. Implicated with other RNA-binding proteins in the cytoplasmic deadenylation/translational and decay interplay of the FOS mRNA mediated by the major coding-region determinant of instability (mCRD) domain. May play a role in the regulation of the rhythmic expression of circadian clock core genes. Directly binds to the 3'UTR of CRY1 mRNA and induces CRY1 rhythmic translation. May also be involved in the regulation of PER2 translation. {ECO:0000250|UniProtKB:Q14103}.</t>
  </si>
  <si>
    <t>FUNCTION: Binds to the 5'-stem-loop of U4 snRNA and may play a role in the late stage of spliceosome assembly. The protein undergoes a conformational change upon RNA-binding (By similarity). {ECO:0000250}.</t>
  </si>
  <si>
    <t>FUNCTION: Component of the cleavage and polyadenylation specificity factor (CPSF) complex that play a key role in pre-mRNA 3'-end formation, recognizing the AAUAAA signal sequence and interacting with poly(A) polymerase and other factors to bring about cleavage and poly(A) addition. CPSF4 binds RNA polymers with a preference for poly(U) (By similarity). {ECO:0000250}.</t>
  </si>
  <si>
    <t>FUNCTION: 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Essential for STUB1-mediated ubiquitination and degradation of FOXP3 in regulatory T-cells (Treg) during inflammation. {ECO:0000250|UniProtKB:P08107}.</t>
  </si>
  <si>
    <t>FUNCTION: Component of the PRP19-CDC5L complex that forms an integral part of the spliceosome and is required for activating pre-mRNA splicing. {ECO:0000250}.</t>
  </si>
  <si>
    <t>FUNCTION: Serine/threonine kinase which is involved in the regulation of apoptosis, autophagy, transcription, translation and actin cytoskeleton reorganization. Regulates both type I (caspase-dependent) apoptotic and type II (caspase-independent) autophagic cell deaths signal, depending on the cellular setting. Involved in formation of promyelocytic leukemia protein nuclear body (PML-NB). Involved in apoptosis involving PAWR which mediates cytoplasmic relocation; in vitro phosphorylates PAWR (By similarity). Phosphorylates MYL12B in non-muscle cells leading to reorganization of actin cytoskeleton such as in regulation of cell polarity and cell migration. Positively regulates canonical Wnt/beta-catenin signaling through interaction with NLK and TCF7L2; disrupts the NLK-TCF7L2 complex thereby influencing the phosphorylation of TCF7L2 by NLK. Phosphorylates STAT3 and enhances its transcriptional activity. Enhances transcription from AR-responsive promoters in a hormone- and kinase-dependent manner. Phosphorylates histone H3 on 'Thr-11' at centromeres during mitosis (By similarity). Phosphorylates RPL13A on 'Ser-77' upon interferon-gamma activation which is causing RPL13A release from the ribosome, RPL13A association with the GAIT complex and its subsequent involvement in transcript-selective translation inhibition. {ECO:0000250|UniProtKB:O88764, ECO:0000269|PubMed:12917339, ECO:0000269|PubMed:15096528, ECO:0000269|PubMed:16219639, ECO:0000269|PubMed:21454679, ECO:0000269|PubMed:23071094, ECO:0000269|PubMed:9488481}.</t>
  </si>
  <si>
    <t>FUNCTION: Myosin regulatory subunit that plays an important role in regulation of both smooth muscle and nonmuscle cell contractile activity via its phosphorylation. Implicated in cytokinesis, receptor capping, and cell locomotion (By similarity). {ECO:0000250}.</t>
  </si>
  <si>
    <t>FUNCTION: Possesses single-stranded DNA-stimulated ATPase and ATP-dependent DNA helicase (3' to 5') activity; hexamerization is thought to be critical for ATP hydrolysis and adjacent subunits in the ring-like structure contribute to the ATPase activity. {ECO:0000250}.; FUNCTION: Component of the NuA4 histone acetyltransferase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The NuA4 complex ATPase and helicase activities seem to be, at least in part, contributed by the association of RUVBL1 and RUVBL2 with EP400. NuA4 may also play a direct role in DNA repair when recruited to sites of DNA damage. Component of a SWR1-like complex that specifically mediates the removal of histone H2A.Z/H2AFZ from the nucleosome (By similarity). {ECO:0000250}.; FUNCTION: Proposed core component of the chromatin remodeling INO80 complex which is involved in transcriptional regulation, DNA replication and probably DNA repair. {ECO:0000250}.; FUNCTION: Plays an essential role in oncogenic transformation by MYC and also modulates transcriptional activation by the LEF1/TCF1-CTNNB1 complex. Essential for cell proliferation (By similarity). {ECO:0000250}.; FUNCTION: May be able to bind plasminogen at cell surface and enhance plasminogen activation. {ECO:0000250}.</t>
  </si>
  <si>
    <t>FUNCTION: Component of the spliceosomal U1 snRNP, which is essential for recognition of the pre-mRNA 5' splice-site and the subsequent assembly of the spliceosome. U1 snRNP is the first snRNP to interact with pre-mRNA. This interaction is required for the subsequent binding of U2 snRNP and the U4/U6/U5 tri-snRNP. SNRPA binds stem loop II of U1 snRNA. In a snRNP-free form (SF-A) may be involved in coupled pre-mRNA splicing and polyadenylation process. May bind preferentially to the 5'-UGCAC-3' motif on RNAs (By similarity). {ECO:0000250}.</t>
  </si>
  <si>
    <t>FUNCTION: May be required for normal outer mitochondrial membrane dynamics. Required for coatomer-mediated retrograde transport in certain cells (PubMed:17086176). May recruit other proteins to membranes with high curvature. May promote membrane fusion (By similarity). Involved in activation of caspase-dependent apoptosis by promoting BAX/BAK1 activation (PubMed:16227588). Isoform 1 acts proapoptotic in fibroblasts (PubMed:24523556). Involved in caspase-independent apoptosis during nutrition starvation and involved in the regulation of autophagy. Activates lipid kinase activity of PIK3C3 during autophagy probably by associating with the PI3K complex II (PI3KC3-C2). Associated with PI3KC3-C2 during autophagy may regulate the trafficking of ATG9A from the Golgi complex to the peripheral cytoplasm for the formation of autophagosomes by inducing Golgi membrane tubulation and fragmentation. Involved in regulation of degradative endocytic trafficking and cytokinesis, probably in the context of PI3KC3-C2 (By similarity). Isoform 2 acts antiapoptotic in neuronal cells; involved in maintenance of mitochondrial morphology and promotes neuronal viability (PubMed:24523556). {ECO:0000250|UniProtKB:Q9Y371, ECO:0000269|PubMed:17086176, ECO:0000269|PubMed:24523556}.</t>
  </si>
  <si>
    <t>FUNCTION: Required for nonsense-mediated mRNA decay (NMD); may act in conjunction with UPF2 to divert mRNAs from translation to the NMD pathway. May interact with MCM7 and EPAS1 and regulate the proteasome-mediated degradation of these proteins (By similarity). 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ECO:0000250}.</t>
  </si>
  <si>
    <t>FUNCTION: May be involved in transcription regulation of the alpha 2(I) collagen gene where it binds to the single-stranded polypyrimidine sequences in the promoter region. {ECO:0000250}.</t>
  </si>
  <si>
    <t>FUNCTION: Sequence-specific RNA-binding protein that acts as a post-transcriptional repressor by binding the 3'-UTR of mRNA targets. Binds to an RNA consensus sequence, the Pumilio Response Element (PRE), 5'-UGUANAUA-3', that is related to the Nanos Response Element (NRE). Mediates post-transcriptional repression of transcripts via different mechanisms: acts via direct recruitment of the CCR4-POP2-NOT deadenylase leading to translational inhibition and mRNA degradation. Also mediates deadenylation-independent repression by promoting accessibility of miRNAs. Acts as a post-transcriptional repressor of E2F3 mRNAs by binding to its 3'-UTR and facilitating miRNA regulation. Plays a role in cytoplasmic sensing of viral infection. May regulate DCUN1D3 mRNA levels. May support proliferation and self-renewal of stem cells. {ECO:0000250|UniProtKB:Q8TB72}.</t>
  </si>
  <si>
    <t>FUNCTION: ATP-dependent RNA helicase.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mediated mRNA decay (NMD). Its RNA-dependent ATPase and RNA-helicase activities are induced by CASC3, but abolished in presence of the MAGOH-RBM8A heterodimer, thereby trapping the ATP-bound EJC core onto spliced mRNA in a stable conformation. The inhibition of ATPase activity by the MAGOH-RBM8A heterodimer increases the RNA-binding affinity of the EJC. Involved in translational enhancement of spliced mRNAs after formation of the 80S ribosome complex. Binds spliced mRNA in sequence-independent manner, 20-24 nucleotides upstream of mRNA exon-exon junctions. Shows higher affinity for single-stranded RNA in an ATP-bound core EJC complex than after the ATP is hydrolyzed. Involved in the splicing modulation of BCL2L1/Bcl-X (and probably other apoptotic genes); specifically inhibits formation of proapoptotic; the function is different from the established EJC assembly (By similarity). Involved in craniofacial development (By similarity). {ECO:0000250}.</t>
  </si>
  <si>
    <t>FUNCTION: Heterogeneous nuclear ribonucleoprotein (hnRNP) implicated in mRNA processing mechanisms. Component of the CRD-mediated complex that promotes MYC mRNA stability. Isoform 1 and isoform 2 are associated in vitro with pre-mRNA, splicing intermediates and mature mRNA protein complexes. Isoform 1 binds to apoB mRNA AU-rich sequences (By similarity). Isoform 1 is part of the APOB mRNA editosome complex and may modulate the postranscriptional C to U RNA-editing of the APOB mRNA through either by binding to A1CF (APOBEC1 complementation factor), to APOBEC1 or to RNA itself (By similarity). May be involved in translationally coupled mRNA turnover. Implicated with other RNA-binding proteins in the cytoplasmic deadenylation/translational and decay interplay of the FOS mRNA mediated by the major coding-region determinant of instability (mCRD) domain (By similarity). Interacts in vitro preferentially with poly(A) and poly(U) RNA sequences. Isoform 2 may be involved in cytoplasmic vesicle-based mRNA transport through interaction with synaptotagmins. {ECO:0000250}.</t>
  </si>
  <si>
    <t>FUNCTION: May function as scaffolding protein. Required for normal location of RPGR at the connecting cilium of photoreceptor cells. Required for normal disk morphogenesis and disk organization in the outer segment of photoreceptor cells and for survival of photoreceptor cells. {ECO:0000269|PubMed:12651948}.</t>
  </si>
  <si>
    <t>FUNCTION: Cross-linked envelope protein of keratinocytes. It is a keratinocyte protein that first appears in the cell cytosol, but ultimately becomes cross-linked to membrane proteins by transglutaminase. All that results in the formation of an insoluble envelope beneath the plasma membrane (By similarity). {ECO:0000250}.</t>
  </si>
  <si>
    <t>FUNCTION: Inactive kinase that suppresses ERK activity by promoting phosphatase activity of DUSP3 which specifically dephosphorylates and inactivates ERK in the nucleus. {ECO:0000269|PubMed:14645249, ECO:0000269|PubMed:16845380}.</t>
  </si>
  <si>
    <t>FUNCTION: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Required for the CCR4-NOT complex structural integrity. Can repress transcription and may link the CCR4-NOT complex to transcriptional regulation; the repressive function may specificly involve the N-Cor repressor complex containing HDAC3, NCOR1 and NCOR2. Involved in the maintenance of emryonic stem (ES) cell identity; prevents their differentiation towards extraembryonic trophectoderm lineages. {ECO:0000269|PubMed:22367759}.</t>
  </si>
  <si>
    <t>FUNCTION: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May be involved in metabolic regulation; may be involved in recruitment of the CCR4-NOT complex to deadenylation target mRNAs involved in energy metabolism. Involved in mitotic progression and regulation of the spindle assembly checkpoint by regulating the stability of MAD1L1 mRNA. Can repress transcription and may link the CCR4-NOT complex to transcriptional regulation; the repressive function may involve histone deacetylases. Involved in the maintenance of emryonic stem (ES) cell identity; prevents their differentiation towards extraembryonic trophectoderm lineages. {ECO:0000269|PubMed:21897366, ECO:0000269|PubMed:22367759}.</t>
  </si>
  <si>
    <t>FUNCTION: Poly(A) nuclease with 3'-5' RNase activity. Catalytic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nvolved in mRNA decay mediated by the major-protein-coding determinant of instability (mCRD) of the FOS gene in the cytoplasm. In the presence of ZNF335, enhances ligand-dependent transcriptional activity of nuclear hormone receptors. Mediates cell proliferation and cell survival and prevents cellular senescence (By similarity). {ECO:0000250}.</t>
  </si>
  <si>
    <t>FUNCTION: Component of the cap-binding complex (CBC), which binds co-transcriptionally to the 5' cap of pre-mRNAs and is involved in various processes such as pre-mRNA splicing, translation regulation, nonsense-mediated mRNA decay, RNA-mediated gene silencing (RNAi) by microRNAs (miRNAs) and mRNA export. The CBC complex is involved in mRNA export from the nucleus via its interaction with ALYREF/THOC4/ALY, leading to the recruitment of the mRNA export machinery to the 5' end of mRNA and to mRNA export in a 5' to 3' direction through the nuclear pore. The CBC complex is also involved in mediating U snRNA and intronless mRNAs export from the nucleus. The CBC complex is essential for a pioneer round of mRNA translation, before steady state translation when the CBC complex is replaced by cytoplasmic cap-binding protein eIF4E. The pioneer round of mRNA translation mediated by the CBC complex plays a central role in nonsense-mediated mRNA decay (NMD), NMD only taking place in mRNAs bound to the CBC complex, but not on eIF4E-bound mRNAs. The CBC complex enhances NMD in mRNAs containing at least one exon-junction complex (EJC) via its interaction with UPF1, promoting the interaction between UPF1 and UPF2. The CBC complex is also involved in 'failsafe' NMD, which is independent of the EJC complex, while it does not participate in Staufen-mediated mRNA decay (SMD). During cell proliferation, the CBC complex is also involved in microRNAs (miRNAs) biogenesis via its interaction with SRRT/ARS2, thereby being required for miRNA-mediated RNA interference. The CBC complex also acts as a negative regulator of PARN, thereby acting as an inhibitor of mRNA deadenylation. In the CBC complex, NCBP2/CBP20 recognizes and binds capped RNAs (m7GpppG-capped RNA) but requires NCBP1/CBP80 to stabilize the movement of its N-terminal loop and lock the CBC into a high affinity cap-binding state with the cap structure. {ECO:0000269|PubMed:19632182}.</t>
  </si>
  <si>
    <t>FUNCTION: Has 3'-5' poly(A) exoribonuclease activity for synthetic poly(A) RNA substrate. Its function seems to be partially redundant with that of CNOT7. Catalytic component of the CCR4-NOT complex which is linked to various cellular processes including bulk mRNA degradation, miRNA-mediated repression, translational repression during translational initiation and general transcription regulation. During miRNA-mediated repression the complex seems also to act as translational repressor during translational initiation. Additional complex functions may be a consequence of its influence on mRNA expression. Associates with members of the BTG family such as TOB1 and BTG2 and is required for their anti-proliferative activity. {ECO:0000269|PubMed:22367759}.</t>
  </si>
  <si>
    <t>FUNCTION: Involved in the 3'-end formation of mRNA precursors (pre-mRNA) by the addition of a poly(A) tail of 200-250 nt to the upstream cleavage product. Stimulates poly(A) polymerase (PAPOLA) conferring processivity on the poly(A) tail elongation reaction and controls also the poly(A) tail length. Increases the affinity of poly(A) polymerase for RNA. Is also present at various stages of mRNA metabolism including nucleocytoplasmic trafficking and nonsense-mediated decay (NMD) of mRNA. Cooperates with SKIP to synergistically activate E-box-mediated transcription through MYOD1 and may regulate the expression of muscle-specific genes. Binds to poly(A) and to poly(G) with high affinity. May protect the poly(A) tail from degradation (By similarity). {ECO:0000250}.</t>
  </si>
  <si>
    <t>FUNCTION: This protein is a component of the heterogeneous nuclear ribonucleoprotein (hnRNP) complexes which provide the substrate for the processing events that pre-mRNAs undergo before becoming functional, translatable mRNAs in the cytoplasm. Mediates pre-mRNA alternative splicing regulation. Inhibits, together with CUGBP1, insulin receptor (IR) pre-mRNA exon 11 inclusion in myoblast. Binds to the IR RNA. Binds poly(RG) (By similarity). {ECO:0000250}.</t>
  </si>
  <si>
    <t>FUNCTION: Acts as a coactivator in the regulation of translation initiation of poly(A)-containing mRNAs. Its stimulatory activity on translation is mediated via its action on PABPC1. Competes with PAIP2 for binding to PABPC1. Its association with EIF4A and PABPC1 may potentiate contacts between mRNA termini. May also be involved in translationally coupled mRNA turnover. Implicated with other RNA-binding proteins in the cytoplasmic deadenylation/translational and decay interplay of the FOS mRNA mediated by the major coding-region determinant of instability (mCRD) domain (By similarity). {ECO:0000250}.</t>
  </si>
  <si>
    <t>FUNCTION: Actins are highly conserved proteins that are involved in various types of cell motility and are ubiquitously expressed in all eukaryotic cells.</t>
  </si>
  <si>
    <t>FUNCTION: Cold-inducible mRNA binding protein that plays a protective role in the genotoxic stress response by stabilizing transcripts of genes involved in cell survival. Promotes assembly of stress granules (SGs), when overexpressed. Seems to play an essential role in cold-induced suppression of cell proliferation. Acts as a translational repressor. Acts as a translational activator. Binds specifically to the 3'-untranslated regions (3'-UTRs) of stress-responsive transcripts RPA2 and TXN. {ECO:0000269|PubMed:17967451, ECO:0000269|PubMed:9151692}.</t>
  </si>
  <si>
    <t>FUNCTION: Ribosomal protein P0 is the functional equivalent of E.coli protein L10.</t>
  </si>
  <si>
    <t>FUNCTION: May bind to RNA via its Arg/Ser-rich domain.</t>
  </si>
  <si>
    <t>FUNCTION: Conjugation of reduced glutathione to a wide number of exogenous and endogenous hydrophobic electrophiles. {ECO:0000250}.</t>
  </si>
  <si>
    <t>FUNCTION: Required for pre-rRNA processing and maturation of 40S ribosomal subunits. {ECO:0000250}.</t>
  </si>
  <si>
    <t>FUNCTION: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mediated mRNA decay (NMD). The MAGOH-RBM8A heterodimer inhibits the ATPase activity of EIF4A3, thereby trapping the ATP-bound EJC core onto spliced mRNA in a stable conformation. The MAGOH-RBM8A heterodimer interacts with the EJC key regulator WIBG/PYM leading to EJC disassembly in the cytoplasm and translation enhancement of EJC-bearing spliced mRNAs by recruiting them to the ribosomal 48S preinitiation complex. Involved in the splicing modulation of BCL2L1/Bcl-X (and probably other apoptotic genes); specifically inhibits formation of proapoptotic isoforms; the function is different from the established EJC assembly (By similarity). {ECO:0000250}.</t>
  </si>
  <si>
    <t>FUNCTION: C1r B chain is a serine protease that combines with C1q and C1s to form C1, the first component of the classical pathway of the complement system.</t>
  </si>
  <si>
    <t>FUNCTION: Binds to the 23S rRNA. {ECO:0000250}.</t>
  </si>
  <si>
    <t>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t>
  </si>
  <si>
    <t>FUNCTION: SIII, also known as elongin, is a general transcription elongation factor that increases the RNA polymerase II transcription elongation past template-encoded arresting sites. Subunit A is transcriptionally active and its transcription activity is strongly enhanced by binding to the dimeric complex of the SIII regulatory subunits B and C (elongin BC complex).; FUNCTION: The elongin BC complex seems to be involved as an adapter protein in the proteasomal degradation of target proteins via different E3 ubiquitin ligase complexes, including the von Hippel-Lindau ubiquitination complex CBC(VHL). By binding to BC-box motifs it seems to link target recruitment subunits, like VHL and members of the SOCS box family, to Cullin/RBX1 modules that activate E2 ubiquitination enzymes.</t>
  </si>
  <si>
    <t>FUNCTION: Guanine nucleotide-binding proteins (G proteins) are involved as a modulator or transducer in various transmembrane signaling systems. The beta and gamma chains are required for the GTPase activity, for replacement of GDP by GTP, and for G protein-effector interaction (By similarity). {ECO:0000250}.</t>
  </si>
  <si>
    <t>FUNCTION: One of the major pre-mRNA-binding proteins. Binds tenaciously to poly(C) sequences. Likely to play a role in the nuclear metabolism of hnRNAs, particularly for pre-mRNAs that contain cytidine-rich sequences. Can also bind poly(C) single-stranded DNA. Plays an important role in p53/TP53 response to DNA damage, acting at the level of both transcription activation and repression. When sumoylated, acts as a transcriptional coactivator of p53/TP53, playing a role in p21/CDKN1A and 14-3-3 sigma/SFN induction (By similarity). As far as transcription repression is concerned, acts by interacting with long intergenic RNA p21 (lincRNA-p21), a non-coding RNA induced by p53/TP53. This interaction is necessary for the induction of apoptosis, but not cell cycle arrest. {ECO:0000250, ECO:0000269|PubMed:20673990}.</t>
  </si>
  <si>
    <t>FUNCTION: Contributes to histone modification. May position the N-terminus of histone H3 for efficient trimethylation at 'Lys-4'. As part of the MLL1/MLL complex it is involved in methylation and dimethylation at 'Lys-4' of histone H3. H3 'Lys-4' methylation represents a specific tag for epigenetic transcriptional activation. As part of the NSL complex it may be involved in acetylation of nucleosomal histone H4 on several lysine residues. May regulate osteoblasts differentiation (By similarity). {ECO:0000250}.</t>
  </si>
  <si>
    <t>FUNCTION: Export adapter involved in spliced and unspliced mRNA nuclear export. Binds mRNA which is transferred to the NXF1-NXT1 heterodimer for export (TAP/NFX1 pathway); enhances NXF1-NXT1 RNA-binding activity. {ECO:0000269|PubMed:10786854, ECO:0000269|PubMed:11158589, ECO:0000269|PubMed:18364396}.</t>
  </si>
  <si>
    <t>FUNCTION: Calmodulin mediates the control of a large number of enzymes, ion channels, aquaporins and other proteins by Ca(2+)</t>
  </si>
  <si>
    <t>FUNCTION: Protein phosphatase that associates with over 200 regulatory proteins to form highly specific holoenzymes which dephosphorylate hundreds of biological targets. Protein phosphatase (PP1) is essential for cell division, it participates in the regulation of glycogen metabolism, muscle contractility and protein synthesis. Involved in regulation of ionic conductances and long-term synaptic plasticity.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ECO:0000269|PubMed:21712997, ECO:0000269|PubMed:21930935}.</t>
  </si>
  <si>
    <t>FUNCTION: Required for rRNA maturation</t>
  </si>
  <si>
    <t>FUNCTION: Is involved in regulation of translation. Is preferentially associated with CBC-bound spliced mRNA-protein complexes during the pioneer round of mRNA translation. Contributes to enhanced translational efficiency of spliced over nonspliced mRNAs. Recruits activated ribosomal protein S6 kinase beta-1 I/RPS6KB1 to newly synthesized mRNA. Involved in nuclear mRNA export; probably mediated by assoociation with the TREX complex (By similarity). {ECO:0000250}.</t>
  </si>
  <si>
    <t>FUNCTION: Plays a key role in the repair of DNA damage, functioning as part of both the non-homologous end-joining (NHEJ) and base excision repair (BER) pathways. Through its two catalytic activities, PNK ensures that DNA termini are compatible with extension and ligation by either removing 3'-phosphates from, or by phosphorylating 5'-hydroxyl groups on, the ribose sugar of the DNA backbone.</t>
  </si>
  <si>
    <t>FUNCTION: Functions as a component of the nuclear pore complex (NPC) and the COPII coat. At the endoplasmic reticulum, SEC13 is involved in the biogenesis of COPII-coated vesicles (By similarity). As a component of the GATOR2 complex, inhibits GATOR1 complex, an inhibitor of the amino acid-sensing branch of the TORC1 pathway (By similarity). {ECO:0000250}.</t>
  </si>
  <si>
    <t>FUNCTION: Probable RNA helicase. Required for RNA-mediated gene silencing by the RNA-induced silencing complex (RISC). Required for both miRNA-mediated translational repression and miRNA-mediated cleavage of complementary mRNAs by RISC (By similarity). {ECO:0000250}.</t>
  </si>
  <si>
    <t>FUNCTION: Single-stranded DNA-binding protein, with specificity to the sterol regulatory element (SRE). Involved in sterol-mediated repression.</t>
  </si>
  <si>
    <t>FUNCTION: Variant histone specifically required to direct the transformation of dissociating nucleosomes to protamine in male germ cells. Entirely replaces classical histone H2B prior nucleosome to protamine transition and probably acts as a nucleosome dissociating factor that creates a more dynamic chromatin, facilitating the large-scale exchange of histones. Also expressed maternally and is present in the female pronucleus, suggesting a similar role in protamine replacement by nucleosomes at fertilization. Also found in fat cells, its function and the presence of post-translational modifications specific to such cells are still unclear.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ECO:0000269|PubMed:23884607}.</t>
  </si>
  <si>
    <t>FUNCTION: Histone demethylase that demethylates both 'Lys-4' (H3K4me) and 'Lys-9' (H3K9me) of histone H3, thereby acting as a coactivator or a corepressor, depending on the context. Acts by oxidizing the substrate by FAD to generate the corresponding imine that is subsequently hydrolyzed. Acts as a corepressor by mediating demethylation of H3K4me, a specific tag for epigenetic transcriptional activation. Demethylates both mono- (H3K4me1) and di-methylated (H3K4me2) H3K4me. May play a role in the repression of neuronal genes. Alone, it is unable to demethylate H3K4me on nucleosomes and requires the presence of RCOR1/CoREST to achieve such activity. Also acts as a coactivator of androgen receptor (ANDR)-dependent transcription, by being recruited to ANDR target genes and mediating demethylation of H3K9me, a specific tag for epigenetic transcriptional repression. The presence of PRKCB in ANDR-containing complexes, which mediates phosphorylation of 'Thr-6' of histone H3 (H3T6ph), a specific tag that prevents demethylation H3K4me, prevents H3K4me demethylase activity of KDM1A. Demethylates di-methylated 'Lys-370' of p53/TP53 which prevents interaction of p53/TP53 with TP53BP1 and represses p53/TP53-mediated transcriptional activation (By similarity). Demethylates and stabilizes the DNA methylase DNMT1. Required for gastrulation during embryogenesis. Component of a RCOR/GFI/KDM1A/HDAC complex that suppresses, via histone deacetylase (HDAC) recruitment, a number of genes implicated in multilineage blood cell development. Effector of SNAI1-mediated transcription repression of E-cadherin/CDH1, CDN7 and KRT8. Required for the maintenance of the silenced state of the SNAI1 target genes E-cadherin/CDH1 and CDN7. {ECO:0000250, ECO:0000269|PubMed:17707228, ECO:0000269|PubMed:19098913}.</t>
  </si>
  <si>
    <t>FUNCTION: RNA binding protein that regulates the expression of target mRNAs at the translation level. Regulates expression of the NOTCH1 antagonist NUMB. Binds RNA containing the sequence 5'-GUUAGUUAGUUAGUU-3' and other sequences containing the pattern 5'-[GA]U(1-3)AGU-3'. May play a role in the proliferation and maintenance of stem cells in the central nervous system. {ECO:0000269|PubMed:11359897, ECO:0000269|PubMed:12407178}.</t>
  </si>
  <si>
    <t>FUNCTION: RNA binding protein that regulates the expression of target mRNAs at the translation level. May play a role in the proliferation and maintenance of stem cells in the central nervous system. {ECO:0000269|PubMed:11588182, ECO:0000269|PubMed:12407178}.</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and AP-2 sigma subunits are thought to contribute to the recognition of the [ED]-X-X-X-L-[LI] motif. May also play a role in extracellular calcium homeostasis (By similarity). {ECO:0000250}.</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mu subunit binds to transmembrane cargo proteins; it recognizes the Y-X-X-Phi motifs. The surface region interacting with to the Y-X-X-Phi motif is inaccessible in cytosolic AP-2, but becomes accessible through a conformational change following phosphorylation of AP-2 mu subunit at 'Tyr-156' in membrane-associated AP-2. The membrane-specific phosphorylation event appears to involve assembled clathrin which activates the AP-2 mu kinase AAK1 (By similarity). Plays a role in endocytosis of frizzled family members upon Wnt signaling (By similarity). {ECO:0000250}.</t>
  </si>
  <si>
    <t>FUNCTION: May have a role in the cell cycle.</t>
  </si>
  <si>
    <t>FUNCTION: Required for the proliferation and viability of hematopoietic cells. Plays a role in 60S ribosomal subunit formation. The protein was found to bind to both initiator and elongator tRNAs and consequently was assigned to the P site or P and A site. {ECO:0000250}.</t>
  </si>
  <si>
    <t>FUNCTION: May play an important role in controlling cell growth and proliferation through the selective translation of particular classes of mRNA.</t>
  </si>
  <si>
    <t>FUNCTION: This protein binds to a specific region on the 26S rRNA. {ECO:0000250}.</t>
  </si>
  <si>
    <t>FUNCTION: Required for processing of pre-rRNA and maturation of 40S ribosomal subunits. {ECO:0000250}.</t>
  </si>
  <si>
    <t>FUNCTION: DNA-dependent RNA polymerase catalyzes the transcription of DNA into RNA using the four ribonucleoside triphosphates as substrates. Common component of RNA polymerases I, II and III which synthesize ribosomal RNA precursors, mRNA precursors and many functional non-coding RNAs, and a small RNAs, such as 5S rRNA and tRNAs, respectively. Pol II is the central component of the basal RNA polymerase II transcription machinery. Pols are composed of mobile elements that move relative to each other. In Pol II, POLR2L/RBP10 is part of the core element with the central large cleft (By similarity). {ECO:0000250}.</t>
  </si>
  <si>
    <t>FUNCTION: May be involved in RNA processing in relation with cellular proliferation and/or maturation. May function as export adapter involved in mRNA nuclear export such as of histone H2A. Binds mRNA which is thought to be transferred to the NXF1-NXT1 heterodimer for export (TAP/NXF1 pathway); enhances NXF1-NXT1 RNA-binding activity. RNA-binding is semi-sequence specific (By similarity). {ECO:0000250}.</t>
  </si>
  <si>
    <t>FUNCTION: Essential for the degradation of glygogen to glucose in lysosomes.</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beta subunit acts via its C-terminal appendage domain as a scaffolding platform for endocytic accessory proteins; at least some clathrin-associated sorting proteins (CLASPs) are recognized by their [DE]-X(1,2)-F-X-X-[FL]-X-X-X-R motif. The AP-2 beta subunit binds to clathrin heavy chain, promoting clathrin lattice assembly; clathrin displaces at least some CLASPs from AP2B1 which probably then can be positioned for further coat assembly (By similarity). {ECO:0000250}.</t>
  </si>
  <si>
    <t>FUNCTION: Sequence-specific RNA-binding protein which participates in the control of pre-mRNA splicing. {ECO:0000250}.</t>
  </si>
  <si>
    <t>FUNCTION: Acts as a repressor of transcriptional activation. Inhibits the transcriptional coactivator activity of CITED1 on Smad-mediated transcription. Chaperone. Component of the PRP19-CDC5L complex that forms an integral part of the spliceosome and is required for activating pre-mRNA splicing. May have a scaffolding role in the spliceosome assembly as it contacts all other components of the core complex (By similarity). Binds bacterial lipopolysaccharide (LPS) et mediates LPS-induced inflammatory response, including TNF secretion. Participates in the ER-associated degradation (ERAD) quality control pathway in conjunction with J domain-containing co-chaperones and the E3 ligase CHIP (By similarity). {ECO:0000250}.</t>
  </si>
  <si>
    <t>FUNCTION: Involved in translation as a component of the 40S small ribosomal subunit (By similarity). Has endonuclease activity and plays a role in repair of damaged DNA (PubMed:7775413). Cleaves phosphodiester bonds of DNAs containing altered bases with broad specificity and cleaves supercoiled DNA more efficiently than relaxed DNA (By similarity). Displays high binding affinity for 7,8-dihydro-8-oxoguanine (8-oxoG), a common DNA lesion caused by reactive oxygen species (ROS) (By similarity). Has also been shown to bind with similar affinity to intact and damaged DNA (By similarity). Stimulates the N-glycosylase activity of the base excision protein OGG1 (By similarity). Enhances the uracil excision activity of UNG1 (By similarity). Also stimulates the cleavage of the phosphodiester backbone by APEX1 (By similarity). When located in the mitochondrion, reduces cellular ROS levels and mitochondrial DNA damage (By similarity). Has also been shown to negatively regulate DNA repair in cells exposed to hydrogen peroxide (By similarity). Plays a role in regulating transcription as part of the NF-kappa-B p65-p50 complex where it binds to the RELA/p65 subunit, enhances binding of the complex to DNA and promotes transcription of target genes (By similarity). Represses its own translation by binding to its cognate mRNA (By similarity). Binds to and protects TP53/p53 from MDM2-mediated ubiquitination (By similarity). Involved in spindle formation and chromosome movement during mitosis by regulating microtubule polymerization (By similarity). Involved in induction of apoptosis through its role in activation of CASP8 (PubMed:14988002). Induces neuronal apoptosis by interacting with the E2F1 transcription factor and acting synergistically with it to up-regulate pro-apoptotic proteins BCL2L11/BIM and HRK/Dp5 (By similarity). Interacts with TRADD following exposure to UV radiation and induces apoptosis by caspase-dependent JNK activation (By similarity). {ECO:0000250|UniProtKB:P23396, ECO:0000269|PubMed:14988002, ECO:0000269|PubMed:7775413}.</t>
  </si>
  <si>
    <t>FUNCTION: Sequence-specific RNA-binding protein which participates in the control of pre-mRNA splicing. Can either activate or suppress exon inclusion. Acts additively with RBMX to promote exon 7 inclusion of the survival motor neuron SMN2. Activates the splicing of MAPT/Tau exon 10. Alters pre-mRNA splicing patterns by antagonizing the effects of splicing regulators, like RBMX. Binds to the AG-rich SE2 domain in the SMN exon 7 RNA. Binds to pre-mRNA (By similarity). {ECO:0000250}.</t>
  </si>
  <si>
    <t>FUNCTION: Mediates pre-mRNA alternative splicing regulation. Component of the CRD-mediated complex that promotes MYC mRNA stability. Binds to splice sites in pre-mRNA and regulates splice site selection. Binds and stabilizes cytoplasmic mRNA. Contributes to the regulation of translation by modulating the interaction between the mRNA and eukaryotic initiation factors. Binds to promoters that contain a Y-box (5'-CTGATTGGCCAA-3'), such as HLA class II genes. Regulates the transcription of numerous genes. Promotes separation of DNA strands that contain mismatches or are modified by cisplatin. Has endonucleolytic activity and can introduce nicks or breaks into double-stranded DNA (in vitro). May play a role in DNA repair. Its transcriptional activity on the multidrug resistance gene MDR1 is enhanced in presence of the APEX1 acetylated form at 'Lys-6' and 'Lys-7'. Binds preferentially to 5'-[CU]CUGCG-3' motif in vitro (By similarity). {ECO:0000250}.; FUNCTION: The secreted form acts as an extracellular mitogen and stimulates cell migration and proliferation. {ECO:0000250}.</t>
  </si>
  <si>
    <t>FUNCTION: Binds to 5S ribosomal RNA (By similarity). Required for rRNA maturation and formation of the 60S ribosomal subunits (By similarity). Promotes nucleolar location of PML. {ECO:0000250, ECO:0000269|PubMed:15195100}.</t>
  </si>
  <si>
    <t>FUNCTION: Required for ribosome biogenesis and telomere maintenance. Part of the H/ACA small nucleolar ribonucleoprotein (H/ACA snoRNP) complex, which catalyzes pseudouridylation of rRNA. This involves the isomerization of uridine such that the ribose is subsequently attached to C5, instead of the normal N1. Each rRNA can contain up to 100 pseudouridine ("psi") residues, which may serve to stabilize the conformation of rRNAs. May also be required for correct processing or intranuclear trafficking of TERC, the RNA component of the telomerase reverse transcriptase (TERT) holoenzyme (By similarity). {ECO:0000250}.</t>
  </si>
  <si>
    <t>FUNCTION: Involved in EGFR trafficking, acting as negative regulator of endocytic EGFR internalization at the plasma membrane. {ECO:0000269|PubMed:18602463}.</t>
  </si>
  <si>
    <t>FUNCTION: Recognizes and binds the 7-methylguanosine-containing mRNA cap during an early step in the initiation of protein synthesis and facilitates ribosome binding by inducing the unwinding of the mRNAs secondary structures. May play an important role in spermatogenesis through translational regulation of stage-specific mRNAs during germ cell development (By similarity). Its translation stimulation activity is repressed by binding to the complex CYFIP1-FMR1. Component of the CYFIP1-EIF4E-FMR1 complex which binds to the mRNA cap and mediates translational repression. In the CYFIP1-EIF4E-FMR1 complex this subunit mediates the binding to the mRNA cap. {ECO:0000250, ECO:0000269|PubMed:18805096}.</t>
  </si>
  <si>
    <t>FUNCTION: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Dephosphorylates RPS6KB1. Involved in regulation of ionic conductances and long-term synaptic plasticity. May play an important role in dephosphorylating substrates such as the postsynaptic density-associated Ca(2+)/calmodulin dependent protein kinase II.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ECO:0000269|PubMed:21712997, ECO:0000269|PubMed:21930935}.</t>
  </si>
  <si>
    <t>FUNCTION: Binds specifically to the 3'-terminal U-tract of U6 snRNA. May be involved in pre-mRNA splicing (By similarity). {ECO:0000250}.</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changing or maintaining the spatial distribution of cytoskeletal structures (By similarity). {ECO:0000250}.; FUNCTION: Binds and inhibits the catalytic activity of neuronal nitric oxide synthase. {ECO:0000250}.; FUNCTION: Promotes transactivation functions of ESR1 and plays a role in the nuclear localization of ESR1. {ECO:0000250}.; FUNCTION: Regulates apoptotic activities of BCL2L11 by sequestering it to microtubules. Upon apoptotic stimuli the BCL2L11-DYNLL1 complex dissociates from cytoplasmic dynein and translocates to mitochondria and sequesters BCL2 thus neutralizing its antiapoptotic activity (By similarity). {ECO:0000250}.</t>
  </si>
  <si>
    <t>FUNCTION: Plays an important role in the ligand-dependent activation of estrogen receptor target genes (By similarity). May play a role in the silencing of fetal globin genes. Recruits the 5FMC complex to ZNF148, leading to desumoylation of ZNF148 and subsequent transactivation of ZNF148 target genes. {ECO:0000250, ECO:0000269|PubMed:20688955, ECO:0000269|PubMed:22872859}.</t>
  </si>
  <si>
    <t>FUNCTION: DNA-dependent RNA polymerase catalyzes the transcription of DNA into RNA using the four ribonucleoside triphosphates as substrates. Common component of RNA polymerases I, II and III which synthesize ribosomal RNA precursors, mRNA precursors and many functional non-coding RNAs, and small RNAs, such as 5S rRNA and tRNAs, respectively. Pol II is the central component of the basal RNA polymerase II transcription machinery. Pols are composed of mobile elements that move relative to each other. In Pol II, POLR2E/RPB5 is part of the lower jaw surrounding the central large cleft and thought to grab the incoming DNA template. Seems to be the major component in this process (By similarity). {ECO:0000250}.</t>
  </si>
  <si>
    <t>FUNCTION: Plays a complex role in regulating the basal catalytic activity of the alpha subunit (By similarity). Participates in Wnt signaling. {ECO:0000250, ECO:0000269|PubMed:10806215, ECO:0000269|PubMed:16818610}.</t>
  </si>
  <si>
    <t>FUNCTION: Calcium-dependent, calmodulin-stimulated protein phosphatase. Many of the substrates contain a PxIxIT motif. This subunit may have a role in the calmodulin activation of calcineurin. Dephosphorylates DNM1L and HSPB1 (By similarity). Dephosphorylates SSH1. {ECO:0000250, ECO:0000269|PubMed:1328240}.</t>
  </si>
  <si>
    <t>FUNCTION: PP2A is the major phosphatase for microtubule-associated proteins (MAPs). PP2A can modulate the activity of phosphorylase B kinase casein kinase 2, mitogen-stimulated S6 kinase, and MAP-2 kinase. Cooperates with SGOL2 to protect centromeric cohesin from separase-mediated cleavage in oocytes specifically during meiosis I. Activates RAF1 by dephosphorylating it at 'Ser-259' (By similarity). {ECO:0000250}.</t>
  </si>
  <si>
    <t>FUNCTION: Prohibitin inhibits DNA synthesis. It has a role in regulating proliferation. As yet it is unclear if the protein or the mRNA exhibits this effect. May play a role in regulating mitochondrial respiration activity and in aging (By similarity). {ECO:0000250}.</t>
  </si>
  <si>
    <t>FUNCTION: Component of the 40S ribosomal subunit. {ECO:0000250}.</t>
  </si>
  <si>
    <t>FUNCTION: Located at the top of the head of the 40S subunit, it contacts several helices of the 18S rRNA. {ECO:0000250}.</t>
  </si>
  <si>
    <t>FUNCTION: May be involved in cytokinesis, motility, and signal transduction. {ECO:0000250}.</t>
  </si>
  <si>
    <t>FUNCTION: Pre-mRNA binding protein in vivo, binds avidly to poly(G) and poly(U) RNA homopolymers in vitro. Involved in splicing. Acts as a receptor for carcinoembryonic antigen in Kupffer cells, may initiate a series of signaling events leading to tyrosine phosphorylation of proteins and induction of IL-1 alpha, IL-6, IL-10 and tumor necrosis factor alpha cytokines (By similarity). {ECO:0000250}.</t>
  </si>
  <si>
    <t>FUNCTION: May play a role in transcription or may interact with other nuclear matrix proteins to form the internal fibrogranular network. In association with the SFPQ-NONO heteromer may play a role in nuclear retention of defective RNAs (By similarity). {ECO:0000250}.</t>
  </si>
  <si>
    <t>FUNCTION: Isoform 1: Ubiquitin-protein ligase which is a core component of several complexes mainly involved in pre-mRNA splicing and DNA repair. Core component of the PRP19C/Prp19 complex/NTC/Nineteen complex which is part of the spliceosome and participates in its assembly, its remodeling and is required for its activity. During assembly of the spliceosome, mediates 'Lys-63'-linked polyubiquitination of the U4 spliceosomal protein PRPF3. Ubiquitination of PRPF3 allows its recognition by the U5 component PRPF8 and stabilizes the U4/U5/U6 tri-snRNP spliceosomal complex. Recruited to RNA polymerase II C-terminal domain (CTD) and the pre-mRNA, it may also couple the transcriptional and spliceosomal machineries. The XAB2 complex, which contains PRPF19, is also involved in pre-mRNA splicing, transcription and transcription-coupled repair. Beside its role in pre-mRNA splicing PRPF19, as part of the PRP19-CDC5L complex, plays a role in the DNA damage response/DDR. It is recruited to the sites of DNA damage by the RPA complex where PRPF19 directly ubiquitinates RPA1 and RPA2. 'Lys-63'-linked polyubiquitination of the RPA complex allows the recruitment of the ATR-ATRIP complex and the activation of ATR, a master regulator of the DNA damage response. May also play a role in DNA double-strand break (DSB) repair by recruiting the repair factor SETMAR to altered DNA. As part of the PSO4 complex may also be involved in the DNA interstrand cross-links/ICLs repair process. In addition, may also mediate 'Lys-48'-linked polyubiquitination of substrates and play a role in proteasomal degradation (PubMed:17349974). May play a role in the biogenesis of lipid droplets (PubMed:17118936). May play a role in neural differentiation possibly through its function as part of the spliceosome (By similarity). {ECO:0000250|UniProtKB:Q9JMJ4, ECO:0000250|UniProtKB:Q9UMS4, ECO:0000269|PubMed:17118936, ECO:0000269|PubMed:17349974}.; FUNCTION: Isoform 2: Forced expression leads to suppression of neuronal differentiation, and on the contrary to stimulation of astroglial cell differentiation in retinoic acid-primed P19 cells (PubMed:16352598). {ECO:0000269|PubMed:16352598}.</t>
  </si>
  <si>
    <t>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By similarity). {ECO:0000250}.</t>
  </si>
  <si>
    <t>FUNCTION: 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n heptameric protein ring on the Sm site of the small nuclear RNA to form the core snRNP. As part of the U7 snRNP it is involved in histone 3'-end processing. May indirectly play a role in hair development (By similarity). {ECO:0000250}.</t>
  </si>
  <si>
    <t>FUNCTION: Involved in transcriptional activation and repression of select genes by chromatin remodeling (alteration of DNA-nucleosome topology). Required for the coactivation of estrogen responsive promoters by Swi/Snf complexes and the SRC/p160 family of histone acetyltransferases (HATs).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ECO:0000250, ECO:0000269|PubMed:12110891, ECO:0000269|PubMed:12145209, ECO:0000269|PubMed:17640523}.</t>
  </si>
  <si>
    <t>FUNCTION: This protein promotes the GTP-dependent binding of aminoacyl-tRNA to the A-site of ribosomes during protein biosynthesis. With PARP1 and TXK, forms a complex that acts as a T helper 1 (Th1) cell-specific transcription factor and binds the promoter of IFN-gamma to directly regulate its transcription, and is thus involved importantly in Th1 cytokine production (By similarity). {ECO:0000250}.</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changing or maintaining the spatial distribution of cytoskeletal structures (By similarity). {ECO:0000250}.</t>
  </si>
  <si>
    <t>FUNCTION: 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 Positive regulator of PARK2 translocation to damaged mitochondria (By similarity). {ECO:0000250}.</t>
  </si>
  <si>
    <t>FUNCTION: Involved in transcriptional activation and repression of select genes by chromatin remodeling (alteration of DNA-nucleosome topology). Can stimulate the ATPase activity of the catalytic subunit of these complexes. May be required for CoREST dependent repression of neuronal specific gene promoters in non-neuronal cells.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ECO:0000269|PubMed:17640523}.</t>
  </si>
  <si>
    <t>FUNCTION: 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n heptameric protein ring on the Sm site of the small nuclear RNA to form the core snRNP. Appears to function in the U7 snRNP complex that is involved in histone 3'-end processing (By similarity). {ECO:0000250}.</t>
  </si>
  <si>
    <t>FUNCTION: 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n heptameric protein ring on the Sm site of the small nuclear RNA to form the core snRNP (By similarity). {ECO:0000250}.</t>
  </si>
  <si>
    <t>FUNCTION: Necessary for the degradation of mRNAs, both in normal mRNA turnover and in nonsense-mediated mRNA decay. Removes the 7-methyl guanine cap structure from mRNA molecules, yielding a 5'-phosphorylated mRNA fragment and 7m-GDP. Contributes to the transactivation of target genes after stimulation by TGFB1 (By similarity). {ECO:0000250}.</t>
  </si>
  <si>
    <t>FUNCTION: Housekeeping enzyme that catalyzes the last step in proline biosynthesis. Can utilize both NAD and NADP, but has higher affinity for NAD. Involved in the cellular response to oxidative stress (By similarity). {ECO:0000250}.</t>
  </si>
  <si>
    <t>FUNCTION: Has both helicase and E3 ubiquitin ligase activities. Possesses intrinsic ATP-dependent nucleosome-remodeling activity. This activity may be required for transcriptional activation or repression of specific target promoters (By similarity). These may include the SERPINE1, to which this protein can bind directly. Plays a role in error-free postreplication repair (PRR) of damaged DNA and maintains genomic stability through acting as a ubiquitin ligase for 'Lys-63'-linked polyubiquitination of chromatin-bound PCNA (By similarity). {ECO:0000250}.</t>
  </si>
  <si>
    <t>FUNCTION: 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n heptameric protein ring on the Sm site of the small nuclear RNA to form the core snRNP. May act as a charged protein scaffold to promote snRNP assembly or strengthen snRNP-snRNP interactions through nonspecific electrostatic contacts with RNA (By similarity). {ECO:0000250}.</t>
  </si>
  <si>
    <t>FUNCTION: Epidermis-specific type I keratin involved in wound healing (PubMed:10866680). Involved in the activation of follicular keratinocytes after wounding, while it does not play a major role in keratinocyte proliferation or migration (PubMed:10866680). Participates in the regulation of epithelial migration by inhibiting the activity of SRC during wound repair (PubMed:22529101). {ECO:0000269|PubMed:10866680, ECO:0000269|PubMed:22529101}.</t>
  </si>
  <si>
    <t>FUNCTION: Binds to the GM-CSF promoter. Seems to act as a repressor (By similarity). Binds also to full length mRNA and to short RNA sequences containing the consensus site 5'-UCCAUCA-3'. May have a role in translation repression. {ECO:0000250, ECO:0000269|PubMed:12117816}.</t>
  </si>
  <si>
    <t>FUNCTION: May link the scaffolding protein CASK to downstream intracellular effectors. {ECO:0000250}.</t>
  </si>
  <si>
    <t>FUNCTION: Involved in pre-mRNA splicing. Required for the export of mRNA out of the nucleus (By similarity). {ECO:0000250}.</t>
  </si>
  <si>
    <t>FUNCTION: Major constituent of messenger ribonucleoprotein particles (mRNPs). Involved in the regulation of the stability and/or translation of germ cell mRNAs. Binds to Y-box consensus promoter element. Binds to full length mRNA with high affinity in a sequence-independent manner. Binds to short RNA sequences containing the consensus site 5'-UCCAUCA-3' with low affinity and limited sequence specificity. Its binding with maternal mRNAs is necessary for its cytoplasmic retention. May mark specific mRNAs (those transcribed from Y-box promoters) in the nucleus for cytoplasmic storage, thereby linking transcription and mRNA storage/translational delay. {ECO:0000269|PubMed:10076007, ECO:0000269|PubMed:12297523, ECO:0000269|PubMed:12648488, ECO:0000269|PubMed:15031116, ECO:0000269|PubMed:15665108}.</t>
  </si>
  <si>
    <t>FUNCTION: 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n heptameric protein ring on the Sm site of the small nuclear RNA to form the core snRNP. As part of the U7 snRNP it is involved in histone 3'-end processing.</t>
  </si>
  <si>
    <t>FUNCTION: Involved in the regulation of membrane traffic through the trans-Golgi network (TGN). {ECO:0000250}.</t>
  </si>
  <si>
    <t>FUNCTION: Clathrin is the major protein of the polyhedral coat of coated pits and vesicles.</t>
  </si>
  <si>
    <t>FUNCTION: Appears to function predominantly as a heterodimeric complex with ILF3. This complex may regulate transcription of the IL2 gene during T-cell activation. It can also promote the formation of stable DNA-dependent protein kinase holoenzyme complexes on DNA (By similarity). Essential for the efficient reshuttling of ILF3 into the nucleus (By similarity). {ECO:0000250}.</t>
  </si>
  <si>
    <t>FUNCTION: Recruited and tyrosine phosphorylated by several receptor systems, for example the T-cell, leptin and insulin receptors. Once phosphorylated, functions as an adapter protein in signal transduction cascades by binding to SH2 and SH3 domain-containing proteins. Role in G2-M progression in the cell cycle. Represses CBP-dependent transcriptional activation apparently by competing with other nuclear factors for binding to CBP. Also acts as a putative regulator of mRNA stability and/or translation rates and mediates mRNA nuclear export. Positively regulates the association of constitutive transport element (CTE)-containing mRNA with large polyribosomes and translation initiation. May not be involved in the nucleocytoplasmic export of unspliced (CTE)-containing RNA species. {ECO:0000269|PubMed:12496368, ECO:0000269|PubMed:7512695, ECO:0000269|PubMed:9315629}.</t>
  </si>
  <si>
    <t>FUNCTION: May facilitate double-stranded RNA-regulated gene expression at the level of post-transcription. Can act as a translation inhibitory protein which binds to coding sequences of acid beta-glucosidase (GCase) and other mRNAs and functions at the initiation phase of GCase mRNA translation, probably by inhibiting its binding to polysomes. Can regulate protein arginine N-methyltransferase 1 activity. Can promote the formation of stable DNA-dependent protein kinase holoenzyme complexes on DNA (By similarity). The phosphorylated form at Thr-188 and Thr-315, in concert with EIF2AK2/PKR can inhibit vesicular stomatitis virus (VSV) replication. {ECO:0000250, ECO:0000269|PubMed:21123651}.</t>
  </si>
  <si>
    <t>FUNCTION: Inhibits the chaperone activity of HSP70/HSC70 by promoting substrate release. {ECO:0000250}.</t>
  </si>
  <si>
    <t>FUNCTION: Could be involved in calcium-dependent cell adhesion or intercellular interactions. {ECO:0000250}.</t>
  </si>
  <si>
    <t>FUNCTION: Transcriptional repressor of the myelin basic protein gene (MBP). Binds to the proximal MB1 element 5'-TTGTCC-3' of the MBP promoter. Its binding to MB1 and function are inhibited by PURA. {ECO:0000269|PubMed:7534248, ECO:0000269|PubMed:7539003, ECO:0000269|PubMed:9282330}.</t>
  </si>
  <si>
    <t>FUNCTION: Clathrin is the major protein of the polyhedral coat of coated pits and vesicles. Two different adapter protein complexes link the clathrin lattice either to the plasma membrane or to the trans-Golgi network (By similarity). {ECO:0000250}.</t>
  </si>
  <si>
    <t>FUNCTION: Not known. Binds calcium (By similarity). {ECO:0000250}.</t>
  </si>
  <si>
    <t>FUNCTION: This protein promotes the GTP-dependent binding of aminoacyl-tRNA to the A-site of ribosomes during protein biosynthesis. {ECO:0000250}.</t>
  </si>
  <si>
    <t>FUNCTION: DNA- and RNA binding protein, involved in several nuclear processes. Binds the conventional octamer sequence in double-stranded DNA. Also binds single-stranded DNA and RNA at a site independent of the duplex site. Involved in pre-mRNA splicing, probably as a heterodimer with SFPQ. Interacts with U5 snRNA, probably by binding to a purine-rich sequence located on the 3' side of U5 snRNA stem 1b. Together with PSPC1, required for the formation of nuclear paraspeckles. The SFPQ-NONO heteromer associated with MATR3 may play a role in nuclear retention of defective RNAs. The SFPQ-NONO heteromer may be involved in DNA unwinding by modulating the function of topoisomerase I/TOP1. The SFPQ-NONO heteromer may be involved in DNA non-homologous end joining (NHEJ) required for double-strand break repair and V(D)J recombination and may stabilize paired DNA ends. In vitro, the complex strongly stimulates DNA end joining, binds directly to the DNA substrates and cooperates with the Ku70/G22P1-Ku80/XRCC5 (Ku) dimer to establish a functional preligation complex. NONO is involved in transcriptional regulation. The SFPQ-NONO-NR5A1 complex binds to the CYP17 promoter and regulates basal and cAMP-dependent transcriptional avtivity. NONO binds to an enhancer element in long terminal repeats of endogenous intracisternal A particles (IAPs) and activates transcription. Regulates the circadian clock by repressing the transcriptional activator activity of the CLOCK-ARNTL/BMAL1 heterodimer. {ECO:0000269|PubMed:22966205, ECO:0000269|PubMed:8355702, ECO:0000269|PubMed:9001221}.</t>
  </si>
  <si>
    <t>FUNCTION: Component of the ERLIN1/ERLIN2 complex which mediates the endoplasmic reticulum-associated degradation (ERAD) of inositol 1,4,5-trisphosphate receptors (IP3Rs) such as ITPR1. Promotes sterol-accelerated ERAD of HMGCR probably implicating an AMFR/gp78-containing ubiquitin ligase complex. Involved in regulation of cellular cholesterol homeostasis by regulation the SREBP signaling pathway. May promote ER retention of the SCAP-SREBF complex (By similarity). {ECO:0000250|UniProtKB:O94905}.</t>
  </si>
  <si>
    <t>FUNCTION: Component of the U5 small nuclear ribonucleoprotein (snRNP) complex. The U5 snRNP is part of the spliceosome, a multiprotein complex that catalyzes the removal of introns from pre-messenger RNAs (By similarity). {ECO:0000250}.</t>
  </si>
  <si>
    <t>FUNCTION: DNA- and RNA binding protein, involved in several nuclear processes. Essential pre-mRNA splicing factor required early in spliceosome formation and for splicing catalytic step II, probably as a heteromer with NONO. Binds to pre-mRNA in spliceosome C complex, and specifically binds to intronic polypyrimidine tracts. Involved in regulation of signal-induced alternative splicing. During splicing of PTPRC/CD45, a phosphorylated form is sequestered by THRAP3 from the pre-mRNA in resting T-cells; T-cell activation and subsequent reduced phosphorylation is proposed to lead to release from THRAP3 allowing binding to pre-mRNA splicing regulatotry elements which represses exon inclusion. Interacts with U5 snRNA, probably by binding to a purine-rich sequence located on the 3' side of U5 snRNA stem 1b. May be involved in a pre-mRNA coupled splicing and polyadenylation process as component of a snRNP-free complex with SNRPA/U1A. The SFPQ-NONO heteromer associated with MATR3 may play a role in nuclear retention of defective RNAs. SFPQ may be involved in homologous DNA pairing; in vitro, promotes the invasion of ssDNA between a duplex DNA and produces a D-loop formation. The SFPQ-NONO heteromer may be involved in DNA unwinding by modulating the function of topoisomerase I/TOP1; in vitro, stimulates dissociation of TOP1 from DNA after cleavage and enhances its jumping between separate DNA helices. The SFPQ-NONO heteromer may be involved in DNA non-homologous end joining (NHEJ) required for double-strand break repair and V(D)J recombination and may stabilize paired DNA ends; in vitro, the complex strongly stimulates DNA end joining, binds directly to the DNA substrates and cooperates with the Ku70/G22P1-Ku80/XRCC5 (Ku) dimer to establish a functional preligation complex. SFPQ is involved in transcriptional regulation. Transcriptional repression is mediated by an interaction of SFPQ with SIN3A and subsequent recruitment of histone deacetylases (HDACs). The SFPQ-NONO-NR5A1 complex binds to the CYP17 promoter and regulates basal and cAMP-dependent transcriptional avtivity. SFPQ isoform Long binds to the DNA binding domains (DBD) of nuclear hormone receptors, like RXRA and probably THRA, and acts as transcriptional corepressor in absence of hormone ligands. Binds the DNA sequence 5'-CTGAGTC-3' in the insulin-like growth factor response element (IGFRE) and inhibits IGF-I-stimulated transcriptional activity. Regulates the circadian clock by repressing the transcriptional activator activity of the CLOCK-ARNTL/BMAL1 heterodimer. Required for the transcriptional repression of circadian target genes, such as PER1, mediated by the large PER complex through histone deacetylation. {ECO:0000269|PubMed:21680841, ECO:0000269|PubMed:22966205}.</t>
  </si>
  <si>
    <t>FUNCTION: Serine/arginine-rich protein-specific kinase which specifically phosphorylates its substrates at serine residues located in regions rich in arginine/serine dipeptides, known as RS domains and is involved in the phosphorylation of SR splicing factors and the regulation of splicing. Promotes neuronal apoptosis by up-regulating cyclin-D1 (CCND1) expression. This is done by the phosphorylation of SRSF2, leading to the suppression of p53/TP53 phosphorylation thereby relieving the repressive effect of p53/TP53 on cyclin-D1 (CCND1) expression. Phosphorylates ACIN1, and redistributes it from the nuclear speckles to the nucleoplasm, resulting in cyclin A1 but not cyclin A2 up-regulation. Plays an essential role in spliceosomal B complex formation via the phosphorylation of DDX23/PRP28. {ECO:0000269|PubMed:19592491, ECO:0000269|PubMed:9446799}.</t>
  </si>
  <si>
    <t>FUNCTION: Tubulin is the major constituent of microtubules. It binds two moles of GTP, one at an exchangeable site on the beta chain and one at a non-exchangeable site on the alpha chain (By similarity). {ECO:0000250}.</t>
  </si>
  <si>
    <t>FUNCTION: Essential for formation of P-bodies, cytoplasmic structures that provide storage sites for non-translating mRNAs. {ECO:0000250}.</t>
  </si>
  <si>
    <t>FUNCTION: Cellular myosin that appears to play a role in cytokinesis, cell shape, and specialized functions such as secretion and capping. {ECO:0000250}.</t>
  </si>
  <si>
    <t>FUNCTION: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s required for the association of CNOT10 with the CCR4-NOT complex. Seems not to be required for complex deadenylase function (By similarity). {ECO:0000250}.</t>
  </si>
  <si>
    <t>FUNCTION: One of the multiple factors required for polyadenylation and 3'-end cleavage of mammalian pre-mRNAs. This subunit is directly involved in the binding to pre-mRNAs (By similarity). {ECO:0000250}.</t>
  </si>
  <si>
    <t>FUNCTION: Component of the CRD-mediated complex that promotes MYC mRNA stability. Unwinds double-stranded DNA and RNA in a 3' to 5' direction. Alterations of secondary structure may subsequently influence interactions with proteins or other nucleic acids. Functions as a transcriptional activator. Involved with LARP6 in the stabilization of type I collagen mRNAs for CO1A1 and CO1A2. As component of a large PER complex is involved in the inhibition of 3' transcriptional termination of circadian target genes such as PER1 and NR1D1 and the control of the circadian rhythms. {ECO:0000269|PubMed:22767893}.</t>
  </si>
  <si>
    <t>FUNCTION: Required for pre-mRNA splicing. Represses the splicing of MAPT/Tau exon 10. May function as export adapter involved in mRNA nuclear export such as of histone H2A. Binds mRNA which is thought to be transferred to the NXF1-NXT1 heterodimer for export (TAP/NXF1 pathway); enhances NXF1-NXT1 RNA-binding activity. RNA-binding is semi-sequence specific (By similarity). {ECO:0000250}.</t>
  </si>
  <si>
    <t>FUNCTION: May function as a nuclear receptor coactivator, enhancing transcription through other coactivators such as NCOA6 and CITED1. {ECO:0000250}.</t>
  </si>
  <si>
    <t>FUNCTION: Core component of the DBIRD complex, a multiprotein complex that acts at the interface between core mRNP particles and RNA polymerase II (RNAPII) and integrates transcript elongation with the regulation of alternative splicing: the DBIRD complex affects local transcript elongation rates and alternative splicing of a large set of exons embedded in (A + T)-rich DNA regions (By similarity). May also play a role in neuronal differentiation. Able to bind DNA and activate expression in vitro. {ECO:0000250, ECO:0000269|PubMed:10798446}.</t>
  </si>
  <si>
    <t>FUNCTION: S-adenosyl-L-methionine-dependent methyltransferase that has the ability to methylate both RNAs and proteins. Involved in pre-rRNA processing by catalyzing the site-specific 2'-hydroxyl methylation of ribose moieties in pre-ribosomal RNA. Site specificity is provided by a guide RNA that base pairs with the substrate. Methylation occurs at a characteristic distance from the sequence involved in base pairing with the guide RNA. Also acts as a protein methyltransferase by mediating methylation of 'Gln-105' of histone H2A (H2AQ104me), a modification that impairs binding of the FACT complex and is specifically present at 35S ribosomal DNA locus (By similarity). {ECO:0000250}.</t>
  </si>
  <si>
    <t>FUNCTION: Acts as a mediator of transcriptional repression by nuclear hormone receptors via recruitment of histone deacetylases. Functions as an estrogen receptor (ER)-selective coregulator that potentiates the inhibitory activities of antiestrogens and represses the activity of estrogens. Competes with NCOA1 for modulation of ER transcriptional activity. Probably involved in regulating mitochondrial respiration activity and in aging. {ECO:0000250|UniProtKB:Q99623, ECO:0000269|PubMed:12878603, ECO:0000269|PubMed:15140878}.</t>
  </si>
  <si>
    <t>FUNCTION: C1s B chain is a serine protease that combines with C1q and C1r to form C1, the first component of the classical pathway of the complement system. C1r activates C1s so that it can, in turn, activate C2 and C4 (By similarity). {ECO:0000250}.</t>
  </si>
  <si>
    <t>FUNCTION: RNA-dependent ATPase activity. Involved in transcriptional regulation. Transcriptional coactivator for estrogen receptor ESR1. Increases ESR1 AF-1 domain-mediated transactivation (By similarity). Synergizes with DDX5 and SRA1 RNA to activate MYOD1 transcriptional activity and probably involved in skeletal muscle differentiation. Required for zinc-finger antiviral protein ZC3HAV1-mediated mRNA degradation. {ECO:0000250, ECO:0000269|PubMed:17011493}.</t>
  </si>
  <si>
    <t>FUNCTION: Acts as an ATP-dependent RNA helicase, able to unwind both RNA-RNA and RNA-DNA duplexes. Possesses 5' single-stranded RNA overhang nuclease activity. Possesses ATPase activity on various RNA, but not DNA polynucleotides. May play a role in RNA clearance at DNA double-strand breaks (DSBs), thereby facilitating the template-guided repair of transcriptionally active regions of the genome. Together with RELA, acts as a coactivator to enhance NF-kappa-B-mediated transcriptional activation. Acts as a positive transcriptional regulator of cyclin CCND2 expression. Binds to the cyclin CCND2 promoter region. Associates with chromatin at the NF-kappa-B promoter region via association with RELA. Binds to poly(A) RNA. May be involved in 3'-end cleavage and polyadenylation of pre-mRNAs. Component of the tRNA-splicing ligase complex required to facilitate the enzymatic turnover of catalytic subunit RTCB: together with archease (ZBTB8OS), acts by facilitating the guanylylation of RTCB, a key intermediate step in tRNA ligation. {ECO:0000269|PubMed:19398953}.</t>
  </si>
  <si>
    <t>FUNCTION: Negative regulator of the heat shock response. Negatively affects HSF1 DNA-binding activity. May have a role in the suppression of the activation of the stress response during the aging process (By similarity). {ECO:0000250}.</t>
  </si>
  <si>
    <t>FUNCTION: Binds RNA. {ECO:0000250}.</t>
  </si>
  <si>
    <t>FUNCTION: Probable ion channel. {ECO:0000250}.</t>
  </si>
  <si>
    <t>FUNCTION: Component of the centrioles controlling mother and daughter centrioles length</t>
  </si>
  <si>
    <t>FUNCTION: Variant histone H2A which replaces conventional H2A in a subset of nucleosomes where it represses transcription.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Involved in stable X chromosome inactivation. Inhibits the binding of transcription factors and interferes with the activity of remodeling SWI/SNF complexes. Inhibits histone acetylation by EP300 and recruits class I HDACs, which induces a hypoacetylated state of chromatin. In addition, isoform 1, but not isoform 2, binds ADP-ribose and O-acetyl-ADP-ribose, and may be involved in ADP-ribose-mediated chromatin modulation. {ECO:0000269|PubMed:16107708}.</t>
  </si>
  <si>
    <t>FUNCTION: Has capacity to bind repeated elements in single-stranded DNA such as the purine-rich single strand of the PUR element located upstream of the MYC gene. Participates in transcriptional and translational regulation of alpha-MHC expression in cardiac myocytes by binding to the purine-rich negative regulatory (PNR) element. Modulates constitutive liver galectin-3 gene transcription by binding to its promoter. May play a role in the dendritic transport of a subset of mRNAs (By similarity). Plays a role in the control of vascular smooth muscle (VSM) alpha-actin gene transcription as repressor in myoblasts and fibroblasts. {ECO:0000250, ECO:0000269|PubMed:11751932, ECO:0000269|PubMed:9334258}.</t>
  </si>
  <si>
    <t>FUNCTION: Involved in nuclear structure organization (PubMed:16339967). Required for maintaining the integrity of the nuclear envelope (By similarity). {ECO:0000250|UniProtKB:Q8NC56, ECO:0000269|PubMed:16339967}.; FUNCTION: Required for embryonic development and is involved in regulation of several signaling pathways such as MAPK and AKT (PubMed:25790465). Required for myoblast differentiation involving regulation of ERK signaling (PubMed:17062158, PubMed:19720741). {ECO:0000269|PubMed:17062158, ECO:0000269|PubMed:19720741, ECO:0000269|PubMed:25790465}.</t>
  </si>
  <si>
    <t>FUNCTION: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s not required for association of CNOT7 to the CCR4-NOT complex (By similarity). {ECO:0000250}.</t>
  </si>
  <si>
    <t>FUNCTION: Putative tumor suppressor gene that may be implicated in the origin and progression of lung cancer. {ECO:0000250}.</t>
  </si>
  <si>
    <t>FUNCTION: O-linked mannose beta-1,4-N-acetylglucosaminyltransferase that tranfers UDP-N-acetyl-D-glucosamine to the 4-position of the mannose to generate N-acetyl-D-glucosamine-beta-1,4-O-D-mannosylprotein (By similarity). Involved in the biosynthesis of the phosphorylated O-mannosyl trisaccharide (N-acetylgalactosamine-beta-3-N-acetylglucosamine-beta-4-(phosphate-6-)mannose), a carbohydrate structure present in alpha-dystroglycan (DAG1), which is required for binding laminin G-like domain-containing extracellular proteins with high affinity (PubMed:24256719). {ECO:0000250|UniProtKB:Q8NAT1, ECO:0000269|PubMed:24256719}.</t>
  </si>
  <si>
    <t>FUNCTION: Acts as component of the GARP complex that is involved in retrograde transport from early and late endosomes to the trans-Golgi network (TGN). The GARP complex is required for the maintenance of the cycling of mannose 6-phosphate receptors between the TGN and endosomes, this cycling is necessary for proper lysosomal sorting of acid hydrolases such as CTSD. Acts as component of the EARP complex that is involved in endocytic recycling. The EARP complex associates with Rab4-positive endosomes and promotes recycling of internalized transferrin receptor (TFRC) to the plasma membrane. {ECO:0000250|UniProtKB:Q8N1B4}.</t>
  </si>
  <si>
    <t>FUNCTION: Regulatory light chain of myosin. Does not bind calcium. {ECO:0000305}.</t>
  </si>
  <si>
    <t>FUNCTION: Acts as a basic transcriptional regulator. Represses basic transcription driven by several virus and cellular promoters. When associated with BRD7, activates transcription of glucocorticoid-responsive promoter in the absence of ligand-stimulation. Plays also a role in mRNA processing and transport. Binds avidly to poly(G) and poly(C) RNA homopolymers in vitro (By similarity). {ECO:0000250}.</t>
  </si>
  <si>
    <t>FUNCTION: Component of the CRD-mediated complex that promotes MYC mRNA stabilization. Binds to pre-mRNA. Has high affinity for scaffold-attached region (SAR) DNA. Binds to double- and single-stranded DNA and RNA (By similarity). Plays a role in the circadian regulation of the core clock component ARNTL/BMAL1 transcription (PubMed:18332112). {ECO:0000250|UniProtKB:Q00839, ECO:0000269|PubMed:18332112}.</t>
  </si>
  <si>
    <t>FUNCTION: May function as activator of the canonical Wnt signaling pathway, in association with DVL3, upstream of CTNNB1/beta-catenin. Positively regulates Toll-like receptor (TLR) signaling in response to agonist probably by competing with the negative FLII regulator for MYD88-binding (By similarity). {ECO:0000250}.</t>
  </si>
  <si>
    <t>FUNCTION: Involved in spermatogenesis and sperm function. Plays a role in regulation of cell growth (By similarity). Binds to double-stranded DNA and RNA (By similarity). Binds most efficiently to poly(I:C) RNA than to poly(dI:dC) DNA (By similarity). Binds also to single-stranded poly(G) RNA (By similarity). Binds non-specifically to the mRNA PRM1 3'-UTR and adenovirus VA RNA. {ECO:0000250, ECO:0000269|PubMed:11336498, ECO:0000269|PubMed:7744952}.</t>
  </si>
  <si>
    <t>FUNCTION: Specifically recognizes and binds N6-methyladenosine (m6A)-containing RNAs, and regulates mRNA stability. M6A is a modification present at internal sites of mRNAs and some non-coding RNAs and plays a role in the efficiency of mRNA splicing, processing and stability. Acts as a regulator of mRNA stability: binding to m6A-containing mRNAs results in the localization to mRNA decay sites, such as processing bodies (P-bodies), leading to mRNA degradation. {ECO:0000250|UniProtKB:Q9Y5A9}.</t>
  </si>
  <si>
    <t>FUNCTION: S-adenosyl-L-methionine-dependent methyltransferase that specifically methylates the C(5) position of a cytosine in 28S rRNA. May play a role in the regulation of the cell cycle and the increased nucleolar activity that is associated with the cell proliferation. {ECO:0000250}.</t>
  </si>
  <si>
    <t>FUNCTION: Catalytic subunit of the tRNA-splicing ligase complex that acts by directly joining spliced tRNA halves to mature-sized tRNAs by incorporating the precursor-derived splice junction phosphate into the mature tRNA as a canonical 3',5'-phosphodiester. May act as an RNA ligase with broad substrate specificity, and may function toward other RNAs (By similarity). Essential during post-implantation development of embryos. {ECO:0000250, ECO:0000269|PubMed:20510672}.</t>
  </si>
  <si>
    <t>FUNCTION: Component of the cleavage factor Im (CFIm) complex that plays a key role in pre-mRNA 3'-processing. Involved in association with CPSF6 or CPSF7 in pre-MRNA 3'-end poly(A) site cleavage and poly(A) addition. NUDT21/CPSF5 binds to cleavage and polyadenylation RNA substrates. The homodimer mediates simultaneous sequence-specific recognition of two 5'-UGUA-3' elements within the pre-mRNA. Binds to, but does not hydrolyze mono- and di-adenosine nucleotides. May have a role in mRNA export (By similarity). {ECO:0000250}.</t>
  </si>
  <si>
    <t>FUNCTION: Component of the cleavage and polyadenylation specificity factor (CPSF) complex that plays a key role in pre-mRNA 3'-end formation, recognizing the AAUAAA signal sequence and interacting with poly(A) polymerase and other factors to bring about cleavage and poly(A) addition. FIP1L1 contributes to poly(A) site recognition and stimulates poly(A) addition. Binds to U-rich RNA sequence elements surrounding the poly(A) site. May act to tether poly(A) polymerase to the CPSF complex (By similarity). {ECO:0000250}.</t>
  </si>
  <si>
    <t>FUNCTION: Probable metalloprotease which hydrolyzes cystinyl-bis-glycine. May be involved in meiosis. {ECO:0000269|PubMed:20339383}.</t>
  </si>
  <si>
    <t>FUNCTION: May play a role in signal transduction and promote protein tyrosine phosphorylation. {ECO:0000250}.</t>
  </si>
  <si>
    <t>FUNCTION: Required for siRNA production by DICER1 and for subsequent siRNA-mediated post-transcriptional gene silencing. Does not seem to be required for processing of pre-miRNA to miRNA by DICER1 (By similarity). Activates EIF2AK2/PKR in the absence of double-stranded RNA (dsRNA), leading to phosphorylation of EIF2S1/EFI2-alpha and inhibition of translation and induction of apoptosis. Promotes UBC9-p53/TP53 association and sumoylation and phosphorylation of p53/TP53 at 'Lys-386' at 'Ser-392' respectively and enhances its activity in a EIF2AK2/PKR-dependent manner. {ECO:0000250, ECO:0000269|PubMed:10336432, ECO:0000269|PubMed:22214662}.</t>
  </si>
  <si>
    <t>FUNCTION: Acyl-CoA binding protein which acts as the peroxisome receptor for pexophagy but is dispensable for aggrephagy and nonselective autophagy. Binds medium- and long-chain acyl-CoA esters (By similarity). {ECO:0000250}.</t>
  </si>
  <si>
    <t>FUNCTION: RNA-binding factor that recruits target transcripts to cytoplasmic protein-RNA complexes (mRNPs). This transcript 'caging' into mRNPs allows mRNA transport and transient storage. It also modulates the rate and location at which target transcripts encounter the translational apparatus and shields them from endonuclease attacks or microRNA-mediated degradation (By similarity). Binds to the 5'-UTR of the insulin-like growth factor 2 (IGF2) mRNAs. Binding is isoform-specific. Binds to beta-actin/ACTB and MYC transcripts (By similarity). {ECO:0000250}.</t>
  </si>
  <si>
    <t>FUNCTION: Has a role in hair formation. Specific component of keratin intermediate filaments in the inner root sheath (IRS) of the hair follicle (By similarity). {ECO:0000250}.</t>
  </si>
  <si>
    <t>FUNCTION: Required for brain and eye development. Promotes the disassembly of phosphorylated vimentin intermediate filaments (IF) during mitosis and may play a role in the trafficking and distribution of IF proteins and other cellular factors to daughter cells during progenitor cell division (By similarity). Required for survival, renewal and mitogen-stimulated proliferation of neural progenitor cells. {ECO:0000250, ECO:0000269|PubMed:20963821}.</t>
  </si>
  <si>
    <t>FUNCTION: May be involved in the control of cytoskeleton formation by regulating actin polymerization.</t>
  </si>
  <si>
    <t>FUNCTION: GTPase activating protein that acts on ARF1. Can also activate ARF6 (in vitro). May play a role in clathrin-dependent retrograde transport from early endosomes to the trans-Golgi network. {ECO:0000269|PubMed:16571680}.</t>
  </si>
  <si>
    <t>FUNCTION: Regulates DNA damage response and cell proliferation in a dose-dependent manner through a number of signaling pathways involved in cell proliferation, apoptosis and senescence. {ECO:0000250|UniProtKB:Q9NXV6}.</t>
  </si>
  <si>
    <t>FUNCTION: Transcription factor that binds specifically to the DRE (dual repressor element) and represses HTR1A gene transcription in neuronal cells. {ECO:0000269|PubMed:21155902}.</t>
  </si>
  <si>
    <t>FUNCTION: Displays phosphatase activity for serine/threonine residues, and, dephosphorylates and activates MAP3K5 kinase. Has apparently no phosphoglycerate mutase activity. May be regulator of mitochondrial dynamics. Substrate for a KEAP1-dependent ubiquitin ligase complex. Contributes to the repression of NFE2L2-dependent gene expression (By similarity). Acts as a central mediator for programmed necrosis induced by TNF, by reactive oxygen species and by calcium ionophore. {ECO:0000250, ECO:0000269|PubMed:22265414}.</t>
  </si>
  <si>
    <t>FUNCTION: Acyl-CoA dehydrogenase only active with R- and S-2-methyl-C15-CoA. {ECO:0000250}.</t>
  </si>
  <si>
    <t>FUNCTION: Mediates activation of long-chain fatty acids for both synthesis of cellular lipids, and degradation via beta-oxidation. Able to activate long-chain fatty acids. Can activate diverse saturated, monosaturated and polyunsaturated fatty acids (By similarity). {ECO:0000250}.</t>
  </si>
  <si>
    <t>FUNCTION: As part of the Ragulator complex it is involved in amino acid sensing and activation of mTORC1, a signaling complex promoting cell growth in response to growth factors, energy levels, and amino acids. Activated by amino acids through a mechanism involving the lysosomal V-ATPase, the Ragulator functions as a guanine nucleotide exchange factor activating the small GTPases Rag. Activated Ragulator and Rag GTPases function as a scaffold recruiting mTORC1 to lysosomes where it is in turn activated. LAMTOR1 is directly responsible for anchoring the Ragulator complex to membranes. Also required for late endosomes/lysosomes biogenesis it may regulate both the recycling of receptors through endosomes and the MAPK signaling pathway through recruitment of some of its components to late endosomes. May be involved in cholesterol homeostasis regulating LDL uptake and cholesterol release from late endosomes/lysosomes. May also play a role in RHOA activation. {ECO:0000269|PubMed:19177150}.</t>
  </si>
  <si>
    <t>FUNCTION: ALDHs play a major role in the detoxification of alcohol-derived acetaldehyde. They are involved in the metabolism of corticosteroids, biogenic amines, neurotransmitters, and lipid peroxidation (By similarity). {ECO:0000250}.</t>
  </si>
  <si>
    <t>FUNCTION: RNA-binding factor that recruits target transcripts to cytoplasmic protein-RNA complexes (mRNPs). This transcript 'caging' into mRNPs allows mRNA transport and transient storage. It also modulates the rate and location at which target transcripts encounter the translational apparatus and shields them from endonuclease attacks or microRNA-mediated degradation. Regulates localized beta-actin/ACTB mRNA translation, a crucial process for cell polarity, cell migration and neurite outgrowth. Co-transcriptionally associates with the ACTB mRNA in the nucleus. This binding involves a conserved 54-nucleotide element in the ACTB mRNA 3'-UTR, known as the 'zipcode'. The RNP thus formed is exported to the cytoplasm, binds to a motor protein and is transported along the cytoskeleton to the cell periphery. During transport, prevents ACTB mRNA from being translated into protein. When the RNP complex reaches its destination near the plasma membrane, IGF2BP1 is phosphorylated. This releases the mRNA, allowing ribosomal 40S and 60S subunits to assemble and initiate ACTB protein synthesis. Monomeric ACTB then assembles into the subcortical actin cytoskeleton (By similarity). During neuronal development, key regulator of neurite outgrowth, growth cone guidance and neuronal cell migration, presumably through the spatiotemporal fine tuning of protein synthesis, such as that of ACTB (By similarity). May regulate mRNA transport to activated synapses (By similarity). Binds to the 3'-UTR of CD44 mRNA and stabilizes it, hence promotes cell adhesion and invadopodia formation in cancer cells (By similarity). Binds to the oncofetal H19 transcript and regulates its localization (By similarity). Binds to and stabilizes BTRC/FBW1A mRNA (By similarity). Binds to the adenine-rich autoregulatory sequence (ARS) located in PABPC1 mRNA and represses its translation. PABPC1 mRNA-binding is stimulated by PABPC1 protein. Prevents BTRC/FBW1A mRNA degradation by disrupting microRNA-dependent interaction with AGO2 (By similarity). During cellular stress, such as oxidative stress or heat shock, stabilizes target mRNAs that are recruited to stress granules, including CD44, IGF2, MAPK4, MYC, PTEN, RAPGEF2 and RPS6KA5 transcripts (By similarity). Interacts with GAP43 transcript and transports it to axons. Binds to the 3'-UTR of IGF2 mRNA by a mechanism of cooperative and sequential dimerization and regulates IGF2 mRNA subcellular localization and translation. Binds to MYC mRNA, in the coding region instability determinant (CRD) of the open reading frame (ORF), hence prevents MYC cleavage by endonucleases and possibly microRNA targeting to MYC-CRD. Binds to and stabilizes ABCB1/MDR-1 mRNA. Binds to the neuron-specific TAU mRNA and regulates its localization. Plays a direct role in the transport and translation of transcripts required for axonal regeneration in adult sensory neurons. During interstinal wound repair, interacts with and stabilizes PTGS2 transcript. PTGS2 mRNA stabilization may be crucial for colonic mucosal wound healing. {ECO:0000250, ECO:0000269|PubMed:15355996, ECO:0000269|PubMed:17264115, ECO:0000269|PubMed:21964071, ECO:0000269|PubMed:22465430}.</t>
  </si>
  <si>
    <t>FUNCTION: Probable role in protein transport. May regulate growth factor-induced mitogenic signaling (By similarity). {ECO:0000250}.</t>
  </si>
  <si>
    <t>FUNCTION: Promotes cell proliferation. {ECO:0000250}.</t>
  </si>
  <si>
    <t>FUNCTION: Component of the cleavage factor Im complex (CFIm) that plays a key role in pre-mRNA 3'-processing. Involved in association with NUDT21/CPSF5 in pre-MRNA 3'-end poly(A) site cleavage and poly(A) addition. CPSF6 binds to cleavage and polyadenylation RNA substrates and promotes RNA looping (By similarity). {ECO:0000250}.</t>
  </si>
  <si>
    <t>FUNCTION: Calcium/calmodulin-dependent protein kinase involved in the regulation of Ca(2+) homeostatis and excitation-contraction coupling (ECC) in heart by targeting ion channels, transporters and accessory proteins involved in Ca(2+) influx into the myocyte, Ca(2+) release from the sarcoplasmic reticulum (SR), SR Ca(2+) uptake and Na(+) and K(+) channel transport. Targets also transcription factors and signaling molecules to regulate heart function. In its activated form, is involved in the pathogenesis of dilated cardiomyopathy and heart failure. Contributes to cardiac decompensation and heart failure by regulating SR Ca(2+) release via direct phosphorylation of RYR2 Ca(2+) channel on 'Ser-2808'. In the nucleus, phosphorylates the MEF2 repressor HDAC4, promoting its nuclear export and binding to 14-3-3 protein, and expression of MEF2 and genes involved in the hypertrophic program. Is essential for left ventricular remodeling responses to myocardial infarction. In pathological myocardial remodeling acts downstream of the beta adrenergic receptor signaling cascade to regulate key proteins involved in ECC. Regulates Ca(2+) influx to myocytes by binding and phosphorylating the L-type Ca(2+) channel subunit beta-2 CACNB2. In addition to Ca(2+) channels, can target and regulate the cardiac sarcolemmal Na(+) channel Nav1.5/SCN5A and the K+ channel Kv4.3/KCND3, which contribute to arrhythmogenesis in heart failure. Phosphorylates phospholamban (PLN/PLB), an endogenous inhibitor of SERCA2A/ATP2A2, contributing to the enhancement of SR Ca(2+) uptake that may be important in frequency-dependent acceleration of relaxation (FDAR) and maintenance of contractile function during acidosis. May participate in the modulation of skeletal muscle function in response to exercise, by regulating SR Ca(2+) transport through phosphorylation of PLN/PLB and triadin, a ryanodine receptor-coupling factor. {ECO:0000269|PubMed:12676814, ECO:0000269|PubMed:15456698, ECO:0000269|PubMed:15793582, ECO:0000269|PubMed:17124532, ECO:0000269|PubMed:19179290, ECO:0000269|PubMed:19381018, ECO:0000269|PubMed:20194790}.</t>
  </si>
  <si>
    <t>FUNCTION: Transcription factor. Acts as a transcriptional repressor (By similarity). {ECO:0000250}.</t>
  </si>
  <si>
    <t>FUNCTION: Essential for both cleavage and polyadenylation of pre-mRNA 3' ends. {ECO:0000250}.</t>
  </si>
  <si>
    <t>FUNCTION: Together with NONO, required for the formation of nuclear paraspeckles. Regulates, cooperatively with NONO and SFPQ, androgen receptor-mediated gene transcription activity in Sertoli cell line. Binds to poly(A), poly(G) and poly(U) RNA homopolymers. Regulates the circadian clock by repressing the transcriptional activator activity of the CLOCK-ARNTL/BMAL1 heterodimer. {ECO:0000269|PubMed:16641145, ECO:0000269|PubMed:22966205}.</t>
  </si>
  <si>
    <t>FUNCTION: RNA-binding protein which may be involved in pre-mRNA splicing. {ECO:0000250}.</t>
  </si>
  <si>
    <t>FUNCTION: Required for nuclear import of FGF1, but not that of FGF2. Might regulate nuclear import of exogenous FGF1 by facilitating interaction with the nuclear import machinery and by transporting cytosolic FGF1 to, and possibly through, the nuclear pores (By similarity). {ECO:0000250}.</t>
  </si>
  <si>
    <t>FUNCTION: Part of pre- and post-splicing multiprotein mRNP complexes. Auxiliary component of the splicing-dependent multiprotein exon junction complex (EJC) deposited at splice junction on mRNAs. The EJC is a dynamic structure consisting of core proteins and several peripheral nuclear and cytoplasmic associated factors that join the complex only transiently either during EJC assembly or during subsequent mRNA metabolism. Component of the ASAP and PSAP complexes which bind RNA in a sequence-independent manner and are proposed to be recruited to the EJC prior to or during the splicing process and to regulate specific excision of introns in specific transcription subsets. The ASAP complex can inhibit RNA processing during in vitro splicing reactions. The ASAP complex promotes apoptosis and is disassembled after induction of apoptosis. Enhances the formation of the ATP-dependent A complex of the spliceosome. Involved in both constitutive splicing and, in association with SRP54 and TRA2B/SFRS10, in distinctive modulation of alternative splicing in a substrate-dependent manner. Involved in the splicing modulation of BCL2L1/Bcl-X (and probably other apoptotic genes); specifically inhibits formation of proapoptotic isoforms such as Bcl-X(S); the activity is different from the established EJC assembly and function. Participates in mRNA 3'-end cleavage. Involved in UPF2-dependent nonsense-mediated decay (NMD) of mRNAs containing premature stop codons. Also mediates increase of mRNA abundance and translational efficiency. Binds spliced mRNA 20-25 nt upstream of exon-exon junctions (By similarity). {ECO:0000250}.</t>
  </si>
  <si>
    <t>FUNCTION: Associates with mitochondrial DNA. Required for optimal function of the zinc-finger antiviral protein ZC3HAV1. {ECO:0000250}.</t>
  </si>
  <si>
    <t>FUNCTION: RNA-binding factor that may recruits target transcripts to cytoplasmic protein-RNA complexes (mRNPs). This transcript 'caging' into mRNPs allows mRNA transport and transient storage. It also modulates the rate and location at which target transcripts encounter the translational apparatus and shields them from endonuclease attacks or microRNA-mediated degradation. Binds to the 3'-UTR of CD44 mRNA and stabilizes it, hence promotes cell adhesion and invadopodia formation (By similarity). Binds to beta-actin/ACTB and MYC transcripts (By similarity). Binds to the 5'-UTR of the insulin-like growth factor 2 (IGF2) mRNAs. {ECO:0000250, ECO:0000269|PubMed:15753088}.</t>
  </si>
  <si>
    <t>FUNCTION: mRNA-binding component of ribonucleosomes. Specifically binds AU-rich element (ARE)-containing mRNAs. Involved in post-transcriptional regulation of cytokines mRNAs. {ECO:0000269|PubMed:12456657}.</t>
  </si>
  <si>
    <t>FUNCTION: May function as a specific light chain of unconventional myosin-10 (MYO10), also enhances MYO10 translation, possibly by acting as a chaperone for the emerging MYO10 heavy chain protein. May compete with calmodulin by binding, with different affinities, to cellular substrates (By similarity). {ECO:0000250}.</t>
  </si>
  <si>
    <t>FUNCTION: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nvolved in down-regulation of MYB- and JUN-dependent transcription. May play a role in cell differentiation. Required for retinoic acid-induced differentiation of F9 teratocarcinoma cells. Does not bind DNA by itself. Enhances ligand-dependent transcriptional activity of nuclear hormone receptors. May play a role in cell differentiation. {ECO:0000269|PubMed:12356739, ECO:0000269|PubMed:15209511}.</t>
  </si>
  <si>
    <t>FUNCTION: RNA-binding protein that plays a central role in myelinization (PubMed:10864952, PubMed:11917126). Also required for visceral endoderm function and blood vessel development (PubMed:11892011, PubMed:16470614). Binds to the 5'-NACUAAY-N(1,20)-UAAY-3' RNA core sequence (PubMed:16041388). Acts by regulating pre-mRNA splicing, mRNA export, mRNA stability and protein translation, as well as cellular processes including apoptosis, cell cycle, glial cell fate and development (PubMed:10535969, PubMed:12467586, PubMed:11297509, PubMed:11917126, PubMed:15568022). Required to protect and promote stability of mRNAs such as MBP and CDKN1B which promotes oligodendrocyte differentiation (PubMed:10535969, PubMed:15568022). Participates in mRNA transport by regulating the nuclear export of MBP mRNA (PubMed:12467586). May also play a role in smooth muscle development (PubMed:14706070). {ECO:0000269|PubMed:10535969, ECO:0000269|PubMed:10864952, ECO:0000269|PubMed:11297509, ECO:0000269|PubMed:11892011, ECO:0000269|PubMed:11917126, ECO:0000269|PubMed:12467586, ECO:0000269|PubMed:14706070, ECO:0000269|PubMed:15568022, ECO:0000269|PubMed:16041388, ECO:0000269|PubMed:16470614}.; FUNCTION: Isoform 1 is involved in regulation of mRNA splicing of MAG pre-mRNA by acting as a negative regulator of MAG exon 12 alternative splicing. {ECO:0000269|PubMed:11917126}.; FUNCTION: Isoform 3 can induce apoptosis, while heterodimerization with other isoforms results in nuclear translocation of isoform 3 and suppression of apoptosis. {ECO:0000269|PubMed:11297509}.; FUNCTION: Isoform 4 acts as a translational repressor for GLI1. {ECO:0000269|PubMed:16198329}.</t>
  </si>
  <si>
    <t>FUNCTION: RNA-binding protein that plays several role in the regulation of pre- and post-transcriptional processes. Implicated in tissue-specific regulation of gene transcription and alternative splicing of several pre-mRNAs. Binds to and stimulates transcription from the tumor suppressor TXNIP gene promoter; may thus be involved in tumor suppression. When associated with SAFB, binds to and stimulates transcription from the SREBF1 promoter. Associates with nascent mRNAs transcribed by RNA polymerase II. Component of the supraspliceosome complex that regulates pre-mRNA alternative splice site selection. Can either activate or suppress exon inclusion; acts additively with TRA2B to promote exon 7 inclusion of the survival motor neuron SMN2. Represses the splicing of MAPT/Tau exon 10. Binds preferentially to single-stranded 5'-CC[A/C]-rich RNA sequence motifs localized in a single-stranded conformation; probably binds RNA as a homodimer. Binds non-specifically to pre-mRNAs. Plays also a role in the cytoplasmic TNFR1 trafficking pathways; promotes both the IL-1-beta-mediated inducible proteolytic cleavage of TNFR1 ectodomains and the release of TNFR1 exosome-like vesicles to the extracellular compartment. {ECO:0000269|PubMed:17188681, ECO:0000269|PubMed:19403048}.</t>
  </si>
  <si>
    <t>FUNCTION: RNA-binding protein implicated in the regulation of several post-transcriptional events. Involved in pre-mRNA alternative splicing, mRNA translation and stability. Mediates exon inclusion and/or exclusion in pre-mRNA that are subject to tissue-specific and developmentally regulated alternative splicing (By similarity). Specifically activates exon 5 inclusion of TNNT2 in embryonic, but not adult, skeletal muscle (By similarity). Activates TNNT2 exon 5 inclusion by antagonizing the repressive effect of PTB (By similarity). Acts as both an activator and repressor of a pair of coregulated exons: promotes inclusion of the smooth muscle (SM) exon but exclusion of the non-muscle (NM) exon in actinin pre-mRNAs (By similarity). Promotes inclusion of exonS 21 and exclusion of exon 5 of the NMDA receptor R1 pre-mRNA (By similarity). Involved in the apoB RNA editing activity (By similarity). Increases COX2 mRNA stability and inhibits COX2 mRNA translation in epithelial cells after radiation injury. Modulates the cellular apoptosis program by regulating COX2-mediated prostaglandin E2 (PGE2) expression. Binds to (CUG)n triplet repeats in the 3'-UTR of transcripts such as DMPK (By similarity). Binds to the muscle-specific splicing enhancer (MSE) intronic sites flanking the TNNT2 alternative exon 5 (By similarity). Binds preferentially to UG-rich sequences, in particular UG repeat and UGUU motifs (By similarity). Binds to apoB mRNA, specifically to AU-rich sequences located immediatly upstream of the edited cytidine (By similarity). Binds AU-rich sequences in the 3'-UTR of COX2 mRNA. Binds to an intronic RNA element responsible for the silencing of exon 21 splicing. Binds to (CUG)n repeats. {ECO:0000250, ECO:0000269|PubMed:12022233, ECO:0000269|PubMed:12535526, ECO:0000269|PubMed:15358864}.</t>
  </si>
  <si>
    <t>FUNCTION: Component of a lipid metabolic pathway that catalyzes biosynthesis of highly unsaturated fatty acids (HUFA) from precursor essential polyunsaturated fatty acids (PUFA) linoleic acid (LA) (18:2n-6) and alpha-linolenic acid (ALA) (18:3n-3). Catalyzes the first and rate limiting step in this pathway which is the desaturation of LA (18:2n-6) and ALA (18:3n-3) into gamma-linoleic acid (GLA) (18:3n-6) and stearidonic acid (18:4n-3) respectively and other desaturation steps. Highly unsaturated fatty acids (HUFA) play pivotal roles in many biological functions (By similarity). {ECO:0000250}.</t>
  </si>
  <si>
    <t>FUNCTION: Acts as a transcriptional regulator. Promotes transcription repression (By similarity). Promotes transcription activation in differentiated myotubes. Binds to double- and single-stranded DNA sequences (By similarity). Binds to the transcription suppressor CATR sequence of the COX5B promoter. Binds with high affinity to RNA molecules that contain AU-rich elements (AREs) found within the 3'-UTR of many proto-oncogenes and cytokine mRNAs (By similarity). Binds both to nuclear and cytoplasmic poly(A) mRNAs (By similarity). Binds to poly(G) and poly(A), but not to poly(U) or poly(C) RNA homopolymers (By similarity). Binds to the 5'-ACUAGC-3' RNA consensus sequence (By similarity). {ECO:0000250}.</t>
  </si>
  <si>
    <t>FUNCTION: Component of the heterogeneous nuclear ribonucleoprotein (hnRNP) complexes which provide the substrate for the processing events that pre-mRNAs undergo before becoming functional, translatable mRNAs in the cytoplasm. Plays a role in the regulation of alternative splicing events. Binds G-rich sequences in pre-mRNAs and keeps target RNA in an unfolded state (By similarity). {ECO:0000250}.</t>
  </si>
  <si>
    <t>FUNCTION: In the absence of KRT14, makes a bona fide, but ultrastructurally distinct keratin filament network with KRT5. {ECO:0000269|PubMed:10623468, ECO:0000269|PubMed:7539810}.</t>
  </si>
  <si>
    <t>FUNCTION: Common junctional plaque protein. The membrane-associated plaques are architectural elements in an important strategic position to influence the arrangement and function of both the cytoskeleton and the cells within the tissue. The presence of plakoglobin in both the desmosomes and in the intermediate junctions suggests that it plays a central role in the structure and function of submembranous plaques. Acts as a substrate for VE-PTP and is required by it to stimulate VE-cadherin function in endothelial cells. Can replace beta-catenin in E-cadherin/catenin adhesion complexes which are proposed to couple cadherins to the actin cytoskeleton. {ECO:0000269|PubMed:19015309}.</t>
  </si>
  <si>
    <t>FUNCTION: Corrects defective DNA strand-break repair and sister chromatid exchange following treatment with ionizing radiation and alkylating agents.</t>
  </si>
  <si>
    <t>FUNCTION: Lamins are components of the nuclear lamina, a fibrous layer on the nucleoplasmic side of the inner nuclear membrane, which is thought to provide a framework for the nuclear envelope and may also interact with chromatin. Lamin A and C are present in equal amounts in the lamina of mammals. Plays an important role in nuclear assembly, chromatin organization, nuclear membrane and telomere dynamics. Required for normal development of peripheral nervous system and skeletal muscle and for muscle satellite cell proliferation. Required for osteoblastogenesis and bone formation. Also prevents fat infiltration of muscle and bone marrow, helping to maintain the volume and strength of skeletal muscle and bone. Isoform C2 may have a role in determining the organization of nuclear and chromosomal structures during spermatogenesis. {ECO:0000269|PubMed:10579712, ECO:0000269|PubMed:11799477, ECO:0000269|PubMed:19124654, ECO:0000269|PubMed:21547077, ECO:0000269|PubMed:21982926, ECO:0000269|PubMed:23535822}.; FUNCTION: Prelamin-A/C can accelerate smooth muscle cell senescence. It acts to disrupt mitosis and induce DNA damage in vascular smooth muscle cells (VSMCs), leading to mitotic failure, genomic instability, and premature senescence (By similarity). {ECO:0000250}.</t>
  </si>
  <si>
    <t>FUNCTION: Cooperates with PTBP1 to modulate regulated alternative splicing events. Promotes exon skipping. Cooperates with PTBP1 to modulate switching between mutually exclusive exons during maturation of the TPM1 pre-mRNA. {ECO:0000269|PubMed:14633994}.</t>
  </si>
  <si>
    <t>FUNCTION: Component of the cleavage factor Im complex (CFIm) that plays a key role in pre-mRNA 3'-processing. Binds to cleavage and polyadenylation RNA substrates (By similarity). {ECO:0000250}.</t>
  </si>
  <si>
    <t>FUNCTION: Together with KRT19, helps to link the contractile apparatus to dystrophin at the costameres of striated muscle. {ECO:0000250}.</t>
  </si>
  <si>
    <t>FUNCTION: Involved in cytokinesis and spindle organization. May play a role in actin cytoskeleton organization and microtubule stabilization and hence required for proper cell adhesion and migration (By similarity). {ECO:0000250}.</t>
  </si>
  <si>
    <t>FUNCTION: Paired receptors consist of highly related activating and inhibitory receptors and are widely involved in the regulation of the immune system. PILRB is thought to act as a cellular signaling activating receptor that associates with ITAM-bearing adapter molecules on the cell surface. Seems to associate with DAP12 and is a receptor for CD99. May be involved in target cell recognition by natural killer cells and in activation of dendritic cells. {ECO:0000269|PubMed:14970179}.</t>
  </si>
  <si>
    <t>FUNCTION: Plays a role in neuronal development and polarity, as well as in axon growth and guidance, neuronal growth cone collapse and cell migration. Necessary for signaling by class 3 semaphorins and subsequent remodeling of the cytoskeleton. May play a role in endocytosis. {ECO:0000269|PubMed:22057101}.</t>
  </si>
  <si>
    <t>FUNCTION: Component of the cap-binding complex (CBC), which binds cotranscriptionally to the 5'-cap of pre-mRNAs and is involved in various processes such as pre-mRNA splicing, translation regulation, nonsense-mediated mRNA decay, RNA-mediated gene silencing (RNAi) by microRNAs (miRNAs) and mRNA export. The CBC complex is involved in mRNA export from the nucleus via its interaction with ALYREF/THOC4/ALY, leading to the recruitment of the mRNA export machinery to the 5'-end of mRNA and to mRNA export in a 5' to 3' direction through the nuclear pore. The CBC complex is also involved in mediating U snRNA and intronless mRNAs export from the nucleus. The CBC complex is essential for a pioneer round of mRNA translation, before steady state translation when the CBC complex is replaced by cytoplasmic cap-binding protein eIF4E. The pioneer round of mRNA translation mediated by the CBC complex plays a central role in nonsense-mediated mRNA decay (NMD), NMD only taking place in mRNAs bound to the CBC complex, but not on eIF4E-bound mRNAs. The CBC complex enhances NMD in mRNAs containing at least one exon-junction complex (EJC) via its interaction with UPF1, promoting the interaction between UPF1 and UPF2. The CBC complex is also involved in 'failsafe' NMD, which is independent of the EJC complex, while it does not participate in Staufen-mediated mRNA decay (SMD). During cell proliferation, the CBC complex is also involved in microRNAs (miRNAs) biogenesis via its interaction with SRRT/ARS2 and is required for miRNA-mediated RNA interference. The CBC complex also acts as a negative regulator of PARN, thereby acting as an inhibitor of mRNA deadenylation. In the CBC complex, NCBP1/CBP80 does not bind directly capped RNAs (m7GpppG-capped RNA) but is required to stabilize the movement of the N-terminal loop of NCBP2/CBP20 and lock the CBC into a high affinity cap-binding state with the cap structure. {ECO:0000269|PubMed:19632182}.</t>
  </si>
  <si>
    <t>FUNCTION: Required for organization of the cellular microtubule array and microtubule anchoring at the centrosome. May regulate microtubule organization at least in part by targeting the microtubule severing protein KATNA1 to the centrosome. Also positively regulates the activity of the minus-end directed microtubule motor protein dynein. May enhance dynein-mediated microtubule sliding by targeting dynein to the microtubule plus ends. Required for several dynein- and microtubule-dependent processes such as the maintenance of Golgi integrity, the centripetal motion of secretory vesicles and the coupling of the nucleus and centrosome. Also required during brain development for the migration of newly formed neurons from the ventricular/subventricular zone toward the cortical plate. Plays a role, together with DISC1, in the regulation of neurite outgrowth. Required for mitosis in some cell types but appears to be dispensible for mitosis in cortical neuronal progenitors, which instead requires NDE1. Facilitates the polymerization of neurofilaments from the individual subunits NEFH and NEFL. {ECO:0000269|PubMed:12796778, ECO:0000269|PubMed:15208636, ECO:0000269|PubMed:15473966, ECO:0000269|PubMed:16107726, ECO:0000269|PubMed:16203747}.</t>
  </si>
  <si>
    <t>FUNCTION: Required for distribution of pericentromeric heterochromatin in interphase nuclei and for centromere formation and organization, chromosome alignment and cytokinesis. {ECO:0000250}.</t>
  </si>
  <si>
    <t>FUNCTION: Involved in the early processing steps of the pre-rRNA in the maturation pathway leading to the 18S rRNA. {ECO:0000250}.</t>
  </si>
  <si>
    <t>FUNCTION: 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promoters and RNA in a single-stranded, site-specific, and strand-specific manner. May regulate mitochondrial DNA replication and/or gene expression using site-specific, single-stranded DNA binding to target the degradation of regulatory proteins binding to adjacent sites in mitochondrial promoters. {ECO:0000255|HAMAP-Rule:MF_03120}.</t>
  </si>
  <si>
    <t>FUNCTION: Has E2-dependent E3 ubiquitin-protein ligase activity. Ubiquitinates MAGED1 antigen leading to its subsequent degradation by proteasome. May be involved in protein sorting. {ECO:0000269|PubMed:10500182, ECO:0000269|PubMed:12036302}.</t>
  </si>
  <si>
    <t>FUNCTION: Required for biogenesis of the 60S ribosomal subunit. {ECO:0000250}.</t>
  </si>
  <si>
    <t>FUNCTION: May be involved in vesicular trafficking via its association with the CART complex. The CART complex is necessary for efficient transferrin receptor recycling but not for EGFR degradation. Required in a complex with RAB11A and RAB11FIP2 for the transport of NPC1L1 to the plasma membrane. Together with RAB11A participates in CFTR trafficking to the plasma membrane and TF (transferrin) recycling in nonpolarized cells. Together with RAB11A and RAB8A participates in epithelial cell polarization. Together with RAB25 regulates transcytosis. {ECO:0000250|UniProtKB:Q9ULV0}.</t>
  </si>
  <si>
    <t>FUNCTION: Regulates myosin phosphatase activity. Augments Ca(2+) sensitivity of the contractile apparatus (By similarity). {ECO:0000250}.</t>
  </si>
  <si>
    <t>FUNCTION: Regulates ion channel activity and transmembrane ion transport. Regulates ASIC2 and ASIC3 channel activity. {ECO:0000269|PubMed:15471860, ECO:0000269|PubMed:22850675}.</t>
  </si>
  <si>
    <t>FUNCTION: Transcription factor that specifically recognizes and binds E-box sequences (5'-CANNTG-3'). Efficient DNA-binding requires dimerization with itself or with another MiT/TFE family member such as TFEB or MITF. In association with TFEB, activates the expression of CD40L in T-cells, thereby playing a role in T-cell-dependent antibody responses in activated CD4(+) T-cells and thymus-dependent humoral immunity. Specifically recognizes the MUE3 box, a subset of E-boxes, present in the immunoglobulin enhancer. It also binds very well to a USF/MLTF site. {ECO:0000269|PubMed:16936731}.</t>
  </si>
  <si>
    <t>FUNCTION: Component of heterochromatin that maintains heterochromatin integrity during G1/S progression and regulates the duration of G1 phase to critically influence cell proliferative capacity. May play a role in hypoxia-induced oncogenesis. {ECO:0000250|UniProtKB:Q5SSJ5}.</t>
  </si>
  <si>
    <t>FUNCTION: Probably contributes to terminal cornification. {ECO:0000250|UniProtKB:Q01546}.</t>
  </si>
  <si>
    <t>FUNCTION: Probably contributes to terminal cornification. Associated with keratinocyte activation, proliferation and keratinization (By similarity). {ECO:0000250|UniProtKB:P35908}.</t>
  </si>
  <si>
    <t>FUNCTION: Involved with pre-mRNA processing. Forms complexes (ribonucleosomes) with at least 20 other different hnRNP and heterogeneous nuclear RNA in the nucleus (By similarity). {ECO:0000250}.</t>
  </si>
  <si>
    <t>FUNCTION: May regulate the activity of kinases such as PKC and SRC via binding to integrin beta-1 (ITB1) and the receptor of activated protein kinase C (RACK1/GNB2L1). activated protein kinase C (RACK1/GNB2L1). In complex with C1QBP is a high affinity receptor for kininogen-1/HMWK (By similarity). {ECO:0000250}.</t>
  </si>
  <si>
    <t>FUNCTION: Required for DNA repair. Binds to DDB2 to form the UV-damaged DNA-binding protein complex (the UV-DDB complex). The UV-DDB complex may recognize UV-induced DNA damage and recruit proteins of the nucleotide excision repair pathway (the NER pathway) to initiate DNA repair. The UV-DDB complex preferentially binds to cyclobutane pyrimidine dimers (CPD), 6-4 photoproducts (6-4 PP), apurinic sites and short mismatches. Also appears to function as a component of numerous distinct DCX (DDB1-CUL4-X-box) E3 ubiquitin-protein ligase complexes which mediate the ubiquitination and subsequent proteasomal degradation of target proteins. The functional specificity of the DCX E3 ubiquitin-protein ligase complex is determined by the variable substrate recognition component recruited by DDB1. DCX(DDB2) (also known as DDB1-CUL4-ROC1, CUL4-DDB-ROC1 and CUL4-DDB-RBX1) may ubiquitinate histone H2A, histone H3 and histone H4 at sites of UV-induced DNA damage. The ubiquitination of histones may facilitate their removal from the nucleosome and promote subsequent DNA repair. DCX(DDB2) also ubiquitinates XPC, which may enhance DNA-binding by XPC and promote NER. DCX(DTL) plays a role in PCNA-dependent polyubiquitination of CDT1 and MDM2-dependent ubiquitination of TP53 in response to radiation-induced DNA damage and during DNA replication. DCX(ERCC8) (the CSA complex) plays a role in transcription-coupled repair (TCR). May also play a role in ubiquitination of CDKN1B/p27kip when associated with CUL4 and SKP2 (By similarity). {ECO:0000250}.</t>
  </si>
  <si>
    <t>FUNCTION: Negative transcriptional regulator of polymerase II genes, acting by means of the 7SK RNP system. Within the 7SK RNP complex, the positive transcription elongation factor b (P-TEFb) is sequestered in an inactive form, preventing RNA polymerase II phosphorylation and subsequent transcriptional elongation (By similarity). {ECO:0000250}.</t>
  </si>
  <si>
    <t>FUNCTION: May play a unique role in maintaining the normal corneal epithelial function. Together with KRT3, essential for the maintenance of corneal epithelium integrity. {ECO:0000269|PubMed:7508359, ECO:0000269|PubMed:8977471}.</t>
  </si>
  <si>
    <t>FUNCTION: Myosin regulatory subunit that plays an important role in regulation of both smooth muscle and nonmuscle cell contractile activity via its phosphorylation. Phosphorylation triggers actin polymerization in vascular smooth muscle. Implicated in cytokinesis, receptor capping, and cell locomotion (By similarity). {ECO:0000250}.</t>
  </si>
  <si>
    <t>FUNCTION: Putative phospholipase. {ECO:0000250}.</t>
  </si>
  <si>
    <t>FUNCTION: Corepressor targeting diverse transcription regulators such as GLIS2 or BCL6. Has dehydrogenase activity. Involved in controlling the equilibrium between tubular and stacked structures in the Golgi complex. Functions in brown adipose tissue (BAT) differentiation. {ECO:0000269|PubMed:10369679, ECO:0000269|PubMed:10567582, ECO:0000269|PubMed:16326862, ECO:0000269|PubMed:18483224, ECO:0000269|PubMed:19103759}.</t>
  </si>
  <si>
    <t>FUNCTION: Required for the assembly and/or stability of the 40S ribosomal subunit. Required for the processing of the 20S rRNA-precursor to mature 18S rRNA in a late step of the maturation of 40S ribosomal subunits. Also functions as a cell surface receptor for laminin. Plays a role in cell adhesion to the basement membrane and in the consequent activation of signaling transduction pathways. May play a role in cell fate determination and tissue morphogenesis. Also acts as a receptor for several other ligands, including the pathogenic prion protein, viruses, and bacteria. Acts as a PPP1R16B-dependent substrate of PPP1CA (By similarity). Enables malignant tumor cells to penetrate laminin tissue and vessel barriers. Activates precursor thymic anti-OFA/iLRP specific cytotoxic T-cell. May induce CD8 T-suppressor cells secreting IL-10. {ECO:0000255|HAMAP-Rule:MF_03016, ECO:0000269|PubMed:10697612, ECO:0000269|PubMed:1374897, ECO:0000269|PubMed:16453457, ECO:0000269|PubMed:6301485, ECO:0000269|PubMed:6302102}.</t>
  </si>
  <si>
    <t>FUNCTION: Non-neuronal microtubule-associated protein. Promotes microtubule assembly.</t>
  </si>
  <si>
    <t>FUNCTION: RNA-dependent helicase and ATPase required for nonsense-mediated decay (NMD) of mRNAs containing premature stop codons. Is recruited to mRNAs upon translation termination and undergoes a cycle of phosphorylation and dephosphorylation; its phosphorylation appears to be a key step in NMD. Recruited by release factors to stalled ribosomes together with the SMG1C protein kinase complex to form the transient SURF (SMG1-UPF1-eRF1-eRF3) complex. In EJC-dependent NMD, the SURF complex associates with the exon junction complex (EJC) (located 50-55 or more nucleotides downstream from the termination codon) through UPF2 and allows the formation of an UPF1-UPF2-UPF3 surveillance complex which is believed to activate NMD. Phosphorylated UPF1 is recognized by EST1B/SMG5, SMG6 and SMG7 which are thought to provide a link to the mRNA degradation machinery involving exonucleolytic and endonucleolytic pathways, and to serve as adapters to protein phosphatase 2A (PP2A), thereby triggering UPF1 dephosphorylation. UPF1 can also activate NMD without UPF2 or UPF3, and in the absence of the NMD-enhancing downstream EJC indicative for alternative NMD pathways. Plays a role in replication-dependent histone mRNA degradation at the end of phase S; the function is independent of UPF2. For the recognition of premature termination codons (PTC) and initiation of NMD a competitive interaction between UPF1 and PABPC1 with the ribosome-bound release factors is proposed. The ATPase activity of UPF1 is required for disassembly of mRNPs undergoing NMD (By similarity). Essential for embryonic viability. {ECO:0000250}.</t>
  </si>
  <si>
    <t>FUNCTION: Mediates homophilic cell-cell adhesion in a Ca(2+)-independent manner. Also mediates heterophilic cell-cell adhesion with CADM3 and PVRL3 in a Ca(2+)-independent manner. Acts as a tumor suppressor in non-small-cell lung cancer (NSCLC) cells. Interaction with CRTAM promotes natural killer (NK) cell cytotoxicity and interferon-gamma (IFN-gamma) secretion by CD8+ cells in vitro as well as NK cell-mediated rejection of tumors expressing CADM3 in vivo. May contribute to the less invasive phenotypes of lepidic growth tumor cells. In mast cells, may mediate attachment to and promote communication with nerves. CADM1, together with MITF, is essential for development and survival of mast cells in vivo. Acts as a synaptic cell adhesion molecule and plays a role in the formation of dendritic spines and in synapse assembly. May be involved in neuronal migration, axon growth, pathfinding, and fasciculation on the axons of differentiating neurons. May play diverse roles in the spermatogenesis including in the adhesion of spermatocytes and spermatids to Sertoli cells and for their normal differentiation into mature spermatozoa. {ECO:0000269|PubMed:12202822, ECO:0000269|PubMed:12606335, ECO:0000269|PubMed:12799182, ECO:0000269|PubMed:12826663, ECO:0000269|PubMed:15158462, ECO:0000269|PubMed:15707673, ECO:0000269|PubMed:15811952, ECO:0000269|PubMed:16605125, ECO:0000269|PubMed:16612000, ECO:0000269|PubMed:23209303}.</t>
  </si>
  <si>
    <t>FUNCTION: Nucleic acid-binding protein which is essential for retrotransposition of LINE-1 elements in the genome. May function as a nucleic acid chaperone binding its own transcript and therefore preferentially mobilizing the transcript from which they are encoded. {ECO:0000269|PubMed:11134335}.</t>
  </si>
  <si>
    <t>FUNCTION: Required for normal development of intervertebral disks. {ECO:0000269|PubMed:16204209}.</t>
  </si>
  <si>
    <t>FUNCTION: Binds to the LIM domain of a wide variety of LIM domain-containing transcription factors. May regulate the transcriptional activity of LIM-containing proteins by determining specific partner interactions. Plays a role in the development of interneurons and motor neurons in cooperation with LHX3 and ISL1. Acts synergistically with LHX1/LIM1 in axis formation and activation of gene expression. Acts with LMO2 in the regulation of red blood cell development, maintaining erythroid precursors in an immature state. {ECO:0000269|PubMed:12150931, ECO:0000269|PubMed:16815859, ECO:0000269|PubMed:8876198, ECO:0000269|PubMed:8918878, ECO:0000269|PubMed:9192866, ECO:0000269|PubMed:9315627, ECO:0000269|PubMed:9391090}.</t>
  </si>
  <si>
    <t>FUNCTION: DNA- and RNA-binding protein, involved in several nuclear processes such as pre-mRNA splicing, apoptosis and transcription regulation. In association with FUBP1 regulates MYC transcription at the P2 promoter through the core-TFIIH basal transcription factor. Acts as a transcriptional repressor through the core-TFIIH basal transcription factor. Represses FUBP1-induced transcriptional activation but not basal transcription. Decreases ERCC3 helicase activity. Is also involved in pre-mRNA splicing. Promotes splicing of an intron with weak 3'-splice site and pyrimidine tract in a cooperative manner with U2AF2. Involved in apoptosis induction when overexpressed in HeLa cells. Modulates alternative splicing of several mRNAs. Binds to relaxed DNA of active promoter regions. Binds to the pyrimidine tract and 3'-splice site regions of pre-mRNA; binding is enhanced in presence of U2AF2. Binds to Y5 RNA in association with TROVE2. Binds to poly(U) RNA (By similarity). {ECO:0000250}.</t>
  </si>
  <si>
    <t>FUNCTION: Could play pivotal roles in cell cycle and DNA regulation. Involved in innate immune defense against viruse by positively regulating the viral dsRNA receptors DDX58 and IFIH1 signaling pathways. Involves in NOD2- and NOD1-mediated responses to bacteria suggesting a role in innate antibacterial immune pathways too. Could play a central role for the formation and/or maintenance of the blood vessels of the circulation system (PubMed:19619540). {ECO:0000250|UniProtKB:O75179, ECO:0000269|PubMed:19619540}.</t>
  </si>
  <si>
    <t>FUNCTION: E3 ubiquitin-protein ligase which accepts ubiquitin from E2 ubiquitin-conjugating enzymes UBE2L3 and UBE2L6 in the form of a thioester and then directly transfers the ubiquitin to targeted substrates, such as UCKL1. Involved in the cytolytic activity of natural killer cells and cytotoxic T-cells (By similarity). {ECO:0000250}.</t>
  </si>
  <si>
    <t>FUNCTION: Myosins are actin-based motor molecules with ATPase activity. Unconventional myosins serve in intracellular movements. Their highly divergent tails are presumed to bind to membranous compartments, which would be moved relative to actin filaments (By similarity). Required for the arrangement of stereocilia in mature hair bundles. {ECO:0000250, ECO:0000269|PubMed:14610277, ECO:0000269|PubMed:15654330}.</t>
  </si>
  <si>
    <t>FUNCTION: Essential for the proper assembly of types I and II keratin protein complexes and the formation of keratin intermediate filaments in the inner root sheath (irs). {ECO:0000269|PubMed:14996088, ECO:0000269|PubMed:17920809}.</t>
  </si>
  <si>
    <t>FUNCTION: 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STRAP plays a role in the cellular distribution of the SMN complex. Negatively regulates TGF-beta signaling but positively regulates the PDPK1 kinase activity by enhancing its autophosphorylation and by significantly reducing the association of PDPK1 with 14-3-3 protein (By similarity). {ECO:0000250}.</t>
  </si>
  <si>
    <t>FUNCTION: Poly(A) nuclease with 3'-5' RNase activity. Catalytic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nvolved in mRNA decay mediated by the major-protein-coding determinant of instability (mCRD) of the FOS gene in the cytoplasm. Involved in deadenylation-dependent degradation of CDKN1B mRNA. Its mRNA deadenylase activity can be inhibited by TOB1. Mediates cell proliferation and cell survival and prevents cellular senescence (By similarity). {ECO:0000250}.</t>
  </si>
  <si>
    <t>FUNCTION: RNA-binding protein that regulates alternative splicing events by binding to 5'-UGCAUGU-3' elements. Prevents binding of U2AF2 to the 3'-splice site. Regulates alternative splicing of tissue-specific exons and of differentially spliced exons during erythropoiesis. Seems to act as a coregulatory factor of ER-alpha (By similarity). {ECO:0000250}.</t>
  </si>
  <si>
    <t>FUNCTION: May regulate the transport and translation of mRNAs of proteins involved in synaptic plasticity in neurons and cell proliferation and migration in multiple cell types. {ECO:0000269|PubMed:20516077}.</t>
  </si>
  <si>
    <t>FUNCTION: The heteroteramer with HSD17B8 has NADH-dependent 3-ketoacyl-acyl carrier protein reductase activity. May play a role in biosynthesis of fatty acids in mitochondria. The homotetramer may act as NADPH-dependent quinone reductase. Has broad substrate specificity and reduces 9,10-phenanthrenequinone, 1,4-benzoquinone and various other o-quinones and p-quinones (in vitro) (By similarity). {ECO:0000250}.</t>
  </si>
  <si>
    <t>FUNCTION: During cell spreading, plays an important role in cytoskeleton reorganization, focal contacts formation (in the margins but not the central part of spreading cells), and lamellipodial retraction; this function is mechanically antagonized by MYH10 (By similarity). Cellular myosin that appears to play a role in cytokinesis, cell shape, and specialized functions such as secretion and capping. {ECO:0000250, ECO:0000269|PubMed:19401332}.</t>
  </si>
  <si>
    <t>FUNCTION: Splicing factor binding to exonic or intronic sites and acting as either an activator or repressor of exon inclusion. Exhibits a binding preference for CA-rich elements. Component of the heterogeneous nuclear ribonucleoprotein (hnRNP) complexes and associated with most nascent transcripts. Associates, together with APEX1, to the negative calcium responsive element (nCaRE) B2 of the APEX2 promoter.</t>
  </si>
  <si>
    <t>FUNCTION: Critical component of the oxidative stress-induced survival signaling. Activates src family kinases and acts as a scaffolding protein enabling src family kinases to phosphorylate and activate PI3-kinase. Binds RNA and promotes the secretion of IGF-II (By similarity). May participate in mRNA transport in the cytoplasm. {ECO:0000250, ECO:0000269|PubMed:18413649}.</t>
  </si>
  <si>
    <t>FUNCTION: Specifically recognizes and binds N6-methyladenosine (m6A)-containing RNAs. M6A is a modification present at internal sites of mRNAs and some non-coding RNAs and plays a role in the efficiency of mRNA splicing, processing and stability. {ECO:0000250|UniProtKB:Q9QY02}.</t>
  </si>
  <si>
    <t>FUNCTION: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mediated mRNA decay (NMD). The MAGOH-RBM8A heterodimer inhibits the ATPase activity of EIF4A3, thereby trapping the ATP-bound EJC core onto spliced mRNA in a stable conformation. The MAGOH-RBM8A heterodimer interacts with the EJC key regulator WIBG/PYM leading to EJC disassembly in the cytoplasm and translation enhancement of EJC-bearing spliced mRNAs by recruiting them to the ribosomal 48S preinitiation complex. Its removal from cytoplasmic mRNAs requires translation initiation from EJC-bearing spliced mRNAs. Associates preferentially with mRNAs produced by splicing. Does not interact with pre-mRNAs, introns, or mRNAs produced from intronless cDNAs. Associates with both nuclear mRNAs and newly exported cytoplasmic mRNAs. The MAGOH-RBM8A heterodimer is a component of the nonsense mediated decay (NMD) pathway. Involved in the splicing modulation of BCL2L1/Bcl-X (and probably other apoptotic genes); specifically inhibits formation of proapoptotic isoforms; the function is different from the established EJC assembly (By similarity). {ECO:0000250}.</t>
  </si>
  <si>
    <t>FUNCTION: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mediated mRNA decay (NMD). Stimulates the ATPase and RNA-helicase activities of EIF4A3. Plays a role in the stress response by participating in cytoplasmic stress granules assembly and by favoring cell recovery following stress. Component of the dendritic ribonucleoprotein particles (RNPs) in hippocampal neurons. May play a role in mRNA transport. Binds spliced mRNA in sequence-independent manner, 20-24 nucleotides upstream of mRNA exon-exon junctions. Binds poly(G) and poly(U) RNA homopolymer (By similarity). {ECO:0000250}.</t>
  </si>
  <si>
    <t>FUNCTION: May be required for maintaining multiple types of adult stem cells. May function as a transcriptional repressor by continually deubiquiting histone H2B at the promoters of genes critical for cellular differentiation, thereby preventing histone H3 'Lys-4' trimethylation (H3K4) (By similarity). {ECO:0000250}.</t>
  </si>
  <si>
    <t>FUNCTION: Double-stranded RNA (dsRNA) endoribonuclease playing a central role in short dsRNA-mediated post-transcriptional gene silencing. Cleaves naturally occurring long dsRNAs and short hairpin pre-microRNAs (miRNA) into fragments of twenty-one to twenty-three nucleotides with 3' overhang of two nucleotides, producing respectively short interfering RNAs (siRNA) and mature microRNAs. SiRNAs and miRNAs serve as guide to direct the RNA-induced silencing complex (RISC) to complementary RNAs to degrade them or prevent their translation. Gene silencing mediated by siRNAs, also called RNA interference, controls the elimination of transcripts from mobile and repetitive DNA elements of the genome but also the degradation of exogenous RNA of viral origin for instance. The miRNA pathway on the other side is a mean to specifically regulate the expression of target genes (By similarity). {ECO:0000250}.; FUNCTION: Isoform 2: More active than isoform 1 to process long double-stranded RNA into siRNAs. Responsible for the accumulation of endogenous siRNAs observed in mouse oocytes compared to somatic cells and it regulates meiotic spindle organization in female germline.</t>
  </si>
  <si>
    <t>FUNCTION: Key regulator of protein phosphatase 1C (PPP1C). Mediates binding to myosin. As part of the PPP1C complex, involved in dephosphorylation of PLK1. Capable of inhibiting HIF1AN-dependent suppression of HIF1A activity (By similarity). {ECO:0000250}.</t>
  </si>
  <si>
    <t>FUNCTION: As part of the MLL1/MLL complex, involved in mono-, di- and trimethylation at 'Lys-4' of histone H3. Histone H3 'Lys-4' methylation represents a specific tag for epigenetic transcriptional activation. In embryonic stem (ES) cells, plays a crucial role in the differentiation potential, particularly along the neural lineage, regulating gene induction and H3 'Lys-4' methylation at key developmental loci, including that mediated by retinoic acid. Does not affect ES cell self-renewal. {ECO:0000269|PubMed:21335234}.</t>
  </si>
  <si>
    <t>FUNCTION: Potential tumor suppressor. {ECO:0000250}.</t>
  </si>
  <si>
    <t>FUNCTION: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ECO:0000269|PubMed:19754430}.; FUNCTION: 40S Ribosomal protein S27a: Component of the 40S subunit of the ribosome. {ECO:0000269|PubMed:19754430}.</t>
  </si>
  <si>
    <t>FUNCTION: Catalyzes the calcium-dependent formation of isopeptide cross-links between glutamine and lysine residues in various proteins, as well as the conjugation of polyamines to proteins. Involved in the formation of the cornified envelope (CE), a specialized component consisting of covalent cross-links of proteins beneath the plasma membrane of terminally differentiated keratinocytes. Catalyzes small proline-rich proteins (SPRR1 and SPRR2) and LOR cross-linking to form small interchain oligomers, which are further cross-linked by TGM1 onto the growing CE scaffold (By similarity). In hair follicles, involved in cross-linking structural proteins to hardening the inner root sheath. {ECO:0000250}.</t>
  </si>
  <si>
    <t>FUNCTION: Probable transporter involved in the transport of branched-chain fatty acids and C27 bile acids into the peroxisome; the latter function is a crucial step in bile acid biosynthesis. The nucleotide-binding fold acts as an ATP-binding subunit with ATPase activity. {ECO:0000250|UniProtKB:P28288}.</t>
  </si>
  <si>
    <t>FUNCTION: Probably involved in transcriptional regulation. Binds to cruciform DNA (By similarity). {ECO:0000250}.</t>
  </si>
  <si>
    <t>FUNCTION: Major high molecular weight protein of desmosomes. Involved in the organization of the desmosomal cadherin-plakoglobin complexes into discrete plasma membrane domains and in the anchoring of intermediate filaments to the desmosomes.</t>
  </si>
  <si>
    <t>FUNCTION: Could function in retinol oxidation for the synthesis of retinoic acid, a hormone important for cellular differentiation.</t>
  </si>
  <si>
    <t>FUNCTION: Required for RNA-mediated gene silencing (RNAi). Binds to short RNAs such as microRNAs (miRNAs) and represses the translation of mRNAs which are complementary to them. Lacks endonuclease activity and does not appear to cleave target mRNAs. Proposed to be involved in stabilization of small RNA derivates (riRNA) derived from processed RNA polymerase III-transcribed Alu repeats containing a DR2 retinoic acid response element (RARE) in stem cells and in the subsequent riRNA-dependent degradation of a subset of RNA polymerase II-transcribed coding mRNAs by recruiting a mRNA decapping complex involving EDC4. {ECO:0000255|HAMAP-Rule:MF_03032, ECO:0000269|PubMed:19174539}.</t>
  </si>
  <si>
    <t>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subunit binds polyphosphoinositide-containing lipids, positioning AP-2 on the membrane. The AP-2 alpha subunit acts via its C-terminal appendage domain as a scaffolding platform for endocytic accessory proteins. The AP-2 alpha and AP-2 sigma subunits are thought to contribute to the recognition of the [ED]-X-X-X-L-[LI] motif. {ECO:0000269|PubMed:10459011, ECO:0000269|PubMed:14745134, ECO:0000269|PubMed:15473838}.</t>
  </si>
  <si>
    <t>FUNCTION: Component of the cleavage and polyadenylation specificity factor (CPSF) complex that play a key role in pre-mRNA 3'-end formation, recognizing the AAUAAA signal sequence and interacting with poly(A) polymerase and other factors to bring about cleavage and poly(A) addition. Has endonuclease activity, and functions as mRNA 3'-end-processing endonuclease. Also involved in the histone 3'-end pre-mRNA processing. U7 snRNP-dependent protein that induces both the 3' endoribonucleolytic cleavage of histone pre-mRNAs and acts as a 5' to 3' exonuclease for degrading the subsequent downstream cleavage product (DCP) of mature histone mRNAs. Cleavage occurs after the 5'-ACCCA-3' sequence in the histone pre-mRNA leaving a 3'hydroxyl group on the upstream fragment containing the stem loop (SL) and 5' phosphate on the downstream cleavage product (DCP) starting with CU nucleotides. The U7-dependent 5' to 3' exonuclease activity is processive and degrades the DCP RNA substrate even after complete removal of the U7-binding site. Binds to the downstream cleavage product (DCP) of histone pre-mRNAs and the cleaved DCP RNA substrate in a U7 snRNP dependent manner. {ECO:0000269|PubMed:16213211, ECO:0000269|PubMed:18955505, ECO:0000269|PubMed:19470752}.</t>
  </si>
  <si>
    <t>FUNCTION: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t (SAC) that maintains cyclin-B-CDK1 activity and G2 arrest in response to spindle damage. Also required for p53/TP53-mediated apoptosis, phosphorylating 'Ser-392' of p53/TP53 following UV irradiation. Can also negatively regulate apoptosis. Phosphorylates the caspases CASP9 and CASP2 and the apoptotic regulator NOL3. Phosphorylation protects CASP9 from cleavage and activation by CASP8, and inhibits the dimerization of CASP2 and activation of CASP8. Regulates transcription by direct phosphorylation of RNA polymerases I, II, III and IV. Also phosphorylates and regulates numerous transcription factors including NF-kappa-B, STAT1, CREB1, IRF1, IRF2, ATF1, SRF, MAX, JUN, FOS, MYC and MYB. Phosphorylates Hsp90 and its co-chaperones FKBP4 and CDC37, which is essential for chaperone function. Regulates Wnt signaling by phosphorylating CTNNB1 and the transcription factor LEF1. Acts as an ectokinase that phosphorylates several extracellular proteins. Phosphorylates PML at 'Ser-565' and primes it for ubiquitin-mediated degradation. Plays an important role in the circadian clock function by phosphorylating ARNTL/BMAL1 at 'Ser-90' which is pivotal for its interaction with CLOCK and which controls CLOCK nuclear entry. Phosphorylates CCAR2 at 'Thr-454' (By similarity). {ECO:0000250|UniProtKB:P68400, ECO:0000269|PubMed:10806215, ECO:0000269|PubMed:18467326}.</t>
  </si>
  <si>
    <t>FUNCTION: Involved in the alternative regulation of pre-mRNA splicing; its RNA helicase activity is necessary for increasing tau exon 10 inclusion and occurs in a RBM4-dependent manner. Binds to the tau pre-mRNA in the stem-loop region downstream of exon 10. The rate of ATP hydrolysis is highly stimulated by single-stranded RNA. Involved in transcriptional regulation; the function is independent of the RNA helicase activity. Transcriptional coactivator for estrogen receptor ESR1 and androgen receptor AR. Increases ESR1 AF-1 domain-mediated transactivation and ESR1 AF-1 and AF-2 domains transcriptional synergistic activity. Synergizes with DDX17 and SRA1 RNA to activate MYOD1 transcriptional activity and involved in skeletal muscle differentiation. Transcriptional coactivator for p53/TP53 and involved in p53/TP53 transcriptional response to DNA damage and p53/TP53-dependent apoptosis. Transcriptional coactivator for RUNX2 and involved in regulation of osteoblast differentiation. Acts as transcriptional repressor in a promoter-specicic manner; the function probbaly involves association with histone deacetylases, such as HDAC1. As component of a large PER complex is involved in the inhibition of 3' transcriptional termination of circadian target genes such as PER1 and NR1D1 and the control of the circadian rhythms. {ECO:0000269|PubMed:17011493, ECO:0000269|PubMed:17960593, ECO:0000269|PubMed:22767893}.</t>
  </si>
  <si>
    <t>FUNCTION: The alpha isoform interacts with DNA-repair protein XRCC1 and can correct defective DNA strand-break repair and sister chromatid exchange following treatment with ionizing radiation and alkylating agents. The beta isoform does not interact with XRCC1 and may be specifically involved in the completion of homologous recombination events that occur during meiotic prophase.</t>
  </si>
  <si>
    <t>FUNCTION: 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FUNCTION: Deubiquitinates activated NOTCH1, promoting its nuclear import, thereby acting as a positive regulator of Notch signaling. {ECO:0000250}.</t>
  </si>
  <si>
    <t>FUNCTION: RNA-binding protein that binds to the 3'-UTR region of mRNAs and increases their stability. Involved in embryonic stem cells (ESCs) differentiation: preferentially binds mRNAs that are not methylated by N6-methyladenosine (m6A), stabilizing them, promoting ESCs differentiation. Binds to poly-U elements and AU-rich elements (AREs) in the 3'-UTR of target mRNAs. Binds avidly to the AU-rich element in FOS and IL3/interleukin-3 mRNAs. In the case of the FOS AU-rich element, binds to a core element of 27 nucleotides that contain AUUUA, AUUUUA, and AUUUUUA motifs. Binds preferentially to the 5'-UUUU[AG]UUU-3' motif in vitro. With ZNF385A, binds the 3'-UTR of p53/TP53 mRNA to control their nuclear export induced by CDKN2A. Hence, may regulate p53/TP53 expression and mediate in part the CDKN2A anti-proliferative activity. May also bind with ZNF385A the CCNB1 mRNA. {ECO:0000269|PubMed:21402775, ECO:0000269|PubMed:24394384}.</t>
  </si>
  <si>
    <t>FUNCTION: Non-enzymatic component of C3 and C5 convertases and thus essential for the propagation of the classical complement pathway. Covalently binds to immunoglobulins and immune complexes and enhances the solubilization of immune aggregates and the clearance of IC through CR1 on erythrocytes. Catalyzes the transacylation of the thioester carbonyl group to form ester bonds with carbohydrate antigens (By similarity). {ECO:0000250}.</t>
  </si>
  <si>
    <t>FUNCTION: Ca(2+)-dependent actin filament-severing protein that is presumed to have a regulatory function in exocytosis by affecting the organization of the microfilament network underneath the plasma membrane. In vitro, also has barbed end capping and nucleating activities in the presence of Ca(2+). Regulates chondrocyte proliferation and differentiation. MAP kinases p38 and ERK1/2 mediate the adseverin-induced accelerated differentiation of non-hypertrophic chondrocytes (By similarity). Isoform 2 fails to nucleate actin polymerization, although it severs and caps actin filaments in a Ca(2+)-dependent manner. {ECO:0000250}.</t>
  </si>
  <si>
    <t>FUNCTION: Required for ribosome biogenesis and telomere maintenance. Probable catalytic subunit of H/ACA small nucleolar ribonucleoprotein (H/ACA snoRNP) complex, which catalyzes pseudouridylation of rRNA. This involves the isomerization of uridine such that the ribose is subsequently attached to C5, instead of the normal N1. Each rRNA can contain up to 100 pseudouridine ('psi') residues, which may serve to stabilize the conformation of rRNAs. Also required for correct processing or intranuclear trafficking of TERC, the RNA component of the telomerase reverse transcriptase (TERT) holoenzyme. {ECO:0000269|PubMed:12522253, ECO:0000269|PubMed:15240872}.</t>
  </si>
  <si>
    <t>FUNCTION: Might function as a transcriptionnal repressor. {ECO:0000250}.</t>
  </si>
  <si>
    <t>FUNCTION: Binds to the dendritic targeting element and may play a role in mRNA trafficking. Part of a ternary complex that binds to the downstream control sequence (DCS) of the pre-mRNA. Mediates exon inclusion in transcripts that are subject to tissue-specific alternative splicing. May interact with single-stranded DNA from the far-upstream element (FUSE). May activate gene expression. Also involved in degradation of inherently unstable mRNAs that contain AU-rich elements (AREs) in their 3'-UTR, possibly by recruiting degradation machinery to ARE-containing mRNAs (By similarity). {ECO:0000250}.</t>
  </si>
  <si>
    <t>FUNCTION: Microtubule-associated protein involved in membrane protein-cytoskeleton interactions. It is thought to anchor the inhibitory glycine receptor (GLYR) to subsynaptic microtubules (By similarity). Catalyzes two steps in the biosynthesis of the molybdenum cofactor. In the first step, molybdopterin is adenylated. Subsequently, molybdate is inserted into adenylated molybdopterin and AMP is released. {ECO:0000250}.</t>
  </si>
  <si>
    <t>FUNCTION: 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t>
  </si>
  <si>
    <t>FUNCTION: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By similarity). Facilitates tyrosination of alpha-tubulin in neuronal microtubules. Required for synaptic maturation. {ECO:0000250, ECO:0000269|PubMed:18075266, ECO:0000269|PubMed:21984824}.</t>
  </si>
  <si>
    <t>FUNCTION: May play a role in control of mRNA translation. {ECO:0000250}.</t>
  </si>
  <si>
    <t>FUNCTION: 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By similarity). {ECO:0000250}.</t>
  </si>
  <si>
    <t>FUNCTION: May help direct the assembly of the nuclear lamina and thereby help maintain the structural organization of the nuclear envelope. Possible receptor for attachment of lamin filaments to the inner nuclear membrane. May be involved in the control of initiation of DNA replication through its interaction with NAKAP95 (By similarity). {ECO:0000250}.</t>
  </si>
  <si>
    <t>FUNCTION: Binds the poly(A) tail of mRNA, including that of its own transcript. May be involved in cytoplasmic regulatory processes of mRNA metabolism such as pre-mRNA splicing. Its function in translational initiation regulation can either be enhanced by PAIP1 or repressed by PAIP2. Can probably bind to cytoplasmic RNA sequences other than poly(A) in vivo. Involved in translationally coupled mRNA turnover. Implicated with other RNA-binding proteins in the cytoplasmic deadenylation/translational and decay interplay of the FOS mRNA mediated by the major coding-region determinant of instability (mCRD) domain. Involved in regulation of nonsense-mediated decay (NMD) of mRNAs containing premature stop codons; for the recognition of premature termination codons (PTC) and initiation of NMD a competitive interaction between UPF1 and PABPC1 with the ribosome-bound release factors is proposed (By similarity). By binding to long poly(A) tails, may protect them from uridylation by ZCCHC6/ZCCHC11 and hence contribute to mRNA stability (By similarity). {ECO:0000250, ECO:0000250|UniProtKB:P11940}.</t>
  </si>
  <si>
    <t>FUNCTION: Transcriptional coactivator for steroid nuclear receptors ESR1/ER-alpha and ESR2/ER-beta, and JUN/AP-1. May be involved in pre-mRNA splicing process. {ECO:0000269|PubMed:11704680}.</t>
  </si>
  <si>
    <t>FUNCTION: RNA-binding protein involved in pre-mRNA splicing. Required for sperm development. Acts additively with TRA2B to promote exon 7 inclusion of the survival motor neuron SMN. Binds non-specifically to mRNAs.</t>
  </si>
  <si>
    <t>FUNCTION: Catalyzes the conversion of 3'-phosphate to a 2',3'-cyclic phosphodiester at the end of RNA. The mechanism of action of the enzyme occurs in 3 steps: (A) adenylation of the enzyme by ATP; (B) transfer of adenylate to an RNA-N3'P to produce RNA-N3'PP5'A; (C) and attack of the adjacent 2'-hydroxyl on the 3'-phosphorus in the diester linkage to produce the cyclic end product. The biological role of this enzyme is unknown but it is likely to function in some aspects of cellular RNA processing (By similarity). {ECO:0000250}.</t>
  </si>
  <si>
    <t>FUNCTION: May be involved in several stages of intracellular trafficking. Plays a role in protein transport from early to late endosomes. Plays a role in protein transport to the lysosome. Promotes degradation of EGFR after EGF signaling (By similarity). {ECO:0000250}.</t>
  </si>
  <si>
    <t>FUNCTION: Plays a role in mediating store-operated Ca(2+) entry (SOCE), a Ca(2+) influx following depletion of intracellular Ca(2+) stores (By similarity). Acts as Ca(2+) sensor in the endoplasmic reticulum via its EF-hand domain. Upon Ca(2+) depletion, translocates from the endoplasmic reticulum to the plasma membrane where it activates the Ca(2+) release-activated Ca(2+) (CRAC) channel subunit, TMEM142A/ORAI1 (By similarity). Involved in enamel formation (By similarity). {ECO:0000250|UniProtKB:Q13586, ECO:0000250|UniProtKB:Q58CP9}.</t>
  </si>
  <si>
    <t>FUNCTION: Involved in pre-mRNA splicing. May function at or prior to the first catalytic step of splicing at the catalytic center of the spliceosome. May do so by stabilizing the catalytic center or the position of the RNA substrate. Binds to RNA (By similarity). {ECO:0000250}.</t>
  </si>
  <si>
    <t>FUNCTION: The L3 protein is a component of the large subunit of cytoplasmic ribosomes.</t>
  </si>
  <si>
    <t>FUNCTION: Plays a role as a transcriptional repressor during development. May play a role in the control of cell survival. {ECO:0000269|PubMed:14645126}.</t>
  </si>
  <si>
    <t>FUNCTION: Probable-RNA binding protein. Could be a heterogeneous nuclear ribonucleoprotein (hnRNP). May be involved in pre-mRNA splicing (By similarity). {ECO:0000250}.</t>
  </si>
  <si>
    <t>FUNCTION: Regulatory subunit of the poly(A)-nuclease (PAN) deadenylation complex, one of two cytoplasmic mRNA deadenylases involved in general and miRNA-mediated mRNA turnover. PAN specifically shortens poly(A) tails of RNA when the poly(A) stretch is bound by poly(A)-binding protein (PABP), which is followed by rapid degradation of the shortened mRNA tails by the CCR4-NOT complex. Deadenylated mRNAs are then degraded by two alternative mechanisms, namely exosome-mediated 3'-5' exonucleolytic degradation, or deadenlyation-dependent mRNA decaping and subsequent 5'-3' exonucleolytic degradation by XRN1. PAN3 acts as a positive regulator for PAN activity, recruiting the catalytic subunit PAN2 to mRNA via its interaction with PABP and to miRNA targets via its interaction with GW182 family proteins. {ECO:0000255|HAMAP-Rule:MF_03181}.</t>
  </si>
  <si>
    <t>FUNCTION: Core histone-binding subunit that may target chromatin assembly factors, chromatin remodeling factors and histone deacetylases to their histone substrates in a manner that is regulated by nucleosomal DNA. Component of several complexes which regulate chromatin metabolism. These include the chromatin assembly factor 1 (CAF-1) complex, which is required for chromatin assembly following DNA replication and DNA repair; the core histone deacetylase (HDAC) complex, which promotes histone deacetylation and consequent transcriptional repression; the nucleosome remodeling and histone deacetylase complex (the NuRD complex), which promotes transcriptional repression by histone deacetylation and nucleosome remodeling; and the PRC2/EED-EZH2 complex, which promotes repression of homeotic genes during development; and the NURF (nucleosome remodeling factor) complex (By similarity). {ECO:0000250}.</t>
  </si>
  <si>
    <t>FUNCTION: Required for formation of the RNA induced silencing complex (RISC). Component of the RISC loading complex (RLC), also known as the micro-RNA (miRNA) loading complex (miRLC), which is composed of DICER1, AGO2 and TARBP2. Within the RLC/miRLC, DICER1 and TARBP2 are required to process precursor miRNAs (pre-miRNAs) to mature miRNAs and then load them onto AGO2. AGO2 bound to the mature miRNA constitutes the minimal RISC and may subsequently dissociate from DICER1 and TARBP2. May also play a role in the production of short interfering RNAs (siRNAs) from double-stranded RNA (dsRNA) by DICER1 (By similarity). Binds in vitro to the PRM1 3'-UTR. Seems to act as a repressor of translation. {ECO:0000250, ECO:0000269|PubMed:8649414}.</t>
  </si>
  <si>
    <t>FUNCTION: Key enzyme in purine degradation. Catalyzes the oxidation of hypoxanthine to xanthine. Catalyzes the oxidation of xanthine to uric acid. Contributes to the generation of reactive oxygen species (By similarity). {ECO:0000250}.</t>
  </si>
  <si>
    <t>FUNCTION: Calcium channel that mediates the release of Ca(2+) from the sarcoplasmic reticulum into the cytoplasm and thereby plays a key role in triggering muscle contraction following depolarization of T-tubules. Repeated very high-level exercise increases the open probability of the channel and leads to Ca(2+) leaking into the cytoplasm. Can also mediate the release of Ca(2+) from intracellular stores in neurons, and may thereby promote prolonged Ca(2+) signaling in the brain. Required for normal embryonic development of muscle fibers and skeletal muscle. Required for normal heart morphogenesis, skin development and ossification during embryogenesis. {ECO:0000269|PubMed:18003898, ECO:0000269|PubMed:18268335, ECO:0000269|PubMed:21156754, ECO:0000269|PubMed:22036948, ECO:0000269|PubMed:7515481, ECO:0000269|PubMed:7621815}.</t>
  </si>
  <si>
    <t>FUNCTION: C1q associates with the proenzymes C1r and C1s to yield C1, the first component of the serum complement system. The collagen-like regions of C1q interact with the Ca(2+)-dependent C1r(2)C1s(2) proenzyme complex, and efficient activation of C1 takes place on interaction of the globular heads of C1q with the Fc regions of IgG or IgM antibody present in immune complexes.</t>
  </si>
  <si>
    <t>FUNCTION: Hydrolyzes a wide range of dipeptides. Implicated in the renal metabolism of glutathione and its conjugates. Converts leukotriene D4 to leukotriene E4; it may play an important role in the regulation of leukotriene activity.</t>
  </si>
  <si>
    <t>FUNCTION: Proposed to have a global role in regulating mRNA expression including transcriptional regulation and mRNA stability. Binds with high affinity to and resolves tetramolecular RNA and DNA quadruplex structures. Unwinds intramolecular quadruplexes derived from the ZIC1 and the MYC promoters. Binds to quadruplex structures in the promoters of YY1 and ALPL genes and regulates their expression. Binds to telomerase RNA template component (TERC) 5'-end (nucleotides 1-43) and unwinds an internal quadruplex formation in TERC 5'-end to promote P1 helix formation; the P1 helix acts as a template boundary ensuring accurate reverse transcription and is disrupted by quadruplex formation. May be involved in regulation of telomere length. Plays a role in degradation and deadenylation of mRNAs containing in their 3'-UTR the consensus ARE sequence element. May function in sex development and spermatogenesis. May play a role in ossification. {ECO:0000269|PubMed:21590736}.</t>
  </si>
  <si>
    <t>FUNCTION: Implicated in the control of cell proliferation and cellular aging. May also act as a chaperone.</t>
  </si>
  <si>
    <t>FUNCTION: May be required for progression through G1 and entry into S phase of cell growth. May play a regulatory role in pre-mRNA splicing. Autoregulates its own expression. Plays a role in constitutive splicing and can modulate the selection of alternative splice sites (By similarity). {ECO:0000250}.</t>
  </si>
  <si>
    <t>FUNCTION: May act as a scaffolding protein involved in the organization of synaptic active zones and in synaptic vesicle trafficking. {ECO:0000303|PubMed:10508862}.</t>
  </si>
  <si>
    <t>FUNCTION: May control the transcriptional activity of MYC. Stimulates the activation of E box-dependent transcription by MYC (By similarity). {ECO:0000250}.</t>
  </si>
  <si>
    <t>FUNCTION: A Rab11 effector binding preferentially phosphatidylinositol 3,4,5-trisphosphate (PtdInsP3) and phosphatidic acid (PA) and acting in the regulation of the transport of vesicles from the endosomal recycling compartment (ERC) to the plasma membrane. Involved in insulin granule exocytosis. Also involved in receptor-mediated endocytosis and membrane trafficking of recycling endosomes, probably originating from clathrin-coated vesicles. Required in a complex with MYO5B and RAB11 for the transport of NPC1L1 to the plasma membrane. Also acts as a regulator of cell polarity. {ECO:0000269|PubMed:19335615}.</t>
  </si>
  <si>
    <t>FUNCTION: RNA-binding protein that promotes translation of specific classes of mRNAs downstream of the mTORC1 complex. Associates with the mRNA 5'cap in an MTOR-dependent manner and associates with mRNAs containing a 5' terminal oligopyrimidine (5'TOP) motif, which is present in mRNAs encoding for ribosomal proteins and several components of the translation machinery. Associates with actively translating ribosomes via interaction with PABPC1/PABP and stimulates translation of mRNAs containing a 5'TOP, thereby regulating cell growth and proliferation (By similarity). {ECO:0000250}.</t>
  </si>
  <si>
    <t>FUNCTION: Putative regulatory subunit of serine/threonine-protein phosphatase 4. {ECO:0000250}.</t>
  </si>
  <si>
    <t>DNA binding</t>
  </si>
  <si>
    <t>Nucleotide binding</t>
  </si>
  <si>
    <t>NP_BIND 178..185;  /note="ATP";  /evidence="ECO:0000255"</t>
  </si>
  <si>
    <t>NP_BIND 174..181;  /note="ATP";  /evidence="ECO:0000255"</t>
  </si>
  <si>
    <t>P68033</t>
  </si>
  <si>
    <t>ACTC</t>
  </si>
  <si>
    <t>Actin, alpha cardiac muscle 1</t>
  </si>
  <si>
    <t>NP_BIND 163..170;  /note="ATP";  /evidence="ECO:0000255"</t>
  </si>
  <si>
    <t>NP_BIND 140..146;  /note="GTP";  /evidence="ECO:0000255"</t>
  </si>
  <si>
    <t>Q6ZQ08</t>
  </si>
  <si>
    <t>CNOT1</t>
  </si>
  <si>
    <t>CCR4-NOT transcription complex subunit 1</t>
  </si>
  <si>
    <t>FUNCTION: Scaffolding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ts scaffolding function implies its interaction with the catalytic complex module and diverse RNA-binding proteins mediating the complex recruitment to selected mRNA 3'UTRs. Involved in degradation of AU-rich element (ARE)-containing mRNAs probably via association with ZFP36. Mediates the recruitment of the CCR4-NOT complex to miRNA targets and to the RISC complex via association with TNRC6A, TNRC6B or TNRC6C. Acts as a transcriptional repressor. Represses the ligand-dependent transcriptional activation by nuclear receptors. Involved in the maintenance of emryonic stem (ES) cell identity; prevents their differentiation towards extraembryonic trophectoderm lineages. {ECO:0000269|PubMed:22367759}.</t>
  </si>
  <si>
    <t>Q9D6F9</t>
  </si>
  <si>
    <t>TBB4A</t>
  </si>
  <si>
    <t>Tubulin beta-4A chain</t>
  </si>
  <si>
    <t>NP_BIND 12..15;  /note="ATP";  /evidence="ECO:0000250"; NP_BIND 202..204;  /note="ATP";  /evidence="ECO:0000250"; NP_BIND 268..275;  /note="ATP";  /evidence="ECO:0000250"; NP_BIND 339..342;  /note="ATP";  /evidence="ECO:0000250"</t>
  </si>
  <si>
    <t>Q7TMM9</t>
  </si>
  <si>
    <t>TBB2A</t>
  </si>
  <si>
    <t>Tubulin beta-2A chain</t>
  </si>
  <si>
    <t>P97479</t>
  </si>
  <si>
    <t>MYO7A</t>
  </si>
  <si>
    <t>Unconventional myosin-VIIa</t>
  </si>
  <si>
    <t>NP_BIND 158..165;  /note="ATP";  /evidence="ECO:0000305"</t>
  </si>
  <si>
    <t>FUNCTION: Myosins are actin-based motor molecules with ATPase activity. Unconventional myosins serve in intracellular movements. Their highly divergent tails bind to membranous compartments, which are then moved relative to actin filaments. In the retina, plays an important role in the renewal of the outer photoreceptor disks. Plays an important role in the distribution and migration of retinal pigment epithelial (RPE) melanosomes and phagosomes, and in the regulation of opsin transport in retinal photoreceptors. Mediates intracellular transport of RPE65 in the retina pigment epithelium. In the inner ear, plays an important role in differentiation, morphogenesis and organization of cochlear hair cell bundles. Motor protein that is a part of the functional network formed by USH1C, USH1G, CDH23 and MYO7A that mediates mechanotransduction in cochlear hair cells. Required for normal hearing. Involved in hair-cell vesicle trafficking of aminoglycosides, which are known to induce ototoxicity. {ECO:0000269|PubMed:21493626, ECO:0000269|PubMed:21709241}.</t>
  </si>
  <si>
    <t>NP_BIND 142..148;  /note="GTP";  /evidence="ECO:0000255"</t>
  </si>
  <si>
    <t>NP_BIND 64..71;  /note="ATP";  /evidence="ECO:0000250"</t>
  </si>
  <si>
    <t>P58871</t>
  </si>
  <si>
    <t>TB182</t>
  </si>
  <si>
    <t>182 kDa tankyrase-1-binding protein</t>
  </si>
  <si>
    <t>Q61879</t>
  </si>
  <si>
    <t>MYH10</t>
  </si>
  <si>
    <t>Myosin-10</t>
  </si>
  <si>
    <t>FUNCTION: Involved with LARP6 in the stabilization of type I collagen mRNAs for CO1A1 and CO1A2. During cell spreading, plays an important role in cytoskeleton reorganization, focal contacts formation (in the central part but not the margins of spreading cells), and lamellipodial extension; this function is mechanically antagonized by MYH9 (By similarity). Cellular myosin that appears to play a role in cytokinesis, cell shape, and specialized functions such as secretion and capping. {ECO:0000250}.</t>
  </si>
  <si>
    <t>E9Q0C6</t>
  </si>
  <si>
    <t>K1210</t>
  </si>
  <si>
    <t>Acrosomal protein KIAA1210</t>
  </si>
  <si>
    <t>NP_BIND 37..40;  /note="ATP";  /evidence="ECO:0000250|UniProtKB:P11021"; NP_BIND 228..230;  /note="ATP";  /evidence="ECO:0000250|UniProtKB:P11021"; NP_BIND 294..301;  /note="ATP";  /evidence="ECO:0000250|UniProtKB:P11021"; NP_BIND 365..368;  /note="ATP";  /evidence="ECO:0000250|UniProtKB:P11021"</t>
  </si>
  <si>
    <t>NP_BIND 13..16;  /note="ATP";  /evidence="ECO:0000250"; NP_BIND 205..207;  /note="ATP";  /evidence="ECO:0000250"; NP_BIND 271..278;  /note="ATP";  /evidence="ECO:0000250"; NP_BIND 342..345;  /note="ATP";  /evidence="ECO:0000250"</t>
  </si>
  <si>
    <t>NP_BIND 231..238;  /note="ATP";  /evidence="ECO:0000255|PROSITE-ProRule:PRU00541"</t>
  </si>
  <si>
    <t>A2AG06</t>
  </si>
  <si>
    <t>CQ104</t>
  </si>
  <si>
    <t>Uncharacterized protein C17orf104 homolog</t>
  </si>
  <si>
    <t>NP_BIND 20..28;  /note="ATP";  /evidence="ECO:0000255|PROSITE-ProRule:PRU00159"</t>
  </si>
  <si>
    <t>NP_BIND 525..532;  /note="ATP";  /evidence="ECO:0000250"</t>
  </si>
  <si>
    <t>Q05A80</t>
  </si>
  <si>
    <t>CAPR2</t>
  </si>
  <si>
    <t>Caprin-2</t>
  </si>
  <si>
    <t>FUNCTION: May regulate the transport and translation of mRNAs, modulating for instance the expression of proteins involved in synaptic plasticity in neurons. Involved in regulation of growth as erythroblasts shift from a highly proliferative state towards their terminal phase of differentiation. May be involved in apoptosis. {ECO:0000269|PubMed:20516077}.</t>
  </si>
  <si>
    <t>DNA_BIND 17..21</t>
  </si>
  <si>
    <t>Q9JHU4</t>
  </si>
  <si>
    <t>DYHC1</t>
  </si>
  <si>
    <t>Cytoplasmic dynein 1 heavy chain 1</t>
  </si>
  <si>
    <t>NP_BIND 1904..1911;  /note="ATP";  /evidence="ECO:0000255"; NP_BIND 2222..2229;  /note="ATP";  /evidence="ECO:0000255"; NP_BIND 2593..2600;  /note="ATP";  /evidence="ECO:0000255"; NP_BIND 2935..2942;  /note="ATP";  /evidence="ECO:0000255"</t>
  </si>
  <si>
    <t>FUNCTION: Cytoplasmic dynein 1 acts as a motor for the intracellular retrograde motility of vesicles and organelles along microtubules. Dynein has ATPase activity; the force-producing power stroke is thought to occur on release of ADP.</t>
  </si>
  <si>
    <t>NP_BIND 14..21;  /note="GTP";  /evidence="ECO:0000250"; NP_BIND 91..95;  /note="GTP";  /evidence="ECO:0000250"; NP_BIND 153..156;  /note="GTP";  /evidence="ECO:0000250"</t>
  </si>
  <si>
    <t>P0DP27</t>
  </si>
  <si>
    <t>CALM2</t>
  </si>
  <si>
    <t>Calmodulin-2</t>
  </si>
  <si>
    <t>P86048</t>
  </si>
  <si>
    <t>RL10L</t>
  </si>
  <si>
    <t>60S ribosomal protein L10-like</t>
  </si>
  <si>
    <t>NP_BIND 46..53;  /note="ATP";  /evidence="ECO:0000255|PROSITE-ProRule:PRU00541"</t>
  </si>
  <si>
    <t>NP_BIND 501..505;  /note="ATP";  /evidence="ECO:0000250"</t>
  </si>
  <si>
    <t>E9QAT4</t>
  </si>
  <si>
    <t>SC16A</t>
  </si>
  <si>
    <t>Protein transport protein Sec16A (SEC16 homolog A) (p250)</t>
  </si>
  <si>
    <t>Q3UJB9</t>
  </si>
  <si>
    <t>EDC4</t>
  </si>
  <si>
    <t>Enhancer of mRNA-decapping protein 4</t>
  </si>
  <si>
    <t>FUNCTION: In the process of mRNA degradation, seems to play a role in mRNA decapping. Component of a complex containing DCP2 and DCP1A which functions in decapping of ARE-containing mRNAs. Promotes complex formation between DCP1A and DCP2. Enhances the catalytic activity of DCP2 (in vitro) (By similarity). {ECO:0000250}.</t>
  </si>
  <si>
    <t>NP_BIND 226..230;  /note="GMP";  /evidence="ECO:0000255|HAMAP-Rule:MF_03144"; NP_BIND 353..354;  /note="GMP";  /evidence="ECO:0000255|HAMAP-Rule:MF_03144"; NP_BIND 402..405;  /note="GMP";  /evidence="ECO:0000255|HAMAP-Rule:MF_03144"; NP_BIND 428..431;  /note="GMP";  /evidence="ECO:0000255|HAMAP-Rule:MF_03144"</t>
  </si>
  <si>
    <t>NP_BIND 279..287;  /note="ATP";  /evidence="ECO:0000250"; NP_BIND 469..474;  /note="ATP";  /evidence="ECO:0000250"</t>
  </si>
  <si>
    <t>NP_BIND 11..12;  /note="NAD";  /evidence="ECO:0000250"</t>
  </si>
  <si>
    <t>NP_BIND 480..487;  /note="ATP";  /evidence="ECO:0000255"</t>
  </si>
  <si>
    <t>NP_BIND 480..487;  /note="ATP";  /evidence="ECO:0000255|PROSITE-ProRule:PRU00541"</t>
  </si>
  <si>
    <t>NP_BIND 140..147;  /note="ATP";  /evidence="ECO:0000255|PROSITE-ProRule:PRU00541"</t>
  </si>
  <si>
    <t>Q99104</t>
  </si>
  <si>
    <t>MYO5A</t>
  </si>
  <si>
    <t>Unconventional myosin-Va</t>
  </si>
  <si>
    <t>FUNCTION: Processive actin-based motor that can move in large steps approximating the 36-nm pseudo-repeat of the actin filament. Involved in melanosome transport. Also mediates the transport of vesicles to the plasma membrane. May also be required for some polarization process involved in dendrite formation. {ECO:0000269|PubMed:22908308}.</t>
  </si>
  <si>
    <t>Q7TSC1</t>
  </si>
  <si>
    <t>PRC2A</t>
  </si>
  <si>
    <t>Protein PRRC2A</t>
  </si>
  <si>
    <t>FUNCTION: May play a role in the regulation of pre-mRNA splicing. {ECO:0000250}.</t>
  </si>
  <si>
    <t>Q6ZQ06</t>
  </si>
  <si>
    <t>CE162</t>
  </si>
  <si>
    <t>Centrosomal protein of 162 kDa</t>
  </si>
  <si>
    <t>FUNCTION: Required to promote assembly of the transition zone in primary cilia</t>
  </si>
  <si>
    <t>DNA_BIND 2..372;  /evidence="ECO:0000250|UniProtKB:P09874"</t>
  </si>
  <si>
    <t>Q91YQ5</t>
  </si>
  <si>
    <t>RPN1</t>
  </si>
  <si>
    <t>Dolichyl-diphosphooligosaccharide--protein glycosyltransferase subunit 1</t>
  </si>
  <si>
    <t>FUNCTION: Essential subunit of the N-oligosaccharyl transferase (OST) complex which catalyzes the transfer of a high mannose oligosaccharide from a lipid-linked oligosaccharide donor to an asparagine residue within an Asn-X-Ser/Thr consensus motif in nascent polypeptide chains. {ECO:0000250}.</t>
  </si>
  <si>
    <t>Q9D0I9</t>
  </si>
  <si>
    <t>SYRC</t>
  </si>
  <si>
    <t>Arginine--tRNA ligase, cytoplasmic</t>
  </si>
  <si>
    <t>FUNCTION: Forms part of a macromolecular complex that catalyzes the attachment of specific amino acids to cognate tRNAs during protein synthesis. Modulates the secretion of AIMP1 and may be involved in generation of the inflammatory cytokine EMAP2 from AIMP1 (By similarity). {ECO:0000250}.</t>
  </si>
  <si>
    <t>Q64331</t>
  </si>
  <si>
    <t>MYO6</t>
  </si>
  <si>
    <t>Unconventional myosin-VI</t>
  </si>
  <si>
    <t>NP_BIND 151..158;  /note="ATP";  /evidence="ECO:0000255"</t>
  </si>
  <si>
    <t>FUNCTION: Myosins are actin-based motor molecules with ATPase activity. Unconventional myosins serve in intracellular movements. Myosin 6 is a reverse-direction motor protein that moves towards the minus-end of actin filaments. Has slow rate of actin-activated ADP release due to weak ATP binding. Functions in a variety of intracellular processes such as vesicular membrane trafficking and cell migration. Required for the structural integrity of the Golgi apparatus via the p53-dependent pro-survival pathway. Appears to be involved in a very early step of clathrin-mediated endocytosis in polarized epithelial cells. May act as a regulator of F-actin dynamics. May play a role in transporting DAB2 from the plasma membrane to specific cellular targets. Required for structural integrity of inner ear hair cells.</t>
  </si>
  <si>
    <t>Q922B2</t>
  </si>
  <si>
    <t>SYDC</t>
  </si>
  <si>
    <t>Aspartate--tRNA ligase, cytoplasmic</t>
  </si>
  <si>
    <t>NP_BIND 273..275;  /note="ATP";  /evidence="ECO:0000250"; NP_BIND 281..283;  /note="ATP";  /evidence="ECO:0000250"; NP_BIND 472..475;  /note="ATP";  /evidence="ECO:0000250"</t>
  </si>
  <si>
    <t>FUNCTION: Catalyzes the specific attachment of an amino acid to its cognate tRNA in a 2 step reaction: the amino acid (AA) is first activated by ATP to form AA-AMP and then transferred to the acceptor end of the tRNA.</t>
  </si>
  <si>
    <t>NP_BIND 792..802;  /note="FAD";  /evidence="ECO:0000250"</t>
  </si>
  <si>
    <t>Q9QXS1</t>
  </si>
  <si>
    <t>PLEC</t>
  </si>
  <si>
    <t>Plectin</t>
  </si>
  <si>
    <t>FUNCTION: Interlinks intermediate filaments with microtubules and microfilaments and anchors intermediate filaments to desmosomes or hemidesmosomes. May be involved not only in the cross-linking and stabilization of cytoskeletal intermediate filaments network, but also in the regulation of their dynamics.</t>
  </si>
  <si>
    <t>Q8BGZ7</t>
  </si>
  <si>
    <t>K2C75</t>
  </si>
  <si>
    <t>Keratin, type II cytoskeletal 75</t>
  </si>
  <si>
    <t>FUNCTION: Plays a central role in hair and nail formation. Essential component of keratin intermediate filaments in the companion layer of the hair follicle (By similarity). {ECO:0000250}.</t>
  </si>
  <si>
    <t>P86049</t>
  </si>
  <si>
    <t>RBM46</t>
  </si>
  <si>
    <t>Probable RNA-binding protein 46</t>
  </si>
  <si>
    <t>NP_BIND 136..143;  /note="ATP";  /evidence="ECO:0000255|PROSITE-ProRule:PRU00541"</t>
  </si>
  <si>
    <t>Q61033</t>
  </si>
  <si>
    <t>LAP2A</t>
  </si>
  <si>
    <t>Lamina-associated polypeptide 2, isoforms alpha/zeta</t>
  </si>
  <si>
    <t>FUNCTION: May be involved in the structural organization of the nucleus and in the post-mitotic nuclear assembly. Plays an important role, together with LMNA, in the nuclear anchorage of RB1 (By similarity). {ECO:0000250}.</t>
  </si>
  <si>
    <t>Q8CGC7</t>
  </si>
  <si>
    <t>SYEP</t>
  </si>
  <si>
    <t>Bifunctional glutamate/proline--tRNA ligase</t>
  </si>
  <si>
    <t>NP_BIND 432..436;  /note="ATP";  /evidence="ECO:0000250"; NP_BIND 1152..1154;  /note="ATP";  /evidence="ECO:0000250|UniProtKB:P07814"; NP_BIND 1163..1164;  /note="ATP";  /evidence="ECO:0000250|UniProtKB:P07814"; NP_BIND 1237..1240;  /note="ATP";  /evidence="ECO:0000250|UniProtKB:P07814"</t>
  </si>
  <si>
    <t>FUNCTION: Catalyzes the attachment of the cognate amino acid to the corresponding tRNA in a two-step reaction: the amino acid is first activated by ATP to form a covalent intermediate with AMP and is then transferred to the acceptor end of the cognate tRNA (By similarity). Component of the GAIT (gamma interferon-activated inhibitor of translation) complex which mediates interferon-gamma-induced transcript-selective translation inhibition in inflammation processes. Upon interferon-gamma activation and subsequent phosphorylation dissociates from the multisynthetase complex and assembles into the GAIT complex which binds to stem loop-containing GAIT elements in the 3'-UTR of diverse inflammatory mRNAs (such as ceruplasmin) and suppresses their translation. {ECO:0000250, ECO:0000269|PubMed:23071094}.</t>
  </si>
  <si>
    <t>NP_BIND 114..116;  /note="ATP";  /evidence="ECO:0000255|PROSITE-ProRule:PRU00541"; NP_BIND 138..145;  /note="ATP";  /evidence="ECO:0000255|PROSITE-ProRule:PRU00541"</t>
  </si>
  <si>
    <t>Q6Y7W8</t>
  </si>
  <si>
    <t>PERQ2</t>
  </si>
  <si>
    <t>PERQ amino acid-rich with GYF domain-containing protein 2</t>
  </si>
  <si>
    <t>FUNCTION: May act cooperatively with GRB10 to regulate tyrosine kinase receptor signaling, including IGF1 and insulin receptors. {ECO:0000269|PubMed:12771153}.</t>
  </si>
  <si>
    <t>Q9D8C3</t>
  </si>
  <si>
    <t>ALG13</t>
  </si>
  <si>
    <t>Putative bifunctional UDP-N-acetylglucosamine transferase and deubiquitinase ALG13</t>
  </si>
  <si>
    <t>FUNCTION: Isoform 1: Possible multifunctional enzyme with both glycosyltransferase and deubiquitinase activities.; FUNCTION: Isoform 2: May be involved in protein N-glycosylation, second step of the dolichol-linked oligosaccharide pathway (By. similarity).</t>
  </si>
  <si>
    <t>Q9EP89</t>
  </si>
  <si>
    <t>LACTB</t>
  </si>
  <si>
    <t>Serine beta-lactamase-like protein LACTB, mitochondrial</t>
  </si>
  <si>
    <t>P08752</t>
  </si>
  <si>
    <t>GNAI2</t>
  </si>
  <si>
    <t>Guanine nucleotide-binding protein G(i) subunit alpha-2</t>
  </si>
  <si>
    <t>NP_BIND 40..47;  /note="GTP";  /evidence="ECO:0000250"; NP_BIND 176..182;  /note="GTP";  /evidence="ECO:0000250"; NP_BIND 201..205;  /note="GTP";  /evidence="ECO:0000250"; NP_BIND 270..273;  /note="GTP";  /evidence="ECO:0000250"</t>
  </si>
  <si>
    <t>FUNCTION: Guanine nucleotide-binding proteins (G proteins) are involved as modulators or transducers in various transmembrane signaling systems. The G(i) proteins are involved in hormonal regulation of adenylate cyclase: they inhibit the cyclase in response to beta-adrenergic stimuli. May play a role in cell division.</t>
  </si>
  <si>
    <t>A2A9R3</t>
  </si>
  <si>
    <t>MAGB4</t>
  </si>
  <si>
    <t>Melanoma-associated antigen B4</t>
  </si>
  <si>
    <t>NP_BIND 19..27;  /note="ATP";  /evidence="ECO:0000255|PROSITE-ProRule:PRU00159"</t>
  </si>
  <si>
    <t>NP_BIND 413..421;  /note="ATP";  /evidence="ECO:0000250|UniProtKB:Q08211, ECO:0000255|PROSITE-ProRule:PRU00541"</t>
  </si>
  <si>
    <t>Q62095</t>
  </si>
  <si>
    <t>DDX3Y</t>
  </si>
  <si>
    <t>ATP-dependent RNA helicase DDX3Y</t>
  </si>
  <si>
    <t>NP_BIND 199..206;  /note="ATP";  /evidence="ECO:0000255|PROSITE-ProRule:PRU00541"; NP_BIND 223..230;  /note="ATP";  /evidence="ECO:0000255|PROSITE-ProRule:PRU00541"</t>
  </si>
  <si>
    <t>FUNCTION: Probable ATP-dependent RNA helicase. May play a role in spermatogenesis.</t>
  </si>
  <si>
    <t>Q68FL6</t>
  </si>
  <si>
    <t>SYMC</t>
  </si>
  <si>
    <t>Methionine--tRNA ligase, cytoplasmic</t>
  </si>
  <si>
    <t>Q8BML9</t>
  </si>
  <si>
    <t>SYQ</t>
  </si>
  <si>
    <t>Glutamine--tRNA ligase (EC 6.1.1.18) (Glutaminyl-tRNA synthetase) (GlnRS)</t>
  </si>
  <si>
    <t>NP_BIND 271..273;  /note="ATP";  /evidence="ECO:0000250|UniProtKB:P00962"; NP_BIND 277..283;  /note="ATP";  /evidence="ECO:0000250|UniProtKB:P00962"; NP_BIND 486..487;  /note="ATP";  /evidence="ECO:0000250|UniProtKB:P00962"; NP_BIND 494..496;  /note="ATP";  /evidence="ECO:0000250|UniProtKB:P00962"</t>
  </si>
  <si>
    <t>Q99MN1</t>
  </si>
  <si>
    <t>SYK</t>
  </si>
  <si>
    <t>Lysine--tRNA ligase</t>
  </si>
  <si>
    <t>NP_BIND 321..323;  /note="ATP";  /evidence="ECO:0000250|UniProtKB:Q15046"; NP_BIND 329..330;  /note="ATP";  /evidence="ECO:0000250|UniProtKB:Q15046"; NP_BIND 492..493;  /note="ATP";  /evidence="ECO:0000250|UniProtKB:Q15046"; NP_BIND 548..551;  /note="ATP";  /evidence="ECO:0000250|UniProtKB:Q15046"</t>
  </si>
  <si>
    <t>Q8CFG8</t>
  </si>
  <si>
    <t>CS1B</t>
  </si>
  <si>
    <t>Complement C1s-B subcomponent</t>
  </si>
  <si>
    <t>B2RRE7</t>
  </si>
  <si>
    <t>OTUD4</t>
  </si>
  <si>
    <t>OTU domain-containing protein 4</t>
  </si>
  <si>
    <t>FUNCTION: Deubiquitinating enzyme that specifically hydrolyzes 'Lys-48'-linked polyubiquitin. {ECO:0000250}.</t>
  </si>
  <si>
    <t>P97434</t>
  </si>
  <si>
    <t>MPRIP</t>
  </si>
  <si>
    <t>Myosin phosphatase Rho-interacting protein</t>
  </si>
  <si>
    <t>FUNCTION: Targets myosin phosphatase to the actin cytoskeleton. Required for the regulation of the actin cytoskeleton by RhoA and ROCK1. Depletion leads to an increased number of stress fibers in smooth muscle cells through stabilization of actin fibers by phosphorylated myosin. Overexpression of MRIP as well as its F-actin-binding region leads to disassembly of stress fibers in neuronal cells. {ECO:0000269|PubMed:12732640, ECO:0000269|PubMed:15469989}.</t>
  </si>
  <si>
    <t>Q80X66</t>
  </si>
  <si>
    <t>BTBDA</t>
  </si>
  <si>
    <t>BTB/POZ domain-containing protein 10</t>
  </si>
  <si>
    <t>FUNCTION: Plays a major role as an activator of AKT family members by inhibiting PPP2CA-mediated dephosphorylation, thereby keeping AKTs activated. Plays a role in preventing motor neuronal death and in accelerating the growth of pancreatic beta cells. {ECO:0000269|PubMed:18160256, ECO:0000269|PubMed:21267538}.</t>
  </si>
  <si>
    <t>Q8K2C9</t>
  </si>
  <si>
    <t>HACD3</t>
  </si>
  <si>
    <t>Very-long-chain (3R)-3-hydroxyacyl-CoA dehydratase 3</t>
  </si>
  <si>
    <t>FUNCTION: Catalyzes the third of the four reactions of the long-chain fatty acids elongation cycle. This endoplasmic reticulum-bound enzymatic process, allows the addition of two carbons to the chain of long- and very long-chain fatty acids/VLCFAs per cycle. This enzyme catalyzes the dehydration of the 3-hydroxyacyl-CoA intermediate into trans-2,3-enoyl-CoA, within each cycle of fatty acid elongation. Thereby, it participates to the production of VLCFAs of different chain lengths that are involved in multiple biological processes as precursors of membrane lipids and lipid mediators. Involved in Rac1-signaling pathways leading to the modulation of gene expression. {ECO:0000250|UniProtKB:Q9P035}.</t>
  </si>
  <si>
    <t>Q8R1A4</t>
  </si>
  <si>
    <t>DOCK7</t>
  </si>
  <si>
    <t>Dedicator of cytokinesis protein 7</t>
  </si>
  <si>
    <t>FUNCTION: 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By similarity). Has a role in pigmentation (PubMed:19202056). Involved in the regulation of cortical neurogenesis through the control of radial glial cells (RGCs) proliferation versus differentiation; negatively regulates the basal-to-apical interkinetic nuclear migration of RGCs by antagonizing the microtubule growth-promoting function of TACC3 (PubMed:22842144). {ECO:0000250|UniProtKB:Q96N67, ECO:0000269|PubMed:19202056, ECO:0000269|PubMed:22842144}.</t>
  </si>
  <si>
    <t>Q9WTI7</t>
  </si>
  <si>
    <t>MYO1C</t>
  </si>
  <si>
    <t>Unconventional myosin-Ic</t>
  </si>
  <si>
    <t>NP_BIND 139..148;  /note="ATP";  /evidence="ECO:0000250"; NP_BIND 192..196;  /note="ATP";  /evidence="ECO:0000250"</t>
  </si>
  <si>
    <t>FUNCTION: Myosins are actin-based motor molecules with ATPase activity. Unconventional myosins serve in intracellular movements. Their highly divergent tails bind to membranous compartments, which then are moved relative to actin filaments. Involved in glucose transporter recycling in response to insulin by regulating movement of intracellular GLUT4-containing vesicles to the plasma membrane. Component of the hair cell's (the sensory cells of the inner ear) adaptation-motor complex. Acts as a mediator of adaptation of mechanoelectrical transduction in stereocilia of vestibular hair cells. Binds phosphoinositides and links the actin cytoskeleton to cellular membranes. {ECO:0000269|PubMed:16971510}.; FUNCTION: Isoform 3 is involved in regulation of transcription. Associated with transcriptional active ribosomal genes. Appears to cooperate with the WICH chromatin-remodeling complex to facilitate transcription. Necessary for the formation of the first phosphodiester bond during transcription initiation.</t>
  </si>
  <si>
    <t>Q9Z2W0</t>
  </si>
  <si>
    <t>DNPEP</t>
  </si>
  <si>
    <t>Aspartyl aminopeptidase</t>
  </si>
  <si>
    <t>FUNCTION: Aminopeptidase with specificity towards an acidic amino acid at the N-terminus. Likely to play an important role in intracellular protein and peptide metabolism (By similarity). {ECO:0000250}.</t>
  </si>
  <si>
    <t>P31230</t>
  </si>
  <si>
    <t>AIMP1</t>
  </si>
  <si>
    <t>Aminoacyl tRNA synthase complex-interacting multifunctional protein 1</t>
  </si>
  <si>
    <t>FUNCTION: Non-catalytic component of the multisynthase complex. Stimulates the catalytic activity of cytoplasmic arginyl-tRNA synthase. Binds tRNA. Possesses inflammatory cytokine activity. Negatively regulates TGF-beta signaling through stabilization of SMURF2 by binding to SMURF2 and inhibiting its SMAD7-mediated degradation. Involved in glucose homeostasis through induction of glucagon secretion at low glucose levels. Promotes dermal fibroblast proliferation and wound repair. Regulates KDELR1-mediated retention of HSP90B1/gp96 in the endoplasmic reticulum. Plays a role in angiogenesis by inducing endothelial cell migration at low concentrations and endothelian cell apoptosis at high concentrations. Induces maturation of dendritic cells and monocyte cell adhesion. Modulates endothelial cell responses by degrading HIF-1A through interaction with PSMA7 (By similarity). {ECO:0000250}.</t>
  </si>
  <si>
    <t>P60335</t>
  </si>
  <si>
    <t>PCBP1</t>
  </si>
  <si>
    <t>Poly(rC)-binding protein 1</t>
  </si>
  <si>
    <t>FUNCTION: Single-stranded nucleic acid binding protein that binds preferentially to oligo dC. {ECO:0000250}.</t>
  </si>
  <si>
    <t>Q3UMC0</t>
  </si>
  <si>
    <t>SPAT5</t>
  </si>
  <si>
    <t>Spermatogenesis-associated protein 5</t>
  </si>
  <si>
    <t>NP_BIND 394..401;  /note="ATP 1";  /evidence="ECO:0000250|UniProtKB:P32794"; NP_BIND 668..675;  /note="ATP 2";  /evidence="ECO:0000250|UniProtKB:P32794"</t>
  </si>
  <si>
    <t>FUNCTION: May be involved in morphological and functional mitochondrial transformations during spermatogenesis. {ECO:0000269|PubMed:10734318}.</t>
  </si>
  <si>
    <t>Q9EP71</t>
  </si>
  <si>
    <t>RAI14</t>
  </si>
  <si>
    <t>Ankycorbin</t>
  </si>
  <si>
    <t>Q76MZ3</t>
  </si>
  <si>
    <t>2AAA</t>
  </si>
  <si>
    <t>Serine/threonine-protein phosphatase 2A 65 kDa regulatory subunit A alpha isoform</t>
  </si>
  <si>
    <t>FUNCTION: The PR65 subunit of protein phosphatase 2A serves as a scaffolding molecule to coordinate the assembly of the catalytic subunit and a variable regulatory B subunit. Required for proper chromosome segregation and for centromeric localization of SGOL1 in mitosis (By similarity). {ECO:0000250}.</t>
  </si>
  <si>
    <t>Q80VD1</t>
  </si>
  <si>
    <t>FA98B</t>
  </si>
  <si>
    <t>Protein FAM98B</t>
  </si>
  <si>
    <t>Q8BX02</t>
  </si>
  <si>
    <t>KANK2</t>
  </si>
  <si>
    <t>KN motif and ankyrin repeat domain-containing protein 2</t>
  </si>
  <si>
    <t>FUNCTION: Involved in transcription regulation by sequestering nuclear receptor coactivators, such as NCOA1, NCOA2 and NCOA3, in the cytoplasm; the function is deregulated by phosphorylation (By similarity). Involved in the negative control of vitamin D receptor signaling pathway (By similarity). May be involved in the control of cytoskeleton formation by regulating actin polymerization (By similarity). Involved in regulation of caspase-independent apoptosis; proposed to sequester AIFM1 in mitochondria and apoptotic stimuli lead to its proteasomal degradation allowing the release of AIFM1 to the nucleus (By similarity). May be involved in promotion of cell proliferation (PubMed:16024821). {ECO:0000250|UniProtKB:Q63ZY3, ECO:0000269|PubMed:16024821}.</t>
  </si>
  <si>
    <t>Q9WV55</t>
  </si>
  <si>
    <t>VAPA</t>
  </si>
  <si>
    <t>Vesicle-associated membrane protein-associated protein A</t>
  </si>
  <si>
    <t>FUNCTION: May play a role in vesicle trafficking.</t>
  </si>
  <si>
    <t>P03977</t>
  </si>
  <si>
    <t>KV3A4</t>
  </si>
  <si>
    <t>Ig kappa chain V-III region 50S10.1</t>
  </si>
  <si>
    <t>P48455</t>
  </si>
  <si>
    <t>PP2BC</t>
  </si>
  <si>
    <t>Serine/threonine-protein phosphatase 2B catalytic subunit gamma isoform</t>
  </si>
  <si>
    <t>P62715</t>
  </si>
  <si>
    <t>PP2AB</t>
  </si>
  <si>
    <t>Serine/threonine-protein phosphatase 2A catalytic subunit beta isoform</t>
  </si>
  <si>
    <t>FUNCTION: PP2A can modulate the activity of phosphorylase B kinase casein kinase 2, mitogen-stimulated S6 kinase, and MAP-2 kinase.</t>
  </si>
  <si>
    <t>Q5SYD0</t>
  </si>
  <si>
    <t>MYO1D</t>
  </si>
  <si>
    <t>Unconventional myosin-Id</t>
  </si>
  <si>
    <t>NP_BIND 102..109;  /note="ATP";  /evidence="ECO:0000255|PROSITE-ProRule:PRU00782"</t>
  </si>
  <si>
    <t>FUNCTION: Myosins are actin-based motor molecules with ATPase activity. Unconventional myosins serve in intracellular movements. Their highly divergent tails are presumed to bind to membranous compartments, which would be moved relative to actin filaments (By similarity). {ECO:0000250|UniProtKB:P97479}.</t>
  </si>
  <si>
    <t>Q61263</t>
  </si>
  <si>
    <t>SOAT1</t>
  </si>
  <si>
    <t>Sterol O-acyltransferase 1</t>
  </si>
  <si>
    <t>FUNCTION: Catalyzes the formation of fatty acid-cholesterol esters, which are less soluble in membranes than cholesterol. Plays a role in lipoprotein assembly and dietary cholesterol absorption.</t>
  </si>
  <si>
    <t>Q8BU30</t>
  </si>
  <si>
    <t>SYIC</t>
  </si>
  <si>
    <t>Isoleucine--tRNA ligase, cytoplasmic</t>
  </si>
  <si>
    <t>NP_BIND 50..79;  /note="NADP";  /evidence="ECO:0000250"</t>
  </si>
  <si>
    <t>Q01853</t>
  </si>
  <si>
    <t>TERA</t>
  </si>
  <si>
    <t>Transitional endoplasmic reticulum ATPase</t>
  </si>
  <si>
    <t>NP_BIND 247..253;  /note="ATP 1";  /evidence="ECO:0000305|PubMed:11163219, ECO:0000305|PubMed:14988733"; NP_BIND 521..526;  /note="ATP 2";  /evidence="ECO:0000305|PubMed:11163219, ECO:0000305|PubMed:14988733"</t>
  </si>
  <si>
    <t>FUNCTION: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L, VCP and NPLOC4 binds ubiquitinated proteins and is necessary for the export of misfolded proteins from the ER to the cytoplasm, where they are degraded by the proteasome. The NPLOC4-UFD1L-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Also involved in DNA damage response: recruited to double-strand breaks (DSBs) sites in a RNF8- and RNF168-dependent manner and promotes the recruitment of TP53BP1 at DNA damage sites. Recruited to stalled replication forks by SPRTN: may act by mediating extraction of DNA polymerase eta (POLH) to prevent excessive translesion DNA synthesis and limit the incidence of mutations induced by DNA damage. Required for cytoplasmic retrotranslocation of stressed/damaged mitochondrial outer-membrane proteins and their subsequent proteasomal degradation. {ECO:0000250|UniProtKB:P46462, ECO:0000250|UniProtKB:P55072}.</t>
  </si>
  <si>
    <t>Q62376</t>
  </si>
  <si>
    <t>RU17</t>
  </si>
  <si>
    <t>U1 small nuclear ribonucleoprotein 70 kDa</t>
  </si>
  <si>
    <t>FUNCTION: Component of the spliceosomal U1 snRNP, which is essential for recognition of the pre-mRNA 5' splice-site and the subsequent assembly of the spliceosome. SNRNP70 binds to the loop I region of U1-snRNA. The truncated isoforms cannot bind U1-snRNA (By similarity). {ECO:0000250}.</t>
  </si>
  <si>
    <t>Q6PDL0</t>
  </si>
  <si>
    <t>DC1L2</t>
  </si>
  <si>
    <t>Cytoplasmic dynein 1 light intermediate chain 2</t>
  </si>
  <si>
    <t>NP_BIND 61..68;  /note="ATP";  /evidence="ECO:0000255"</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binding dynein to membranous organelles or chromosomes (By similarity). {ECO:0000250}.</t>
  </si>
  <si>
    <t>Q8BVU0</t>
  </si>
  <si>
    <t>LRCH3</t>
  </si>
  <si>
    <t>Leucine-rich repeat and calponin homology domain-containing protein 3</t>
  </si>
  <si>
    <t>Q8CAQ8</t>
  </si>
  <si>
    <t>IMMT</t>
  </si>
  <si>
    <t>Mitochondrial inner membrane protein</t>
  </si>
  <si>
    <t>FUNCTION: Component of the MICOS complex, a large protein complex of the mitochondrial inner membrane that plays crucial roles in the maintenance of crista junctions, inner membrane architecture, and formation of contact sites to the outer membrane. Plays an important role in the maintenance of the MICOS complex stability and the mitochondrial cristae morphology. {ECO:0000250|UniProtKB:Q16891}.</t>
  </si>
  <si>
    <t>Q8VC52</t>
  </si>
  <si>
    <t>RBPS2</t>
  </si>
  <si>
    <t>RNA-binding protein with multiple splicing 2</t>
  </si>
  <si>
    <t>Q99ME9</t>
  </si>
  <si>
    <t>NOG1</t>
  </si>
  <si>
    <t>Nucleolar GTP-binding protein 1</t>
  </si>
  <si>
    <t>NP_BIND 175..182;  /note="GTP";  /evidence="ECO:0000255|PROSITE-ProRule:PRU01047"; NP_BIND 221..225;  /note="GTP";  /evidence="ECO:0000255|PROSITE-ProRule:PRU01047"; NP_BIND 289..292;  /note="GTP";  /evidence="ECO:0000255|PROSITE-ProRule:PRU01047"</t>
  </si>
  <si>
    <t>FUNCTION: Involved in the biogenesis of the 60S ribosomal subunit. {ECO:0000250}.</t>
  </si>
  <si>
    <t>Q9QWL7</t>
  </si>
  <si>
    <t>K1C17</t>
  </si>
  <si>
    <t>Keratin, type I cytoskeletal 17</t>
  </si>
  <si>
    <t>FUNCTION: Type I keratin involved in the formation and maintenance of various skin appendages, specifically in determining shape and orientation of hair (PubMed:14714564, PubMed:16702408). Required for the correct growth of hair follicles, in particular for the persistence of the anagen (growth) state (PubMed:16702408). Modulates the function of TNF-alpha in the specific context of hair cycling. Regulates protein synthesis and epithelial cell growth through binding to the adapter protein SFN and by stimulating Akt/mTOR pathway (PubMed:16710422). Involved in tissue repair. May be a marker of basal cell differentiation in complex epithelia and therefore indicative of a certain type of epithelial "stem cells". Acts as a promoter of epithelial proliferation by acting a regulator of immune response in skin: promotes Th1/Th17-dominated immune environment contributing to the development of basaloid skin tumors (PubMed:20871598). May act as an autoantigen in the immunopathogenesis of psoriasis, with certain peptide regions being a major target for autoreactive T-cells and hence causing their proliferation. {ECO:0000269|PubMed:14714564, ECO:0000269|PubMed:16702408, ECO:0000269|PubMed:16710422, ECO:0000269|PubMed:20871598, ECO:0000269|PubMed:9786956}.</t>
  </si>
  <si>
    <t>DNA_BIND 37..263</t>
  </si>
  <si>
    <t>O55143</t>
  </si>
  <si>
    <t>AT2A2</t>
  </si>
  <si>
    <t>Sarcoplasmic/endoplasmic reticulum calcium ATPase 2</t>
  </si>
  <si>
    <t>FUNCTION: This magnesium-dependent enzyme catalyzes the hydrolysis of ATP coupled with the translocation of calcium from the cytosol to the sarcoplasmic reticulum lumen. Isoform SERCA2A is involved in the regulation of the contraction/relaxation cycle (By similarity). {ECO:0000250}.</t>
  </si>
  <si>
    <t>P0C0S6</t>
  </si>
  <si>
    <t>H2AZ</t>
  </si>
  <si>
    <t>Histone H2A.Z</t>
  </si>
  <si>
    <t>FUNCTION: 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the formation of constitutive heterochromatin. May be required for chromosome segregation during cell division. Essential for early development. {ECO:0000269|PubMed:11516949, ECO:0000269|PubMed:15195148, ECO:0000269|PubMed:15546624}.</t>
  </si>
  <si>
    <t>P24815</t>
  </si>
  <si>
    <t>3BHS1</t>
  </si>
  <si>
    <t>3 beta-hydroxysteroid dehydrogenase/Delta 5--&gt;4-isomerase type 1</t>
  </si>
  <si>
    <t>NP_BIND 10..15;  /note="NAD or NADP";  /evidence="ECO:0000250|UniProtKB:Q12068"</t>
  </si>
  <si>
    <t>FUNCTION: 3-beta-HSD is a bifunctional enzyme, that catalyzes the oxidative conversion of Delta(5)-ene-3-beta-hydroxy steroid, and the oxidative conversion of ketosteroids. The 3-beta-HSD enzymatic system plays a crucial role in the biosynthesis of all classes of hormonal steroids.</t>
  </si>
  <si>
    <t>P62259</t>
  </si>
  <si>
    <t>1433E</t>
  </si>
  <si>
    <t>14-3-3 protein epsilon</t>
  </si>
  <si>
    <t>P63005</t>
  </si>
  <si>
    <t>LIS1</t>
  </si>
  <si>
    <t>Platelet-activating factor acetylhydrolase IB subunit alpha</t>
  </si>
  <si>
    <t>FUNCTION: Positively regulates the activity of the minus-end directed microtubule motor protein dynein. May enhance dynein-mediated microtubule sliding by targeting dynein to the microtubule plus end. Required for several dynein- and microtubule-dependent processes such as the maintenance of Golgi integrity, the peripheral transport of microtubule fragments and the coupling of the nucleus and centrosome. Required during brain development for the proliferation of neuronal precursors and the migration of newly formed neurons from the ventricular/subventricular zone toward the cortical plate. Neuronal migration involves a process called nucleokinesis, whereby migrating cells extend an anterior process into which the nucleus subsequently translocates. During nucleokinesis dynein at the nuclear surface may translocate the nucleus towards the centrosome by exerting force on centrosomal microtubules. Also required for proper activation of Rho GTPases and actin polymerization at the leading edge of locomoting cerebellar neurons and postmigratory hippocampal neurons in response to calcium influx triggered via NMDA receptors. May also play a role in other forms of cell locomotion including the migration of fibroblasts during wound healing. Non-catalytic subunit of an acetylhydrolase complex which inactivates platelet-activating factor (PAF) by removing the acetyl group at the SN-2 position. {ECO:0000255|HAMAP-Rule:MF_03141, ECO:0000269|PubMed:11056530, ECO:0000269|PubMed:11344260, ECO:0000269|PubMed:12796778, ECO:0000269|PubMed:12911752, ECO:0000269|PubMed:14507966, ECO:0000269|PubMed:14578885, ECO:0000269|PubMed:14691133, ECO:0000269|PubMed:15173193, ECO:0000269|PubMed:15473966, ECO:0000269|PubMed:16107726, ECO:0000269|PubMed:16203747, ECO:0000269|PubMed:16369480, ECO:0000269|PubMed:16481446}.</t>
  </si>
  <si>
    <t>NP_BIND 64..71;  /note="GTP";  /evidence="ECO:0000250"; NP_BIND 126..130;  /note="GTP";  /evidence="ECO:0000250"; NP_BIND 181..184;  /note="GTP";  /evidence="ECO:0000250"</t>
  </si>
  <si>
    <t>Q8CJG0</t>
  </si>
  <si>
    <t>AGO2</t>
  </si>
  <si>
    <t>Protein argonaute-2</t>
  </si>
  <si>
    <t>FUNCTION: Required for RNA-mediated gene silencing (RNAi) by the RNA-induced silencing complex (RISC). The 'minimal RISC' appears to include AGO2 bound to a short guide RNA such as a microRNA (miRNA) or short interfering RNA (siRNA). These guide RNAs direct RISC to complementary mRNAs that are targets for RISC-mediated gene silencing. The precise mechanism of gene silencing depends on the degree of complementarity between the miRNA or siRNA and its target. Binding of RISC to a perfectly complementary mRNA generally results in silencing due to endonucleolytic cleavage of the mRNA specifically by AGO2. Binding of RISC to a partially complementary mRNA results in silencing through inhibition of translation, and this is independent of endonuclease activity. May inhibit translation initiation by binding to the 7-methylguanosine cap, thereby preventing the recruitment of the translation initiation factor eIF4-E. May also inhibit translation initiation via interaction with EIF6, which itself binds to the 60S ribosomal subunit and prevents its association with the 40S ribosomal subunit. The inhibition of translational initiation leads to the accumulation of the affected mRNA in cytoplasmic processing bodies (P-bodies), where mRNA degradation may subsequently occur. In some cases RISC-mediated translational repression is also observed for miRNAs that perfectly match the 3' untranslated region (3'-UTR). Can also up-regulate the translation of specific mRNAs under certain growth conditions. Binds to the AU element of the 3'-UTR of the TNF (TNF-alpha) mRNA and up-regulates translation under conditions of serum starvation. Also required for transcriptional gene silencing (TGS), in which short RNAs known as antigene RNAs or agRNAs direct the transcriptional repression of complementary promoter regions. Regulates lymphoid and erythroid development and function, and this is independent of endonuclease activity. {ECO:0000269|PubMed:15284456, ECO:0000269|PubMed:17626790, ECO:0000269|PubMed:19174539}.</t>
  </si>
  <si>
    <t>NP_BIND 85..90;  /note="ATP";  /evidence="ECO:0000255|PROSITE-ProRule:PRU00541"; NP_BIND 367..371;  /note="ATP";  /evidence="ECO:0000255|PROSITE-ProRule:PRU00541"</t>
  </si>
  <si>
    <t>P68040</t>
  </si>
  <si>
    <t>GBLP</t>
  </si>
  <si>
    <t>Guanine nucleotide-binding protein subunit beta-2-like 1</t>
  </si>
  <si>
    <t>FUNCTION: Involved in the recruitment, assembly and/or regulation of a variety of signaling molecules. Interacts with a wide variety of proteins and plays a role in many cellular processes. Component of the 40S ribosomal subunit involved in translational repression.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 {ECO:0000269|PubMed:18258429, ECO:0000269|PubMed:20093473, ECO:0000269|PubMed:7968370}.</t>
  </si>
  <si>
    <t>O54734</t>
  </si>
  <si>
    <t>OST48</t>
  </si>
  <si>
    <t>Dolichyl-diphosphooligosaccharide--protein glycosyltransferase 48 kDa subunit</t>
  </si>
  <si>
    <t>FUNCTION: Essential subunit of the N-oligosaccharyl transferase (OST) complex which catalyzes the transfer of a high mannose oligosaccharide from a lipid-linked oligosaccharide donor to an asparagine residue within an Asn-X-Ser/Thr consensus motif in nascent polypeptide chains.</t>
  </si>
  <si>
    <t>O88487</t>
  </si>
  <si>
    <t>DC1I2</t>
  </si>
  <si>
    <t>Cytoplasmic dynein 1 intermediate chain 2</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The intermediate chains mediate the binding of dynein to dynactin via its 150 kDa component (p150-glued) DCNT1. Involved in membrane-transport, such as Golgi apparatus, late endosomes and lysosomes (By similarity). {ECO:0000250}.</t>
  </si>
  <si>
    <t>O88532</t>
  </si>
  <si>
    <t>ZFR</t>
  </si>
  <si>
    <t>Zinc finger RNA-binding protein</t>
  </si>
  <si>
    <t>FUNCTION: Involved in postimplantation and gastrulation stages of development. Binds to DNA and RNA. Involved in the nucleocytoplasmic shuttling of STAU2 (By similarity). {ECO:0000250}.</t>
  </si>
  <si>
    <t>P08775</t>
  </si>
  <si>
    <t>RPB1</t>
  </si>
  <si>
    <t>DNA-directed RNA polymerase II subunit RPB1</t>
  </si>
  <si>
    <t>FUNCTION: DNA-dependent RNA polymerase catalyzes the transcription of DNA into RNA using the four ribonucleoside triphosphates as substrates. Largest and catalytic component of RNA polymerase II which synthesizes mRNA precursors and many functional non-coding RNAs. Forms the polymerase active center together with the second largest subunit. Pol II is the central component of the basal RNA polymerase II transcription machinery. It is composed of mobile elements that move relative to each other. RPB1 is part of the core element with the central large cleft, the clamp element that moves to open and close the cleft and the jaws that are thought to grab the incoming DNA template. At the start of transcription, a single-stranded DNA template strand of the promoter is positioned within the central active site cleft of Pol II. A bridging helix emanates from RPB1 and crosses the cleft near the catalytic site and is thought to promote translocation of Pol II by acting as a ratchet that moves the RNA-DNA hybrid through the active site by switching from straight to bent conformations at each step of nucleotide addition. During transcription elongation, Pol II moves on the template as the transcript elongates. Elongation is influenced by the phosphorylation status of the C-terminal domain (CTD) of Pol II largest subunit (RPB1), which serves as a platform for assembly of factors that regulate transcription initiation, elongation, termination and mRNA processing (By similarity). {ECO:0000250}.</t>
  </si>
  <si>
    <t>P10852</t>
  </si>
  <si>
    <t>4F2</t>
  </si>
  <si>
    <t>4F2 cell-surface antigen heavy chain</t>
  </si>
  <si>
    <t>FUNCTION: Required for the function of light chain amino-acid transporters. Involved in sodium-independent, high-affinity transport of large neutral amino acids such as phenylalanine, tyrosine, leucine, arginine and tryptophan. Involved in guiding and targeting of LAT1 and LAT2 to the plasma membrane. When associated with SLC7A6 or SLC7A7 acts as an arginine/glutamine exchanger, following an antiport mechanism for amino acid transport, influencing arginine release in exchange for extracellular amino acids. Plays a role in nitric oxide synthesis in human umbilical vein endothelial cells (HUVECs) via transport of L-arginine. Required for normal and neoplastic cell growth. When associated with SLC7A5/LAT1, is also involved in the transport of L-DOPA across the blood-brain barrier, and that of thyroid hormones triiodothyronine (T3) and thyroxine (T4) across the cell membrane in tissues such as placenta. Involved in the uptake of methylmercury (MeHg) when administered as the L-cysteine or D,L-homocysteine complexes, and hence plays a role in metal ion homeostasis and toxicity. When associated with SLC7A5 or SLC7A8, involved in the cellular activity of small molecular weight nitrosothiols, via the stereoselective transport of L-nitrosocysteine (L-CNSO) across the transmembrane. Together with ICAM1, regulates the transport activity LAT2 in polarized intestinal cells, by generating and delivering intracellular signals. When associated with SLC7A5, plays an important role in transporting L-leucine from the circulating blood to the retina across the inner blood-retinal barrier. {ECO:0000269|PubMed:10391915, ECO:0000269|PubMed:11011012, ECO:0000269|PubMed:9915839}.</t>
  </si>
  <si>
    <t>P51655</t>
  </si>
  <si>
    <t>GPC4</t>
  </si>
  <si>
    <t>Glypican-4</t>
  </si>
  <si>
    <t>FUNCTION: Cell surface proteoglycan that bears heparan sulfate. May be involved in the development of kidney tubules and of the central nervous system.</t>
  </si>
  <si>
    <t>P51807</t>
  </si>
  <si>
    <t>DYLT1</t>
  </si>
  <si>
    <t>Dynein light chain Tctex-type 1</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Binds to transport cargos and is involved in apical cargo transport such as rhodopsin-bearing vesicles in polarized epithelia. Is involved in intracellular targeting of D-type retrovirus gag polyproteins to the cytoplasmic assembly site (By similarity). May also be a accessory component of axonemal dynein. Plays an important role in male germ cell development and function. Candidate for involvement in male sterility. {ECO:0000250}.; FUNCTION: Plays a role in neuronal morphogenesis; the function is independent of cytoplasmic dynein and seems to be coupled to regulation of the actin cytoskeleton by enhancing Rac1 activity. The function in neurogenesis may be regulated by association with a G-protein beta-gamma dimer. May function as a receptor-independent activator of heterotrimeric G-protein signaling; the activation appears to be independent of a nucleotide exchange. Plays a role in regulating neurogenesis; inhibits the genesis of neurons from precursor cells during cortical development presumably by antagonizing ARHGEF2. Involved in the regulation of mitotic spindle orientation.</t>
  </si>
  <si>
    <t>P61164</t>
  </si>
  <si>
    <t>ACTZ</t>
  </si>
  <si>
    <t>Alpha-centractin</t>
  </si>
  <si>
    <t>FUNCTION: Component of a multi-subunit complex involved in microtubule based vesicle motility. It is associated with the centrosome.</t>
  </si>
  <si>
    <t>Q3TJZ6</t>
  </si>
  <si>
    <t>FA98A</t>
  </si>
  <si>
    <t>Protein FAM98A</t>
  </si>
  <si>
    <t>Q3UM18</t>
  </si>
  <si>
    <t>LSG1</t>
  </si>
  <si>
    <t>Large subunit GTPase 1 homolog</t>
  </si>
  <si>
    <t>NP_BIND 212..215;  /note="GTP";  /evidence="ECO:0000255"; NP_BIND 379..386;  /note="GTP";  /evidence="ECO:0000255"; NP_BIND 423..426;  /note="GTP";  /evidence="ECO:0000255"</t>
  </si>
  <si>
    <t>FUNCTION: GTPase required for the XPO1/CRM1-mediated nuclear export of the 60S ribosomal subunit. Probably acts by mediating the release of NMD3 from the 60S ribosomal subunit after export into the cytoplasm (By similarity). {ECO:0000250}.</t>
  </si>
  <si>
    <t>Q3UMT1</t>
  </si>
  <si>
    <t>PP12C</t>
  </si>
  <si>
    <t>Protein phosphatase 1 regulatory subunit 12C</t>
  </si>
  <si>
    <t>FUNCTION: Regulates myosin phosphatase activity. {ECO:0000250|UniProtKB:Q9BZL4}.</t>
  </si>
  <si>
    <t>Q8BMJ2</t>
  </si>
  <si>
    <t>SYLC</t>
  </si>
  <si>
    <t>Leucine--tRNA ligase, cytoplasmic</t>
  </si>
  <si>
    <t>Q8R1Q8</t>
  </si>
  <si>
    <t>DC1L1</t>
  </si>
  <si>
    <t>Cytoplasmic dynein 1 light intermediate chain 1</t>
  </si>
  <si>
    <t>NP_BIND 74..81;  /note="ATP";  /evidence="ECO:0000255"</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binding dynein to membranous organelles or chromosomes. Probably involved in the microtubule-dependent transport of pericentrin. Is required for progress throuh the spindle assembly checkpoint. The phosphorylated form appears to be involved in the selective removal of MAD1L1 and MAD1L2 but not BUB1B from kinetochores (By similarity). {ECO:0000250}.</t>
  </si>
  <si>
    <t>Q9DBG6</t>
  </si>
  <si>
    <t>RPN2</t>
  </si>
  <si>
    <t>Dolichyl-diphosphooligosaccharide--protein glycosyltransferase subunit 2</t>
  </si>
  <si>
    <t>Q9DC51</t>
  </si>
  <si>
    <t>GNAI3</t>
  </si>
  <si>
    <t>Guanine nucleotide-binding protein G(k) subunit alpha</t>
  </si>
  <si>
    <t>NP_BIND 43..48;  /note="GTP";  /evidence="ECO:0000250|UniProtKB:P08754"; NP_BIND 150..151;  /note="GTP";  /evidence="ECO:0000250|UniProtKB:P08754"; NP_BIND 175..181;  /note="GTP";  /evidence="ECO:0000250|UniProtKB:P08754"; NP_BIND 200..204;  /note="GTP";  /evidence="ECO:0000250|UniProtKB:P08754"; NP_BIND 269..272;  /note="GTP";  /evidence="ECO:0000250|UniProtKB:P08754"</t>
  </si>
  <si>
    <t>FUNCTION: Guanine nucleotide-binding proteins (G proteins) are involved as modulators or transducers in various transmembrane signaling systems. G(k) is the stimulatory G protein of receptor-regulated K(+) channels. The active GTP-bound form prevents the association of RGS14 with centrosomes and is required for the translocation of RGS14 from the cytoplasm to the plasma membrane. May play a role in cell division.</t>
  </si>
  <si>
    <t>Q9ES52</t>
  </si>
  <si>
    <t>SHIP1</t>
  </si>
  <si>
    <t>Phosphatidylinositol 3,4,5-trisphosphate 5-phosphatase 1</t>
  </si>
  <si>
    <t>FUNCTION: Phosphatidylinositol (PtdIns) phosphatase that specifically hydrolyzes the 5-phosphate of phosphatidylinositol-3,4,5-trisphosphate (PtdIns(3,4,5)P3) to produce PtdIns(3,4)P2, thereby negatively regulating the PI3K (phosphoinositide 3-kinase) pathways. Acts as a negative regulator of B-cell antigen receptor signaling. Mediates signaling from the FC-gamma-RIIB receptor (FCGR2B), playing a central role in terminating signal transduction from activating immune/hematopoietic cell receptor systems. Acts as a negative regulator of myeloid cell proliferation/survival and chemotaxis, mast cell degranulation, immune cells homeostasis, integrin alpha-IIb/beta-3 signaling in platelets and JNK signaling in B-cells. Regulates proliferation of osteoclast precursors, macrophage programming, phagocytosis and activation and is required for endotoxin tolerance. Involved in the control of cell-cell junctions, CD32a signaling in neutrophils and modulation of EGF-induced phospholipase C activity. Key regulator of neutrophil migration, by governing the formation of the leading edge and polarization required for chemotaxis. Modulates FCGR3/CD16-mediated cytotoxicity in NK cells. Mediates the activin/TGF-beta-induced apoptosis through its Smad-dependent expression. May also hydrolyze PtdIns(1,3,4,5)P4, and could thus affect the levels of the higher inositol polyphosphates like InsP6. {ECO:0000269|PubMed:11136821, ECO:0000269|PubMed:11222379, ECO:0000269|PubMed:11359765, ECO:0000269|PubMed:11896575, ECO:0000269|PubMed:12161749, ECO:0000269|PubMed:12370370, ECO:0000269|PubMed:12447389, ECO:0000269|PubMed:12882960, ECO:0000269|PubMed:14993273, ECO:0000269|PubMed:15166241, ECO:0000269|PubMed:17142780, ECO:0000269|PubMed:17173042, ECO:0000269|PubMed:8654924, ECO:0000269|PubMed:8805703, ECO:0000269|PubMed:9244303, ECO:0000269|PubMed:9620849, ECO:0000269|PubMed:9736736, ECO:0000269|PubMed:9763612, ECO:0000269|PubMed:9857188}.</t>
  </si>
  <si>
    <t>Q9JJ28</t>
  </si>
  <si>
    <t>FLII</t>
  </si>
  <si>
    <t>Protein flightless-1 homolog</t>
  </si>
  <si>
    <t>FUNCTION: May play a role as coactivator in transcriptional activation by hormone-activated nuclear receptors (NR) and acts in cooperation with NCOA2 and CARM1. Involved in estrogen hormone signaling (By similarity). Essential for early embryonic development. May play a role in regulation of cytoskeletal rearrangements involved in cytokinesis and cell migration, by inhibiting Rac1-dependent paxillin phosphorylation. {ECO:0000250, ECO:0000269|PubMed:11171324, ECO:0000269|PubMed:11971982, ECO:0000269|PubMed:21430700, ECO:0000269|PubMed:22581781}.</t>
  </si>
  <si>
    <t>P52480</t>
  </si>
  <si>
    <t>KPYM</t>
  </si>
  <si>
    <t>Pyruvate kinase PKM</t>
  </si>
  <si>
    <t>NP_BIND 75..78;  /note="ATP";  /evidence="ECO:0000250|UniProtKB:P14618"</t>
  </si>
  <si>
    <t>FUNCTION: Glycolytic enzyme that catalyzes the transfer of a phosphoryl group from phosphoenolpyruvate (PEP) to ADP, generating ATP. Stimulates POU5F1-mediated transcriptional activation (By similarity). {ECO:0000250}.</t>
  </si>
  <si>
    <t>A2A6T1</t>
  </si>
  <si>
    <t>CDR2L</t>
  </si>
  <si>
    <t>Cerebellar degeneration-related protein 2-like</t>
  </si>
  <si>
    <t>NP_BIND 85..93;  /note="ATP";  /evidence="ECO:0000250|UniProtKB:Q9UPE1, ECO:0000255|PROSITE-ProRule:PRU00159"</t>
  </si>
  <si>
    <t>O55135</t>
  </si>
  <si>
    <t>IF6</t>
  </si>
  <si>
    <t>Eukaryotic translation initiation factor 6</t>
  </si>
  <si>
    <t>FUNCTION: Binds to the 60S ribosomal subunit and prevents its association with the 40S ribosomal subunit to form the 80S initiation complex in the cytoplasm. May behave as a stimulatory translation initiation factor downstream insulin/growth factors. Is also involved in ribosome biogenesis. Associates with pre-60S subunits in the nucleus and is involved in its nuclear export. Cytoplasmic release of TIF6 from 60S subunits and nuclear relocalization is promoted by a RACK1 (GNB2L1)-dependent protein kinase C activity. {ECO:0000255|HAMAP-Rule:MF_03132}.</t>
  </si>
  <si>
    <t>P16546</t>
  </si>
  <si>
    <t>SPTN1</t>
  </si>
  <si>
    <t>Spectrin alpha chain, non-erythrocytic 1</t>
  </si>
  <si>
    <t>FUNCTION: Fodrin, which seems to be involved in secretion, interacts with calmodulin in a calcium-dependent manner and is thus candidate for the calcium-dependent movement of the cytoskeleton at the membrane.</t>
  </si>
  <si>
    <t>P35846</t>
  </si>
  <si>
    <t>FOLR1</t>
  </si>
  <si>
    <t>Folate receptor alpha</t>
  </si>
  <si>
    <t>FUNCTION: Binds to folate and reduced folic acid derivatives and mediates delivery of 5-methyltetrahydrofolate and folate analogs into the interior of cells. Has high affinity for folate and folic acid analogs at neutral pH. Exposure to slightly acidic pH after receptor endocytosis triggers a conformation change that strongly reduces its affinity for folates and mediates their release. Required for normal embryonic development and normal cell proliferation. Required for renal folate reabsorption. {ECO:0000269|PubMed:10508523, ECO:0000269|PubMed:12854656, ECO:0000269|PubMed:15259034, ECO:0000269|PubMed:15703271, ECO:0000269|PubMed:17286298, ECO:0000269|PubMed:1894617}.</t>
  </si>
  <si>
    <t>NP_BIND 473..480;  /note="ATP";  /evidence="ECO:0000255|PROSITE-ProRule:PRU00434"</t>
  </si>
  <si>
    <t>P56480</t>
  </si>
  <si>
    <t>ATPB</t>
  </si>
  <si>
    <t>ATP synthase subunit beta, mitochondrial</t>
  </si>
  <si>
    <t>NP_BIND 207..214;  /note="ATP";  /evidence="ECO:0000250|UniProtKB:P00829"</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NP_BIND 76..83;  /note="ATP";  /evidence="ECO:0000255|PROSITE-ProRule:PRU00541"</t>
  </si>
  <si>
    <t>P62627</t>
  </si>
  <si>
    <t>DLRB1</t>
  </si>
  <si>
    <t>Dynein light chain roadblock-type 1</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t>
  </si>
  <si>
    <t>P97789</t>
  </si>
  <si>
    <t>XRN1</t>
  </si>
  <si>
    <t>5'-3' exoribonuclease 1</t>
  </si>
  <si>
    <t>FUNCTION: Major 5'-3' exoribonuclease involved in mRNA decay. Required for the 5'-3'-processing of the G4 tetraplex-containing DNA and RNA substrates. The kinetic of hydrolysis is faster for G4 RNA tetraplex than for G4 DNA tetraplex and monomeric RNA tetraplex. Binds to RNA and DNA. Plays a role in replication-dependent histone mRNA degradation (By similarity). {ECO:0000250}.</t>
  </si>
  <si>
    <t>Q03265</t>
  </si>
  <si>
    <t>ATPA</t>
  </si>
  <si>
    <t>ATP synthase subunit alpha, mitochondrial</t>
  </si>
  <si>
    <t>NP_BIND 213..220;  /note="ATP";  /evidence="ECO:0000250|UniProtKB:P19483"; NP_BIND 473..475;  /note="ATP";  /evidence="ECO:0000250|UniProtKB:P19483"</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 {ECO:0000250}.</t>
  </si>
  <si>
    <t>Q6ZWU9</t>
  </si>
  <si>
    <t>RS27</t>
  </si>
  <si>
    <t>40S ribosomal protein S27</t>
  </si>
  <si>
    <t>Q8BMA6</t>
  </si>
  <si>
    <t>SRP68</t>
  </si>
  <si>
    <t>Signal recognition particle subunit SRP68</t>
  </si>
  <si>
    <t>FUNCTION: Signal-recognition-particle assembly has a crucial role in targeting secretory proteins to the rough endoplasmic reticulum membrane. SRP68 binds the 7S RNA, SRP72 binds to this complex subsequently. This ribonucleoprotein complex might interact directly with the docking protein in the ER membrane and possibly participate in the elongation arrest function (By similarity). {ECO:0000250}.</t>
  </si>
  <si>
    <t>Q8BWW4</t>
  </si>
  <si>
    <t>LARP4</t>
  </si>
  <si>
    <t>La-related protein 4</t>
  </si>
  <si>
    <t>FUNCTION: Plays a role in the regulation of cell morphology and cytoskeletal organization. {ECO:0000250}.</t>
  </si>
  <si>
    <t>Q8JZP9</t>
  </si>
  <si>
    <t>GA2L1</t>
  </si>
  <si>
    <t>GAS2-like protein 1</t>
  </si>
  <si>
    <t>FUNCTION: Seems to be involved in the cross-linking of microtubules and microfilaments. {ECO:0000250}.</t>
  </si>
  <si>
    <t>Q8K1N4</t>
  </si>
  <si>
    <t>SPAS2</t>
  </si>
  <si>
    <t>Spermatogenesis-associated serine-rich protein 2</t>
  </si>
  <si>
    <t>Q8K2D3</t>
  </si>
  <si>
    <t>EDC3</t>
  </si>
  <si>
    <t>Enhancer of mRNA-decapping protein 3</t>
  </si>
  <si>
    <t>FUNCTION: Binds single-stranded RNA. In the process of mRNA degradation, may play a role in mRNA decapping (By similarity). {ECO:0000250}.</t>
  </si>
  <si>
    <t>Q8R010</t>
  </si>
  <si>
    <t>AIMP2</t>
  </si>
  <si>
    <t>Aminoacyl tRNA synthase complex-interacting multifunctional protein 2</t>
  </si>
  <si>
    <t>FUNCTION: Required for assembly and stability of the aminoacyl-tRNA synthase complex. Mediates ubiquitination and degradation of FUBP1, a transcriptional activator of MYC, leading to MYC down-regulation which is required for aveolar type II cell differentiation. Blocks MDM2-mediated ubiquitination and degradation of p53/TP53. Functions as a proapoptotic factor. {ECO:0000269|PubMed:12060739, ECO:0000269|PubMed:12819782, ECO:0000269|PubMed:16135753, ECO:0000269|PubMed:18695251}.</t>
  </si>
  <si>
    <t>NP_BIND 226..231;  /note="ATP";  /evidence="ECO:0000250|UniProtKB:Q05B79"; NP_BIND 595..598;  /note="ATP";  /evidence="ECO:0000250|UniProtKB:Q05B79"</t>
  </si>
  <si>
    <t>Q99LE6</t>
  </si>
  <si>
    <t>ABCF2</t>
  </si>
  <si>
    <t>ATP-binding cassette sub-family F member 2</t>
  </si>
  <si>
    <t>NP_BIND 123..130;  /note="ATP 1";  /evidence="ECO:0000255|PROSITE-ProRule:PRU00434"; NP_BIND 435..442;  /note="ATP 2";  /evidence="ECO:0000255|PROSITE-ProRule:PRU00434"</t>
  </si>
  <si>
    <t>Q9D6Z1</t>
  </si>
  <si>
    <t>NOP56</t>
  </si>
  <si>
    <t>Nucleolar protein 56</t>
  </si>
  <si>
    <t>FUNCTION: Involved in the early to middle stages of 60S ribosomal subunit biogenesis. Core component of box C/D small nucleolar ribonucleoprotein (snoRNP) particles. Required for the biogenesis of box C/D snoRNAs such U3, U8 and U14 snoRNAs (By similarity). {ECO:0000250}.</t>
  </si>
  <si>
    <t>Q9DBD5</t>
  </si>
  <si>
    <t>PELP1</t>
  </si>
  <si>
    <t>Proline-, glutamic acid- and leucine-rich protein 1</t>
  </si>
  <si>
    <t>FUNCTION: Coactivator of estrogen receptor-mediated transcription and a corepressor of other nuclear hormone receptors and sequence-specific transcription factors. Plays a role in estrogen receptor (ER) genomic activity when present in the nuclear compartment by activating the ER target genes in a hormonal stimulation dependent manner. Can facilitate ER non-genomic signaling via SRC and PI3K interaction in the cytosol. Plays a role in E2-mediated cell cycle progression by interacting with RB1. May have important functional implications in ER/growth factor cross-talk. Interacts with several growth factor signaling components including EGFR and HRS. Involved in nuclear receptor signaling via its interaction with AR and NR3C1. May promote tumorigenesis via its interaction with and modulation of several oncogenes including SRC, PI3K, STAT3 and EGFR. Plays a role in cancer cell metastasis via its ability to modulate E2-mediated cytoskeleton changes and cell migration via its interaction with SRC and PI3K (By similarity). Functions as the key stabilizing component of the Five Friends of Methylated CHTOP (5FMC) complex; the 5FMC complex is recruited to ZNF148 by methylated CHTOP, leading to desumoylation of ZNF148 and subsequent transactivation of ZNF148 target genes. {ECO:0000250, ECO:0000269|PubMed:22872859}.</t>
  </si>
  <si>
    <t>Q9ERG0</t>
  </si>
  <si>
    <t>LIMA1</t>
  </si>
  <si>
    <t>LIM domain and actin-binding protein 1</t>
  </si>
  <si>
    <t>FUNCTION: Binds to actin monomers and filaments. Increases the number and size of actin stress fibers and inhibits membrane ruffling. Inhibits actin filament depolymerization. Bundles actin filaments, delays filament nucleation and reduces formation of branched filaments (By similarity). {ECO:0000250}.</t>
  </si>
  <si>
    <t>Q9JLI8</t>
  </si>
  <si>
    <t>SART3</t>
  </si>
  <si>
    <t>Squamous cell carcinoma antigen recognized by T-cells 3</t>
  </si>
  <si>
    <t>FUNCTION: U6 snRNP-binding protein that functions as a recycling factor of the splicing machinery. Promotes the initial reassembly of U4 and U6 snRNPs following their ejection from the spliceosome during its maturation. Also binds U6atac snRNPs and may function as a recycling factor for U4atac/U6atac spliceosomal snRNP, an initial step in the assembly of U12-type spliceosomal complex. The U12-type spliceosomal complex plays a role in the splicing of introns with non-canonical splice sites. May also function as a substrate-targeting factor for deubiquitinases like USP4 and USP15. Recruits USP4 to ubiquitinated PRPF3 within the U4/U5/U6 tri-snRNP complex, promoting PRPF3 deubiquitination and thereby regulating the spliceosome U4/U5/U6 tri-snRNP spliceosomal complex disassembly. May also recruit the deubiquitinase USP15 to histone H2B and mediate histone deubiquitination, thereby regulating gene expression and/or DNA repair (By similarity). May play a role in hematopoiesis probably through transcription regulation of specific genes including MYC (PubMed:21447833). {ECO:0000250|UniProtKB:Q15020, ECO:0000269|PubMed:21447833}.</t>
  </si>
  <si>
    <t>Q9QXP6</t>
  </si>
  <si>
    <t>MKRN1</t>
  </si>
  <si>
    <t>E3 ubiquitin-protein ligase makorin-1</t>
  </si>
  <si>
    <t>FUNCTION: E3 ubiquitin ligase catalyzing the covalent attachment of ubiquitin moieties onto substrate proteins. These substrates include FILIP1, p53/TP53, CDKN1A and TERT. Keeps cells alive by suppressing p53/TP53 under normal conditions, but stimulates apoptosis by repressing CDKN1A under stress conditions. Acts as a negative regulator of telomerase (By similarity). Has negative and positive effects on RNA polymerase II-dependent transcription. {ECO:0000250, ECO:0000269|PubMed:16785614}.</t>
  </si>
  <si>
    <t>Q9R0L6</t>
  </si>
  <si>
    <t>PCM1</t>
  </si>
  <si>
    <t>Pericentriolar material 1 protein</t>
  </si>
  <si>
    <t>FUNCTION: Required for centrosome assembly and function. Essential for the correct localization of several centrosomal proteins probably including CEP250, CETN3, PCNT and NEK2. Required to anchor microtubules to the centrosome. Probably involved in the biogenesis of cilia. {ECO:0000269|PubMed:12112146}.</t>
  </si>
  <si>
    <t>Q9Z321</t>
  </si>
  <si>
    <t>TOP3B</t>
  </si>
  <si>
    <t>DNA topoisomerase 3-beta-1</t>
  </si>
  <si>
    <t>FUNCTION: Releases the supercoiling and torsional tension of DNA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an undergoes passage around the unbroken strand thus removing DNA supercoils. Finally, in the religation step, the DNA 3'-OH attacks the covalent intermediate to expel the active-site tyrosine and restore the DNA phosphodiester backbone (By similarity). Possesses negatively supercoiled DNA relaxing activity. {ECO:0000250}.</t>
  </si>
  <si>
    <t>G3X9J0</t>
  </si>
  <si>
    <t>SI1L3</t>
  </si>
  <si>
    <t>Signal-induced proliferation-associated 1-like protein 3 (SIPA1-like protein 3) (SPA-1-like protein 3)</t>
  </si>
  <si>
    <t>O08788</t>
  </si>
  <si>
    <t>DCTN1</t>
  </si>
  <si>
    <t>Dynactin subunit 1</t>
  </si>
  <si>
    <t>FUNCTION: Required for the cytoplasmic dynein-driven retrograde movement of vesicles and organelles along microtubules. Dynein-dynactin interaction is a key component of the mechanism of axonal transport of vesicles and organelles.</t>
  </si>
  <si>
    <t>O35613</t>
  </si>
  <si>
    <t>DAXX</t>
  </si>
  <si>
    <t>Death domain-associated protein 6</t>
  </si>
  <si>
    <t>FUNCTION: Transcription corepressor known to repress transcriptional potential of several sumoylated transcription factors. Down-regulates basal and activated transcription. Its transcription repressor activity is modulated by recruiting it to subnuclear compartments like the nucleolus or PML/POD/ND10 nuclear bodies through interactions with MCSR1 and PML, respectively. Seems to regulate transcription in PML/POD/ND10 nuclear bodies together with PML and may influence TNFRSF6-dependent apoptosis thereby. Inhibits transcriptional activatiopn of PAX3 and ETS1 through direct protein-protein interactions. Modulates PAX5 activity; the function seems to involve CREBBP. Acts as an adapter protein in a MDM2-DAXX-USP7 complex by regulating the RING-finger E3 ligase MDM2 ubiquitination activity. Under non-stress condition, in association with the deubiquitinating USP7, prevents MDM2 self-ubiquitination and enhances the intrinsic E3 ligase activity of MDM2 towards TP53, thereby promoting TP53 ubiquitination and subsequent proteasomal degradation. Upon DNA damage, its association with MDM2 and USP7 is disrupted, resulting in increased MDM2 autoubiquitination and consequently, MDM2 degradation, which leads to TP53 stabilization. Acts as histone chaperone that facilitates deposition of histone H3.3. Acts as targeting component of the chromatin remodeling complex ATRX:DAXX which has ATP-dependent DNA translocase activity and catalyzes the replication-independent deposition of histone H3.3 in pericentric DNA repeats outside S-phase and telomeres, and the in vitro remodeling of H3.3-containing nucleosomes. Does not affect the ATPase activity of ATRX but alleviates its transcription repression activity. Upopn neuronal activation associates with regulatory elements of selected immediate early genes where it promotes deposition of histone H3.3 which may be linked to transcriptional induction of these genes. Required for the recruitment of histone H3.3:H4 dimers to PML-nuclear bodies (PML-NBs); the process is independent of ATRX and facilitated by ASF1A; PML-NBs are suggested to function as regulatory sites for the incorporation of newly synthesized histone H3.3 into chromatin. Proposed to mediate activation of the JNK pathway and apoptosis via MAP3K5 in response to signaling from TNFRSF6 and TGFBR2. Interaction with HSPB1/HSP27 may prevent interaction with TNFRSF6 and MAP3K5 and block DAXX-mediated apoptosis. In contrast, in lymphoid cells JNC activation and TNFRSF6-mediated apoptosis may not involve DAXX. {ECO:0000269|PubMed:10684855, ECO:0000269|PubMed:20651253, ECO:0000269|PubMed:22500635}.</t>
  </si>
  <si>
    <t>O70325</t>
  </si>
  <si>
    <t>GPX41</t>
  </si>
  <si>
    <t>Phospholipid hydroperoxide glutathione peroxidase, mitochondrial</t>
  </si>
  <si>
    <t>FUNCTION: Protects cells against membrane lipid peroxidation and cell death. Isoform mitochondrial is required for normal sperm development and male fertility. Could play a major role in protecting mammals from the toxicity of ingested lipid hydroperoxides. Essential for embryonic development. Protects from radiation and oxidative damage. {ECO:0000269|PubMed:12566075, ECO:0000269|PubMed:18762024, ECO:0000269|PubMed:19417079}.</t>
  </si>
  <si>
    <t>P10639</t>
  </si>
  <si>
    <t>THIO</t>
  </si>
  <si>
    <t>Thioredoxin</t>
  </si>
  <si>
    <t>FUNCTION: Participates in various redox reactions through the reversible oxidation of its active center dithiol to a disulfide and catalyzes dithiol-disulfide exchange reactions (By similarity). Plays a role in the reversible S-nitrosylation of cysteine residues in target proteins, and thereby contributes to the response to intracellular nitric oxide. Nitrosylates the active site Cys of CASP3 in response to nitric oxide (NO), and thereby inhibits caspase-3 activity. Induces the FOS/JUN AP-1 DNA binding activity in ionizing radiation (IR) cells through its oxidation/reduction status and stimulates AP-1 transcriptional activity (By similarity). {ECO:0000250}.; FUNCTION: ADF augments the expression of the interleukin-2 receptor TAC (IL2R/P55).</t>
  </si>
  <si>
    <t>P16460</t>
  </si>
  <si>
    <t>ASSY</t>
  </si>
  <si>
    <t>Argininosuccinate synthase</t>
  </si>
  <si>
    <t>NP_BIND 10..18;  /note="ATP";  /evidence="ECO:0000250"; NP_BIND 115..123;  /note="ATP";  /evidence="ECO:0000250"</t>
  </si>
  <si>
    <t>FUNCTION: Is indirectly involved in the control of blood pressure. {ECO:0000250}.</t>
  </si>
  <si>
    <t>P29788</t>
  </si>
  <si>
    <t>VTNC</t>
  </si>
  <si>
    <t>Vitronectin</t>
  </si>
  <si>
    <t>FUNCTION: Vitronectin is a cell adhesion and spreading factor found in serum and tissues. Vitronectin interact with glycosaminoglycans and proteoglycans. Is recognized by certain members of the integrin family and serves as a cell-to-substrate adhesion molecule. Inhibitor of the membrane-damaging effect of the terminal cytolytic complement pathway.</t>
  </si>
  <si>
    <t>P39447</t>
  </si>
  <si>
    <t>ZO1</t>
  </si>
  <si>
    <t>Tight junction protein ZO-1</t>
  </si>
  <si>
    <t>FUNCTION: The N-terminal may be involved in transducing a signal required for tight junction assembly, while the C-terminal may have specific properties of tight junctions. The alpha domain might be involved in stabilizing junctions. Plays a role in the regulation of cell migration by targeting CDC42BPB to the leading edge of migrating cells (By similarity). {ECO:0000250}.</t>
  </si>
  <si>
    <t>P46978</t>
  </si>
  <si>
    <t>STT3A</t>
  </si>
  <si>
    <t>Dolichyl-diphosphooligosaccharide--protein glycosyltransferase subunit STT3A</t>
  </si>
  <si>
    <t>FUNCTION: Catalytic subunit of the N-oligosaccharyl transferase (OST) complex which catalyzes the transfer of a high mannose oligosaccharide from a lipid-linked oligosaccharide donor to an asparagine residue within an Asn-X-Ser/Thr consensus motif in nascent polypeptide chains. N-glycosylation occurs cotranslationally and the complex associates with the Sec61 complex at the channel-forming translocon complex that mediates protein translocation across the endoplasmic reticulum (ER). SST3A seems to be involved in complex substrate specificity. STT3A is present in the majority of OST complexes and mediates cotranslational N-glycosylation of most sites on target proteins, while STT3B-containing complexes are required for efficient cotranslational glycosylation and mediate glycosylation of sites that have been skipped by STT3A (By similarity). {ECO:0000250}.</t>
  </si>
  <si>
    <t>P49962</t>
  </si>
  <si>
    <t>SRP09</t>
  </si>
  <si>
    <t>Signal recognition particle 9 kDa protein</t>
  </si>
  <si>
    <t>P50615</t>
  </si>
  <si>
    <t>BTG3</t>
  </si>
  <si>
    <t>Protein BTG3</t>
  </si>
  <si>
    <t>FUNCTION: Overexpression impairs serum-induced cell cycle progression from the G0/G1 to S phase.</t>
  </si>
  <si>
    <t>P52875</t>
  </si>
  <si>
    <t>TM165</t>
  </si>
  <si>
    <t>Transmembrane protein 165</t>
  </si>
  <si>
    <t>FUNCTION: May function as a calcium/proton transporter involved in calcium and in lysosomal pH homeostasis. Therefore, it may play an indirect role in protein glycosylation (By similarity). {ECO:0000250}.</t>
  </si>
  <si>
    <t>P59242</t>
  </si>
  <si>
    <t>CING</t>
  </si>
  <si>
    <t>Cingulin</t>
  </si>
  <si>
    <t>FUNCTION: Probably plays a role in the formation and regulation of the tight junction (TJ) paracellular permeability barrier. {ECO:0000250}.</t>
  </si>
  <si>
    <t>P67984</t>
  </si>
  <si>
    <t>RL22</t>
  </si>
  <si>
    <t>60S ribosomal protein L22</t>
  </si>
  <si>
    <t>Q60930</t>
  </si>
  <si>
    <t>VDAC2</t>
  </si>
  <si>
    <t>Voltage-dependent anion-selective channel protein 2</t>
  </si>
  <si>
    <t>NP_BIND 254..256;  /note="NAD";  /evidence="ECO:0000250"; NP_BIND 272..276;  /note="NAD";  /evidence="ECO:0000250"</t>
  </si>
  <si>
    <t>FUNCTION: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selective (By similarity). {ECO:0000250}.</t>
  </si>
  <si>
    <t>Q61147</t>
  </si>
  <si>
    <t>CERU</t>
  </si>
  <si>
    <t>Ceruloplasmin</t>
  </si>
  <si>
    <t>FUNCTION: Ceruloplasmin is a blue, copper-binding (6-7 atoms per molecule) glycoprotein. It has ferroxidase activity oxidizing Fe(2+) to Fe(3+) without releasing radical oxygen species. It is involved in iron transport across the cell membrane. Provides Cu(2+) ions for the ascorbate-mediated deaminase degradation of the heparan sulfate chains of GPC1. May also play a role in fetal lung development or pulmonary antioxidant defense (By similarity). {ECO:0000250}.</t>
  </si>
  <si>
    <t>Q61502</t>
  </si>
  <si>
    <t>E2F5</t>
  </si>
  <si>
    <t>Transcription factor E2F5</t>
  </si>
  <si>
    <t>DNA_BIND 37..108;  /evidence="ECO:0000255"</t>
  </si>
  <si>
    <t>FUNCTION: Transcriptional activator that binds to E2F sites, these sites are present in the promoter of many genes whose products are involved in cell proliferation. May mediate growth factor-initiated signal transduction. It is likely involved in the early responses of resting cells to growth factor stimulation. Specifically required for multiciliate cell differentiation: together with MCIDAS and E2F5, binds and activate genes required for centriole biogenesis. {ECO:0000250|UniProtKB:Q6DE14}.</t>
  </si>
  <si>
    <t>Q62261</t>
  </si>
  <si>
    <t>SPTB2</t>
  </si>
  <si>
    <t>Spectrin beta chain, non-erythrocytic 1</t>
  </si>
  <si>
    <t>Q67E05</t>
  </si>
  <si>
    <t>BPI</t>
  </si>
  <si>
    <t>Bactericidal permeability-increasing protein</t>
  </si>
  <si>
    <t>FUNCTION: The cytotoxic action of BPI is limited to many species of Gram-negative bacteria; this specificity may be explained by a strong affinity of the very basic N-terminal half for the negatively charged lipopolysaccharides that are unique to the Gram-negative bacterial outer envelope. {ECO:0000269|PubMed:15590754}.</t>
  </si>
  <si>
    <t>Q6IRU5</t>
  </si>
  <si>
    <t>CLCB</t>
  </si>
  <si>
    <t>Clathrin light chain B</t>
  </si>
  <si>
    <t>Q6PD28</t>
  </si>
  <si>
    <t>2A5B</t>
  </si>
  <si>
    <t>Serine/threonine-protein phosphatase 2A 56 kDa regulatory subunit beta isoform (PP2A B subunit isoform B'-beta) (PP2A B subunit isoform B56-beta) (PP2A B subunit isoform PR61-beta) (PP2A B subunit isoform R5-beta)</t>
  </si>
  <si>
    <t>Q8BHD7</t>
  </si>
  <si>
    <t>PTBP3</t>
  </si>
  <si>
    <t>Polypyrimidine tract-binding protein 3</t>
  </si>
  <si>
    <t>FUNCTION: RNA-binding protein that mediates pre-mRNA alternative splicing regulation. Plays a role in the regulation of cell proliferation, differentiation and migration. Positive regulator of EPO-dependent erythropoiesis. Participates in cell differentiation regulation by repressing tissue-specific exons. Promotes Fas exon 6 skipping. Binds RNA, preferentially to both poly(G) and poly(U) (By similarity). {ECO:0000250}.</t>
  </si>
  <si>
    <t>Q8BSE0</t>
  </si>
  <si>
    <t>RMD2</t>
  </si>
  <si>
    <t>Regulator of microtubule dynamics protein 2</t>
  </si>
  <si>
    <t>Q8K019</t>
  </si>
  <si>
    <t>BCLF1</t>
  </si>
  <si>
    <t>Bcl-2-associated transcription factor 1</t>
  </si>
  <si>
    <t>FUNCTION: Death-promoting transcriptional repressor. May be involved in cyclin-D1/CCND1 mRNA stability through the SNARP complex which associates with both the 3'end of the CCND1 gene and its mRNA (By similarity). {ECO:0000250}.</t>
  </si>
  <si>
    <t>Q8K4X7</t>
  </si>
  <si>
    <t>PLCD</t>
  </si>
  <si>
    <t>1-acyl-sn-glycerol-3-phosphate acyltransferase delta</t>
  </si>
  <si>
    <t>FUNCTION: Converts lysophosphatidic acid (LPA) into phosphatidic acid by incorporating an acyl moiety at the sn-2 position of the glycerol backbone. {ECO:0000269|PubMed:15367102}.</t>
  </si>
  <si>
    <t>Q8R1K1</t>
  </si>
  <si>
    <t>UBAC2</t>
  </si>
  <si>
    <t>Ubiquitin-associated domain-containing protein 2</t>
  </si>
  <si>
    <t>Q91W18</t>
  </si>
  <si>
    <t>TDRD3</t>
  </si>
  <si>
    <t>Tudor domain-containing protein 3</t>
  </si>
  <si>
    <t>FUNCTION: Scaffolding protein that specifically recognizes and binds dimethylarginine-containing proteins. In nucleus, acts as a coactivator: recognizes and binds asymmetric dimethylation on the core histone tails associated with transcriptional activation (H3R17me2a and H4R3me2a) and recruits proteins at these arginine-methylated loci. In cytoplasm, may play a role in the assembly and/or disassembly of mRNA stress granules and in the regulation of translation of target mRNAs by binding Arg/Gly-rich motifs (GAR) in dimethylarginine-containing proteins (By similarity). {ECO:0000250}.</t>
  </si>
  <si>
    <t>Q91W50</t>
  </si>
  <si>
    <t>CSDE1</t>
  </si>
  <si>
    <t>Cold shock domain-containing protein E1</t>
  </si>
  <si>
    <t>FUNCTION: RNA-binding protein. May be involved in translationally coupled mRNA turnover. Implicated with other RNA-binding proteins in the cytoplasmic deadenylation/translational and decay interplay of the FOS mRNA mediated by the major coding-region determinant of instability (mCRD) domain (By similarity). {ECO:0000250}.</t>
  </si>
  <si>
    <t>Q91X78</t>
  </si>
  <si>
    <t>ERLN1</t>
  </si>
  <si>
    <t>Erlin-1</t>
  </si>
  <si>
    <t>FUNCTION: Component of the ERLIN1/ERLIN2 complex which mediates the endoplasmic reticulum-associated degradation (ERAD) of inositol 1,4,5-trisphosphate receptors (IP3Rs). Involved in regulation of cellular cholesterol homeostasis by regulation the SREBP signaling pathway. Binds cholesterol and may promote ER retention of the SCAP-SREBF complex (By similarity). {ECO:0000250|UniProtKB:O75477}.</t>
  </si>
  <si>
    <t>Q91XW8</t>
  </si>
  <si>
    <t>FKBP6</t>
  </si>
  <si>
    <t>Inactive peptidyl-prolyl cis-trans isomerase FKBP6</t>
  </si>
  <si>
    <t>FUNCTION: Co-chaperone required during spermatogenesis to repress transposable elements and prevent their mobilization, which is essential for the germline integrity. Acts via the piRNA metabolic process, which mediates the repression of transposable elements during meiosis by forming complexes composed of piRNAs and Piwi proteins and govern the methylation and subsequent repression of transposons. Acts as a co-chaperone via its interaction with HSP90 and is required for the piRNA amplification process, the secondary piRNA biogenesis. May be required together with HSP90 in removal of 16 nucleotide ping-pong by-products from Piwi complexes, possibly facilitating turnover of Piwi complexes. {ECO:0000269|PubMed:12764197, ECO:0000269|PubMed:18408354, ECO:0000269|PubMed:22902560}.</t>
  </si>
  <si>
    <t>Q91YK8</t>
  </si>
  <si>
    <t>LYPD3</t>
  </si>
  <si>
    <t>Ly6/PLAUR domain-containing protein 3</t>
  </si>
  <si>
    <t>FUNCTION: Supports cell migration. May be involved in tumor progression (By similarity). {ECO:0000250}.</t>
  </si>
  <si>
    <t>Q91ZN5</t>
  </si>
  <si>
    <t>S35B2</t>
  </si>
  <si>
    <t>Adenosine 3'-phospho 5'-phosphosulfate transporter 1</t>
  </si>
  <si>
    <t>FUNCTION: Mediates the transport of adenosine 3'-phospho 5'-phosphosulfate (PAPS), from cytosol into Golgi. PAPS is a universal sulfuryl donor for sulfation events that take place in the Golgi (By similarity). {ECO:0000250}.</t>
  </si>
  <si>
    <t>Q923T7</t>
  </si>
  <si>
    <t>TRIM7</t>
  </si>
  <si>
    <t>Tripartite motif-containing protein 7</t>
  </si>
  <si>
    <t>Q925I1</t>
  </si>
  <si>
    <t>ATAD3</t>
  </si>
  <si>
    <t>ATPase family AAA domain-containing protein 3</t>
  </si>
  <si>
    <t>NP_BIND 351..358;  /note="ATP";  /evidence="ECO:0000255"</t>
  </si>
  <si>
    <t>FUNCTION: Essential for mitochondrial network organization, mitochondrial metabolism and cell growth at organism and cellular level. May play an important in mitochondrial protein synthesis. May also participate in mitochondrial DNA replication. May bind to mitochondrial DNA D-loops and contribute to nucleoid stability. Required for enhanced channeling of cholesterol for hormone-dependent steroidogenesis (By similarity). {ECO:0000250}.</t>
  </si>
  <si>
    <t>Q99KJ8</t>
  </si>
  <si>
    <t>DCTN2</t>
  </si>
  <si>
    <t>Dynactin subunit 2</t>
  </si>
  <si>
    <t>FUNCTION: Modulates cytoplasmic dynein binding to an organelle, and plays a role in prometaphase chromosome alignment and spindle organization during mitosis</t>
  </si>
  <si>
    <t>Q9CPT5</t>
  </si>
  <si>
    <t>NOP16</t>
  </si>
  <si>
    <t>Nucleolar protein 16</t>
  </si>
  <si>
    <t>Q9JIM1</t>
  </si>
  <si>
    <t>S29A1</t>
  </si>
  <si>
    <t>Equilibrative nucleoside transporter 1</t>
  </si>
  <si>
    <t>FUNCTION: Mediates both influx and efflux of nucleosides across the membrane (equilibrative transporter). It is sensitive (ES) to low concentrations of the inhibitor nitrobenzylmercaptopurine riboside (NBMPR) and is sodium-independent. It has a higher affinity for adenosine. Resistant to dipyridamole and dilazep inhibition (anticancer chemotherapeutics drugs).</t>
  </si>
  <si>
    <t>Q9QY76</t>
  </si>
  <si>
    <t>VAPB</t>
  </si>
  <si>
    <t>Vesicle-associated membrane protein-associated protein B</t>
  </si>
  <si>
    <t>FUNCTION: Participates in the endoplasmic reticulum unfolded protein response (UPR) by inducing ERN1/IRE1 activity. Involved in cellular calcium homeostasis regulation. {ECO:0000250}.</t>
  </si>
  <si>
    <t>Q9R0U0</t>
  </si>
  <si>
    <t>SRS10</t>
  </si>
  <si>
    <t>Serine/arginine-rich splicing factor 10</t>
  </si>
  <si>
    <t>FUNCTION: Splicing factor that in its dephosphorylated form acts as a general repressor of pre-mRNA splicing. Seems to interfere with the U1 snRNP 5'-splice recognition of SNRNP70. Required for splicing repression in M-phase cells and after heat shock (By similarity). May be involved in regulation of alternative splicing in neurons, with isoform 1 acting as a positive and isoform 3 as a negative regulator. {ECO:0000250, ECO:0000269|PubMed:10583508}.</t>
  </si>
  <si>
    <t>Q9WTX5</t>
  </si>
  <si>
    <t>SKP1</t>
  </si>
  <si>
    <t>S-phase kinase-associated protein 1</t>
  </si>
  <si>
    <t>FUNCTION: Essential component of the SCF (SKP1-CUL1-F-box protein) ubiquitin ligase complex, which mediates the ubiquitination of proteins involved in cell cycle progression, signal transduction and transcription. In the SCF complex, serves as an adapter that links the F-box protein to CUL1. The functional specificity of the SCF complex depends on the F-box protein as substrate recognition component. SCF(BTRC) and SCF(FBXW11) direct ubiquitination of CTNNB1 and participate in Wnt signaling. SCF(FBXW11) directs ubiquitination of phosphorylated NFKBIA. SCF(BTRC) directs ubiquitination of NFKBIB, NFKBIE, ATF4, SMAD3, SMAD4, CDC25A, FBXO5 and probably NFKB2. SCF(SKP2) directs ubiquitination of phosphorylated CDKN1B/p27kip and is involved in regulation of G1/S transition. SCF(SKP2) directs ubiquitination of ORC1, CDT1, RBL2, ELF4, CDKN1A, RAG2, FOXO1A, and probably MYC and TAL1. SCF(FBXW7) directs ubiquitination of cyclin E, NOTCH1 released notch intracellular domain (NICD), and probably PSEN1. SCF(FBXW2) directs ubiquitination of GCM1. SCF(FBXO32) directs ubiquitination of MYOD1. SCF(FBXO7) directs ubiquitination of BIRC2 and DLGAP5. SCF(FBXO33) directs ubiquitination of YBX1. SCF(FBXO11) directs ubiquitination of BCL6 and DTL but does not seem to direct ubiquitination of TP53. SCF(BTRC) mediates the ubiquitination of NFKBIA at 'Lys-21' and 'Lys-22'; the degradation frees the associated NFKB1-RELA dimer to translocate into the nucleus and to activate transcription. SCF(CCNF) directs ubiquitination of CCP110. SCF(FBXL3) and SCF(FBXL21) direct ubiquitination of CRY1 and CRY2. SCF(FBXO9) direct ubiquitination of TTI1 and TELO2 (By similarity). {ECO:0000250}.</t>
  </si>
  <si>
    <t>P80318</t>
  </si>
  <si>
    <t>TCPG</t>
  </si>
  <si>
    <t>T-complex protein 1 subunit gamma</t>
  </si>
  <si>
    <t>FUNCTION: Molecular chaperone; assists the folding of proteins upon ATP hydrolysis. As part of the BBS/CCT complex may play a role in the assembly of BBSome, a complex involved in ciliogenesis regulating transports vesicles to the cilia. Known to play a role, in vitro, in the folding of actin and tubulin. Plays a role in the assembly of the von Hippel-Lindau ubiquitination complex (By similarity). Interacts with DYX1C1. {ECO:0000250}.</t>
  </si>
  <si>
    <t>Q8BHD0</t>
  </si>
  <si>
    <t>RB39A</t>
  </si>
  <si>
    <t>Ras-related protein Rab-39A</t>
  </si>
  <si>
    <t>NP_BIND 15..22;  /note="GTP";  /evidence="ECO:0000250"; NP_BIND 68..72;  /note="GTP";  /evidence="ECO:0000250"; NP_BIND 127..130;  /note="GTP";  /evidence="ECO:0000250"</t>
  </si>
  <si>
    <t>FUNCTION: Plays a role in the maturation and acidification of phagosomes that engulf pathogens, such as S.aureus and M.tuberculosis. Plays a role in vesicular trafficking. Plays a role in the fusion of phagosomes with lysosomes. Negatively regulates LPS-induced autophagosome formation in macrophages possibly by implicating PI3K (By similarity). May be involved in multiple neurite formation (PubMed:23624502). {ECO:0000250|UniProtKB:Q14964, ECO:0000269|PubMed:23624502}.</t>
  </si>
  <si>
    <t>Q9D8N0</t>
  </si>
  <si>
    <t>EF1G</t>
  </si>
  <si>
    <t>Elongation factor 1-gamma</t>
  </si>
  <si>
    <t>FUNCTION: Probably plays a role in anchoring the complex to other cellular components. {ECO:0000250}.</t>
  </si>
  <si>
    <t>A2AG50</t>
  </si>
  <si>
    <t>MA7D2</t>
  </si>
  <si>
    <t>MAP7 domain-containing protein 2</t>
  </si>
  <si>
    <t>A2BE28</t>
  </si>
  <si>
    <t>LAS1L</t>
  </si>
  <si>
    <t>Ribosomal biogenesis protein LAS1L</t>
  </si>
  <si>
    <t>FUNCTION: Involved in the biogenesis of the 60S ribosomal subunit. Required for maturation of the 28S rRNA (By similarity). Functions as a component of the Five Friends of Methylated CHTOP (5FMC) complex; the 5FMC complex is recruited to ZNF148 by methylated CHTOP, leading to desumoylation of ZNF148 and subsequent transactivation of ZNF148 target genes. {ECO:0000250, ECO:0000269|PubMed:22872859}.</t>
  </si>
  <si>
    <t>B2RQC6</t>
  </si>
  <si>
    <t>PYR1</t>
  </si>
  <si>
    <t>CAD protein</t>
  </si>
  <si>
    <t>NP_BIND 545..600;  /note="ATP";  /evidence="ECO:0000255|PROSITE-ProRule:PRU00409"; NP_BIND 1078..1135;  /note="ATP";  /evidence="ECO:0000255|PROSITE-ProRule:PRU00409"</t>
  </si>
  <si>
    <t>FUNCTION: This protein is a "fusion" protein encoding four enzymatic activities of the pyrimidine pathway (GATase, CPSase, ATCase and DHOase). {ECO:0000250}.</t>
  </si>
  <si>
    <t>D3YXK2</t>
  </si>
  <si>
    <t>SAFB1</t>
  </si>
  <si>
    <t>Scaffold attachment factor B1</t>
  </si>
  <si>
    <t>FUNCTION: Binds to scaffold/matrix attachment region (S/MAR) DNA and forms a molecular assembly point to allow the formation of a 'transcriptosomal' complex (consisting of SR proteins and RNA polymerase II) coupling transcription and RNA processing. Can function as an estrogen receptor corepressor and can also bind to the HSP27 promoter and decrease its transcription. Can inhibit cell proliferation. When associated with RBMX, binds to and stimulates transcription from the SREBF1 promoter. {ECO:0000269|PubMed:19403048}.</t>
  </si>
  <si>
    <t>NP_BIND 4214..4218;  /note="ATP";  /evidence="ECO:0000250|UniProtKB:P11716"; NP_BIND 4952..4957;  /note="ATP";  /evidence="ECO:0000250|UniProtKB:P11716"; NP_BIND 4977..4983;  /note="ATP";  /evidence="ECO:0000250|UniProtKB:P11716"</t>
  </si>
  <si>
    <t>O08808</t>
  </si>
  <si>
    <t>DIAP1</t>
  </si>
  <si>
    <t>Protein diaphanous homolog 1</t>
  </si>
  <si>
    <t>FUNCTION: Acts in a Rho-dependent manner to recruit PFY1 to the membrane. Required for the assembly of F-actin structures, such as actin cables and stress fibers. Nucleates actin filaments. Binds to the barbed end of the actin filament and slows down actin polymerization and depolymerization. Required for cytokinesis, and transcriptional activation of the serum response factor. DFR proteins couple Rho and Src tyrosine kinase during signaling and the regulation of actin dynamics. Functions as a scaffold protein for MAPRE1 and APC to stabilize microtubules and promote cell migration. Has neurite outgrowth promoting activity. The MEMO1-RHOA-DIAPH1 signaling pathway plays an important role in ERBB2-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 Plays a role in the regulation of cell morphology and cytoskeletal organization. Required in the control of cell shape (By similarity). {ECO:0000250}.</t>
  </si>
  <si>
    <t>O09044</t>
  </si>
  <si>
    <t>SNP23</t>
  </si>
  <si>
    <t>Synaptosomal-associated protein 23</t>
  </si>
  <si>
    <t>FUNCTION: Essential component of the high affinity receptor for the general membrane fusion machinery and an important regulator of transport vesicle docking and fusion. {ECO:0000250}.</t>
  </si>
  <si>
    <t>O54916</t>
  </si>
  <si>
    <t>REPS1</t>
  </si>
  <si>
    <t>RalBP1-associated Eps domain-containing protein 1</t>
  </si>
  <si>
    <t>FUNCTION: May coordinate the cellular actions of activated EGF receptors and Ral-GTPases.</t>
  </si>
  <si>
    <t>O55022</t>
  </si>
  <si>
    <t>PGRC1</t>
  </si>
  <si>
    <t>Membrane-associated progesterone receptor component 1</t>
  </si>
  <si>
    <t>FUNCTION: Receptor for progesterone. {ECO:0000250}.</t>
  </si>
  <si>
    <t>O70165</t>
  </si>
  <si>
    <t>FCN1</t>
  </si>
  <si>
    <t>Ficolin-1</t>
  </si>
  <si>
    <t>FUNCTION: Extracellular lectin functioning as a pattern-recognition receptor in innate immunity. Binds the sugar moieties of pathogen-associated molecular patterns (PAMPs) displayed on microbes and activates the lectin pathway of the complement system. May also activate monocytes through a G protein-coupled receptor, FFAR2, inducing the secretion of interleukin-8/IL-8. Binds preferentially to 9-O-acetylated 2-6-linked sialic acid derivatives and to various glycans containing sialic acid engaged in a 2-3 linkage (By similarity). {ECO:0000250}.</t>
  </si>
  <si>
    <t>O70311</t>
  </si>
  <si>
    <t>NMT2</t>
  </si>
  <si>
    <t>Glycylpeptide N-tetradecanoyltransferase 2</t>
  </si>
  <si>
    <t>FUNCTION: Adds a myristoyl group to the N-terminal glycine residue of certain cellular and viral proteins. {ECO:0000250|UniProtKB:O60551}.</t>
  </si>
  <si>
    <t>O88455</t>
  </si>
  <si>
    <t>DHCR7</t>
  </si>
  <si>
    <t>7-dehydrocholesterol reductase</t>
  </si>
  <si>
    <t>NP_BIND 403..404;  /note="NADP";  /evidence="ECO:0000250|UniProtKB:G4SW86"; NP_BIND 447..451;  /note="NADP";  /evidence="ECO:0000250|UniProtKB:G4SW86"</t>
  </si>
  <si>
    <t>FUNCTION: Production of cholesterol by reduction of C7-C8 double bond of 7-dehydrocholesterol (7-DHC).</t>
  </si>
  <si>
    <t>O88485</t>
  </si>
  <si>
    <t>DC1I1</t>
  </si>
  <si>
    <t>Cytoplasmic dynein 1 intermediate chain 1</t>
  </si>
  <si>
    <t>FUNCTION: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The intermediate chains mediate the binding of dynein to dynactin via its 150 kDa component (p150-glued) DCNT1. May play a role in mediating the interaction of cytoplasmic dynein with membranous organelles and kinetochores.</t>
  </si>
  <si>
    <t>O88735</t>
  </si>
  <si>
    <t>MAP7</t>
  </si>
  <si>
    <t>Ensconsin</t>
  </si>
  <si>
    <t>FUNCTION: Microtubule-stabilizing protein that may play an important role during reorganization of microtubules during polarization and differentiation of epithelial cells. Associates with microtubules in a dynamic manner. May play a role in the formation of intercellular contacts. Colocalization with TRPV4 results in the redistribution of TRPV4 toward the membrane and may link cytoskeletal microfilaments. {ECO:0000269|PubMed:14517216}.</t>
  </si>
  <si>
    <t>P09242</t>
  </si>
  <si>
    <t>PPBT</t>
  </si>
  <si>
    <t>Alkaline phosphatase, tissue-nonspecific isozyme</t>
  </si>
  <si>
    <t>P0C913</t>
  </si>
  <si>
    <t>OCC1</t>
  </si>
  <si>
    <t>Overexpressed in colon carcinoma 1 protein homolog</t>
  </si>
  <si>
    <t>P10078</t>
  </si>
  <si>
    <t>ZFP28</t>
  </si>
  <si>
    <t>Zinc finger protein 28</t>
  </si>
  <si>
    <t>FUNCTION: May be involved in transcriptional regulation. May have a role in embryonic development.</t>
  </si>
  <si>
    <t>P28667</t>
  </si>
  <si>
    <t>MRP</t>
  </si>
  <si>
    <t>MARCKS-related protein</t>
  </si>
  <si>
    <t>FUNCTION: Controls cell movement by regulating actin cytoskeleton homeostasis and filopodium and lamellipodium formation. When unphosphorylated, induces cell migration. When phosphorylated by MAPK8, induces actin bundles formation and stabilization, thereby reducing actin plasticity, hence restricting cell movement, including neuronal migration. May also affect cancer cell migration. May be involved in coupling the protein kinase C and calmodulin signal transduction systems. {ECO:0000269|PubMed:22751924}.</t>
  </si>
  <si>
    <t>P33173</t>
  </si>
  <si>
    <t>KIF1A</t>
  </si>
  <si>
    <t>Kinesin-like protein KIF1A</t>
  </si>
  <si>
    <t>NP_BIND 97..104;  /note="ATP"</t>
  </si>
  <si>
    <t>FUNCTION: Motor for anterograde axonal transport of synaptic vesicle precursors.</t>
  </si>
  <si>
    <t>P39688</t>
  </si>
  <si>
    <t>FYN</t>
  </si>
  <si>
    <t>Tyrosine-protein kinase Fyn</t>
  </si>
  <si>
    <t>NP_BIND 277..285;  /note="ATP";  /evidence="ECO:0000255|PROSITE-ProRule:PRU00159"</t>
  </si>
  <si>
    <t>FUNCTION: 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y through phosphorylation of CTNNB1 (beta-catenin) and CTNND1 (delta-catenin). Regulates cytoskeletal remodeling by phosphorylating several proteins including the actin regulator WAS and the microtubule-associated proteins MAP2 and MAPT. Promotes cell survival by phosphorylating AGAP2/PIKE-A and preventing its apoptotic cleavage. Participates in signal transduction pathways that regulate the integrity of the glomerular slit diaphragm (an essential part of the glomerular filter of the kidney) by phosphorylating several slit diaphragm components including NPHS1, KIRREL and TRPC6. Plays a role in neural processes by phosphorylating DPYSL2, a multifunctional adapter protein within the central nervous system, ARHGAP32, a regulator for Rho family GTPases implicated in various neural functions, and SNCA, a small pre-synaptic protein. Participates in the downstream signaling pathways that lead to T-cell differentiation and proliferation following T-cell receptor (TCR) stimulation. Also participates in negative feedback regulation of TCR signaling through phosphorylation of PAG1, thereby promoting interaction between PAG1 and CSK and recruitment of CSK to lipid rafts. CSK maintains LCK and FYN in an inactive form. Promotes CD28-induced phosphorylation of VAV1 (By similarity). {ECO:0000250}.</t>
  </si>
  <si>
    <t>P47758</t>
  </si>
  <si>
    <t>SRPRB</t>
  </si>
  <si>
    <t>Signal recognition particle receptor subunit beta</t>
  </si>
  <si>
    <t>NP_BIND 69..77;  /note="GTP";  /evidence="ECO:0000269|PubMed:16439358"; NP_BIND 90..93;  /note="GTP";  /evidence="ECO:0000269|PubMed:16439358"; NP_BIND 178..181;  /note="GTP";  /evidence="ECO:0000269|PubMed:16439358"</t>
  </si>
  <si>
    <t>FUNCTION: Component of the SRP (signal recognition particle) receptor. Ensures, in conjunction with the signal recognition particle, the correct targeting of the nascent secretory proteins to the endoplasmic reticulum membrane system. Has GTPase activity. May mediate the membrane association of SRPR.</t>
  </si>
  <si>
    <t>P54818</t>
  </si>
  <si>
    <t>GALC</t>
  </si>
  <si>
    <t>Galactocerebrosidase</t>
  </si>
  <si>
    <t>FUNCTION: Hydrolyzes the galactose ester bonds of galactosylceramide, galactosylsphingosine, lactosylceramide, and monogalactosyldiglyceride. Enzyme with very low activity responsible for the lysosomal catabolism of galactosylceramide, a major lipid in myelin, kidney and epithelial cells of small intestine and colon. {ECO:0000269|PubMed:8769874}.</t>
  </si>
  <si>
    <t>P59708</t>
  </si>
  <si>
    <t>SF3B6</t>
  </si>
  <si>
    <t>Splicing factor 3B subunit 6</t>
  </si>
  <si>
    <t>FUNCTION: Necessary for the splicing of pre-mRNA. Directly contacts the pre-mRNA branch site adenosine for the first catalytic step of splicing. Enters the spliceosome and associates with the pre-mRNA branch site as part of the 17S U2 or, in the case of the minor spliceosome, as part of the 18S U11/U12 snRNP complex, and thus may facilitate the interaction of these snRNP with the branch sites of U2 and U12 respectively (By similarity). {ECO:0000250}.</t>
  </si>
  <si>
    <t>P59999</t>
  </si>
  <si>
    <t>ARPC4</t>
  </si>
  <si>
    <t>Actin-related protein 2/3 complex subunit 4</t>
  </si>
  <si>
    <t>FUNCTION: Functions as actin-binding component of the Arp2/3 complex which is involved in regulation of actin polymerization and together with an activating nucleation-promoting factor (NPF) mediates the formation of branched actin networks. Seems to contact the mother actin filament (By similarity). {ECO:0000250}.</t>
  </si>
  <si>
    <t>NP_BIND 70..77;  /note="ATP"</t>
  </si>
  <si>
    <t>P61027</t>
  </si>
  <si>
    <t>RAB10</t>
  </si>
  <si>
    <t>Ras-related protein Rab-10</t>
  </si>
  <si>
    <t>NP_BIND 16..23;  /note="GTP";  /evidence="ECO:0000250"; NP_BIND 18..24;  /note="GTP";  /evidence="ECO:0000250|UniProtKB:P61026"; NP_BIND 35..41;  /note="GTP";  /evidence="ECO:0000250|UniProtKB:P61026"; NP_BIND 64..68;  /note="GTP";  /evidence="ECO:0000250|UniProtKB:P61026, ECO:0000250|UniProtKB:Q9H0U4"; NP_BIND 122..125;  /note="GTP";  /evidence="ECO:0000250|UniProtKB:P61026"; NP_BIND 152..154;  /note="GTP";  /evidence="ECO:0000250|UniProtKB:P61026, ECO:0000250|UniProtKB:Q9H0U4"</t>
  </si>
  <si>
    <t>FUNCTION: 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By similarity). That Rab is mainly involved in the biosynthetic transport of proteins from the Golgi to the plasma membrane. Regulates, for instance, SLC2A4/GLUT4 glucose transporter-enriched vesicles delivery to the plasma membrane. In parallel, it regulates the transport of TLR4, a toll-like receptor to the plasma membrane and therefore may be important for innate immune response. Plays also a specific role in asymmetric protein transport to the plasma membrane within the polarized neuron and epithelial cells. In neurons, it is involved in axonogenesis through regulation of vesicular membrane trafficking toward the axonal plasma membrane while in epithelial cells, it regulates transport from the Golgi to the basolateral membrane. Moreover, may play a role in the basolateral recycling pathway and in phagosome maturation. Finally, may play a role in endoplasmic reticulum dynamics and morphology controlling tubulation along microtubules and tubules fusion. {ECO:0000250, ECO:0000269|PubMed:17403373, ECO:0000269|PubMed:20643919, ECO:0000269|PubMed:22908308}.</t>
  </si>
  <si>
    <t>P61750</t>
  </si>
  <si>
    <t>ARF4</t>
  </si>
  <si>
    <t>ADP-ribosylation factor 4</t>
  </si>
  <si>
    <t>NP_BIND 24..31;  /note="GTP";  /evidence="ECO:0000250"; NP_BIND 67..71;  /note="GTP";  /evidence="ECO:0000250"; NP_BIND 126..129;  /note="GTP";  /evidence="ECO:0000250"</t>
  </si>
  <si>
    <t>FUNCTION: GTP-binding protein that functions as an allosteric activator of the cholera toxin catalytic subunit, an ADP-ribosyltransferase. Involved in protein trafficking; may modulate vesicle budding and uncoating within the Golgi apparatus.</t>
  </si>
  <si>
    <t>P62307</t>
  </si>
  <si>
    <t>RUXF</t>
  </si>
  <si>
    <t>Small nuclear ribonucleoprotein F</t>
  </si>
  <si>
    <t>FUNCTION: 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n heptameric protein ring on the Sm site of the small nuclear RNA to form the core snRNP. As part of the U7 snRNP it is involved in histone 3'-end processing (By similarity). {ECO:0000250}.</t>
  </si>
  <si>
    <t>P63037</t>
  </si>
  <si>
    <t>DNJA1</t>
  </si>
  <si>
    <t>DnaJ homolog subfamily A member 1</t>
  </si>
  <si>
    <t>FUNCTION: Co-chaperone for HSPA8/Hsc70. Plays a role in protein transport into mitochondria via its role as co-chaperone. Stimulates ATP hydrolysis, but not the folding of unfolded proteins mediated by HSPA1A (in vitro). Promotes apoptosis in response to cellular stress mediated by exposure to anisomycin or UV (By similarity). Functions as co-chaperone for HSPA1B and negatively regulates the translocation of BAX from the cytosol to mitochondria in response to cellular stress, thereby protecting cells against apoptosis. {ECO:0000250, ECO:0000269|PubMed:14752510}.</t>
  </si>
  <si>
    <t>P63082</t>
  </si>
  <si>
    <t>VATL</t>
  </si>
  <si>
    <t>V-type proton ATPase 16 kDa proteolipid subunit</t>
  </si>
  <si>
    <t>FUNCTION: Proton-conducting pore forming subunit of the membrane integral V0 complex of vacuolar ATPase. V-ATPase is responsible for acidifying a variety of intracellular compartments in eukaryotic cells.</t>
  </si>
  <si>
    <t>P70166</t>
  </si>
  <si>
    <t>CPEB1</t>
  </si>
  <si>
    <t>Cytoplasmic polyadenylation element-binding protein 1</t>
  </si>
  <si>
    <t>FUNCTION: Sequence-specific RNA-binding protein that regulates mRNA cytoplasmic polyadenylation and translation initiation during oocyte maturation, early development and at postsynapse sites of neurons. Binds to the cytoplasmic polyadenylation element (CPE), an uridine-rich sequence element (consensus sequence 5'-UUUUUAU-3') within the 3'-UTR of mRNAs. In absence of phosphorylation and in association with TACC3 is also involved as a repressor of translation of CPE-containing mRNA; a repression that is relieved by phosphorylation or degradation (By similarity). Involved in the transport of CPE-containing mRNA to dendrites; those mRNAs may be transported to dendrites in a translationally dormant form and translationally activated at synapses. Its interaction with APLP1 promotes local CPE-containing mRNA polyadenylation and translation activation. Induces the assembly of stress granules in the absence of stress (By similarity). {ECO:0000250}.</t>
  </si>
  <si>
    <t>P70385</t>
  </si>
  <si>
    <t>DHB3</t>
  </si>
  <si>
    <t>Testosterone 17-beta-dehydrogenase 3</t>
  </si>
  <si>
    <t>NP_BIND 44..73;  /note="NADP";  /evidence="ECO:0000250"</t>
  </si>
  <si>
    <t>FUNCTION: Favors the reduction of androstenedione to testosterone. Uses NADPH while the two other EDH17B enzymes use NADH (By similarity). {ECO:0000250}.</t>
  </si>
  <si>
    <t>P97742</t>
  </si>
  <si>
    <t>CPT1A</t>
  </si>
  <si>
    <t>Carnitine O-palmitoyltransferase 1, liver isoform</t>
  </si>
  <si>
    <t>FUNCTION: Catalyzes the transfer of the acyl group of long-chain fatty acid-CoA conjugates onto carnitine, an essential step for the mitochondrial uptake of long-chain fatty acids and their subsequent beta-oxidation in the mitochondrion. Plays an important role in triglyceride metabolism. {ECO:0000269|PubMed:16169268, ECO:0000269|PubMed:17030509}.</t>
  </si>
  <si>
    <t>P98078</t>
  </si>
  <si>
    <t>DAB2</t>
  </si>
  <si>
    <t>Disabled homolog 2</t>
  </si>
  <si>
    <t>FUNCTION: Adapter protein that functions as clathrin-associated sorting protein (CLASP) required for clathrin-mediated endocytosis of selected cargo proteins. Can bind and assemble clathrin, and binds simultaneously to phosphatidylinositol 4,5-bisphosphate (PtdIns(4,5)P2) and cargos containg non-phosphorylated NPXY internalization motifs, such as the LDL receptor, to recruit them to clathrin-coated pits. Can function in clathrin-mediated endocytosis independently of the AP-2 complex. Involved in endocytosis of integrin beta-1; this function seems to redundant with the AP-2 complex and seems to require DAB2 binding to endocytosis accessory EH domain-containing proteins such as EPS15, EPS15L1 and ITSN1. Involved in endocytosis of cystic fibrosis transmembrane conductance regulator/CFTR. Isoform p96 is involved in endocytosis of megalin/LRP2 lipoprotein receptor during embryonal development. Required for recycling of the TGF-beta receptor. Isoform p67 is not involved in LDL receptor endocytosis. Involved in CFTR trafficking to the late endosome. Involved in several receptor-mediated signaling pathways. Involved in TGF-beta receptor signaling and facilitates phosphorylation of the signal transducer SMAD2. Mediates TFG-beta-stimulated JNK activation. May inhibit the canoniocal Wnt/beta-catenin signaling pathway by stabilizing the beta-catenin destruction complex through a competing association with axin preventing its dephosphorylation through protein phosphatase 1 (PP1). Sequesters LRP6 towards clathrin-mediated endocytosis, leading to inhibition of Wnt/beta-catenin signaling. May activate non-canonical Wnt signaling. In cell surface growth factor/Ras signaling pathways proposed to inhibit ERK activation by interrupting the binding of GRB2 to SOS1 and to inhibit SRC by preventing its activating phosphorylation at 'Tyr-419'. Proposed to be involved in modulation of androgen receptor (AR) signaling mediated by SRC activation; seems to compete with AR for interaction with SRC. Plays a role in the CSF-1 signal transduction pathway. Plays a role in cellular differentiation. Involved in cell positioning and formation of visceral endoderm (VE) during embryogenesis and proposed to be required in the VE to respond to Nodal signaling coming from the epiblast. Required for the epithelial to mesenchymal transition, a process necessary for proper embryonic development. May be involved in myeloid cell differentiation and can induce macrophage adhesion and spreading. Isoform p67 may be involved in transcriptional regulation. May act as a tumor suppressor. {ECO:0000269|PubMed:11247302, ECO:0000269|PubMed:11823414, ECO:0000269|PubMed:11927540, ECO:0000269|PubMed:12234931, ECO:0000269|PubMed:12413896, ECO:0000269|PubMed:15734730, ECO:0000269|PubMed:15894542, ECO:0000269|PubMed:16263760, ECO:0000269|PubMed:16870701, ECO:0000269|PubMed:16984970, ECO:0000269|PubMed:19581931, ECO:0000269|PubMed:20881059}.</t>
  </si>
  <si>
    <t>Q05512</t>
  </si>
  <si>
    <t>MARK2</t>
  </si>
  <si>
    <t>Serine/threonine-protein kinase MARK2</t>
  </si>
  <si>
    <t>NP_BIND 59..67;  /note="ATP";  /evidence="ECO:0000255|PROSITE-ProRule:PRU00159"</t>
  </si>
  <si>
    <t>FUNCTION: Serine/threonine-protein kinase involved in cell polarity and microtubule dynamics regulation. Phosphorylates CRTC2/TORC2, DCX, HDAC7, KIF13B, MAP2, MAP4, MAPT/TAU and RAB11FIP2. Plays a key role in cell polarity by phosphorylating the microtubule-associated proteins MAP2, MAP4 and MAPT/TAU at KXGS motifs, causing detachment from microtubules, and their disassembly. Regulates epithelial cell polarity by phosphorylating RAB11FIP2. Involved in the regulation of neuronal migration through its dual activities in regulating cellular polarity and microtubule dynamics, possibly by phosphorylating and regulating DCX. Regulates axogenesis by phosphorylating KIF13B, promoting interaction between KIF13B and 14-3-3 and inhibiting microtubule-dependent accumulation of KIF13B. Also required for neurite outgrowth and establishment of neuronal polarity. Regulates localization and activity of some histone deacetylases by mediating phosphorylation of HDAC7, promoting subsequent interaction between HDAC7 and 14-3-3 and export from the nucleus. Also acts as a positive regulator of the Wnt signaling pathway, probably by mediating phosphorylation of dishevelled proteins (DVL1, DVL2 and/or DVL3). Modulates the developmental decision to build a columnar versus a hepatic epithelial cell apparently by promoting a switch from a direct to a transcytotic mode of apical protein delivery. Essential for the asymmetric development of membrane domains of polarized epithelial cells (By similarity). {ECO:0000250}.</t>
  </si>
  <si>
    <t>Q1PSW8</t>
  </si>
  <si>
    <t>LIN41</t>
  </si>
  <si>
    <t>E3 ubiquitin-protein ligase TRIM71</t>
  </si>
  <si>
    <t>FUNCTION: E3 ubiquitin-protein ligase that cooperates with the microRNAs (miRNAs) machinery and promotes embryonic stem cells proliferation and maintenance. Binds to miRNAs and associates with AGO2, participating in post-transcriptional repression of transcripts such as CDKN1A. Facilitates the G1-S transition to promote rapid embryonic stem cell self-renewal by repressing CDKN1A expression. Required to maintain proliferation and prevent premature differentiation of neural progenitor cells during early neural development: positively regulates FGF signaling by controlling the stability of SHCBP1. {ECO:0000269|PubMed:19898466, ECO:0000269|PubMed:22508726, ECO:0000269|PubMed:22735451}.</t>
  </si>
  <si>
    <t>Q3TZ89</t>
  </si>
  <si>
    <t>SC31B</t>
  </si>
  <si>
    <t>Protein transport protein Sec31B</t>
  </si>
  <si>
    <t>FUNCTION: As a component of the coat protein complex II (COPII), may function in vesicle budding and cargo export from the endoplasmic reticulum. {ECO:0000250}.</t>
  </si>
  <si>
    <t>Q3U962</t>
  </si>
  <si>
    <t>CO5A2</t>
  </si>
  <si>
    <t>Collagen alpha-2(V) chain</t>
  </si>
  <si>
    <t>FUNCTION: Type V collagen is a member of group I collagen (fibrillar forming collagen). It is a minor connective tissue component of nearly ubiquitous distribution. Type V collagen binds to DNA, heparan sulfate, thrombospondin, heparin, and insulin. Type V collagen is a key determinant in the assembly of tissue-specific matrices. {ECO:0000250|UniProtKB:P05997, ECO:0000269|PubMed:1297453, ECO:0000269|PubMed:7704020, ECO:0000269|PubMed:9642685}.</t>
  </si>
  <si>
    <t>Q3UDW8</t>
  </si>
  <si>
    <t>HGNAT</t>
  </si>
  <si>
    <t>Heparan-alpha-glucosaminide N-acetyltransferase</t>
  </si>
  <si>
    <t>FUNCTION: Lysosomal acetyltransferase that acetylates the non-reducing terminal alpha-glucosamine residue of intralysosomal heparin or heparan sulfate, converting it into a substrate for luminal alpha-N-acetyl glucosaminidase. {ECO:0000269|PubMed:16960811}.</t>
  </si>
  <si>
    <t>Q3UGY8</t>
  </si>
  <si>
    <t>BIG3</t>
  </si>
  <si>
    <t>Brefeldin A-inhibited guanine nucleotide-exchange protein 3</t>
  </si>
  <si>
    <t>Q3URD3</t>
  </si>
  <si>
    <t>SLMAP</t>
  </si>
  <si>
    <t>Sarcolemmal membrane-associated protein</t>
  </si>
  <si>
    <t>FUNCTION: May play a role during myoblast fusion. {ECO:0000269|PubMed:15086317}.</t>
  </si>
  <si>
    <t>Q4VBE8</t>
  </si>
  <si>
    <t>WDR18</t>
  </si>
  <si>
    <t>WD repeat-containing protein 18</t>
  </si>
  <si>
    <t>FUNCTION: May play a role during development (By similarity). Functions as a component of the Five Friends of Methylated CHTOP (5FMC) complex; the 5FMC complex is recruited to ZNF148 by methylated CHTOP, leading to desumoylation of ZNF148 and subsequent transactivation of ZNF148 target genes. {ECO:0000250, ECO:0000269|PubMed:22872859}.</t>
  </si>
  <si>
    <t>Q569Z6</t>
  </si>
  <si>
    <t>TR150</t>
  </si>
  <si>
    <t>Thyroid hormone receptor-associated protein 3</t>
  </si>
  <si>
    <t>NP_BIND 549..556;  /note="ATP";  /evidence="ECO:0000255"</t>
  </si>
  <si>
    <t>FUNCTION: Involved in pre-mRNA splicing. Remains associated with spliced mRNA after splicing which probably involves interactions with the exon junction complex (EJC). Can trigger mRNA decay which seems to be independent of nonsense-mediated decay involving premature stop codons (PTC) recognition. May be involved in nuclear mRNA decay. Involved in regulation of signal-induced alternative splicing. During splicing of PTPRC/CD45 is proposed to sequester phosphorylated SFPQ from PTPRC/CD45 pre-mRNA in resting T-cells. Involved in cyclin-D1/CCND1 mRNA stability probably by acting as component of the SNARP complex which associates with both the 3'end of the CCND1 gene and its mRNA. Involved in response to DNA damage. Is excluced from DNA damage sites in a manner that parallels transcription inhibition; the function may involve the SNARP complex. Initially thought to play a role in transcriptional coactivation through its association with the TRAP complex; however, it is not regarded as a stable Mediator complex subunit. Cooperatively with HELZ2, enhances the transcriptional activation mediated by PPARG, maybe through the stabilization of the PPARG binding to DNA in presence of ligand. May play a role in the terminal stage of adipocyte differentiation. Plays a role in the positive regulation of the circadian clock. Acts as a coactivator of the CLOCK-ARNTL/BMAL1 heterodimer and promotes its transcriptional activator activity and binding to circadian target genes (PubMed:24043798). {ECO:0000269|PubMed:23525231, ECO:0000269|PubMed:24043798}.</t>
  </si>
  <si>
    <t>Q5RL79</t>
  </si>
  <si>
    <t>KTAP2</t>
  </si>
  <si>
    <t>Keratinocyte-associated protein 2</t>
  </si>
  <si>
    <t>Q5SU73</t>
  </si>
  <si>
    <t>COIL</t>
  </si>
  <si>
    <t>Coilin</t>
  </si>
  <si>
    <t>FUNCTION: Component of nuclear coiled bodies, also known as Cajal bodies or CBs, which are involved in the modification and assembly of nucleoplasmic snRNPs. {ECO:0000250}.</t>
  </si>
  <si>
    <t>Q5SUF2</t>
  </si>
  <si>
    <t>LC7L3</t>
  </si>
  <si>
    <t>Luc7-like protein 3</t>
  </si>
  <si>
    <t>FUNCTION: Binds cAMP regulatory element DNA sequence. May play a role in RNA splicing (By similarity). {ECO:0000250}.</t>
  </si>
  <si>
    <t>Q5SVR0</t>
  </si>
  <si>
    <t>TBC9B</t>
  </si>
  <si>
    <t>TBC1 domain family member 9B</t>
  </si>
  <si>
    <t>FUNCTION: May act as a GTPase-activating protein for Rab family protein(s).</t>
  </si>
  <si>
    <t>Q5U4C1</t>
  </si>
  <si>
    <t>GASP1</t>
  </si>
  <si>
    <t>G-protein coupled receptor-associated sorting protein 1</t>
  </si>
  <si>
    <t>FUNCTION: Modulates lysosomal sorting and functional down-regulation of a variety of G-protein coupled receptors. Targets receptors for degradation in lysosomes via its interaction with BECN2. {ECO:0000269|PubMed:23954414}.</t>
  </si>
  <si>
    <t>NP_BIND 45..53;  /note="ATP";  /evidence="ECO:0000255|PROSITE-ProRule:PRU00159"</t>
  </si>
  <si>
    <t>Q60931</t>
  </si>
  <si>
    <t>VDAC3</t>
  </si>
  <si>
    <t>Voltage-dependent anion-selective channel protein 3</t>
  </si>
  <si>
    <t>NP_BIND 242..244;  /note="NAD";  /evidence="ECO:0000250"; NP_BIND 260..264;  /note="NAD";  /evidence="ECO:0000250"</t>
  </si>
  <si>
    <t>FUNCTION: Forms a channel through the mitochondrial outer membrane that allows diffusion of small hydrophilic molecules. {ECO:0000250}.</t>
  </si>
  <si>
    <t>Q61122</t>
  </si>
  <si>
    <t>NAB1</t>
  </si>
  <si>
    <t>NGFI-A-binding protein 1</t>
  </si>
  <si>
    <t>FUNCTION: Acts as a transcriptional repressor for zinc finger transcription factors EGR1 and EGR2. {ECO:0000250}.</t>
  </si>
  <si>
    <t>Q61194</t>
  </si>
  <si>
    <t>P3C2A</t>
  </si>
  <si>
    <t>Phosphatidylinositol 4-phosphate 3-kinase C2 domain-containing subunit alpha</t>
  </si>
  <si>
    <t>FUNCTION: Generates phosphatidylinositol 3-phosphate (PtdIns3P) and phosphatidylinositol 3,4-bisphosphate (PtdIns(3,4)P2) that act as second messengers. Has a role in several intracellular trafficking events. Functions in insulin signaling and secretion. Required for translocation of the glucose transporter SLC2A4/GLUT4 to the plasma membrane and glucose uptake in response to insulin-mediated RHOQ activation. Regulates insulin secretion through two different mechanisms: involved in glucose-induced insulin secretion downstream of insulin receptor in a pathway that involves AKT1 activation and TBC1D4/AS160 phosphorylation, and participates in the late step of insulin granule exocytosis probably in insulin granule fusion. Synthesizes PtdIns3P in response to insulin signaling. Functions in clathrin-coated endocytic vesicle formation and distribution. Regulates dynamin-independent endocytosis, probably by recruiting EEA1 to internalizing vesicles. In neurosecretory cells synthesizes PtdIns3P on large dense core vesicles. Participates in calcium induced contraction of vascular smooth muscle by regulating myosin light chain (MLC) phosphorylation through a mechanism involving Rho kinase-dependent phosphorylation of the MLCP-regulatory subunit MYPT1. May play a role in the EGF signaling cascade. May be involved in mitosis and UV-induced damage response. Required for maintenance of normal renal structure and function by supporting normal podocyte function. {ECO:0000269|PubMed:20061534, ECO:0000269|PubMed:20974805, ECO:0000269|PubMed:8663140}.</t>
  </si>
  <si>
    <t>Q61315</t>
  </si>
  <si>
    <t>APC</t>
  </si>
  <si>
    <t>Adenomatous polyposis coli protein</t>
  </si>
  <si>
    <t>FUNCTION: Tumor suppressor. Promotes rapid degradation of CTNNB1 and participates in Wnt signaling as a negative regulator. APC activity is correlated with its phosphorylation state. Activates the GEF activity of SPATA13 and ARHGEF4. Plays a role in hepatocyte growth factor (HGF)-induced cell migration (By similarity). Required for MMP9 up-regulation via the JNK signaling pathway in colorectal tumor cells. Acts as a mediator of ERBB2-dependent stabilization of microtubules at the cell cortex. It is required for the localization of MACF1 to the cell membrane and this localization of MACF1 is critical for its function in microtubule stabilization (By similarity). {ECO:0000250}.</t>
  </si>
  <si>
    <t>Q61391</t>
  </si>
  <si>
    <t>NEP</t>
  </si>
  <si>
    <t>Neprilysin</t>
  </si>
  <si>
    <t>FUNCTION: Thermolysin-like specificity, but is almost confined on acting on polypeptides of up to 30 amino acids. Biologically important in the destruction of opioid peptides such as Met- and Leu-enkephalins by cleavage of a Gly-Phe bond. Able to cleave angiotensin-1, angiotensin-2 and angiotensin 1-9. Involved in the degradation of atrial natriuretic factor (ANF) (By similarity). Displays UV-inducible elastase activity toward skin preelastic and elastic fibers (PubMed:20876573). {ECO:0000250|UniProtKB:P08473, ECO:0000269|PubMed:20876573}.</t>
  </si>
  <si>
    <t>Q61824</t>
  </si>
  <si>
    <t>ADA12</t>
  </si>
  <si>
    <t>Disintegrin and metalloproteinase domain-containing protein 12</t>
  </si>
  <si>
    <t>FUNCTION: Involved in skeletal muscle regeneration, specifically at the onset of cell fusion. Also involved in macrophage-derived giant cells (MGC) and osteoclast formation from mononuclear precursors.</t>
  </si>
  <si>
    <t>Q61830</t>
  </si>
  <si>
    <t>MRC1</t>
  </si>
  <si>
    <t>Macrophage mannose receptor 1</t>
  </si>
  <si>
    <t>FUNCTION: Mediates the endocytosis of glycoproteins by macrophages. Binds both sulfated and non-sulfated polysaccharide chains. Acts as phagocytic receptor for bacteria, fungi and other pathogens. {ECO:0000269|PubMed:1421407}.</t>
  </si>
  <si>
    <t>Q62241</t>
  </si>
  <si>
    <t>RU1C</t>
  </si>
  <si>
    <t>U1 small nuclear ribonucleoprotein C</t>
  </si>
  <si>
    <t>FUNCTION: Component of the spliceosomal U1 snRNP, which is essential for recognition of the pre-mRNA 5' splice-site and the subsequent assembly of the spliceosome. SNRPC/U1-C is directly involved in initial 5' splice-site recognition for both constitutive and regulated alternative splicing. The interaction with the 5' splice-site seems to precede base-pairing between the pre-mRNA and the U1 snRNA. Stimulates E complex formation by stabilizing the base pairing of the 5' end of the U1 snRNA and the 5' splice-site region (By similarity). {ECO:0000250}.</t>
  </si>
  <si>
    <t>Q62452</t>
  </si>
  <si>
    <t>UD19</t>
  </si>
  <si>
    <t>UDP-glucuronosyltransferase 1-9</t>
  </si>
  <si>
    <t>FUNCTION: UDPGT is of major importance in the conjugation and subsequent elimination of potentially toxic xenobiotics and endogenous compounds.</t>
  </si>
  <si>
    <t>Q64310</t>
  </si>
  <si>
    <t>SURF4</t>
  </si>
  <si>
    <t>Surfeit locus protein 4</t>
  </si>
  <si>
    <t>FUNCTION: May play a role in the maintenance of the architecture of the endoplasmic reticulum-Golgi intermediate compartment and of the Golgi. {ECO:0000250}.</t>
  </si>
  <si>
    <t>Q64512</t>
  </si>
  <si>
    <t>PTN13</t>
  </si>
  <si>
    <t>Tyrosine-protein phosphatase non-receptor type 13</t>
  </si>
  <si>
    <t>FUNCTION: Tyrosine phosphatase which regulates negatively FAS-induced apoptosis and NGFR-mediated pro-apoptotic signaling. May regulate phosphoinositide 3-kinase (PI3K) signaling through dephosphorylation of PIK3R2. {ECO:0000250|UniProtKB:Q12923}.</t>
  </si>
  <si>
    <t>Q68FD7</t>
  </si>
  <si>
    <t>FNIP1</t>
  </si>
  <si>
    <t>Folliculin-interacting protein 1</t>
  </si>
  <si>
    <t>FUNCTION: May be involved in energy and/or nutrient sensing through the AMPK and mTOR signaling pathways. May regulate phosphorylation of RPS6KB1 (By similarity). {ECO:0000250}.</t>
  </si>
  <si>
    <t>Q6DFV5</t>
  </si>
  <si>
    <t>HELZ</t>
  </si>
  <si>
    <t>Probable helicase with zinc finger domain</t>
  </si>
  <si>
    <t>NP_BIND 668..675;  /note="ATP";  /evidence="ECO:0000255"</t>
  </si>
  <si>
    <t>FUNCTION: May act as a helicase that plays a role in RNA metabolism in multiple tissues and organs within the developing embryo. {ECO:0000250}.</t>
  </si>
  <si>
    <t>Q6IRU2</t>
  </si>
  <si>
    <t>TPM4</t>
  </si>
  <si>
    <t>Tropomyosin alpha-4 chain</t>
  </si>
  <si>
    <t>FUNCTION: 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Binds calcium (By similarity). {ECO:0000250}.</t>
  </si>
  <si>
    <t>Q6NS52</t>
  </si>
  <si>
    <t>DGKB</t>
  </si>
  <si>
    <t>Diacylglycerol kinase beta</t>
  </si>
  <si>
    <t>FUNCTION: Exhibits high phosphorylation activity for long-chain diacylglycerols. {ECO:0000250}.</t>
  </si>
  <si>
    <t>Q6P5B0</t>
  </si>
  <si>
    <t>RRP12</t>
  </si>
  <si>
    <t>RRP12-like protein</t>
  </si>
  <si>
    <t>Q6P5F9</t>
  </si>
  <si>
    <t>XPO1</t>
  </si>
  <si>
    <t>Exportin-1</t>
  </si>
  <si>
    <t>FUNCTION: Mediates the nuclear export of cellular proteins (cargos) bearing a leucine-rich nuclear export signal (NES) and of RNAs. In the nucleus, in association with RANBP3, binds cooperatively to the NES on its target protein and to the GTPase Ran in its active GTP-bound form. Docking of this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he export receptor. The directionality of nuclear export is thought to be conferred by an asymmetric distribution of the GTP- and GDP-bound forms of Ran between the cytoplasm and nucleus. Involved in U3 snoRNA transport from Cajal bodies to nucleoli. Binds to late precursor U3 snoRNA bearing a TMG cap (By similarity). {ECO:0000250}.</t>
  </si>
  <si>
    <t>Q6PHZ8</t>
  </si>
  <si>
    <t>KCIP4</t>
  </si>
  <si>
    <t>Kv channel-interacting protein 4</t>
  </si>
  <si>
    <t>FUNCTION: Regulatory subunit of Kv4/D (Shal)-type voltage-gated rapidly inactivating A-type potassium channels, such as KCND2/Kv4.2 and KCND3/Kv4.3 (PubMed:19109250). Modulates channel expression at the cell membrane, gating characteristics, inactivation kinetics and rate of recovery from inactivation in a calcium-dependent and isoform-specific manner. {ECO:0000269|PubMed:19109250, ECO:0000269|PubMed:20045463, ECO:0000269|PubMed:20943905}.</t>
  </si>
  <si>
    <t>Q6ZQI3</t>
  </si>
  <si>
    <t>MLEC</t>
  </si>
  <si>
    <t>Malectin</t>
  </si>
  <si>
    <t>FUNCTION: Carbohydrate-binding protein with a strong ligand preference for Glc2-N-glycan. May play a role in the early steps of protein N-glycosylation (By similarity). {ECO:0000250}.</t>
  </si>
  <si>
    <t>Q70FJ1</t>
  </si>
  <si>
    <t>AKAP9</t>
  </si>
  <si>
    <t>A-kinase anchor protein 9</t>
  </si>
  <si>
    <t>FUNCTION: Binds to type II regulatory subunits of protein kinase A. Scaffolding protein that assembles several protein kinases and phosphatases on the centrosome and Golgi apparatus. May be required to maintain the integrity of the Golgi apparatus (By similarity). {ECO:0000250}.</t>
  </si>
  <si>
    <t>Q78XF5</t>
  </si>
  <si>
    <t>OSTC</t>
  </si>
  <si>
    <t>Oligosaccharyltransferase complex subunit OSTC</t>
  </si>
  <si>
    <t>Q7M732</t>
  </si>
  <si>
    <t>RTL1</t>
  </si>
  <si>
    <t>Retrotransposon-like protein 1</t>
  </si>
  <si>
    <t>FUNCTION: Plays an essential role in capillaries endothelial cells for the maintenance of feto-maternal interface and for development of the placenta. {ECO:0000269|PubMed:18176565}.</t>
  </si>
  <si>
    <t>Q80TY5</t>
  </si>
  <si>
    <t>VP13B</t>
  </si>
  <si>
    <t>Vacuolar protein sorting-associated protein 13B</t>
  </si>
  <si>
    <t>FUNCTION: May be involved in protein sorting in post Golgi membrane traffic. {ECO:0000250}.</t>
  </si>
  <si>
    <t>Q80WJ7</t>
  </si>
  <si>
    <t>LYRIC</t>
  </si>
  <si>
    <t>Protein LYRIC</t>
  </si>
  <si>
    <t>FUNCTION: Downregulates SLC1A2/EAAT2 promoter activity when expressed ectopically. Activates the nuclear factor kappa-B (NF-kappa-B) transcription factor. Promotes anchorage-independent growth of immortalized melanocytes and astrocytes which is a key component in tumor cell expansion. Promotes lung metastasis and also has an effect on bone and brain metastasis, possibly by enhancing the seeding of tumor cells to the target organ endothelium. Induces chemoresistance (By similarity). {ECO:0000250}.</t>
  </si>
  <si>
    <t>Q8BIV3</t>
  </si>
  <si>
    <t>RNBP6</t>
  </si>
  <si>
    <t>Ran-binding protein 6</t>
  </si>
  <si>
    <t>FUNCTION: May function in nuclear protein import as nuclear transport receptor.</t>
  </si>
  <si>
    <t>DNA_BIND 267..341;  /note="Homeobox";  /evidence="ECO:0000255|PROSITE-ProRule:PRU00108"</t>
  </si>
  <si>
    <t>Q8BMS1</t>
  </si>
  <si>
    <t>ECHA</t>
  </si>
  <si>
    <t>Trifunctional enzyme subunit alpha, mitochondrial</t>
  </si>
  <si>
    <t>FUNCTION: Bifunctional subunit.</t>
  </si>
  <si>
    <t>Q8BUJ9</t>
  </si>
  <si>
    <t>LRP12</t>
  </si>
  <si>
    <t>Low-density lipoprotein receptor-related protein 12</t>
  </si>
  <si>
    <t>FUNCTION: Probable receptor, which may be involved in the internalization of lipophilic molecules and/or signal transduction. May act as a tumor suppressor (By similarity). {ECO:0000250}.</t>
  </si>
  <si>
    <t>Q8BWR8</t>
  </si>
  <si>
    <t>RHPN2</t>
  </si>
  <si>
    <t>Rhophilin-2</t>
  </si>
  <si>
    <t>FUNCTION: Binds specifically to GTP-Rho. May function in a Rho pathway to limit stress fiber formation and/or increase the turnover of F-actin structures in the absence of high levels of RhoA activity (By similarity). {ECO:0000250}.</t>
  </si>
  <si>
    <t>Q8C0P0</t>
  </si>
  <si>
    <t>GWL</t>
  </si>
  <si>
    <t>Serine/threonine-protein kinase greatwall</t>
  </si>
  <si>
    <t>NP_BIND 40..48;  /note="ATP";  /evidence="ECO:0000255|PROSITE-ProRule:PRU00159"</t>
  </si>
  <si>
    <t>FUNCTION: Serine/threonine kinase that plays a key role in M phase by acting as a regulator of mitosis entry and maintenance</t>
  </si>
  <si>
    <t>Q8CBF3</t>
  </si>
  <si>
    <t>EPHB1</t>
  </si>
  <si>
    <t>Ephrin type-B receptor 1</t>
  </si>
  <si>
    <t>NP_BIND 625..633;  /note="ATP";  /evidence="ECO:0000255|PROSITE-ProRule:PRU00159"</t>
  </si>
  <si>
    <t>FUNCTION: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Cognate/functional ephrin ligands for this receptor include EFNB1, EFNB2 and EFNB3. During nervous system development, regulates retinal axon guidance redirecting ipsilaterally ventrotemporal retinal ganglion cells axons at the optic chiasm midline. This probably requires repulsive interaction with EFNB2. In the adult nervous system together with EFNB3, regulates chemotaxis, proliferation and polarity of the hippocampus neural progenitors. In addition to its role in axon guidance plays also an important redundant role with other ephrin-B receptors in development and maturation of dendritic spines and synapse formation. May also regulate angiogenesis. More generally, may play a role in targeted cell migration and adhesion. Upon activation by EFNB1 and probably other ephrin-B ligands activates the MAPK/ERK and the JNK signaling cascades to regulate cell migration and adhesion respectively. {ECO:0000269|PubMed:12971893, ECO:0000269|PubMed:14691139, ECO:0000269|PubMed:18057206, ECO:0000269|PubMed:18524895}.</t>
  </si>
  <si>
    <t>Q8CI11</t>
  </si>
  <si>
    <t>GNL3</t>
  </si>
  <si>
    <t>Guanine nucleotide-binding protein-like 3</t>
  </si>
  <si>
    <t>NP_BIND 176..179;  /note="GTP";  /evidence="ECO:0000255"; NP_BIND 256..263;  /note="GTP";  /evidence="ECO:0000255"; NP_BIND 300..303;  /note="GTP";  /evidence="ECO:0000255"</t>
  </si>
  <si>
    <t>FUNCTION: May be required to maintain the proliferative capacity of stem cells (By similarity). Stabilizes MDM2 by preventing its ubiquitination, and hence proteasomal degradation. {ECO:0000250, ECO:0000269|PubMed:21132010}.</t>
  </si>
  <si>
    <t>Q8K4L0</t>
  </si>
  <si>
    <t>DDX54</t>
  </si>
  <si>
    <t>ATP-dependent RNA helicase DDX54</t>
  </si>
  <si>
    <t>NP_BIND 139..146;  /note="ATP";  /evidence="ECO:0000255|PROSITE-ProRule:PRU00541"</t>
  </si>
  <si>
    <t>FUNCTION: Has RNA-dependent ATPase activity. Represses the transcriptional activity of nuclear receptors (By similarity). {ECO:0000250}.</t>
  </si>
  <si>
    <t>Q8QZY1</t>
  </si>
  <si>
    <t>EIF3L</t>
  </si>
  <si>
    <t>Eukaryotic translation initiation factor 3 subunit L</t>
  </si>
  <si>
    <t>Q8R0X7</t>
  </si>
  <si>
    <t>SGPL1</t>
  </si>
  <si>
    <t>Sphingosine-1-phosphate lyase 1</t>
  </si>
  <si>
    <t>FUNCTION: Cleaves phosphorylated sphingoid bases (PSBs), such as sphingosine-1-phosphate, into fatty aldehydes and phosphoethanolamine. Elevates stress-induced ceramide production and apoptosis. {ECO:0000269|PubMed:9464245}.</t>
  </si>
  <si>
    <t>Q8R1B4</t>
  </si>
  <si>
    <t>EIF3C</t>
  </si>
  <si>
    <t>Eukaryotic translation initiation factor 3 subunit C</t>
  </si>
  <si>
    <t>Q8R3L2</t>
  </si>
  <si>
    <t>TCF25</t>
  </si>
  <si>
    <t>Transcription factor 25</t>
  </si>
  <si>
    <t>FUNCTION: May play a role in cell death control. Acts as a transcriptional repressor. Has been shown to repress transcription of SRF in vitro and so may play a role in heart development (By similarity). {ECO:0000250}.</t>
  </si>
  <si>
    <t>Q8VCI7</t>
  </si>
  <si>
    <t>SWAP1</t>
  </si>
  <si>
    <t>ATPase SWSAP1</t>
  </si>
  <si>
    <t>FUNCTION: ATPase which is preferentially stimulated by single-stranded DNA and is involved in homologous recombination repair (HRR). Has a DNA-binding activity which is independent of its ATPase activity (By similarity). {ECO:0000250}.</t>
  </si>
  <si>
    <t>Q91VX2</t>
  </si>
  <si>
    <t>UBAP2</t>
  </si>
  <si>
    <t>Ubiquitin-associated protein 2</t>
  </si>
  <si>
    <t>Q91VY9</t>
  </si>
  <si>
    <t>ZN622</t>
  </si>
  <si>
    <t>Zinc finger protein 622</t>
  </si>
  <si>
    <t>FUNCTION: May behave as an activator of the bound transcription factor, MYBL2, and be involved in embryonic development.</t>
  </si>
  <si>
    <t>Q91WL0</t>
  </si>
  <si>
    <t>ES8L3</t>
  </si>
  <si>
    <t>Epidermal growth factor receptor kinase substrate 8-like protein 3</t>
  </si>
  <si>
    <t>Q91YU3</t>
  </si>
  <si>
    <t>MSD4</t>
  </si>
  <si>
    <t>Myb/SANT-like DNA-binding domain-containing protein 4</t>
  </si>
  <si>
    <t>Q91ZU6</t>
  </si>
  <si>
    <t>DYST</t>
  </si>
  <si>
    <t>Dystonin</t>
  </si>
  <si>
    <t>FUNCTION: Cytoskeletal linker protein. Acts as an integrator of intermediate filaments, actin and microtubule cytoskeleton networks. Required for anchoring either intermediate filaments to the actin cytoskeleton in neural and muscle cells or keratin-containing intermediate filaments to hemidesmosomes in epithelial cells. The proteins may self-aggregate to form filaments or a two-dimensional mesh. May regulate the organization and stability of the microtubule network of sensory neurons to allow axonal transport.; FUNCTION: Isoform 5: plays a structural role in the assembly of hemidesmosomes of epithelial cells; anchors keratin-containing intermediate filaments to the inner plaque of hemidesmosomes. Required for the regulation of keratinocyte polarity and motility; mediates integrin ITGB4 regulation of RAC1 activity.; FUNCTION: Isoform 6: required for bundling actin filaments around the nucleus.</t>
  </si>
  <si>
    <t>Q923G2</t>
  </si>
  <si>
    <t>RPAB3</t>
  </si>
  <si>
    <t>DNA-directed RNA polymerases I, II, and III subunit RPABC3</t>
  </si>
  <si>
    <t>FUNCTION: DNA-dependent RNA polymerase catalyzes the transcription of DNA into RNA using the four ribonucleoside triphosphates as substrates. Common component of RNA polymerases I, II and III which synthesize ribosomal RNA precursors, mRNA precursors and many functional non-coding RNAs, and small RNAs, such as 5S rRNA and tRNAs, respectively (By similarity). {ECO:0000250}.</t>
  </si>
  <si>
    <t>Q923Z0</t>
  </si>
  <si>
    <t>GPC5B</t>
  </si>
  <si>
    <t>G-protein coupled receptor family C group 5 member B</t>
  </si>
  <si>
    <t>FUNCTION: Unknown. This retinoic acid-inducible G-protein coupled receptor provide evidence for a possible interaction between retinoid and G-protein signaling pathways (By similarity). {ECO:0000250}.</t>
  </si>
  <si>
    <t>Q99JY9</t>
  </si>
  <si>
    <t>ARP3</t>
  </si>
  <si>
    <t>Actin-related protein 3</t>
  </si>
  <si>
    <t>FUNCTION: Functions as ATP-binding component of the Arp2/3 complex which is involved in regulation of actin polymerization and together with an activating nucleation-promoting factor (NPF) mediates the formation of branched actin networks. Seems to contact the pointed end of the daughter actin filament. Plays a role in ciliogenesis (By similarity). {ECO:0000250}.</t>
  </si>
  <si>
    <t>Q99K41</t>
  </si>
  <si>
    <t>EMIL1</t>
  </si>
  <si>
    <t>EMILIN-1</t>
  </si>
  <si>
    <t>FUNCTION: May be responsible for anchoring smooth muscle cells to elastic fibers, and may be involved not only in the formation of the elastic fiber, but also in the processes that regulate vessel assembly. Has cell adhesive capacity (By similarity). May have a function in placenta formation and initial organogenesis and a later role in interstitial connective tissue. {ECO:0000250}.</t>
  </si>
  <si>
    <t>Q99KV1</t>
  </si>
  <si>
    <t>DJB11</t>
  </si>
  <si>
    <t>DnaJ homolog subfamily B member 11</t>
  </si>
  <si>
    <t>FUNCTION: Serves as a co-chaperone for HSPA5. Binds directly to both unfolded proteins that are substrates for ERAD and nascent unfolded peptide chains, but dissociates from the HSPA5-unfolded protein complex before folding is completed. May help recruiting HSPA5 and other chaperones to the substrate. Stimulates HSPA5 ATPase activity (By similarity). {ECO:0000250}.</t>
  </si>
  <si>
    <t>Q99KW3</t>
  </si>
  <si>
    <t>TARA</t>
  </si>
  <si>
    <t>TRIO and F-actin-binding protein</t>
  </si>
  <si>
    <t>FUNCTION: May regulate actin cytoskeletal organization, cell spreading and cell contraction by directly binding and stabilizing filamentous F-actin. The localized formation of TARA and TRIO complexes coordinates the amount of F-actin present in stress fibers. May also serve as a linker protein to recruit proteins required for F-actin formation and turnover.</t>
  </si>
  <si>
    <t>Q99LH1</t>
  </si>
  <si>
    <t>NOG2</t>
  </si>
  <si>
    <t>Nucleolar GTP-binding protein 2</t>
  </si>
  <si>
    <t>NP_BIND 317..324;  /note="GTP";  /evidence="ECO:0000255"; NP_BIND 361..365;  /note="GTP";  /evidence="ECO:0000255"</t>
  </si>
  <si>
    <t>FUNCTION: GTPase that associates with pre-60S ribosomal subunits in the nucleolus and is required for their nuclear export and maturation. {ECO:0000250}.</t>
  </si>
  <si>
    <t>Q99LH2</t>
  </si>
  <si>
    <t>PTSS1</t>
  </si>
  <si>
    <t>Phosphatidylserine synthase 1</t>
  </si>
  <si>
    <t>FUNCTION: Catalyzes a base-exchange reaction in which the polar head group of phosphatidylethanolamine (PE) or phosphatidylcholine (PC) is replaced by L-serine. In membranes, PTDSS1 catalyzes mainly the conversion of phosphatidylcholine. Also converts, in vitro and to a lesser extent, phosphatidylethanolamine. {ECO:0000269|PubMed:10432300, ECO:0000269|PubMed:9516423}.</t>
  </si>
  <si>
    <t>Q99NF2</t>
  </si>
  <si>
    <t>NSMF</t>
  </si>
  <si>
    <t>NMDA receptor synaptonuclear signaling and neuronal migration factor</t>
  </si>
  <si>
    <t>FUNCTION: Couples NMDA-sensitive glutamate receptor signaling to the nucleus and triggers long-lasting changes in the cytoarchitecture of dendrites and spine synapse processes. Part of the cAMP response element-binding protein (CREB) shut-off signaling pathway. Stimulates outgrowth of olfactory axons and migration of gonadotropin-releasing hormone (GnRH) and luteinizing-hormone-releasing hormone (LHRH) neuronal cells. {ECO:0000269|PubMed:10898796}.</t>
  </si>
  <si>
    <t>Q9CQS8</t>
  </si>
  <si>
    <t>SC61B</t>
  </si>
  <si>
    <t>Protein transport protein Sec61 subunit beta</t>
  </si>
  <si>
    <t>FUNCTION: Necessary for protein translocation in the endoplasmic reticulum. {ECO:0000250}.</t>
  </si>
  <si>
    <t>Q9CRC0</t>
  </si>
  <si>
    <t>VKOR1</t>
  </si>
  <si>
    <t>Vitamin K epoxide reductase complex subunit 1</t>
  </si>
  <si>
    <t>FUNCTION: Involved in vitamin K metabolism. Catalytic subunit of the vitamin K epoxide reductase (VKOR) complex which reduces inactive vitamin K 2,3-epoxide to active vitamin K. Vitamin K is required for the gamma-carboxylation of various proteins, including clotting factors, and is required for normal blood coagulation, but also for normal bone development. {ECO:0000269|PubMed:15879509, ECO:0000269|PubMed:19492146}.</t>
  </si>
  <si>
    <t>Q9CY58</t>
  </si>
  <si>
    <t>PAIRB</t>
  </si>
  <si>
    <t>Plasminogen activator inhibitor 1 RNA-binding protein</t>
  </si>
  <si>
    <t>FUNCTION: May play a role in the regulation of mRNA stability. Binds to the 3'-most 134 nt of the SERPINE1/PAI1 mRNA, a region which confers cyclic nucleotide regulation of message decay (By similarity). {ECO:0000250}.</t>
  </si>
  <si>
    <t>Q9CYH2</t>
  </si>
  <si>
    <t>F213A</t>
  </si>
  <si>
    <t>Redox-regulatory protein FAM213A</t>
  </si>
  <si>
    <t>FUNCTION: Involved in redox regulation of the cell. Acts as an antioxidant. Inhibits TNFSF11-induced NFKB1 and JUN activation and osteoclast differentiation. May affect bone resorption and help to maintain bone mass (By similarity). {ECO:0000250}.</t>
  </si>
  <si>
    <t>Q9D1M4</t>
  </si>
  <si>
    <t>MCA3</t>
  </si>
  <si>
    <t>Eukaryotic translation elongation factor 1 epsilon-1</t>
  </si>
  <si>
    <t>FUNCTION: Positive modulator of ATM response to DNA damage. {ECO:0000250}.</t>
  </si>
  <si>
    <t>Q9D2V8</t>
  </si>
  <si>
    <t>MFS10</t>
  </si>
  <si>
    <t>Major facilitator superfamily domain-containing protein 10</t>
  </si>
  <si>
    <t>FUNCTION: Confers cellular resistance to apoptosis induced by the non-steroidal anti-inflammatory drugs indomethacin and diclofenac. May act as an efflux pump (By similarity). {ECO:0000250|UniProtKB:Q14728}.</t>
  </si>
  <si>
    <t>Q9D880</t>
  </si>
  <si>
    <t>TIM50</t>
  </si>
  <si>
    <t>Mitochondrial import inner membrane translocase subunit TIM50</t>
  </si>
  <si>
    <t>FUNCTION: Essential component of the TIM23 complex, a complex that mediates the translocation of transit peptide-containing proteins across the mitochondrial inner membrane. {ECO:0000250}.</t>
  </si>
  <si>
    <t>Q9D937</t>
  </si>
  <si>
    <t>CK098</t>
  </si>
  <si>
    <t>Uncharacterized protein C11orf98 homolog</t>
  </si>
  <si>
    <t>Q9DBE8</t>
  </si>
  <si>
    <t>ALG2</t>
  </si>
  <si>
    <t>Alpha-1,3/1,6-mannosyltransferase ALG2</t>
  </si>
  <si>
    <t>FUNCTION: Mannosylates Man(2)GlcNAc(2)-dolichol diphosphate and Man(1)GlcNAc(2)-dolichol diphosphate to form Man(3)GlcNAc(2)-dolichol diphosphate. {ECO:0000250}.</t>
  </si>
  <si>
    <t>Q9ET47</t>
  </si>
  <si>
    <t>ESPN</t>
  </si>
  <si>
    <t>Espin</t>
  </si>
  <si>
    <t>FUNCTION: Multifunctional actin-bundling protein. Plays a major role in regulating the organization, dimensions, dynamics and signaling capacities of the actin filament-rich, microvillus-type specializations that mediate sensory transduction in variouS mechanosensory and chemosensory cells. {ECO:0000269|PubMed:14657236, ECO:0000269|PubMed:15190118}.</t>
  </si>
  <si>
    <t>Q9JIK5</t>
  </si>
  <si>
    <t>DDX21</t>
  </si>
  <si>
    <t>Nucleolar RNA helicase 2</t>
  </si>
  <si>
    <t>NP_BIND 302..309;  /note="ATP";  /evidence="ECO:0000255|PROSITE-ProRule:PRU00541"</t>
  </si>
  <si>
    <t>FUNCTION: RNA helicase that acts as a sensor of the transcriptional status of both RNA polymerase (Pol) I and II: promotes ribosomal RNA (rRNA) processing and transcription from polymerase II (Pol II). Binds various RNAs, such as rRNAs, snoRNAs, 7SK and, at lower extent, mRNAs. In the nucleolus, localizes to rDNA locus, where it directly binds rRNAs and snoRNAs, and promotes rRNA transcription, processing and modification. Required for rRNA 2'-O-methylation, possibly by promoting the recruitment of late-acting snoRNAs SNORD56 and SNORD58 with pre-ribosomal complexes. In the nucleoplasm, binds 7SK RNA and is recruited to the promoters of Pol II-transcribed genes: acts by facilitating the release of P-TEFb from inhibitory 7SK snRNP in a manner that is dependent on its helicase activity, thereby promoting transcription of its target genes. Functions as cofactor for JUN-activated transcription: required for phosphorylation of JUN at 'Ser-77'. Can unwind double-stranded RNA (helicase) and can fold or introduce a secondary structure to a single-stranded RNA (foldase). Involved in rRNA processing. {ECO:0000250|UniProtKB:Q9NR30}.</t>
  </si>
  <si>
    <t>Q9JM76</t>
  </si>
  <si>
    <t>ARPC3</t>
  </si>
  <si>
    <t>Actin-related protein 2/3 complex subunit 3</t>
  </si>
  <si>
    <t>FUNCTION: Functions as component of the Arp2/3 complex which is involved in regulation of actin polymerization and together with an activating nucleation-promoting factor (NPF) mediates the formation of branched actin networks. {ECO:0000250}.</t>
  </si>
  <si>
    <t>Q9JMB0</t>
  </si>
  <si>
    <t>GKAP1</t>
  </si>
  <si>
    <t>G kinase-anchoring protein 1</t>
  </si>
  <si>
    <t>Q9QUR8</t>
  </si>
  <si>
    <t>SEM7A</t>
  </si>
  <si>
    <t>Semaphorin-7A</t>
  </si>
  <si>
    <t>FUNCTION: Plays an important role in integrin-mediated signaling and functions both in regulating cell migration and immune responses. Promotes formation of focal adhesion complexes, activation of the protein kinase PTK2/FAK1 and subsequent phosphorylation of MAPK1 and MAPK3. Promotes production of proinflammatory cytokines by monocytes and macrophages. Plays an important role in modulating inflammation and T-cell-mediated immune responses. Promotes axon growth in the embryonic olfactory bulb. Promotes attachment, spreading and dendrite outgrowth in melanocytes. {ECO:0000269|PubMed:12879062, ECO:0000269|PubMed:16713976, ECO:0000269|PubMed:17377534}.</t>
  </si>
  <si>
    <t>Q9QYC0</t>
  </si>
  <si>
    <t>ADDA</t>
  </si>
  <si>
    <t>Alpha-adducin</t>
  </si>
  <si>
    <t>FUNCTION: Membrane-cytoskeleton-associated protein that promotes the assembly of the spectrin-actin network. Binds to calmodulin.</t>
  </si>
  <si>
    <t>NP_BIND 1299..1306;  /note="ATP";  /evidence="ECO:0000255"</t>
  </si>
  <si>
    <t>Q9R099</t>
  </si>
  <si>
    <t>TBL2</t>
  </si>
  <si>
    <t>Transducin beta-like protein 2</t>
  </si>
  <si>
    <t>Q9R0Q1</t>
  </si>
  <si>
    <t>SYTL4</t>
  </si>
  <si>
    <t>Synaptotagmin-like protein 4</t>
  </si>
  <si>
    <t>FUNCTION: Modulates exocytosis of dense-core granules and secretion of hormones in the pancreas and the pituitary. Interacts with vesicles containing negatively charged phospholipids in a Ca(2+)-independent manner. {ECO:0000269|PubMed:12590134}.</t>
  </si>
  <si>
    <t>Q9R1Z8</t>
  </si>
  <si>
    <t>VINEX</t>
  </si>
  <si>
    <t>Vinexin</t>
  </si>
  <si>
    <t>FUNCTION: Promotes up-regulation of actin stress fiber formation.</t>
  </si>
  <si>
    <t>Q9WTQ5</t>
  </si>
  <si>
    <t>AKA12</t>
  </si>
  <si>
    <t>A-kinase anchor protein 12</t>
  </si>
  <si>
    <t>FUNCTION: Anchoring protein that mediates the subcellular compartmentation of protein kinase A (PKA) and protein kinase C (PKC). {ECO:0000250}.</t>
  </si>
  <si>
    <t>Q9WUD1</t>
  </si>
  <si>
    <t>CHIP</t>
  </si>
  <si>
    <t>STIP1 homology and U box-containing protein 1</t>
  </si>
  <si>
    <t>FUNCTION: E3 ubiquitin-protein ligase which targets misfolded chaperone substrates towards proteasomal degradation. Collaborates with ATXN3 in the degradation of misfolded chaperone substrates: ATXN3 restricting the length of ubiquitin chain attached to STUB1/CHIP substrates and preventing further chain extension. Ubiquitinates NOS1 in concert with Hsp70 and Hsp40. Modulates the activity of several chaperone complexes, including Hsp70, Hsc70 and Hsp90. Mediates transfer of non-canonical short ubiquitin chains to HSPA8 that have no effect on HSPA8 degradation. Mediates polyubiquitination of DNA polymerase beta (POLB) at 'Lys-41', 'Lys-61' and 'Lys-81', thereby playing a role in base-excision repair: catalyzes polyubiquitination by amplifying the HUWE1/ARF-BP1-dependent monoubiquitination and leading to POLB-degradation by the proteasome. Mediates polyubiquitination of CYP3A4. Ubiquitinates EPHA2 and may regulate the receptor stability and activity through proteasomal degradation. Negatively regulates the suppressive function of regulatory T-cells (Treg) during inflammation by mediating the ubiquitination and degradation of FOXP3 in a HSPA1A/B-dependent manner (PubMed:23973223). {ECO:0000269|PubMed:11435423, ECO:0000269|PubMed:21855799, ECO:0000269|PubMed:23973223}.</t>
  </si>
  <si>
    <t>Q9WV32</t>
  </si>
  <si>
    <t>ARC1B</t>
  </si>
  <si>
    <t>Actin-related protein 2/3 complex subunit 1B</t>
  </si>
  <si>
    <t>Q9Z0Y1</t>
  </si>
  <si>
    <t>DCTN3</t>
  </si>
  <si>
    <t>Dynactin subunit 3</t>
  </si>
  <si>
    <t>FUNCTION: Together with dynein may be involved in spindle assembly and cytokinesis. {ECO:0000250|UniProtKB:O75935}.</t>
  </si>
  <si>
    <t>Q9Z127</t>
  </si>
  <si>
    <t>LAT1</t>
  </si>
  <si>
    <t>Large neutral amino acids transporter small subunit 1</t>
  </si>
  <si>
    <t>FUNCTION: Sodium-independent, high-affinity transport of large neutral amino acids such as phenylalanine, tyrosine, leucine, arginine and tryptophan, when associated with SLC3A2/4F2hc. Involved in cellular amino acid uptake. Acts as an amino acid exchanger. Involved in the transport of L-DOPA across the blood-brain barrier, and that of thyroid hormones triiodothyronine (T3) and thyroxine (T4) across the cell membrane. Plays a role in neuronal cell proliferation (neurogenesis) in brain. Involved in the uptake of methylmercury (MeHg) when administered as the L-cysteine or D,L-homocysteine complexes, and hence plays a role in metal ion homeostasis and toxicity. Involved in the cellular activity of small molecular weight nitrosothiols, via the stereoselective transport of L-nitrosocysteine (L-CNSO) across the transmembrane. Mediates blood-to-retina L-leucine transport across the inner blood-retinal barrier which in turn may play a key role in maintaining large neutral amino acids as well as neurotransmitters in the neural retina. Acts as the major transporter of tyrosine in fibroblasts. {ECO:0000269|PubMed:11011012, ECO:0000269|PubMed:11117468, ECO:0000269|PubMed:9915839}.</t>
  </si>
  <si>
    <t>C0HKD3</t>
  </si>
  <si>
    <t>F25A4</t>
  </si>
  <si>
    <t>Protein FAM205A-4</t>
  </si>
  <si>
    <t>P03987</t>
  </si>
  <si>
    <t>IGHG3</t>
  </si>
  <si>
    <t>Ig gamma-3 chain C region</t>
  </si>
  <si>
    <t>NP_BIND 264..269;  /note="NAD";  /evidence="ECO:0000250"</t>
  </si>
  <si>
    <t>P48722</t>
  </si>
  <si>
    <t>HS74L</t>
  </si>
  <si>
    <t>Heat shock 70 kDa protein 4L</t>
  </si>
  <si>
    <t>FUNCTION: Possesses chaperone activity in vitro where it inhibits aggregation of citrate synthase. {ECO:0000250}.</t>
  </si>
  <si>
    <t>P50580</t>
  </si>
  <si>
    <t>PA2G4</t>
  </si>
  <si>
    <t>Proliferation-associated protein 2G4</t>
  </si>
  <si>
    <t>FUNCTION: May play a role in a ERBB3-regulated signal transduction pathway. Seems be involved in growth regulation. Acts a corepressor of the androgen receptor (AR) and is regulated by the ERBB3 ligand neuregulin-1/heregulin (HRG). Inhibits transcription of some E2F1-regulated promoters, probably by recruiting histone acetylase (HAT) activity. Binds RNA. Associates with 28S, 18S and 5.8S mature rRNAs, several rRNA precursors and probably U3 small nucleolar RNA. May be involved in regulation of intermediate and late steps of rRNA processing. May be involved in ribosome assembly (By similarity). Mediates cap-independent translation of specific viral IRESs (internal ribosomal entry site). Together with PTBP1 is required for the translation initiation on the foot-and-mouth disease virus (FMDV) IRES. Regulates cell proliferation, differentiation, and survival. Isoform 1 suppresses apoptosis whereas isoform 2 promotes cell differentiation (By similarity). {ECO:0000250|UniProtKB:Q6AYD3, ECO:0000250|UniProtKB:Q9UQ80, ECO:0000269|PubMed:10950867, ECO:0000269|PubMed:17690690}.</t>
  </si>
  <si>
    <t>NP_BIND 26..33;  /note="GTP";  /evidence="ECO:0000250"; NP_BIND 104..108;  /note="GTP";  /evidence="ECO:0000250"; NP_BIND 158..161;  /note="GTP";  /evidence="ECO:0000250"</t>
  </si>
  <si>
    <t>Q3SYK4</t>
  </si>
  <si>
    <t>VRTN</t>
  </si>
  <si>
    <t>Vertnin</t>
  </si>
  <si>
    <t>Q62470</t>
  </si>
  <si>
    <t>ITA3</t>
  </si>
  <si>
    <t>Integrin alpha-3</t>
  </si>
  <si>
    <t>FUNCTION: Integrin alpha-3/beta-1 is a receptor for fibronectin, laminin, collagen, epiligrin, thrombospondin and CSPG4. Integrin alpha-3/beta-1 provides a docking site for FAP (seprase) at invadopodia plasma membranes in a collagen-dependent manner and hence may participate in the adhesion, formation of invadopodia and matrix degradation processes, promoting cell invasion. Alpha-3/beta-1 may mediate with LGALS3 the stimulation by CSPG4 of endothelial cells migration. {ECO:0000250|UniProtKB:P26006}.</t>
  </si>
  <si>
    <t>Q8BH82</t>
  </si>
  <si>
    <t>NAPEP</t>
  </si>
  <si>
    <t>N-acyl-phosphatidylethanolamine-hydrolyzing phospholipase D</t>
  </si>
  <si>
    <t>FUNCTION: Hydrolyzes N-acyl-phosphatidylethanolamines (NAPEs) to produce N-acylethanolamines (NAEs) and phosphatidic acid. Responsible for the generation of anandamide (N-arachidonoylethanolamine), the ligand of cannabinoid and vanilloid receptors. {ECO:0000269|PubMed:14634025}.</t>
  </si>
  <si>
    <t>Q9QXZ0</t>
  </si>
  <si>
    <t>MACF1</t>
  </si>
  <si>
    <t>Microtubule-actin cross-linking factor 1</t>
  </si>
  <si>
    <t>FUNCTION: Isoform 2 is a F-actin-binding protein which may play a role in cross-linking actin to other cytoskeletal proteins and also binds to microtubules. Plays an important role in ERBB2-dependent stabilization of microtubules at the cell cortex. Acts as a positive regulator of Wnt receptor signaling pathway and is involved in the translocation of AXIN1 and its associated complex (composed of APC, CTNNB1 and GSK3B) from the cytoplasm to the cell membrane. Has actin-regulated ATPase activity and is essential for controlling focal adhesions (FAs) assembly and dynamics. May play role in delivery of transport vesicles containing GPI-linked proteins from the trans-Golgi network through its interaction with GOLGA4. Plays a key role in wound healing and epidermal cell migration. Required for efficient upward migration of bulge cells in response to wounding and this function is primarily rooted in its ability to coordinate MT dynamics and polarize hair follicle stem cells. {ECO:0000269|PubMed:16815997, ECO:0000269|PubMed:18854161, ECO:0000269|PubMed:21295697}.</t>
  </si>
  <si>
    <t>Samples</t>
  </si>
  <si>
    <t>Info</t>
  </si>
  <si>
    <t>IP_aORF1_E1.1</t>
  </si>
  <si>
    <t>IP_aORF1_E1.2</t>
  </si>
  <si>
    <t>BO_E1.1</t>
  </si>
  <si>
    <t>IgG_E2.1</t>
  </si>
  <si>
    <t>IP_aORF1_E2.1</t>
  </si>
  <si>
    <t>Beads Only background control, Experiment 1, replicate 1</t>
  </si>
  <si>
    <t>anti-ORF1p IP, Experiment 1, replicate 1</t>
  </si>
  <si>
    <t>anti-ORF1p IP, Experiment 1, replicate 2</t>
  </si>
  <si>
    <t>IP_aORF1_300_E2.1</t>
  </si>
  <si>
    <t>IP_aORF1_300_E2.2</t>
  </si>
  <si>
    <t>IP_aORF1_RNase_E2.1</t>
  </si>
  <si>
    <t>IP_aORF1_RNase_E2.2</t>
  </si>
  <si>
    <t>IgG isotype background control, Experiment 2, replicate 1</t>
  </si>
  <si>
    <t>anti-ORF1p IP, Experiment 2, replicate 1</t>
  </si>
  <si>
    <t>anti-ORF1p IP, high stringency washes 300 mM KCl, Experiment 2, replicate 1</t>
  </si>
  <si>
    <t>anti-ORF1p IP, high stringency washes 300 mM KCl, Experiment 2, replicate 2</t>
  </si>
  <si>
    <t>anti-ORF1p IP, + RNase, Experiment 2, replicate 1</t>
  </si>
  <si>
    <t>anti-ORF1p IP, + RNase, Experiment 2, replicate 2</t>
  </si>
  <si>
    <t># PSM BO_E1.1</t>
  </si>
  <si>
    <t># PSM IP_aORF1_E1.1</t>
  </si>
  <si>
    <t xml:space="preserve"> # PSM IP_aORF1_E1.2</t>
  </si>
  <si>
    <t># PSM IP_aORF1_E1.2</t>
  </si>
  <si>
    <t># PSM IgG_E2.1</t>
  </si>
  <si>
    <t># PSM IP_aORF1_E2.1</t>
  </si>
  <si>
    <t># PSM IP_aORF1_300_E2.1</t>
  </si>
  <si>
    <t># PSM IP_aORF1_300_E2.2</t>
  </si>
  <si>
    <t># PSM IP_aORF1_RNase_E2.1</t>
  </si>
  <si>
    <t># PSM IP_aORF1_RNase_E2.2</t>
  </si>
  <si>
    <t>IgG_E2.1: Area</t>
  </si>
  <si>
    <t>IP_aORF1_E2.1: Area</t>
  </si>
  <si>
    <t>IP_aORF1_300_E2.1: Area</t>
  </si>
  <si>
    <t>IP_aORF1_300_E2.2: Area</t>
  </si>
  <si>
    <t>IP_aORF1_RNase_E2.1: Area</t>
  </si>
  <si>
    <t>IP_aORF1_RNase_E2.2: Ar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E-0"/>
  </numFmts>
  <fonts count="12" x14ac:knownFonts="1">
    <font>
      <sz val="10"/>
      <color rgb="FF000000"/>
      <name val="Arial"/>
      <family val="2"/>
    </font>
    <font>
      <sz val="10"/>
      <color rgb="FF000000"/>
      <name val="Helvetica"/>
      <family val="2"/>
    </font>
    <font>
      <sz val="10"/>
      <color indexed="64"/>
      <name val="Helvetica"/>
      <family val="2"/>
    </font>
    <font>
      <b/>
      <sz val="10"/>
      <name val="Helvetica"/>
      <family val="2"/>
    </font>
    <font>
      <sz val="10"/>
      <name val="Helvetica"/>
      <family val="2"/>
    </font>
    <font>
      <sz val="8"/>
      <name val="Arial"/>
      <family val="2"/>
    </font>
    <font>
      <b/>
      <sz val="10"/>
      <color rgb="FF000000"/>
      <name val="Helvetica"/>
      <family val="2"/>
    </font>
    <font>
      <b/>
      <sz val="10"/>
      <color rgb="FF000000"/>
      <name val="Arial"/>
      <family val="2"/>
    </font>
    <font>
      <b/>
      <sz val="10"/>
      <color indexed="68"/>
      <name val="Helvetica"/>
      <family val="2"/>
    </font>
    <font>
      <b/>
      <sz val="10"/>
      <color rgb="FFC00000"/>
      <name val="Helvetica"/>
      <family val="2"/>
    </font>
    <font>
      <sz val="10"/>
      <color rgb="FFC00000"/>
      <name val="Helvetica"/>
      <family val="2"/>
    </font>
    <font>
      <sz val="10"/>
      <color rgb="FFC00000"/>
      <name val="Arial"/>
      <family val="2"/>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10"/>
      </left>
      <right style="thin">
        <color indexed="10"/>
      </right>
      <top style="thin">
        <color indexed="10"/>
      </top>
      <bottom style="thin">
        <color indexed="10"/>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52">
    <xf numFmtId="0" fontId="0" fillId="0" borderId="0" xfId="0"/>
    <xf numFmtId="0" fontId="2" fillId="0" borderId="2" xfId="0" applyFont="1" applyFill="1" applyBorder="1" applyAlignment="1">
      <alignment horizontal="left" vertical="top"/>
    </xf>
    <xf numFmtId="0" fontId="4" fillId="0" borderId="2" xfId="0" applyFont="1" applyFill="1" applyBorder="1" applyAlignment="1">
      <alignment horizontal="right" vertical="top"/>
    </xf>
    <xf numFmtId="0" fontId="2" fillId="0" borderId="2" xfId="0" applyFont="1" applyFill="1" applyBorder="1" applyAlignment="1">
      <alignment horizontal="right" vertical="top"/>
    </xf>
    <xf numFmtId="164" fontId="2" fillId="0" borderId="2" xfId="0" applyNumberFormat="1" applyFont="1" applyFill="1" applyBorder="1" applyAlignment="1">
      <alignment horizontal="right" vertical="top"/>
    </xf>
    <xf numFmtId="2" fontId="2" fillId="0" borderId="2" xfId="0" applyNumberFormat="1" applyFont="1" applyFill="1" applyBorder="1" applyAlignment="1">
      <alignment horizontal="right" vertical="top"/>
    </xf>
    <xf numFmtId="0" fontId="1" fillId="0" borderId="0" xfId="0" applyFont="1" applyFill="1"/>
    <xf numFmtId="0" fontId="3" fillId="0" borderId="0" xfId="0" applyFont="1" applyFill="1"/>
    <xf numFmtId="0" fontId="1" fillId="0" borderId="0" xfId="0" applyFont="1"/>
    <xf numFmtId="0" fontId="4" fillId="0" borderId="2" xfId="0" applyFont="1" applyBorder="1" applyAlignment="1">
      <alignment horizontal="left" vertical="top"/>
    </xf>
    <xf numFmtId="0" fontId="4" fillId="0" borderId="0" xfId="0" applyFont="1"/>
    <xf numFmtId="0" fontId="4" fillId="0" borderId="2" xfId="0" applyFont="1" applyBorder="1" applyAlignment="1">
      <alignment horizontal="right" vertical="top"/>
    </xf>
    <xf numFmtId="164" fontId="4" fillId="0" borderId="2" xfId="0" applyNumberFormat="1" applyFont="1" applyBorder="1" applyAlignment="1">
      <alignment horizontal="right" vertical="top"/>
    </xf>
    <xf numFmtId="2" fontId="4" fillId="0" borderId="2" xfId="0" applyNumberFormat="1" applyFont="1" applyBorder="1" applyAlignment="1">
      <alignment horizontal="right" vertical="top"/>
    </xf>
    <xf numFmtId="165" fontId="4" fillId="0" borderId="2" xfId="0" applyNumberFormat="1" applyFont="1" applyBorder="1" applyAlignment="1">
      <alignment horizontal="right" vertical="top"/>
    </xf>
    <xf numFmtId="0" fontId="2" fillId="0" borderId="2" xfId="0" applyFont="1" applyBorder="1" applyAlignment="1">
      <alignment horizontal="left" vertical="top"/>
    </xf>
    <xf numFmtId="0" fontId="2" fillId="0" borderId="2" xfId="0" applyFont="1" applyBorder="1" applyAlignment="1">
      <alignment horizontal="right" vertical="top"/>
    </xf>
    <xf numFmtId="164" fontId="2" fillId="0" borderId="2" xfId="0" applyNumberFormat="1" applyFont="1" applyBorder="1" applyAlignment="1">
      <alignment horizontal="right" vertical="top"/>
    </xf>
    <xf numFmtId="2" fontId="2" fillId="0" borderId="2" xfId="0" applyNumberFormat="1" applyFont="1" applyBorder="1" applyAlignment="1">
      <alignment horizontal="right" vertical="top"/>
    </xf>
    <xf numFmtId="165" fontId="2" fillId="0" borderId="2" xfId="0" applyNumberFormat="1" applyFont="1" applyBorder="1" applyAlignment="1">
      <alignment horizontal="right" vertical="top"/>
    </xf>
    <xf numFmtId="0" fontId="2" fillId="0" borderId="0" xfId="0" applyFont="1" applyAlignment="1">
      <alignment horizontal="left" vertical="top"/>
    </xf>
    <xf numFmtId="0" fontId="4" fillId="0" borderId="0" xfId="0" applyFont="1" applyAlignment="1">
      <alignment horizontal="right" vertical="top"/>
    </xf>
    <xf numFmtId="0" fontId="2" fillId="0" borderId="0" xfId="0" applyFont="1" applyAlignment="1">
      <alignment horizontal="right" vertical="top"/>
    </xf>
    <xf numFmtId="164" fontId="2" fillId="0" borderId="0" xfId="0" applyNumberFormat="1" applyFont="1" applyAlignment="1">
      <alignment horizontal="right" vertical="top"/>
    </xf>
    <xf numFmtId="0" fontId="6" fillId="0" borderId="0" xfId="0" applyFont="1"/>
    <xf numFmtId="0" fontId="4" fillId="0" borderId="0" xfId="0" applyFont="1" applyAlignment="1">
      <alignment horizontal="left" vertical="top"/>
    </xf>
    <xf numFmtId="164" fontId="4" fillId="0" borderId="0" xfId="0" applyNumberFormat="1" applyFont="1" applyAlignment="1">
      <alignment horizontal="right" vertical="top"/>
    </xf>
    <xf numFmtId="0" fontId="1" fillId="0" borderId="0" xfId="0" applyFont="1" applyAlignment="1">
      <alignment horizontal="left"/>
    </xf>
    <xf numFmtId="0" fontId="7" fillId="0" borderId="0" xfId="0" applyFont="1"/>
    <xf numFmtId="0" fontId="8" fillId="0" borderId="1" xfId="0" applyFont="1" applyFill="1" applyBorder="1" applyAlignment="1">
      <alignment horizontal="center" vertical="center"/>
    </xf>
    <xf numFmtId="0" fontId="6" fillId="0" borderId="0" xfId="0" applyFont="1" applyFill="1"/>
    <xf numFmtId="0" fontId="8" fillId="0" borderId="1" xfId="0" applyFont="1" applyBorder="1" applyAlignment="1">
      <alignment horizontal="center" vertical="center"/>
    </xf>
    <xf numFmtId="0" fontId="9" fillId="0" borderId="2" xfId="0" applyFont="1" applyFill="1" applyBorder="1" applyAlignment="1">
      <alignment horizontal="left" vertical="top"/>
    </xf>
    <xf numFmtId="0" fontId="9" fillId="0" borderId="2" xfId="0" applyFont="1" applyFill="1" applyBorder="1" applyAlignment="1">
      <alignment horizontal="right" vertical="top"/>
    </xf>
    <xf numFmtId="164" fontId="9" fillId="0" borderId="2" xfId="0" applyNumberFormat="1" applyFont="1" applyFill="1" applyBorder="1" applyAlignment="1">
      <alignment horizontal="right" vertical="top"/>
    </xf>
    <xf numFmtId="2" fontId="9" fillId="0" borderId="2" xfId="0" applyNumberFormat="1" applyFont="1" applyFill="1" applyBorder="1" applyAlignment="1">
      <alignment horizontal="right" vertical="top"/>
    </xf>
    <xf numFmtId="0" fontId="10" fillId="0" borderId="0" xfId="0" applyFont="1" applyFill="1"/>
    <xf numFmtId="0" fontId="9" fillId="0" borderId="2" xfId="0" applyFont="1" applyBorder="1" applyAlignment="1">
      <alignment horizontal="left" vertical="top"/>
    </xf>
    <xf numFmtId="0" fontId="9" fillId="0" borderId="2" xfId="0" applyFont="1" applyBorder="1" applyAlignment="1">
      <alignment horizontal="right" vertical="top"/>
    </xf>
    <xf numFmtId="164" fontId="9" fillId="0" borderId="2" xfId="0" applyNumberFormat="1" applyFont="1" applyBorder="1" applyAlignment="1">
      <alignment horizontal="right" vertical="top"/>
    </xf>
    <xf numFmtId="0" fontId="11" fillId="0" borderId="0" xfId="0" applyFont="1"/>
    <xf numFmtId="0" fontId="6" fillId="0" borderId="3" xfId="0" applyFont="1" applyBorder="1" applyAlignment="1">
      <alignment vertical="center"/>
    </xf>
    <xf numFmtId="0" fontId="6" fillId="0" borderId="4" xfId="0" applyFont="1" applyBorder="1" applyAlignment="1">
      <alignment vertical="center"/>
    </xf>
    <xf numFmtId="0" fontId="6" fillId="0" borderId="5" xfId="0" applyFont="1" applyBorder="1" applyAlignment="1">
      <alignment vertical="center"/>
    </xf>
    <xf numFmtId="0" fontId="9" fillId="0" borderId="0" xfId="0" applyFont="1"/>
    <xf numFmtId="2" fontId="9" fillId="0" borderId="2" xfId="0" applyNumberFormat="1" applyFont="1" applyBorder="1" applyAlignment="1">
      <alignment horizontal="right" vertical="top"/>
    </xf>
    <xf numFmtId="165" fontId="9" fillId="0" borderId="2" xfId="0" applyNumberFormat="1" applyFont="1" applyBorder="1" applyAlignment="1">
      <alignment horizontal="right" vertical="top"/>
    </xf>
    <xf numFmtId="0" fontId="8" fillId="0" borderId="0" xfId="0" applyFont="1" applyAlignment="1">
      <alignment horizontal="center" vertical="center"/>
    </xf>
    <xf numFmtId="0" fontId="6" fillId="0" borderId="0" xfId="0" applyFont="1" applyAlignment="1">
      <alignment vertical="center"/>
    </xf>
    <xf numFmtId="0" fontId="9" fillId="0" borderId="0" xfId="0" applyFont="1" applyAlignment="1">
      <alignment horizontal="left" vertical="top"/>
    </xf>
    <xf numFmtId="0" fontId="9" fillId="0" borderId="0" xfId="0" applyFont="1" applyAlignment="1">
      <alignment horizontal="right" vertical="top"/>
    </xf>
    <xf numFmtId="164" fontId="9" fillId="0" borderId="0" xfId="0" applyNumberFormat="1" applyFont="1" applyAlignment="1">
      <alignment horizontal="right" vertical="top"/>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F0F0F0"/>
      <rgbColor rgb="00F0F8FF"/>
      <rgbColor rgb="00D3D3D3"/>
      <rgbColor rgb="00FFE8C4"/>
      <rgbColor rgb="00CCFFFF"/>
      <rgbColor rgb="00FFFFCC"/>
      <rgbColor rgb="00DEFFDE"/>
      <rgbColor rgb="00FFDEDE"/>
      <rgbColor rgb="00FFFFFF"/>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
  <sheetViews>
    <sheetView tabSelected="1" zoomScaleNormal="100" workbookViewId="0"/>
  </sheetViews>
  <sheetFormatPr baseColWidth="10" defaultColWidth="8.83203125" defaultRowHeight="13" x14ac:dyDescent="0.15"/>
  <cols>
    <col min="1" max="1" width="20.6640625" style="27" customWidth="1"/>
    <col min="2" max="2" width="62" style="8" customWidth="1"/>
    <col min="3" max="3" width="8.83203125" style="8" customWidth="1"/>
    <col min="4" max="16384" width="8.83203125" style="8"/>
  </cols>
  <sheetData>
    <row r="1" spans="1:2" x14ac:dyDescent="0.15">
      <c r="A1" s="24" t="s">
        <v>3342</v>
      </c>
      <c r="B1" s="24" t="s">
        <v>3343</v>
      </c>
    </row>
    <row r="2" spans="1:2" x14ac:dyDescent="0.15">
      <c r="A2" s="8" t="s">
        <v>3346</v>
      </c>
      <c r="B2" s="8" t="s">
        <v>3349</v>
      </c>
    </row>
    <row r="3" spans="1:2" x14ac:dyDescent="0.15">
      <c r="A3" s="8" t="s">
        <v>3344</v>
      </c>
      <c r="B3" s="8" t="s">
        <v>3350</v>
      </c>
    </row>
    <row r="4" spans="1:2" x14ac:dyDescent="0.15">
      <c r="A4" s="8" t="s">
        <v>3345</v>
      </c>
      <c r="B4" s="8" t="s">
        <v>3351</v>
      </c>
    </row>
    <row r="5" spans="1:2" x14ac:dyDescent="0.15">
      <c r="A5" s="8" t="s">
        <v>3347</v>
      </c>
      <c r="B5" s="8" t="s">
        <v>3356</v>
      </c>
    </row>
    <row r="6" spans="1:2" x14ac:dyDescent="0.15">
      <c r="A6" s="8" t="s">
        <v>3348</v>
      </c>
      <c r="B6" s="8" t="s">
        <v>3357</v>
      </c>
    </row>
    <row r="7" spans="1:2" x14ac:dyDescent="0.15">
      <c r="A7" s="8" t="s">
        <v>3352</v>
      </c>
      <c r="B7" s="8" t="s">
        <v>3358</v>
      </c>
    </row>
    <row r="8" spans="1:2" x14ac:dyDescent="0.15">
      <c r="A8" s="8" t="s">
        <v>3353</v>
      </c>
      <c r="B8" s="8" t="s">
        <v>3359</v>
      </c>
    </row>
    <row r="9" spans="1:2" x14ac:dyDescent="0.15">
      <c r="A9" s="8" t="s">
        <v>3354</v>
      </c>
      <c r="B9" s="8" t="s">
        <v>3360</v>
      </c>
    </row>
    <row r="10" spans="1:2" x14ac:dyDescent="0.15">
      <c r="A10" s="8" t="s">
        <v>3355</v>
      </c>
      <c r="B10" s="8" t="s">
        <v>3361</v>
      </c>
    </row>
  </sheetData>
  <sortState xmlns:xlrd2="http://schemas.microsoft.com/office/spreadsheetml/2017/richdata2" ref="B2:B6">
    <sortCondition ref="B2:B6"/>
  </sortState>
  <phoneticPr fontId="5" type="noConversion"/>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669"/>
  <sheetViews>
    <sheetView zoomScaleNormal="100" workbookViewId="0">
      <pane ySplit="1" topLeftCell="A2" activePane="bottomLeft" state="frozen"/>
      <selection pane="bottomLeft"/>
    </sheetView>
  </sheetViews>
  <sheetFormatPr baseColWidth="10" defaultColWidth="9.1640625" defaultRowHeight="13" x14ac:dyDescent="0.15"/>
  <cols>
    <col min="1" max="1" width="9.6640625" style="6" customWidth="1"/>
    <col min="2" max="2" width="62.1640625" style="6" customWidth="1"/>
    <col min="3" max="3" width="7.5" style="6" customWidth="1"/>
    <col min="4" max="4" width="8.1640625" style="6" customWidth="1"/>
    <col min="5" max="5" width="9" style="6" customWidth="1"/>
    <col min="6" max="6" width="14.6640625" style="6" customWidth="1"/>
    <col min="7" max="7" width="12.1640625" style="6" customWidth="1"/>
    <col min="8" max="8" width="14" style="6" customWidth="1"/>
    <col min="9" max="10" width="19.5" style="6" customWidth="1"/>
    <col min="11" max="13" width="12.1640625" style="6" customWidth="1"/>
    <col min="14" max="16384" width="9.1640625" style="6"/>
  </cols>
  <sheetData>
    <row r="1" spans="1:13" s="30" customFormat="1" x14ac:dyDescent="0.15">
      <c r="A1" s="29" t="s">
        <v>1</v>
      </c>
      <c r="B1" s="29" t="s">
        <v>574</v>
      </c>
      <c r="C1" s="29" t="s">
        <v>1144</v>
      </c>
      <c r="D1" s="29" t="s">
        <v>2171</v>
      </c>
      <c r="E1" s="29" t="s">
        <v>2172</v>
      </c>
      <c r="F1" s="29" t="s">
        <v>1717</v>
      </c>
      <c r="G1" s="29" t="s">
        <v>4</v>
      </c>
      <c r="H1" s="29" t="s">
        <v>3362</v>
      </c>
      <c r="I1" s="29" t="s">
        <v>3363</v>
      </c>
      <c r="J1" s="29" t="s">
        <v>3364</v>
      </c>
      <c r="K1" s="29" t="s">
        <v>0</v>
      </c>
      <c r="L1" s="29" t="s">
        <v>2</v>
      </c>
      <c r="M1" s="29" t="s">
        <v>3</v>
      </c>
    </row>
    <row r="2" spans="1:13" s="7" customFormat="1" x14ac:dyDescent="0.15">
      <c r="A2" s="1" t="s">
        <v>540</v>
      </c>
      <c r="B2" s="1" t="s">
        <v>1110</v>
      </c>
      <c r="C2" s="1" t="s">
        <v>1680</v>
      </c>
      <c r="D2" s="1" t="s">
        <v>1714</v>
      </c>
      <c r="E2" s="1" t="s">
        <v>1714</v>
      </c>
      <c r="F2" s="1" t="s">
        <v>2146</v>
      </c>
      <c r="G2" s="2">
        <f t="shared" ref="G2:G65" si="0">SUM(H2,I2,J2)</f>
        <v>236</v>
      </c>
      <c r="H2" s="3">
        <v>7</v>
      </c>
      <c r="I2" s="3">
        <v>119</v>
      </c>
      <c r="J2" s="3">
        <v>110</v>
      </c>
      <c r="K2" s="3">
        <v>636</v>
      </c>
      <c r="L2" s="4">
        <v>70.625872824660107</v>
      </c>
      <c r="M2" s="5">
        <v>9.49560546875</v>
      </c>
    </row>
    <row r="3" spans="1:13" x14ac:dyDescent="0.15">
      <c r="A3" s="1" t="s">
        <v>377</v>
      </c>
      <c r="B3" s="1" t="s">
        <v>947</v>
      </c>
      <c r="C3" s="1" t="s">
        <v>1517</v>
      </c>
      <c r="D3" s="1" t="s">
        <v>1714</v>
      </c>
      <c r="E3" s="1" t="s">
        <v>1714</v>
      </c>
      <c r="F3" s="1" t="s">
        <v>2014</v>
      </c>
      <c r="G3" s="2">
        <f t="shared" si="0"/>
        <v>230</v>
      </c>
      <c r="H3" s="3">
        <v>85</v>
      </c>
      <c r="I3" s="3">
        <v>68</v>
      </c>
      <c r="J3" s="3">
        <v>77</v>
      </c>
      <c r="K3" s="3">
        <v>859</v>
      </c>
      <c r="L3" s="4">
        <v>95.942494224659995</v>
      </c>
      <c r="M3" s="5">
        <v>6.58056640625</v>
      </c>
    </row>
    <row r="4" spans="1:13" x14ac:dyDescent="0.15">
      <c r="A4" s="1" t="s">
        <v>484</v>
      </c>
      <c r="B4" s="1" t="s">
        <v>1054</v>
      </c>
      <c r="C4" s="1" t="s">
        <v>1624</v>
      </c>
      <c r="D4" s="1" t="s">
        <v>1714</v>
      </c>
      <c r="E4" s="1" t="s">
        <v>1714</v>
      </c>
      <c r="F4" s="1" t="s">
        <v>2098</v>
      </c>
      <c r="G4" s="2">
        <f t="shared" si="0"/>
        <v>172</v>
      </c>
      <c r="H4" s="3"/>
      <c r="I4" s="3">
        <v>90</v>
      </c>
      <c r="J4" s="3">
        <v>82</v>
      </c>
      <c r="K4" s="3">
        <v>1946</v>
      </c>
      <c r="L4" s="4">
        <v>212.904942474661</v>
      </c>
      <c r="M4" s="5">
        <v>7.76708984375</v>
      </c>
    </row>
    <row r="5" spans="1:13" x14ac:dyDescent="0.15">
      <c r="A5" s="1" t="s">
        <v>199</v>
      </c>
      <c r="B5" s="1" t="s">
        <v>769</v>
      </c>
      <c r="C5" s="1" t="s">
        <v>1339</v>
      </c>
      <c r="D5" s="1" t="s">
        <v>1714</v>
      </c>
      <c r="E5" s="1" t="s">
        <v>1714</v>
      </c>
      <c r="F5" s="1" t="s">
        <v>1891</v>
      </c>
      <c r="G5" s="2">
        <f t="shared" si="0"/>
        <v>165</v>
      </c>
      <c r="H5" s="3">
        <v>17</v>
      </c>
      <c r="I5" s="3">
        <v>79</v>
      </c>
      <c r="J5" s="3">
        <v>69</v>
      </c>
      <c r="K5" s="3">
        <v>375</v>
      </c>
      <c r="L5" s="4">
        <v>41.709732094659998</v>
      </c>
      <c r="M5" s="5">
        <v>5.47802734375</v>
      </c>
    </row>
    <row r="6" spans="1:13" x14ac:dyDescent="0.15">
      <c r="A6" s="1" t="s">
        <v>265</v>
      </c>
      <c r="B6" s="1" t="s">
        <v>835</v>
      </c>
      <c r="C6" s="1" t="s">
        <v>1405</v>
      </c>
      <c r="D6" s="1" t="s">
        <v>1714</v>
      </c>
      <c r="E6" s="1" t="s">
        <v>1716</v>
      </c>
      <c r="F6" s="1" t="s">
        <v>1930</v>
      </c>
      <c r="G6" s="2">
        <f t="shared" si="0"/>
        <v>147</v>
      </c>
      <c r="H6" s="3">
        <v>14</v>
      </c>
      <c r="I6" s="3">
        <v>63</v>
      </c>
      <c r="J6" s="3">
        <v>70</v>
      </c>
      <c r="K6" s="3">
        <v>646</v>
      </c>
      <c r="L6" s="4">
        <v>70.827216004660102</v>
      </c>
      <c r="M6" s="5">
        <v>5.51611328125</v>
      </c>
    </row>
    <row r="7" spans="1:13" x14ac:dyDescent="0.15">
      <c r="A7" s="1" t="s">
        <v>242</v>
      </c>
      <c r="B7" s="1" t="s">
        <v>812</v>
      </c>
      <c r="C7" s="1" t="s">
        <v>1382</v>
      </c>
      <c r="D7" s="1" t="s">
        <v>1714</v>
      </c>
      <c r="E7" s="1" t="s">
        <v>1714</v>
      </c>
      <c r="F7" s="1" t="s">
        <v>1891</v>
      </c>
      <c r="G7" s="2">
        <f t="shared" si="0"/>
        <v>133</v>
      </c>
      <c r="H7" s="3">
        <v>15</v>
      </c>
      <c r="I7" s="3">
        <v>64</v>
      </c>
      <c r="J7" s="3">
        <v>54</v>
      </c>
      <c r="K7" s="3">
        <v>377</v>
      </c>
      <c r="L7" s="4">
        <v>41.981807764659997</v>
      </c>
      <c r="M7" s="5">
        <v>5.38916015625</v>
      </c>
    </row>
    <row r="8" spans="1:13" x14ac:dyDescent="0.15">
      <c r="A8" s="1" t="s">
        <v>273</v>
      </c>
      <c r="B8" s="1" t="s">
        <v>843</v>
      </c>
      <c r="C8" s="1" t="s">
        <v>1413</v>
      </c>
      <c r="D8" s="1" t="s">
        <v>1714</v>
      </c>
      <c r="E8" s="1" t="s">
        <v>1714</v>
      </c>
      <c r="F8" s="1" t="s">
        <v>1933</v>
      </c>
      <c r="G8" s="2">
        <f t="shared" si="0"/>
        <v>92</v>
      </c>
      <c r="H8" s="3">
        <v>5</v>
      </c>
      <c r="I8" s="3">
        <v>49</v>
      </c>
      <c r="J8" s="3">
        <v>38</v>
      </c>
      <c r="K8" s="3">
        <v>322</v>
      </c>
      <c r="L8" s="4">
        <v>35.708571684660001</v>
      </c>
      <c r="M8" s="5">
        <v>9.87646484375</v>
      </c>
    </row>
    <row r="9" spans="1:13" x14ac:dyDescent="0.15">
      <c r="A9" s="1" t="s">
        <v>29</v>
      </c>
      <c r="B9" s="1" t="s">
        <v>599</v>
      </c>
      <c r="C9" s="1" t="s">
        <v>1169</v>
      </c>
      <c r="D9" s="1" t="s">
        <v>1714</v>
      </c>
      <c r="E9" s="1" t="s">
        <v>1714</v>
      </c>
      <c r="F9" s="1" t="s">
        <v>1714</v>
      </c>
      <c r="G9" s="2">
        <f t="shared" si="0"/>
        <v>83</v>
      </c>
      <c r="H9" s="3"/>
      <c r="I9" s="3">
        <v>43</v>
      </c>
      <c r="J9" s="3">
        <v>40</v>
      </c>
      <c r="K9" s="3">
        <v>266</v>
      </c>
      <c r="L9" s="4">
        <v>29.957983324659999</v>
      </c>
      <c r="M9" s="5">
        <v>10.56494140625</v>
      </c>
    </row>
    <row r="10" spans="1:13" x14ac:dyDescent="0.15">
      <c r="A10" s="1" t="s">
        <v>390</v>
      </c>
      <c r="B10" s="1" t="s">
        <v>960</v>
      </c>
      <c r="C10" s="1" t="s">
        <v>1530</v>
      </c>
      <c r="D10" s="1" t="s">
        <v>1714</v>
      </c>
      <c r="E10" s="1" t="s">
        <v>1714</v>
      </c>
      <c r="F10" s="1" t="s">
        <v>2025</v>
      </c>
      <c r="G10" s="2">
        <f t="shared" si="0"/>
        <v>82</v>
      </c>
      <c r="H10" s="3"/>
      <c r="I10" s="3">
        <v>44</v>
      </c>
      <c r="J10" s="3">
        <v>38</v>
      </c>
      <c r="K10" s="3">
        <v>313</v>
      </c>
      <c r="L10" s="4">
        <v>34.349501084659998</v>
      </c>
      <c r="M10" s="5">
        <v>8.42626953125</v>
      </c>
    </row>
    <row r="11" spans="1:13" x14ac:dyDescent="0.15">
      <c r="A11" s="1" t="s">
        <v>248</v>
      </c>
      <c r="B11" s="1" t="s">
        <v>818</v>
      </c>
      <c r="C11" s="1" t="s">
        <v>1388</v>
      </c>
      <c r="D11" s="1" t="s">
        <v>1715</v>
      </c>
      <c r="E11" s="1" t="s">
        <v>1714</v>
      </c>
      <c r="F11" s="1" t="s">
        <v>1729</v>
      </c>
      <c r="G11" s="2">
        <f t="shared" si="0"/>
        <v>80</v>
      </c>
      <c r="H11" s="3">
        <v>23</v>
      </c>
      <c r="I11" s="3">
        <v>29</v>
      </c>
      <c r="J11" s="3">
        <v>28</v>
      </c>
      <c r="K11" s="3">
        <v>103</v>
      </c>
      <c r="L11" s="4">
        <v>11.36038230466</v>
      </c>
      <c r="M11" s="5">
        <v>11.35595703125</v>
      </c>
    </row>
    <row r="12" spans="1:13" x14ac:dyDescent="0.15">
      <c r="A12" s="1" t="s">
        <v>144</v>
      </c>
      <c r="B12" s="1" t="s">
        <v>714</v>
      </c>
      <c r="C12" s="1" t="s">
        <v>1284</v>
      </c>
      <c r="D12" s="1" t="s">
        <v>1714</v>
      </c>
      <c r="E12" s="1" t="s">
        <v>1714</v>
      </c>
      <c r="F12" s="1" t="s">
        <v>1714</v>
      </c>
      <c r="G12" s="2">
        <f t="shared" si="0"/>
        <v>80</v>
      </c>
      <c r="H12" s="3"/>
      <c r="I12" s="3">
        <v>39</v>
      </c>
      <c r="J12" s="3">
        <v>41</v>
      </c>
      <c r="K12" s="3">
        <v>419</v>
      </c>
      <c r="L12" s="4">
        <v>47.124011394660002</v>
      </c>
      <c r="M12" s="5">
        <v>11.00439453125</v>
      </c>
    </row>
    <row r="13" spans="1:13" s="36" customFormat="1" x14ac:dyDescent="0.15">
      <c r="A13" s="32" t="s">
        <v>483</v>
      </c>
      <c r="B13" s="32" t="s">
        <v>1053</v>
      </c>
      <c r="C13" s="32" t="s">
        <v>1623</v>
      </c>
      <c r="D13" s="32" t="s">
        <v>1714</v>
      </c>
      <c r="E13" s="32" t="s">
        <v>1714</v>
      </c>
      <c r="F13" s="32" t="s">
        <v>2097</v>
      </c>
      <c r="G13" s="33">
        <f t="shared" si="0"/>
        <v>79</v>
      </c>
      <c r="H13" s="33">
        <v>1</v>
      </c>
      <c r="I13" s="33">
        <v>39</v>
      </c>
      <c r="J13" s="33">
        <v>39</v>
      </c>
      <c r="K13" s="33">
        <v>357</v>
      </c>
      <c r="L13" s="34">
        <v>41.200560874659999</v>
      </c>
      <c r="M13" s="35">
        <v>9.48095703125</v>
      </c>
    </row>
    <row r="14" spans="1:13" x14ac:dyDescent="0.15">
      <c r="A14" s="1" t="s">
        <v>41</v>
      </c>
      <c r="B14" s="1" t="s">
        <v>611</v>
      </c>
      <c r="C14" s="1" t="s">
        <v>1181</v>
      </c>
      <c r="D14" s="1" t="s">
        <v>1714</v>
      </c>
      <c r="E14" s="1" t="s">
        <v>1714</v>
      </c>
      <c r="F14" s="1" t="s">
        <v>1749</v>
      </c>
      <c r="G14" s="2">
        <f t="shared" si="0"/>
        <v>77</v>
      </c>
      <c r="H14" s="3"/>
      <c r="I14" s="3">
        <v>41</v>
      </c>
      <c r="J14" s="3">
        <v>36</v>
      </c>
      <c r="K14" s="3">
        <v>614</v>
      </c>
      <c r="L14" s="4">
        <v>68.946890114660107</v>
      </c>
      <c r="M14" s="5">
        <v>7.62060546875</v>
      </c>
    </row>
    <row r="15" spans="1:13" x14ac:dyDescent="0.15">
      <c r="A15" s="1" t="s">
        <v>479</v>
      </c>
      <c r="B15" s="1" t="s">
        <v>1049</v>
      </c>
      <c r="C15" s="1" t="s">
        <v>1619</v>
      </c>
      <c r="D15" s="1" t="s">
        <v>1714</v>
      </c>
      <c r="E15" s="1" t="s">
        <v>1714</v>
      </c>
      <c r="F15" s="1" t="s">
        <v>1714</v>
      </c>
      <c r="G15" s="2">
        <f t="shared" si="0"/>
        <v>74</v>
      </c>
      <c r="H15" s="3"/>
      <c r="I15" s="3">
        <v>33</v>
      </c>
      <c r="J15" s="3">
        <v>41</v>
      </c>
      <c r="K15" s="3">
        <v>738</v>
      </c>
      <c r="L15" s="4">
        <v>85.301403904660205</v>
      </c>
      <c r="M15" s="5">
        <v>6.13818359375</v>
      </c>
    </row>
    <row r="16" spans="1:13" x14ac:dyDescent="0.15">
      <c r="A16" s="1" t="s">
        <v>544</v>
      </c>
      <c r="B16" s="1" t="s">
        <v>1114</v>
      </c>
      <c r="C16" s="1" t="s">
        <v>1684</v>
      </c>
      <c r="D16" s="1" t="s">
        <v>1714</v>
      </c>
      <c r="E16" s="1" t="s">
        <v>1714</v>
      </c>
      <c r="F16" s="1" t="s">
        <v>2150</v>
      </c>
      <c r="G16" s="2">
        <f t="shared" si="0"/>
        <v>73</v>
      </c>
      <c r="H16" s="3"/>
      <c r="I16" s="3">
        <v>37</v>
      </c>
      <c r="J16" s="3">
        <v>36</v>
      </c>
      <c r="K16" s="3">
        <v>344</v>
      </c>
      <c r="L16" s="4">
        <v>38.793379774660004</v>
      </c>
      <c r="M16" s="5">
        <v>5.21142578125</v>
      </c>
    </row>
    <row r="17" spans="1:13" x14ac:dyDescent="0.15">
      <c r="A17" s="1" t="s">
        <v>78</v>
      </c>
      <c r="B17" s="1" t="s">
        <v>648</v>
      </c>
      <c r="C17" s="1" t="s">
        <v>1218</v>
      </c>
      <c r="D17" s="1" t="s">
        <v>1714</v>
      </c>
      <c r="E17" s="1" t="s">
        <v>1716</v>
      </c>
      <c r="F17" s="1" t="s">
        <v>1779</v>
      </c>
      <c r="G17" s="2">
        <f t="shared" si="0"/>
        <v>70</v>
      </c>
      <c r="H17" s="3">
        <v>8</v>
      </c>
      <c r="I17" s="3">
        <v>31</v>
      </c>
      <c r="J17" s="3">
        <v>31</v>
      </c>
      <c r="K17" s="3">
        <v>655</v>
      </c>
      <c r="L17" s="4">
        <v>72.377466444660101</v>
      </c>
      <c r="M17" s="5">
        <v>5.16064453125</v>
      </c>
    </row>
    <row r="18" spans="1:13" x14ac:dyDescent="0.15">
      <c r="A18" s="1" t="s">
        <v>378</v>
      </c>
      <c r="B18" s="1" t="s">
        <v>948</v>
      </c>
      <c r="C18" s="1" t="s">
        <v>1518</v>
      </c>
      <c r="D18" s="1" t="s">
        <v>1714</v>
      </c>
      <c r="E18" s="1" t="s">
        <v>1716</v>
      </c>
      <c r="F18" s="1" t="s">
        <v>2015</v>
      </c>
      <c r="G18" s="2">
        <f t="shared" si="0"/>
        <v>67</v>
      </c>
      <c r="H18" s="3">
        <v>5</v>
      </c>
      <c r="I18" s="3">
        <v>33</v>
      </c>
      <c r="J18" s="3">
        <v>29</v>
      </c>
      <c r="K18" s="3">
        <v>800</v>
      </c>
      <c r="L18" s="4">
        <v>87.8627292446604</v>
      </c>
      <c r="M18" s="5">
        <v>6.23974609375</v>
      </c>
    </row>
    <row r="19" spans="1:13" x14ac:dyDescent="0.15">
      <c r="A19" s="1" t="s">
        <v>58</v>
      </c>
      <c r="B19" s="1" t="s">
        <v>628</v>
      </c>
      <c r="C19" s="1" t="s">
        <v>1198</v>
      </c>
      <c r="D19" s="1" t="s">
        <v>1714</v>
      </c>
      <c r="E19" s="1" t="s">
        <v>1714</v>
      </c>
      <c r="F19" s="1" t="s">
        <v>1761</v>
      </c>
      <c r="G19" s="2">
        <f t="shared" si="0"/>
        <v>66</v>
      </c>
      <c r="H19" s="3">
        <v>2</v>
      </c>
      <c r="I19" s="3">
        <v>34</v>
      </c>
      <c r="J19" s="3">
        <v>30</v>
      </c>
      <c r="K19" s="3">
        <v>270</v>
      </c>
      <c r="L19" s="4">
        <v>31.399751024659999</v>
      </c>
      <c r="M19" s="5">
        <v>10.88720703125</v>
      </c>
    </row>
    <row r="20" spans="1:13" x14ac:dyDescent="0.15">
      <c r="A20" s="1" t="s">
        <v>361</v>
      </c>
      <c r="B20" s="1" t="s">
        <v>931</v>
      </c>
      <c r="C20" s="1" t="s">
        <v>1501</v>
      </c>
      <c r="D20" s="1" t="s">
        <v>1714</v>
      </c>
      <c r="E20" s="1" t="s">
        <v>1714</v>
      </c>
      <c r="F20" s="1" t="s">
        <v>1999</v>
      </c>
      <c r="G20" s="2">
        <f t="shared" si="0"/>
        <v>64</v>
      </c>
      <c r="H20" s="3"/>
      <c r="I20" s="3">
        <v>35</v>
      </c>
      <c r="J20" s="3">
        <v>29</v>
      </c>
      <c r="K20" s="3">
        <v>688</v>
      </c>
      <c r="L20" s="4">
        <v>76.807790344660106</v>
      </c>
      <c r="M20" s="5">
        <v>5.08447265625</v>
      </c>
    </row>
    <row r="21" spans="1:13" x14ac:dyDescent="0.15">
      <c r="A21" s="1" t="s">
        <v>215</v>
      </c>
      <c r="B21" s="1" t="s">
        <v>785</v>
      </c>
      <c r="C21" s="1" t="s">
        <v>1355</v>
      </c>
      <c r="D21" s="1" t="s">
        <v>1714</v>
      </c>
      <c r="E21" s="1" t="s">
        <v>1714</v>
      </c>
      <c r="F21" s="1" t="s">
        <v>1898</v>
      </c>
      <c r="G21" s="2">
        <f t="shared" si="0"/>
        <v>60</v>
      </c>
      <c r="H21" s="3"/>
      <c r="I21" s="3">
        <v>30</v>
      </c>
      <c r="J21" s="3">
        <v>30</v>
      </c>
      <c r="K21" s="3">
        <v>707</v>
      </c>
      <c r="L21" s="4">
        <v>80.021604934660004</v>
      </c>
      <c r="M21" s="5">
        <v>5.65576171875</v>
      </c>
    </row>
    <row r="22" spans="1:13" x14ac:dyDescent="0.15">
      <c r="A22" s="1" t="s">
        <v>533</v>
      </c>
      <c r="B22" s="1" t="s">
        <v>1103</v>
      </c>
      <c r="C22" s="1" t="s">
        <v>1673</v>
      </c>
      <c r="D22" s="1" t="s">
        <v>1714</v>
      </c>
      <c r="E22" s="1" t="s">
        <v>1716</v>
      </c>
      <c r="F22" s="1" t="s">
        <v>2141</v>
      </c>
      <c r="G22" s="2">
        <f t="shared" si="0"/>
        <v>58</v>
      </c>
      <c r="H22" s="3">
        <v>8</v>
      </c>
      <c r="I22" s="3">
        <v>22</v>
      </c>
      <c r="J22" s="3">
        <v>28</v>
      </c>
      <c r="K22" s="3">
        <v>633</v>
      </c>
      <c r="L22" s="4">
        <v>69.598690944660106</v>
      </c>
      <c r="M22" s="5">
        <v>5.66845703125</v>
      </c>
    </row>
    <row r="23" spans="1:13" x14ac:dyDescent="0.15">
      <c r="A23" s="1" t="s">
        <v>232</v>
      </c>
      <c r="B23" s="1" t="s">
        <v>802</v>
      </c>
      <c r="C23" s="1" t="s">
        <v>1372</v>
      </c>
      <c r="D23" s="1" t="s">
        <v>1714</v>
      </c>
      <c r="E23" s="1" t="s">
        <v>1716</v>
      </c>
      <c r="F23" s="1" t="s">
        <v>1912</v>
      </c>
      <c r="G23" s="2">
        <f t="shared" si="0"/>
        <v>57</v>
      </c>
      <c r="H23" s="3">
        <v>1</v>
      </c>
      <c r="I23" s="3">
        <v>27</v>
      </c>
      <c r="J23" s="3">
        <v>29</v>
      </c>
      <c r="K23" s="3">
        <v>1004</v>
      </c>
      <c r="L23" s="4">
        <v>113.51172373465999</v>
      </c>
      <c r="M23" s="5">
        <v>9.01220703125</v>
      </c>
    </row>
    <row r="24" spans="1:13" x14ac:dyDescent="0.15">
      <c r="A24" s="1" t="s">
        <v>38</v>
      </c>
      <c r="B24" s="1" t="s">
        <v>608</v>
      </c>
      <c r="C24" s="1" t="s">
        <v>1178</v>
      </c>
      <c r="D24" s="1" t="s">
        <v>1714</v>
      </c>
      <c r="E24" s="1" t="s">
        <v>1714</v>
      </c>
      <c r="F24" s="1" t="s">
        <v>1746</v>
      </c>
      <c r="G24" s="2">
        <f t="shared" si="0"/>
        <v>55</v>
      </c>
      <c r="H24" s="3">
        <v>1</v>
      </c>
      <c r="I24" s="3">
        <v>29</v>
      </c>
      <c r="J24" s="3">
        <v>25</v>
      </c>
      <c r="K24" s="3">
        <v>415</v>
      </c>
      <c r="L24" s="4">
        <v>47.726961094659998</v>
      </c>
      <c r="M24" s="5">
        <v>9.77392578125</v>
      </c>
    </row>
    <row r="25" spans="1:13" x14ac:dyDescent="0.15">
      <c r="A25" s="1" t="s">
        <v>17</v>
      </c>
      <c r="B25" s="1" t="s">
        <v>587</v>
      </c>
      <c r="C25" s="1" t="s">
        <v>1157</v>
      </c>
      <c r="D25" s="1" t="s">
        <v>1714</v>
      </c>
      <c r="E25" s="1" t="s">
        <v>1714</v>
      </c>
      <c r="F25" s="1" t="s">
        <v>1729</v>
      </c>
      <c r="G25" s="2">
        <f t="shared" si="0"/>
        <v>54</v>
      </c>
      <c r="H25" s="3">
        <v>14</v>
      </c>
      <c r="I25" s="3">
        <v>22</v>
      </c>
      <c r="J25" s="3">
        <v>18</v>
      </c>
      <c r="K25" s="3">
        <v>126</v>
      </c>
      <c r="L25" s="4">
        <v>13.927568684660001</v>
      </c>
      <c r="M25" s="5">
        <v>10.31591796875</v>
      </c>
    </row>
    <row r="26" spans="1:13" x14ac:dyDescent="0.15">
      <c r="A26" s="1" t="s">
        <v>136</v>
      </c>
      <c r="B26" s="1" t="s">
        <v>706</v>
      </c>
      <c r="C26" s="1" t="s">
        <v>1276</v>
      </c>
      <c r="D26" s="1" t="s">
        <v>1714</v>
      </c>
      <c r="E26" s="1" t="s">
        <v>1714</v>
      </c>
      <c r="F26" s="1" t="s">
        <v>1714</v>
      </c>
      <c r="G26" s="2">
        <f t="shared" si="0"/>
        <v>53</v>
      </c>
      <c r="H26" s="3">
        <v>1</v>
      </c>
      <c r="I26" s="3">
        <v>29</v>
      </c>
      <c r="J26" s="3">
        <v>23</v>
      </c>
      <c r="K26" s="3">
        <v>188</v>
      </c>
      <c r="L26" s="4">
        <v>21.631180154660001</v>
      </c>
      <c r="M26" s="5">
        <v>11.78076171875</v>
      </c>
    </row>
    <row r="27" spans="1:13" x14ac:dyDescent="0.15">
      <c r="A27" s="1" t="s">
        <v>25</v>
      </c>
      <c r="B27" s="1" t="s">
        <v>595</v>
      </c>
      <c r="C27" s="1" t="s">
        <v>1165</v>
      </c>
      <c r="D27" s="1" t="s">
        <v>1714</v>
      </c>
      <c r="E27" s="1" t="s">
        <v>1714</v>
      </c>
      <c r="F27" s="1" t="s">
        <v>1734</v>
      </c>
      <c r="G27" s="2">
        <f t="shared" si="0"/>
        <v>52</v>
      </c>
      <c r="H27" s="3">
        <v>1</v>
      </c>
      <c r="I27" s="3">
        <v>24</v>
      </c>
      <c r="J27" s="3">
        <v>27</v>
      </c>
      <c r="K27" s="3">
        <v>707</v>
      </c>
      <c r="L27" s="4">
        <v>76.676770404660402</v>
      </c>
      <c r="M27" s="5">
        <v>4.75439453125</v>
      </c>
    </row>
    <row r="28" spans="1:13" x14ac:dyDescent="0.15">
      <c r="A28" s="1" t="s">
        <v>187</v>
      </c>
      <c r="B28" s="1" t="s">
        <v>757</v>
      </c>
      <c r="C28" s="1" t="s">
        <v>1327</v>
      </c>
      <c r="D28" s="1" t="s">
        <v>1714</v>
      </c>
      <c r="E28" s="1" t="s">
        <v>1714</v>
      </c>
      <c r="F28" s="1" t="s">
        <v>1879</v>
      </c>
      <c r="G28" s="2">
        <f t="shared" si="0"/>
        <v>52</v>
      </c>
      <c r="H28" s="3">
        <v>2</v>
      </c>
      <c r="I28" s="3">
        <v>25</v>
      </c>
      <c r="J28" s="3">
        <v>25</v>
      </c>
      <c r="K28" s="3">
        <v>623</v>
      </c>
      <c r="L28" s="4">
        <v>69.589611074660098</v>
      </c>
      <c r="M28" s="5">
        <v>8.58740234375</v>
      </c>
    </row>
    <row r="29" spans="1:13" x14ac:dyDescent="0.15">
      <c r="A29" s="1" t="s">
        <v>331</v>
      </c>
      <c r="B29" s="1" t="s">
        <v>901</v>
      </c>
      <c r="C29" s="1" t="s">
        <v>1471</v>
      </c>
      <c r="D29" s="1" t="s">
        <v>1714</v>
      </c>
      <c r="E29" s="1" t="s">
        <v>1714</v>
      </c>
      <c r="F29" s="1" t="s">
        <v>1714</v>
      </c>
      <c r="G29" s="2">
        <f t="shared" si="0"/>
        <v>49</v>
      </c>
      <c r="H29" s="3">
        <v>2</v>
      </c>
      <c r="I29" s="3">
        <v>23</v>
      </c>
      <c r="J29" s="3">
        <v>24</v>
      </c>
      <c r="K29" s="3">
        <v>296</v>
      </c>
      <c r="L29" s="4">
        <v>33.488926784660002</v>
      </c>
      <c r="M29" s="5">
        <v>10.69677734375</v>
      </c>
    </row>
    <row r="30" spans="1:13" x14ac:dyDescent="0.15">
      <c r="A30" s="1" t="s">
        <v>113</v>
      </c>
      <c r="B30" s="1" t="s">
        <v>683</v>
      </c>
      <c r="C30" s="1" t="s">
        <v>1253</v>
      </c>
      <c r="D30" s="1" t="s">
        <v>1714</v>
      </c>
      <c r="E30" s="1" t="s">
        <v>1714</v>
      </c>
      <c r="F30" s="1" t="s">
        <v>1814</v>
      </c>
      <c r="G30" s="2">
        <f t="shared" si="0"/>
        <v>47</v>
      </c>
      <c r="H30" s="3"/>
      <c r="I30" s="3">
        <v>22</v>
      </c>
      <c r="J30" s="3">
        <v>25</v>
      </c>
      <c r="K30" s="3">
        <v>1441</v>
      </c>
      <c r="L30" s="4">
        <v>160.71597126466099</v>
      </c>
      <c r="M30" s="5">
        <v>6.39208984375</v>
      </c>
    </row>
    <row r="31" spans="1:13" x14ac:dyDescent="0.15">
      <c r="A31" s="1" t="s">
        <v>328</v>
      </c>
      <c r="B31" s="1" t="s">
        <v>898</v>
      </c>
      <c r="C31" s="1" t="s">
        <v>1468</v>
      </c>
      <c r="D31" s="1" t="s">
        <v>1714</v>
      </c>
      <c r="E31" s="1" t="s">
        <v>1714</v>
      </c>
      <c r="F31" s="1" t="s">
        <v>1970</v>
      </c>
      <c r="G31" s="2">
        <f t="shared" si="0"/>
        <v>47</v>
      </c>
      <c r="H31" s="3">
        <v>1</v>
      </c>
      <c r="I31" s="3">
        <v>23</v>
      </c>
      <c r="J31" s="3">
        <v>23</v>
      </c>
      <c r="K31" s="3">
        <v>360</v>
      </c>
      <c r="L31" s="4">
        <v>38.247688884659901</v>
      </c>
      <c r="M31" s="5">
        <v>10.94580078125</v>
      </c>
    </row>
    <row r="32" spans="1:13" x14ac:dyDescent="0.15">
      <c r="A32" s="1" t="s">
        <v>325</v>
      </c>
      <c r="B32" s="1" t="s">
        <v>895</v>
      </c>
      <c r="C32" s="1" t="s">
        <v>1465</v>
      </c>
      <c r="D32" s="1" t="s">
        <v>1714</v>
      </c>
      <c r="E32" s="1" t="s">
        <v>1714</v>
      </c>
      <c r="F32" s="1" t="s">
        <v>1967</v>
      </c>
      <c r="G32" s="2">
        <f t="shared" si="0"/>
        <v>46</v>
      </c>
      <c r="H32" s="3">
        <v>1</v>
      </c>
      <c r="I32" s="3">
        <v>22</v>
      </c>
      <c r="J32" s="3">
        <v>23</v>
      </c>
      <c r="K32" s="3">
        <v>361</v>
      </c>
      <c r="L32" s="4">
        <v>38.790320424660003</v>
      </c>
      <c r="M32" s="5">
        <v>9.68603515625</v>
      </c>
    </row>
    <row r="33" spans="1:13" x14ac:dyDescent="0.15">
      <c r="A33" s="1" t="s">
        <v>142</v>
      </c>
      <c r="B33" s="1" t="s">
        <v>712</v>
      </c>
      <c r="C33" s="1" t="s">
        <v>1282</v>
      </c>
      <c r="D33" s="1" t="s">
        <v>1714</v>
      </c>
      <c r="E33" s="1" t="s">
        <v>1714</v>
      </c>
      <c r="F33" s="1" t="s">
        <v>1714</v>
      </c>
      <c r="G33" s="2">
        <f t="shared" si="0"/>
        <v>45</v>
      </c>
      <c r="H33" s="3"/>
      <c r="I33" s="3">
        <v>25</v>
      </c>
      <c r="J33" s="3">
        <v>20</v>
      </c>
      <c r="K33" s="3">
        <v>211</v>
      </c>
      <c r="L33" s="4">
        <v>24.290505864659998</v>
      </c>
      <c r="M33" s="5">
        <v>11.54638671875</v>
      </c>
    </row>
    <row r="34" spans="1:13" x14ac:dyDescent="0.15">
      <c r="A34" s="1" t="s">
        <v>547</v>
      </c>
      <c r="B34" s="1" t="s">
        <v>1117</v>
      </c>
      <c r="C34" s="1" t="s">
        <v>1687</v>
      </c>
      <c r="D34" s="1" t="s">
        <v>1714</v>
      </c>
      <c r="E34" s="1" t="s">
        <v>1714</v>
      </c>
      <c r="F34" s="1" t="s">
        <v>2153</v>
      </c>
      <c r="G34" s="2">
        <f t="shared" si="0"/>
        <v>44</v>
      </c>
      <c r="H34" s="3"/>
      <c r="I34" s="3">
        <v>21</v>
      </c>
      <c r="J34" s="3">
        <v>23</v>
      </c>
      <c r="K34" s="3">
        <v>403</v>
      </c>
      <c r="L34" s="4">
        <v>46.080792714659999</v>
      </c>
      <c r="M34" s="5">
        <v>10.21337890625</v>
      </c>
    </row>
    <row r="35" spans="1:13" x14ac:dyDescent="0.15">
      <c r="A35" s="1" t="s">
        <v>98</v>
      </c>
      <c r="B35" s="1" t="s">
        <v>668</v>
      </c>
      <c r="C35" s="1" t="s">
        <v>1238</v>
      </c>
      <c r="D35" s="1" t="s">
        <v>1714</v>
      </c>
      <c r="E35" s="1" t="s">
        <v>1714</v>
      </c>
      <c r="F35" s="1" t="s">
        <v>1801</v>
      </c>
      <c r="G35" s="2">
        <f t="shared" si="0"/>
        <v>44</v>
      </c>
      <c r="H35" s="3"/>
      <c r="I35" s="3">
        <v>20</v>
      </c>
      <c r="J35" s="3">
        <v>24</v>
      </c>
      <c r="K35" s="3">
        <v>360</v>
      </c>
      <c r="L35" s="4">
        <v>39.552076094660002</v>
      </c>
      <c r="M35" s="5">
        <v>9.12939453125</v>
      </c>
    </row>
    <row r="36" spans="1:13" x14ac:dyDescent="0.15">
      <c r="A36" s="1" t="s">
        <v>213</v>
      </c>
      <c r="B36" s="1" t="s">
        <v>783</v>
      </c>
      <c r="C36" s="1" t="s">
        <v>1353</v>
      </c>
      <c r="D36" s="1" t="s">
        <v>1714</v>
      </c>
      <c r="E36" s="1" t="s">
        <v>1714</v>
      </c>
      <c r="F36" s="1" t="s">
        <v>1714</v>
      </c>
      <c r="G36" s="2">
        <f t="shared" si="0"/>
        <v>43</v>
      </c>
      <c r="H36" s="3"/>
      <c r="I36" s="3">
        <v>25</v>
      </c>
      <c r="J36" s="3">
        <v>18</v>
      </c>
      <c r="K36" s="3">
        <v>145</v>
      </c>
      <c r="L36" s="4">
        <v>17.24753305466</v>
      </c>
      <c r="M36" s="5">
        <v>10.55029296875</v>
      </c>
    </row>
    <row r="37" spans="1:13" x14ac:dyDescent="0.15">
      <c r="A37" s="1" t="s">
        <v>450</v>
      </c>
      <c r="B37" s="1" t="s">
        <v>1020</v>
      </c>
      <c r="C37" s="1" t="s">
        <v>1590</v>
      </c>
      <c r="D37" s="1" t="s">
        <v>1714</v>
      </c>
      <c r="E37" s="1" t="s">
        <v>1714</v>
      </c>
      <c r="F37" s="1" t="s">
        <v>1729</v>
      </c>
      <c r="G37" s="2">
        <f t="shared" si="0"/>
        <v>43</v>
      </c>
      <c r="H37" s="3">
        <v>13</v>
      </c>
      <c r="I37" s="3">
        <v>15</v>
      </c>
      <c r="J37" s="3">
        <v>15</v>
      </c>
      <c r="K37" s="3">
        <v>126</v>
      </c>
      <c r="L37" s="4">
        <v>13.89953738466</v>
      </c>
      <c r="M37" s="5">
        <v>10.31591796875</v>
      </c>
    </row>
    <row r="38" spans="1:13" x14ac:dyDescent="0.15">
      <c r="A38" s="1" t="s">
        <v>266</v>
      </c>
      <c r="B38" s="1" t="s">
        <v>836</v>
      </c>
      <c r="C38" s="1" t="s">
        <v>1406</v>
      </c>
      <c r="D38" s="1" t="s">
        <v>1714</v>
      </c>
      <c r="E38" s="1" t="s">
        <v>1714</v>
      </c>
      <c r="F38" s="1" t="s">
        <v>1714</v>
      </c>
      <c r="G38" s="2">
        <f t="shared" si="0"/>
        <v>41</v>
      </c>
      <c r="H38" s="3"/>
      <c r="I38" s="3">
        <v>22</v>
      </c>
      <c r="J38" s="3">
        <v>19</v>
      </c>
      <c r="K38" s="3">
        <v>115</v>
      </c>
      <c r="L38" s="4">
        <v>12.77574215466</v>
      </c>
      <c r="M38" s="5">
        <v>9.62744140625</v>
      </c>
    </row>
    <row r="39" spans="1:13" x14ac:dyDescent="0.15">
      <c r="A39" s="1" t="s">
        <v>508</v>
      </c>
      <c r="B39" s="1" t="s">
        <v>1078</v>
      </c>
      <c r="C39" s="1" t="s">
        <v>1648</v>
      </c>
      <c r="D39" s="1" t="s">
        <v>1714</v>
      </c>
      <c r="E39" s="1" t="s">
        <v>1714</v>
      </c>
      <c r="F39" s="1" t="s">
        <v>2120</v>
      </c>
      <c r="G39" s="2">
        <f t="shared" si="0"/>
        <v>41</v>
      </c>
      <c r="H39" s="3"/>
      <c r="I39" s="3">
        <v>23</v>
      </c>
      <c r="J39" s="3">
        <v>18</v>
      </c>
      <c r="K39" s="3">
        <v>533</v>
      </c>
      <c r="L39" s="4">
        <v>52.211347744660102</v>
      </c>
      <c r="M39" s="5">
        <v>12.32275390625</v>
      </c>
    </row>
    <row r="40" spans="1:13" x14ac:dyDescent="0.15">
      <c r="A40" s="1" t="s">
        <v>220</v>
      </c>
      <c r="B40" s="1" t="s">
        <v>790</v>
      </c>
      <c r="C40" s="1" t="s">
        <v>1360</v>
      </c>
      <c r="D40" s="1" t="s">
        <v>1714</v>
      </c>
      <c r="E40" s="1" t="s">
        <v>1714</v>
      </c>
      <c r="F40" s="1" t="s">
        <v>1903</v>
      </c>
      <c r="G40" s="2">
        <f t="shared" si="0"/>
        <v>41</v>
      </c>
      <c r="H40" s="3">
        <v>2</v>
      </c>
      <c r="I40" s="3">
        <v>18</v>
      </c>
      <c r="J40" s="3">
        <v>21</v>
      </c>
      <c r="K40" s="3">
        <v>463</v>
      </c>
      <c r="L40" s="4">
        <v>50.944405214660001</v>
      </c>
      <c r="M40" s="5">
        <v>5.54150390625</v>
      </c>
    </row>
    <row r="41" spans="1:13" x14ac:dyDescent="0.15">
      <c r="A41" s="1" t="s">
        <v>413</v>
      </c>
      <c r="B41" s="1" t="s">
        <v>983</v>
      </c>
      <c r="C41" s="1" t="s">
        <v>1553</v>
      </c>
      <c r="D41" s="1" t="s">
        <v>1714</v>
      </c>
      <c r="E41" s="1" t="s">
        <v>1714</v>
      </c>
      <c r="F41" s="1" t="s">
        <v>2039</v>
      </c>
      <c r="G41" s="2">
        <f t="shared" si="0"/>
        <v>41</v>
      </c>
      <c r="H41" s="3"/>
      <c r="I41" s="3">
        <v>23</v>
      </c>
      <c r="J41" s="3">
        <v>18</v>
      </c>
      <c r="K41" s="3">
        <v>577</v>
      </c>
      <c r="L41" s="4">
        <v>63.4111935346601</v>
      </c>
      <c r="M41" s="5">
        <v>9.20263671875</v>
      </c>
    </row>
    <row r="42" spans="1:13" x14ac:dyDescent="0.15">
      <c r="A42" s="1" t="s">
        <v>310</v>
      </c>
      <c r="B42" s="1" t="s">
        <v>880</v>
      </c>
      <c r="C42" s="1" t="s">
        <v>1450</v>
      </c>
      <c r="D42" s="1" t="s">
        <v>1714</v>
      </c>
      <c r="E42" s="1" t="s">
        <v>1716</v>
      </c>
      <c r="F42" s="1" t="s">
        <v>1740</v>
      </c>
      <c r="G42" s="2">
        <f t="shared" si="0"/>
        <v>40</v>
      </c>
      <c r="H42" s="3">
        <v>16</v>
      </c>
      <c r="I42" s="3">
        <v>13</v>
      </c>
      <c r="J42" s="3">
        <v>11</v>
      </c>
      <c r="K42" s="3">
        <v>445</v>
      </c>
      <c r="L42" s="4">
        <v>49.799004274660099</v>
      </c>
      <c r="M42" s="5">
        <v>4.89404296875</v>
      </c>
    </row>
    <row r="43" spans="1:13" x14ac:dyDescent="0.15">
      <c r="A43" s="1" t="s">
        <v>85</v>
      </c>
      <c r="B43" s="1" t="s">
        <v>655</v>
      </c>
      <c r="C43" s="1" t="s">
        <v>1225</v>
      </c>
      <c r="D43" s="1" t="s">
        <v>1714</v>
      </c>
      <c r="E43" s="1" t="s">
        <v>1714</v>
      </c>
      <c r="F43" s="1" t="s">
        <v>1786</v>
      </c>
      <c r="G43" s="2">
        <f t="shared" si="0"/>
        <v>39</v>
      </c>
      <c r="H43" s="3"/>
      <c r="I43" s="3">
        <v>19</v>
      </c>
      <c r="J43" s="3">
        <v>20</v>
      </c>
      <c r="K43" s="3">
        <v>264</v>
      </c>
      <c r="L43" s="4">
        <v>29.86571964466</v>
      </c>
      <c r="M43" s="5">
        <v>9.72998046875</v>
      </c>
    </row>
    <row r="44" spans="1:13" x14ac:dyDescent="0.15">
      <c r="A44" s="1" t="s">
        <v>65</v>
      </c>
      <c r="B44" s="1" t="s">
        <v>635</v>
      </c>
      <c r="C44" s="1" t="s">
        <v>1205</v>
      </c>
      <c r="D44" s="1" t="s">
        <v>1714</v>
      </c>
      <c r="E44" s="1" t="s">
        <v>1714</v>
      </c>
      <c r="F44" s="1" t="s">
        <v>1714</v>
      </c>
      <c r="G44" s="2">
        <f t="shared" si="0"/>
        <v>39</v>
      </c>
      <c r="H44" s="3">
        <v>32</v>
      </c>
      <c r="I44" s="3">
        <v>4</v>
      </c>
      <c r="J44" s="3">
        <v>3</v>
      </c>
      <c r="K44" s="3">
        <v>437</v>
      </c>
      <c r="L44" s="4">
        <v>47.724268924660002</v>
      </c>
      <c r="M44" s="5">
        <v>4.85595703125</v>
      </c>
    </row>
    <row r="45" spans="1:13" x14ac:dyDescent="0.15">
      <c r="A45" s="1" t="s">
        <v>314</v>
      </c>
      <c r="B45" s="1" t="s">
        <v>884</v>
      </c>
      <c r="C45" s="1" t="s">
        <v>1454</v>
      </c>
      <c r="D45" s="1" t="s">
        <v>1714</v>
      </c>
      <c r="E45" s="1" t="s">
        <v>1716</v>
      </c>
      <c r="F45" s="1" t="s">
        <v>1740</v>
      </c>
      <c r="G45" s="2">
        <f t="shared" si="0"/>
        <v>38</v>
      </c>
      <c r="H45" s="3">
        <v>14</v>
      </c>
      <c r="I45" s="3">
        <v>14</v>
      </c>
      <c r="J45" s="3">
        <v>10</v>
      </c>
      <c r="K45" s="3">
        <v>444</v>
      </c>
      <c r="L45" s="4">
        <v>49.638973614660102</v>
      </c>
      <c r="M45" s="5">
        <v>4.89404296875</v>
      </c>
    </row>
    <row r="46" spans="1:13" x14ac:dyDescent="0.15">
      <c r="A46" s="1" t="s">
        <v>452</v>
      </c>
      <c r="B46" s="1" t="s">
        <v>1022</v>
      </c>
      <c r="C46" s="1" t="s">
        <v>1592</v>
      </c>
      <c r="D46" s="1" t="s">
        <v>1714</v>
      </c>
      <c r="E46" s="1" t="s">
        <v>1714</v>
      </c>
      <c r="F46" s="1" t="s">
        <v>1714</v>
      </c>
      <c r="G46" s="2">
        <f t="shared" si="0"/>
        <v>38</v>
      </c>
      <c r="H46" s="3">
        <v>28</v>
      </c>
      <c r="I46" s="3">
        <v>6</v>
      </c>
      <c r="J46" s="3">
        <v>4</v>
      </c>
      <c r="K46" s="3">
        <v>570</v>
      </c>
      <c r="L46" s="4">
        <v>57.735055214660001</v>
      </c>
      <c r="M46" s="5">
        <v>5.10986328125</v>
      </c>
    </row>
    <row r="47" spans="1:13" x14ac:dyDescent="0.15">
      <c r="A47" s="1" t="s">
        <v>365</v>
      </c>
      <c r="B47" s="1" t="s">
        <v>935</v>
      </c>
      <c r="C47" s="1" t="s">
        <v>1505</v>
      </c>
      <c r="D47" s="1" t="s">
        <v>1714</v>
      </c>
      <c r="E47" s="1" t="s">
        <v>1714</v>
      </c>
      <c r="F47" s="1" t="s">
        <v>1714</v>
      </c>
      <c r="G47" s="2">
        <f t="shared" si="0"/>
        <v>38</v>
      </c>
      <c r="H47" s="3">
        <v>29</v>
      </c>
      <c r="I47" s="3">
        <v>5</v>
      </c>
      <c r="J47" s="3">
        <v>4</v>
      </c>
      <c r="K47" s="3">
        <v>580</v>
      </c>
      <c r="L47" s="4">
        <v>61.728588054660101</v>
      </c>
      <c r="M47" s="5">
        <v>7.75244140625</v>
      </c>
    </row>
    <row r="48" spans="1:13" x14ac:dyDescent="0.15">
      <c r="A48" s="1" t="s">
        <v>35</v>
      </c>
      <c r="B48" s="1" t="s">
        <v>605</v>
      </c>
      <c r="C48" s="1" t="s">
        <v>1175</v>
      </c>
      <c r="D48" s="1" t="s">
        <v>1714</v>
      </c>
      <c r="E48" s="1" t="s">
        <v>1714</v>
      </c>
      <c r="F48" s="1" t="s">
        <v>1743</v>
      </c>
      <c r="G48" s="2">
        <f t="shared" si="0"/>
        <v>37</v>
      </c>
      <c r="H48" s="3">
        <v>17</v>
      </c>
      <c r="I48" s="3">
        <v>7</v>
      </c>
      <c r="J48" s="3">
        <v>13</v>
      </c>
      <c r="K48" s="3">
        <v>466</v>
      </c>
      <c r="L48" s="4">
        <v>53.655065784660103</v>
      </c>
      <c r="M48" s="5">
        <v>5.12255859375</v>
      </c>
    </row>
    <row r="49" spans="1:13" x14ac:dyDescent="0.15">
      <c r="A49" s="1" t="s">
        <v>112</v>
      </c>
      <c r="B49" s="1" t="s">
        <v>682</v>
      </c>
      <c r="C49" s="1" t="s">
        <v>1252</v>
      </c>
      <c r="D49" s="1" t="s">
        <v>1714</v>
      </c>
      <c r="E49" s="1" t="s">
        <v>1714</v>
      </c>
      <c r="F49" s="1" t="s">
        <v>1813</v>
      </c>
      <c r="G49" s="2">
        <f t="shared" si="0"/>
        <v>37</v>
      </c>
      <c r="H49" s="3">
        <v>22</v>
      </c>
      <c r="I49" s="3">
        <v>6</v>
      </c>
      <c r="J49" s="3">
        <v>9</v>
      </c>
      <c r="K49" s="3">
        <v>775</v>
      </c>
      <c r="L49" s="4">
        <v>85.616749784659902</v>
      </c>
      <c r="M49" s="5">
        <v>7.50341796875</v>
      </c>
    </row>
    <row r="50" spans="1:13" x14ac:dyDescent="0.15">
      <c r="A50" s="1" t="s">
        <v>104</v>
      </c>
      <c r="B50" s="1" t="s">
        <v>674</v>
      </c>
      <c r="C50" s="1" t="s">
        <v>1244</v>
      </c>
      <c r="D50" s="1" t="s">
        <v>1714</v>
      </c>
      <c r="E50" s="1" t="s">
        <v>1714</v>
      </c>
      <c r="F50" s="1" t="s">
        <v>1805</v>
      </c>
      <c r="G50" s="2">
        <f t="shared" si="0"/>
        <v>37</v>
      </c>
      <c r="H50" s="3">
        <v>28</v>
      </c>
      <c r="I50" s="3">
        <v>3</v>
      </c>
      <c r="J50" s="3">
        <v>6</v>
      </c>
      <c r="K50" s="3">
        <v>526</v>
      </c>
      <c r="L50" s="4">
        <v>60.276194724660002</v>
      </c>
      <c r="M50" s="5">
        <v>9.39306640625</v>
      </c>
    </row>
    <row r="51" spans="1:13" x14ac:dyDescent="0.15">
      <c r="A51" s="1" t="s">
        <v>229</v>
      </c>
      <c r="B51" s="1" t="s">
        <v>799</v>
      </c>
      <c r="C51" s="1" t="s">
        <v>1369</v>
      </c>
      <c r="D51" s="1" t="s">
        <v>1714</v>
      </c>
      <c r="E51" s="1" t="s">
        <v>1714</v>
      </c>
      <c r="F51" s="1" t="s">
        <v>1714</v>
      </c>
      <c r="G51" s="2">
        <f t="shared" si="0"/>
        <v>35</v>
      </c>
      <c r="H51" s="3"/>
      <c r="I51" s="3">
        <v>20</v>
      </c>
      <c r="J51" s="3">
        <v>15</v>
      </c>
      <c r="K51" s="3">
        <v>214</v>
      </c>
      <c r="L51" s="4">
        <v>24.587868784659999</v>
      </c>
      <c r="M51" s="5">
        <v>10.08154296875</v>
      </c>
    </row>
    <row r="52" spans="1:13" x14ac:dyDescent="0.15">
      <c r="A52" s="1" t="s">
        <v>205</v>
      </c>
      <c r="B52" s="1" t="s">
        <v>775</v>
      </c>
      <c r="C52" s="1" t="s">
        <v>1345</v>
      </c>
      <c r="D52" s="1" t="s">
        <v>1714</v>
      </c>
      <c r="E52" s="1" t="s">
        <v>1714</v>
      </c>
      <c r="F52" s="1" t="s">
        <v>1762</v>
      </c>
      <c r="G52" s="2">
        <f t="shared" si="0"/>
        <v>35</v>
      </c>
      <c r="H52" s="3"/>
      <c r="I52" s="3">
        <v>14</v>
      </c>
      <c r="J52" s="3">
        <v>21</v>
      </c>
      <c r="K52" s="3">
        <v>115</v>
      </c>
      <c r="L52" s="4">
        <v>11.64383232466</v>
      </c>
      <c r="M52" s="5">
        <v>4.53857421875</v>
      </c>
    </row>
    <row r="53" spans="1:13" x14ac:dyDescent="0.15">
      <c r="A53" s="1" t="s">
        <v>69</v>
      </c>
      <c r="B53" s="1" t="s">
        <v>639</v>
      </c>
      <c r="C53" s="1" t="s">
        <v>1209</v>
      </c>
      <c r="D53" s="1" t="s">
        <v>1714</v>
      </c>
      <c r="E53" s="1" t="s">
        <v>1714</v>
      </c>
      <c r="F53" s="1" t="s">
        <v>1714</v>
      </c>
      <c r="G53" s="2">
        <f t="shared" si="0"/>
        <v>35</v>
      </c>
      <c r="H53" s="3"/>
      <c r="I53" s="3">
        <v>20</v>
      </c>
      <c r="J53" s="3">
        <v>15</v>
      </c>
      <c r="K53" s="3">
        <v>217</v>
      </c>
      <c r="L53" s="4">
        <v>24.90060022466</v>
      </c>
      <c r="M53" s="5">
        <v>9.97900390625</v>
      </c>
    </row>
    <row r="54" spans="1:13" x14ac:dyDescent="0.15">
      <c r="A54" s="1" t="s">
        <v>376</v>
      </c>
      <c r="B54" s="1" t="s">
        <v>946</v>
      </c>
      <c r="C54" s="1" t="s">
        <v>1516</v>
      </c>
      <c r="D54" s="1" t="s">
        <v>1714</v>
      </c>
      <c r="E54" s="1" t="s">
        <v>1714</v>
      </c>
      <c r="F54" s="1" t="s">
        <v>2013</v>
      </c>
      <c r="G54" s="2">
        <f t="shared" si="0"/>
        <v>35</v>
      </c>
      <c r="H54" s="3"/>
      <c r="I54" s="3">
        <v>16</v>
      </c>
      <c r="J54" s="3">
        <v>19</v>
      </c>
      <c r="K54" s="3">
        <v>207</v>
      </c>
      <c r="L54" s="4">
        <v>22.734679994659999</v>
      </c>
      <c r="M54" s="5">
        <v>5.52880859375</v>
      </c>
    </row>
    <row r="55" spans="1:13" x14ac:dyDescent="0.15">
      <c r="A55" s="1" t="s">
        <v>303</v>
      </c>
      <c r="B55" s="1" t="s">
        <v>873</v>
      </c>
      <c r="C55" s="1" t="s">
        <v>1443</v>
      </c>
      <c r="D55" s="1" t="s">
        <v>1714</v>
      </c>
      <c r="E55" s="1" t="s">
        <v>1714</v>
      </c>
      <c r="F55" s="1" t="s">
        <v>1950</v>
      </c>
      <c r="G55" s="2">
        <f t="shared" si="0"/>
        <v>35</v>
      </c>
      <c r="H55" s="3"/>
      <c r="I55" s="3">
        <v>17</v>
      </c>
      <c r="J55" s="3">
        <v>18</v>
      </c>
      <c r="K55" s="3">
        <v>729</v>
      </c>
      <c r="L55" s="4">
        <v>77.597381124660203</v>
      </c>
      <c r="M55" s="5">
        <v>8.63134765625</v>
      </c>
    </row>
    <row r="56" spans="1:13" x14ac:dyDescent="0.15">
      <c r="A56" s="1" t="s">
        <v>132</v>
      </c>
      <c r="B56" s="1" t="s">
        <v>702</v>
      </c>
      <c r="C56" s="1" t="s">
        <v>1272</v>
      </c>
      <c r="D56" s="1" t="s">
        <v>1714</v>
      </c>
      <c r="E56" s="1" t="s">
        <v>1716</v>
      </c>
      <c r="F56" s="1" t="s">
        <v>1831</v>
      </c>
      <c r="G56" s="2">
        <f t="shared" si="0"/>
        <v>34</v>
      </c>
      <c r="H56" s="3">
        <v>14</v>
      </c>
      <c r="I56" s="3">
        <v>11</v>
      </c>
      <c r="J56" s="3">
        <v>9</v>
      </c>
      <c r="K56" s="3">
        <v>450</v>
      </c>
      <c r="L56" s="4">
        <v>50.386241634660102</v>
      </c>
      <c r="M56" s="5">
        <v>4.93212890625</v>
      </c>
    </row>
    <row r="57" spans="1:13" x14ac:dyDescent="0.15">
      <c r="A57" s="1" t="s">
        <v>560</v>
      </c>
      <c r="B57" s="1" t="s">
        <v>1130</v>
      </c>
      <c r="C57" s="1" t="s">
        <v>1700</v>
      </c>
      <c r="D57" s="1" t="s">
        <v>1714</v>
      </c>
      <c r="E57" s="1" t="s">
        <v>1714</v>
      </c>
      <c r="F57" s="1" t="s">
        <v>2161</v>
      </c>
      <c r="G57" s="2">
        <f t="shared" si="0"/>
        <v>34</v>
      </c>
      <c r="H57" s="3"/>
      <c r="I57" s="3">
        <v>19</v>
      </c>
      <c r="J57" s="3">
        <v>15</v>
      </c>
      <c r="K57" s="3">
        <v>246</v>
      </c>
      <c r="L57" s="4">
        <v>25.97487578466</v>
      </c>
      <c r="M57" s="5">
        <v>8.54345703125</v>
      </c>
    </row>
    <row r="58" spans="1:13" x14ac:dyDescent="0.15">
      <c r="A58" s="1" t="s">
        <v>427</v>
      </c>
      <c r="B58" s="1" t="s">
        <v>997</v>
      </c>
      <c r="C58" s="1" t="s">
        <v>1567</v>
      </c>
      <c r="D58" s="1" t="s">
        <v>1714</v>
      </c>
      <c r="E58" s="1" t="s">
        <v>1714</v>
      </c>
      <c r="F58" s="1" t="s">
        <v>2054</v>
      </c>
      <c r="G58" s="2">
        <f t="shared" si="0"/>
        <v>34</v>
      </c>
      <c r="H58" s="3"/>
      <c r="I58" s="3">
        <v>15</v>
      </c>
      <c r="J58" s="3">
        <v>19</v>
      </c>
      <c r="K58" s="3">
        <v>299</v>
      </c>
      <c r="L58" s="4">
        <v>33.579860324659997</v>
      </c>
      <c r="M58" s="5">
        <v>8.03076171875</v>
      </c>
    </row>
    <row r="59" spans="1:13" x14ac:dyDescent="0.15">
      <c r="A59" s="1" t="s">
        <v>270</v>
      </c>
      <c r="B59" s="1" t="s">
        <v>840</v>
      </c>
      <c r="C59" s="1" t="s">
        <v>1410</v>
      </c>
      <c r="D59" s="1" t="s">
        <v>1714</v>
      </c>
      <c r="E59" s="1" t="s">
        <v>1714</v>
      </c>
      <c r="F59" s="1" t="s">
        <v>1714</v>
      </c>
      <c r="G59" s="2">
        <f t="shared" si="0"/>
        <v>33</v>
      </c>
      <c r="H59" s="3">
        <v>2</v>
      </c>
      <c r="I59" s="3">
        <v>19</v>
      </c>
      <c r="J59" s="3">
        <v>12</v>
      </c>
      <c r="K59" s="3">
        <v>257</v>
      </c>
      <c r="L59" s="4">
        <v>28.007290164659999</v>
      </c>
      <c r="M59" s="5">
        <v>11.03369140625</v>
      </c>
    </row>
    <row r="60" spans="1:13" x14ac:dyDescent="0.15">
      <c r="A60" s="1" t="s">
        <v>214</v>
      </c>
      <c r="B60" s="1" t="s">
        <v>784</v>
      </c>
      <c r="C60" s="1" t="s">
        <v>1354</v>
      </c>
      <c r="D60" s="1" t="s">
        <v>1714</v>
      </c>
      <c r="E60" s="1" t="s">
        <v>1714</v>
      </c>
      <c r="F60" s="1" t="s">
        <v>1714</v>
      </c>
      <c r="G60" s="2">
        <f t="shared" si="0"/>
        <v>33</v>
      </c>
      <c r="H60" s="3"/>
      <c r="I60" s="3">
        <v>14</v>
      </c>
      <c r="J60" s="3">
        <v>19</v>
      </c>
      <c r="K60" s="3">
        <v>204</v>
      </c>
      <c r="L60" s="4">
        <v>24.13108494466</v>
      </c>
      <c r="M60" s="5">
        <v>11.61962890625</v>
      </c>
    </row>
    <row r="61" spans="1:13" x14ac:dyDescent="0.15">
      <c r="A61" s="1" t="s">
        <v>107</v>
      </c>
      <c r="B61" s="1" t="s">
        <v>677</v>
      </c>
      <c r="C61" s="1" t="s">
        <v>1247</v>
      </c>
      <c r="D61" s="1" t="s">
        <v>1714</v>
      </c>
      <c r="E61" s="1" t="s">
        <v>1714</v>
      </c>
      <c r="F61" s="1" t="s">
        <v>1808</v>
      </c>
      <c r="G61" s="2">
        <f t="shared" si="0"/>
        <v>33</v>
      </c>
      <c r="H61" s="3">
        <v>1</v>
      </c>
      <c r="I61" s="3">
        <v>17</v>
      </c>
      <c r="J61" s="3">
        <v>15</v>
      </c>
      <c r="K61" s="3">
        <v>482</v>
      </c>
      <c r="L61" s="4">
        <v>54.054762474660002</v>
      </c>
      <c r="M61" s="5">
        <v>5.61767578125</v>
      </c>
    </row>
    <row r="62" spans="1:13" x14ac:dyDescent="0.15">
      <c r="A62" s="1" t="s">
        <v>524</v>
      </c>
      <c r="B62" s="1" t="s">
        <v>1094</v>
      </c>
      <c r="C62" s="1" t="s">
        <v>1664</v>
      </c>
      <c r="D62" s="1" t="s">
        <v>1714</v>
      </c>
      <c r="E62" s="1" t="s">
        <v>1714</v>
      </c>
      <c r="F62" s="1" t="s">
        <v>2134</v>
      </c>
      <c r="G62" s="2">
        <f t="shared" si="0"/>
        <v>33</v>
      </c>
      <c r="H62" s="3">
        <v>1</v>
      </c>
      <c r="I62" s="3">
        <v>19</v>
      </c>
      <c r="J62" s="3">
        <v>13</v>
      </c>
      <c r="K62" s="3">
        <v>326</v>
      </c>
      <c r="L62" s="4">
        <v>36.146133994659998</v>
      </c>
      <c r="M62" s="5">
        <v>9.04150390625</v>
      </c>
    </row>
    <row r="63" spans="1:13" x14ac:dyDescent="0.15">
      <c r="A63" s="1" t="s">
        <v>231</v>
      </c>
      <c r="B63" s="1" t="s">
        <v>801</v>
      </c>
      <c r="C63" s="1" t="s">
        <v>1371</v>
      </c>
      <c r="D63" s="1" t="s">
        <v>1714</v>
      </c>
      <c r="E63" s="1" t="s">
        <v>1714</v>
      </c>
      <c r="F63" s="1" t="s">
        <v>1714</v>
      </c>
      <c r="G63" s="2">
        <f t="shared" si="0"/>
        <v>32</v>
      </c>
      <c r="H63" s="3">
        <v>1</v>
      </c>
      <c r="I63" s="3">
        <v>17</v>
      </c>
      <c r="J63" s="3">
        <v>14</v>
      </c>
      <c r="K63" s="3">
        <v>263</v>
      </c>
      <c r="L63" s="4">
        <v>29.57905527466</v>
      </c>
      <c r="M63" s="5">
        <v>10.15478515625</v>
      </c>
    </row>
    <row r="64" spans="1:13" x14ac:dyDescent="0.15">
      <c r="A64" s="1" t="s">
        <v>300</v>
      </c>
      <c r="B64" s="1" t="s">
        <v>870</v>
      </c>
      <c r="C64" s="1" t="s">
        <v>1440</v>
      </c>
      <c r="D64" s="1" t="s">
        <v>1714</v>
      </c>
      <c r="E64" s="1" t="s">
        <v>1714</v>
      </c>
      <c r="F64" s="1" t="s">
        <v>1714</v>
      </c>
      <c r="G64" s="2">
        <f t="shared" si="0"/>
        <v>32</v>
      </c>
      <c r="H64" s="3"/>
      <c r="I64" s="3">
        <v>16</v>
      </c>
      <c r="J64" s="3">
        <v>16</v>
      </c>
      <c r="K64" s="3">
        <v>208</v>
      </c>
      <c r="L64" s="4">
        <v>24.190163714659999</v>
      </c>
      <c r="M64" s="5">
        <v>10.31591796875</v>
      </c>
    </row>
    <row r="65" spans="1:13" x14ac:dyDescent="0.15">
      <c r="A65" s="1" t="s">
        <v>446</v>
      </c>
      <c r="B65" s="1" t="s">
        <v>1016</v>
      </c>
      <c r="C65" s="1" t="s">
        <v>1586</v>
      </c>
      <c r="D65" s="1" t="s">
        <v>1714</v>
      </c>
      <c r="E65" s="1" t="s">
        <v>1714</v>
      </c>
      <c r="F65" s="1" t="s">
        <v>1714</v>
      </c>
      <c r="G65" s="2">
        <f t="shared" si="0"/>
        <v>32</v>
      </c>
      <c r="H65" s="3"/>
      <c r="I65" s="3">
        <v>17</v>
      </c>
      <c r="J65" s="3">
        <v>15</v>
      </c>
      <c r="K65" s="3">
        <v>1068</v>
      </c>
      <c r="L65" s="4">
        <v>119.23867971465999</v>
      </c>
      <c r="M65" s="5">
        <v>7.98681640625</v>
      </c>
    </row>
    <row r="66" spans="1:13" x14ac:dyDescent="0.15">
      <c r="A66" s="1" t="s">
        <v>334</v>
      </c>
      <c r="B66" s="1" t="s">
        <v>904</v>
      </c>
      <c r="C66" s="1" t="s">
        <v>1474</v>
      </c>
      <c r="D66" s="1" t="s">
        <v>1714</v>
      </c>
      <c r="E66" s="1" t="s">
        <v>1714</v>
      </c>
      <c r="F66" s="1" t="s">
        <v>1976</v>
      </c>
      <c r="G66" s="2">
        <f t="shared" ref="G66:G129" si="1">SUM(H66,I66,J66)</f>
        <v>32</v>
      </c>
      <c r="H66" s="3"/>
      <c r="I66" s="3">
        <v>15</v>
      </c>
      <c r="J66" s="3">
        <v>17</v>
      </c>
      <c r="K66" s="3">
        <v>898</v>
      </c>
      <c r="L66" s="4">
        <v>95.961351064660704</v>
      </c>
      <c r="M66" s="5">
        <v>8.76318359375</v>
      </c>
    </row>
    <row r="67" spans="1:13" x14ac:dyDescent="0.15">
      <c r="A67" s="1" t="s">
        <v>68</v>
      </c>
      <c r="B67" s="1" t="s">
        <v>638</v>
      </c>
      <c r="C67" s="1" t="s">
        <v>1208</v>
      </c>
      <c r="D67" s="1" t="s">
        <v>1714</v>
      </c>
      <c r="E67" s="1" t="s">
        <v>1716</v>
      </c>
      <c r="F67" s="1" t="s">
        <v>1771</v>
      </c>
      <c r="G67" s="2">
        <f t="shared" si="1"/>
        <v>31</v>
      </c>
      <c r="H67" s="3"/>
      <c r="I67" s="3">
        <v>16</v>
      </c>
      <c r="J67" s="3">
        <v>15</v>
      </c>
      <c r="K67" s="3">
        <v>483</v>
      </c>
      <c r="L67" s="4">
        <v>54.157267594659999</v>
      </c>
      <c r="M67" s="5">
        <v>8.66064453125</v>
      </c>
    </row>
    <row r="68" spans="1:13" x14ac:dyDescent="0.15">
      <c r="A68" s="1" t="s">
        <v>260</v>
      </c>
      <c r="B68" s="1" t="s">
        <v>830</v>
      </c>
      <c r="C68" s="1" t="s">
        <v>1400</v>
      </c>
      <c r="D68" s="1" t="s">
        <v>1714</v>
      </c>
      <c r="E68" s="1" t="s">
        <v>1714</v>
      </c>
      <c r="F68" s="1" t="s">
        <v>1714</v>
      </c>
      <c r="G68" s="2">
        <f t="shared" si="1"/>
        <v>31</v>
      </c>
      <c r="H68" s="3"/>
      <c r="I68" s="3">
        <v>19</v>
      </c>
      <c r="J68" s="3">
        <v>12</v>
      </c>
      <c r="K68" s="3">
        <v>196</v>
      </c>
      <c r="L68" s="4">
        <v>23.451247774660001</v>
      </c>
      <c r="M68" s="5">
        <v>11.47314453125</v>
      </c>
    </row>
    <row r="69" spans="1:13" x14ac:dyDescent="0.15">
      <c r="A69" s="1" t="s">
        <v>183</v>
      </c>
      <c r="B69" s="1" t="s">
        <v>753</v>
      </c>
      <c r="C69" s="1" t="s">
        <v>1323</v>
      </c>
      <c r="D69" s="1" t="s">
        <v>1714</v>
      </c>
      <c r="E69" s="1" t="s">
        <v>1714</v>
      </c>
      <c r="F69" s="1" t="s">
        <v>1714</v>
      </c>
      <c r="G69" s="2">
        <f t="shared" si="1"/>
        <v>31</v>
      </c>
      <c r="H69" s="3">
        <v>1</v>
      </c>
      <c r="I69" s="3">
        <v>19</v>
      </c>
      <c r="J69" s="3">
        <v>11</v>
      </c>
      <c r="K69" s="3">
        <v>157</v>
      </c>
      <c r="L69" s="4">
        <v>17.767897664660001</v>
      </c>
      <c r="M69" s="5">
        <v>11.25341796875</v>
      </c>
    </row>
    <row r="70" spans="1:13" x14ac:dyDescent="0.15">
      <c r="A70" s="1" t="s">
        <v>291</v>
      </c>
      <c r="B70" s="1" t="s">
        <v>861</v>
      </c>
      <c r="C70" s="1" t="s">
        <v>1431</v>
      </c>
      <c r="D70" s="1" t="s">
        <v>1714</v>
      </c>
      <c r="E70" s="1" t="s">
        <v>1714</v>
      </c>
      <c r="F70" s="1" t="s">
        <v>1714</v>
      </c>
      <c r="G70" s="2">
        <f t="shared" si="1"/>
        <v>31</v>
      </c>
      <c r="H70" s="3"/>
      <c r="I70" s="3">
        <v>18</v>
      </c>
      <c r="J70" s="3">
        <v>13</v>
      </c>
      <c r="K70" s="3">
        <v>158</v>
      </c>
      <c r="L70" s="4">
        <v>18.418993894660002</v>
      </c>
      <c r="M70" s="5">
        <v>10.30126953125</v>
      </c>
    </row>
    <row r="71" spans="1:13" x14ac:dyDescent="0.15">
      <c r="A71" s="1" t="s">
        <v>509</v>
      </c>
      <c r="B71" s="1" t="s">
        <v>1079</v>
      </c>
      <c r="C71" s="1" t="s">
        <v>1649</v>
      </c>
      <c r="D71" s="1" t="s">
        <v>1714</v>
      </c>
      <c r="E71" s="1" t="s">
        <v>1714</v>
      </c>
      <c r="F71" s="1" t="s">
        <v>2121</v>
      </c>
      <c r="G71" s="2">
        <f t="shared" si="1"/>
        <v>31</v>
      </c>
      <c r="H71" s="3">
        <v>7</v>
      </c>
      <c r="I71" s="3">
        <v>12</v>
      </c>
      <c r="J71" s="3">
        <v>12</v>
      </c>
      <c r="K71" s="3">
        <v>156</v>
      </c>
      <c r="L71" s="4">
        <v>17.93947672466</v>
      </c>
      <c r="M71" s="5">
        <v>9.64208984375</v>
      </c>
    </row>
    <row r="72" spans="1:13" x14ac:dyDescent="0.15">
      <c r="A72" s="1" t="s">
        <v>311</v>
      </c>
      <c r="B72" s="1" t="s">
        <v>881</v>
      </c>
      <c r="C72" s="1" t="s">
        <v>1451</v>
      </c>
      <c r="D72" s="1" t="s">
        <v>1714</v>
      </c>
      <c r="E72" s="1" t="s">
        <v>1716</v>
      </c>
      <c r="F72" s="1" t="s">
        <v>1740</v>
      </c>
      <c r="G72" s="2">
        <f t="shared" si="1"/>
        <v>30</v>
      </c>
      <c r="H72" s="3">
        <v>7</v>
      </c>
      <c r="I72" s="3">
        <v>12</v>
      </c>
      <c r="J72" s="3">
        <v>11</v>
      </c>
      <c r="K72" s="3">
        <v>451</v>
      </c>
      <c r="L72" s="4">
        <v>50.119606854660098</v>
      </c>
      <c r="M72" s="5">
        <v>5.05908203125</v>
      </c>
    </row>
    <row r="73" spans="1:13" x14ac:dyDescent="0.15">
      <c r="A73" s="1" t="s">
        <v>481</v>
      </c>
      <c r="B73" s="1" t="s">
        <v>1051</v>
      </c>
      <c r="C73" s="1" t="s">
        <v>1621</v>
      </c>
      <c r="D73" s="1" t="s">
        <v>1714</v>
      </c>
      <c r="E73" s="1" t="s">
        <v>1716</v>
      </c>
      <c r="F73" s="1" t="s">
        <v>2095</v>
      </c>
      <c r="G73" s="2">
        <f t="shared" si="1"/>
        <v>30</v>
      </c>
      <c r="H73" s="3"/>
      <c r="I73" s="3">
        <v>13</v>
      </c>
      <c r="J73" s="3">
        <v>17</v>
      </c>
      <c r="K73" s="3">
        <v>1124</v>
      </c>
      <c r="L73" s="4">
        <v>123.88851746466</v>
      </c>
      <c r="M73" s="5">
        <v>6.60986328125</v>
      </c>
    </row>
    <row r="74" spans="1:13" x14ac:dyDescent="0.15">
      <c r="A74" s="1" t="s">
        <v>370</v>
      </c>
      <c r="B74" s="1" t="s">
        <v>940</v>
      </c>
      <c r="C74" s="1" t="s">
        <v>1510</v>
      </c>
      <c r="D74" s="1" t="s">
        <v>1714</v>
      </c>
      <c r="E74" s="1" t="s">
        <v>1714</v>
      </c>
      <c r="F74" s="1" t="s">
        <v>1729</v>
      </c>
      <c r="G74" s="2">
        <f t="shared" si="1"/>
        <v>30</v>
      </c>
      <c r="H74" s="3">
        <v>10</v>
      </c>
      <c r="I74" s="3">
        <v>9</v>
      </c>
      <c r="J74" s="3">
        <v>11</v>
      </c>
      <c r="K74" s="3">
        <v>128</v>
      </c>
      <c r="L74" s="4">
        <v>13.94183419466</v>
      </c>
      <c r="M74" s="5">
        <v>11.03369140625</v>
      </c>
    </row>
    <row r="75" spans="1:13" x14ac:dyDescent="0.15">
      <c r="A75" s="1" t="s">
        <v>324</v>
      </c>
      <c r="B75" s="1" t="s">
        <v>894</v>
      </c>
      <c r="C75" s="1" t="s">
        <v>1464</v>
      </c>
      <c r="D75" s="1" t="s">
        <v>1714</v>
      </c>
      <c r="E75" s="1" t="s">
        <v>1714</v>
      </c>
      <c r="F75" s="1" t="s">
        <v>1966</v>
      </c>
      <c r="G75" s="2">
        <f t="shared" si="1"/>
        <v>30</v>
      </c>
      <c r="H75" s="3">
        <v>26</v>
      </c>
      <c r="I75" s="3">
        <v>2</v>
      </c>
      <c r="J75" s="3">
        <v>2</v>
      </c>
      <c r="K75" s="3">
        <v>553</v>
      </c>
      <c r="L75" s="4">
        <v>59.298620334660001</v>
      </c>
      <c r="M75" s="5">
        <v>7.94287109375</v>
      </c>
    </row>
    <row r="76" spans="1:13" x14ac:dyDescent="0.15">
      <c r="A76" s="1" t="s">
        <v>315</v>
      </c>
      <c r="B76" s="1" t="s">
        <v>885</v>
      </c>
      <c r="C76" s="1" t="s">
        <v>1455</v>
      </c>
      <c r="D76" s="1" t="s">
        <v>1714</v>
      </c>
      <c r="E76" s="1" t="s">
        <v>1716</v>
      </c>
      <c r="F76" s="1" t="s">
        <v>1958</v>
      </c>
      <c r="G76" s="2">
        <f t="shared" si="1"/>
        <v>29</v>
      </c>
      <c r="H76" s="3">
        <v>5</v>
      </c>
      <c r="I76" s="3">
        <v>12</v>
      </c>
      <c r="J76" s="3">
        <v>12</v>
      </c>
      <c r="K76" s="3">
        <v>641</v>
      </c>
      <c r="L76" s="4">
        <v>70.593159734660105</v>
      </c>
      <c r="M76" s="5">
        <v>6.23974609375</v>
      </c>
    </row>
    <row r="77" spans="1:13" x14ac:dyDescent="0.15">
      <c r="A77" s="1" t="s">
        <v>271</v>
      </c>
      <c r="B77" s="1" t="s">
        <v>841</v>
      </c>
      <c r="C77" s="1" t="s">
        <v>1411</v>
      </c>
      <c r="D77" s="1" t="s">
        <v>1714</v>
      </c>
      <c r="E77" s="1" t="s">
        <v>1714</v>
      </c>
      <c r="F77" s="1" t="s">
        <v>1931</v>
      </c>
      <c r="G77" s="2">
        <f t="shared" si="1"/>
        <v>29</v>
      </c>
      <c r="H77" s="3"/>
      <c r="I77" s="3">
        <v>15</v>
      </c>
      <c r="J77" s="3">
        <v>14</v>
      </c>
      <c r="K77" s="3">
        <v>243</v>
      </c>
      <c r="L77" s="4">
        <v>26.65741600466</v>
      </c>
      <c r="M77" s="5">
        <v>9.65673828125</v>
      </c>
    </row>
    <row r="78" spans="1:13" x14ac:dyDescent="0.15">
      <c r="A78" s="1" t="s">
        <v>204</v>
      </c>
      <c r="B78" s="1" t="s">
        <v>774</v>
      </c>
      <c r="C78" s="1" t="s">
        <v>1344</v>
      </c>
      <c r="D78" s="1" t="s">
        <v>1714</v>
      </c>
      <c r="E78" s="1" t="s">
        <v>1714</v>
      </c>
      <c r="F78" s="1" t="s">
        <v>1893</v>
      </c>
      <c r="G78" s="2">
        <f t="shared" si="1"/>
        <v>29</v>
      </c>
      <c r="H78" s="3"/>
      <c r="I78" s="3">
        <v>13</v>
      </c>
      <c r="J78" s="3">
        <v>16</v>
      </c>
      <c r="K78" s="3">
        <v>317</v>
      </c>
      <c r="L78" s="4">
        <v>34.194752764660002</v>
      </c>
      <c r="M78" s="5">
        <v>6.25244140625</v>
      </c>
    </row>
    <row r="79" spans="1:13" x14ac:dyDescent="0.15">
      <c r="A79" s="1" t="s">
        <v>282</v>
      </c>
      <c r="B79" s="1" t="s">
        <v>852</v>
      </c>
      <c r="C79" s="1" t="s">
        <v>1422</v>
      </c>
      <c r="D79" s="1" t="s">
        <v>1714</v>
      </c>
      <c r="E79" s="1" t="s">
        <v>1714</v>
      </c>
      <c r="F79" s="1" t="s">
        <v>1714</v>
      </c>
      <c r="G79" s="2">
        <f t="shared" si="1"/>
        <v>29</v>
      </c>
      <c r="H79" s="3">
        <v>1</v>
      </c>
      <c r="I79" s="3">
        <v>14</v>
      </c>
      <c r="J79" s="3">
        <v>14</v>
      </c>
      <c r="K79" s="3">
        <v>217</v>
      </c>
      <c r="L79" s="4">
        <v>23.549204164660001</v>
      </c>
      <c r="M79" s="5">
        <v>11.01904296875</v>
      </c>
    </row>
    <row r="80" spans="1:13" x14ac:dyDescent="0.15">
      <c r="A80" s="1" t="s">
        <v>209</v>
      </c>
      <c r="B80" s="1" t="s">
        <v>779</v>
      </c>
      <c r="C80" s="1" t="s">
        <v>1349</v>
      </c>
      <c r="D80" s="1" t="s">
        <v>1714</v>
      </c>
      <c r="E80" s="1" t="s">
        <v>1714</v>
      </c>
      <c r="F80" s="1" t="s">
        <v>1714</v>
      </c>
      <c r="G80" s="2">
        <f t="shared" si="1"/>
        <v>29</v>
      </c>
      <c r="H80" s="3">
        <v>2</v>
      </c>
      <c r="I80" s="3">
        <v>16</v>
      </c>
      <c r="J80" s="3">
        <v>11</v>
      </c>
      <c r="K80" s="3">
        <v>136</v>
      </c>
      <c r="L80" s="4">
        <v>15.78774833466</v>
      </c>
      <c r="M80" s="5">
        <v>10.56494140625</v>
      </c>
    </row>
    <row r="81" spans="1:13" x14ac:dyDescent="0.15">
      <c r="A81" s="1" t="s">
        <v>420</v>
      </c>
      <c r="B81" s="1" t="s">
        <v>990</v>
      </c>
      <c r="C81" s="1" t="s">
        <v>1560</v>
      </c>
      <c r="D81" s="1" t="s">
        <v>1714</v>
      </c>
      <c r="E81" s="1" t="s">
        <v>1714</v>
      </c>
      <c r="F81" s="1" t="s">
        <v>2047</v>
      </c>
      <c r="G81" s="2">
        <f t="shared" si="1"/>
        <v>29</v>
      </c>
      <c r="H81" s="3">
        <v>1</v>
      </c>
      <c r="I81" s="3">
        <v>16</v>
      </c>
      <c r="J81" s="3">
        <v>12</v>
      </c>
      <c r="K81" s="3">
        <v>388</v>
      </c>
      <c r="L81" s="4">
        <v>42.136232694659903</v>
      </c>
      <c r="M81" s="5">
        <v>9.99365234375</v>
      </c>
    </row>
    <row r="82" spans="1:13" x14ac:dyDescent="0.15">
      <c r="A82" s="1" t="s">
        <v>52</v>
      </c>
      <c r="B82" s="1" t="s">
        <v>622</v>
      </c>
      <c r="C82" s="1" t="s">
        <v>1192</v>
      </c>
      <c r="D82" s="1" t="s">
        <v>1714</v>
      </c>
      <c r="E82" s="1" t="s">
        <v>1714</v>
      </c>
      <c r="F82" s="1" t="s">
        <v>1757</v>
      </c>
      <c r="G82" s="2">
        <f t="shared" si="1"/>
        <v>29</v>
      </c>
      <c r="H82" s="3"/>
      <c r="I82" s="3">
        <v>18</v>
      </c>
      <c r="J82" s="3">
        <v>11</v>
      </c>
      <c r="K82" s="3">
        <v>321</v>
      </c>
      <c r="L82" s="4">
        <v>34.862388164659997</v>
      </c>
      <c r="M82" s="5">
        <v>6.44287109375</v>
      </c>
    </row>
    <row r="83" spans="1:13" x14ac:dyDescent="0.15">
      <c r="A83" s="1" t="s">
        <v>500</v>
      </c>
      <c r="B83" s="1" t="s">
        <v>1070</v>
      </c>
      <c r="C83" s="1" t="s">
        <v>1640</v>
      </c>
      <c r="D83" s="1" t="s">
        <v>1714</v>
      </c>
      <c r="E83" s="1" t="s">
        <v>1714</v>
      </c>
      <c r="F83" s="1" t="s">
        <v>2112</v>
      </c>
      <c r="G83" s="2">
        <f t="shared" si="1"/>
        <v>29</v>
      </c>
      <c r="H83" s="3"/>
      <c r="I83" s="3">
        <v>12</v>
      </c>
      <c r="J83" s="3">
        <v>17</v>
      </c>
      <c r="K83" s="3">
        <v>1112</v>
      </c>
      <c r="L83" s="4">
        <v>121.56875051466</v>
      </c>
      <c r="M83" s="5">
        <v>8.92431640625</v>
      </c>
    </row>
    <row r="84" spans="1:13" x14ac:dyDescent="0.15">
      <c r="A84" s="1" t="s">
        <v>32</v>
      </c>
      <c r="B84" s="1" t="s">
        <v>602</v>
      </c>
      <c r="C84" s="1" t="s">
        <v>1172</v>
      </c>
      <c r="D84" s="1" t="s">
        <v>1714</v>
      </c>
      <c r="E84" s="1" t="s">
        <v>1716</v>
      </c>
      <c r="F84" s="1" t="s">
        <v>1740</v>
      </c>
      <c r="G84" s="2">
        <f t="shared" si="1"/>
        <v>28</v>
      </c>
      <c r="H84" s="3">
        <v>8</v>
      </c>
      <c r="I84" s="3">
        <v>10</v>
      </c>
      <c r="J84" s="3">
        <v>10</v>
      </c>
      <c r="K84" s="3">
        <v>450</v>
      </c>
      <c r="L84" s="4">
        <v>49.927605014660102</v>
      </c>
      <c r="M84" s="5">
        <v>5.09716796875</v>
      </c>
    </row>
    <row r="85" spans="1:13" x14ac:dyDescent="0.15">
      <c r="A85" s="1" t="s">
        <v>84</v>
      </c>
      <c r="B85" s="1" t="s">
        <v>654</v>
      </c>
      <c r="C85" s="1" t="s">
        <v>1224</v>
      </c>
      <c r="D85" s="1" t="s">
        <v>1714</v>
      </c>
      <c r="E85" s="1" t="s">
        <v>1714</v>
      </c>
      <c r="F85" s="1" t="s">
        <v>1714</v>
      </c>
      <c r="G85" s="2">
        <f t="shared" si="1"/>
        <v>28</v>
      </c>
      <c r="H85" s="3">
        <v>1</v>
      </c>
      <c r="I85" s="3">
        <v>14</v>
      </c>
      <c r="J85" s="3">
        <v>13</v>
      </c>
      <c r="K85" s="3">
        <v>204</v>
      </c>
      <c r="L85" s="4">
        <v>22.875048724660001</v>
      </c>
      <c r="M85" s="5">
        <v>9.71533203125</v>
      </c>
    </row>
    <row r="86" spans="1:13" x14ac:dyDescent="0.15">
      <c r="A86" s="1" t="s">
        <v>313</v>
      </c>
      <c r="B86" s="1" t="s">
        <v>883</v>
      </c>
      <c r="C86" s="1" t="s">
        <v>1453</v>
      </c>
      <c r="D86" s="1" t="s">
        <v>1714</v>
      </c>
      <c r="E86" s="1" t="s">
        <v>1714</v>
      </c>
      <c r="F86" s="1" t="s">
        <v>1957</v>
      </c>
      <c r="G86" s="2">
        <f t="shared" si="1"/>
        <v>28</v>
      </c>
      <c r="H86" s="3">
        <v>1</v>
      </c>
      <c r="I86" s="3">
        <v>13</v>
      </c>
      <c r="J86" s="3">
        <v>14</v>
      </c>
      <c r="K86" s="3">
        <v>89</v>
      </c>
      <c r="L86" s="4">
        <v>10.34306589466</v>
      </c>
      <c r="M86" s="5">
        <v>7.37158203125</v>
      </c>
    </row>
    <row r="87" spans="1:13" x14ac:dyDescent="0.15">
      <c r="A87" s="1" t="s">
        <v>557</v>
      </c>
      <c r="B87" s="1" t="s">
        <v>1127</v>
      </c>
      <c r="C87" s="1" t="s">
        <v>1697</v>
      </c>
      <c r="D87" s="1" t="s">
        <v>1714</v>
      </c>
      <c r="E87" s="1" t="s">
        <v>1714</v>
      </c>
      <c r="F87" s="1" t="s">
        <v>1729</v>
      </c>
      <c r="G87" s="2">
        <f t="shared" si="1"/>
        <v>28</v>
      </c>
      <c r="H87" s="3">
        <v>4</v>
      </c>
      <c r="I87" s="3">
        <v>17</v>
      </c>
      <c r="J87" s="3">
        <v>7</v>
      </c>
      <c r="K87" s="3">
        <v>136</v>
      </c>
      <c r="L87" s="4">
        <v>15.305497084660001</v>
      </c>
      <c r="M87" s="5">
        <v>11.13623046875</v>
      </c>
    </row>
    <row r="88" spans="1:13" x14ac:dyDescent="0.15">
      <c r="A88" s="1" t="s">
        <v>396</v>
      </c>
      <c r="B88" s="1" t="s">
        <v>966</v>
      </c>
      <c r="C88" s="1" t="s">
        <v>1536</v>
      </c>
      <c r="D88" s="1" t="s">
        <v>1714</v>
      </c>
      <c r="E88" s="1" t="s">
        <v>1714</v>
      </c>
      <c r="F88" s="1" t="s">
        <v>1714</v>
      </c>
      <c r="G88" s="2">
        <f t="shared" si="1"/>
        <v>28</v>
      </c>
      <c r="H88" s="3">
        <v>27</v>
      </c>
      <c r="I88" s="3">
        <v>1</v>
      </c>
      <c r="J88" s="3"/>
      <c r="K88" s="3">
        <v>452</v>
      </c>
      <c r="L88" s="4">
        <v>50.10189421466</v>
      </c>
      <c r="M88" s="5">
        <v>5.16064453125</v>
      </c>
    </row>
    <row r="89" spans="1:13" x14ac:dyDescent="0.15">
      <c r="A89" s="1" t="s">
        <v>292</v>
      </c>
      <c r="B89" s="1" t="s">
        <v>862</v>
      </c>
      <c r="C89" s="1" t="s">
        <v>1432</v>
      </c>
      <c r="D89" s="1" t="s">
        <v>1714</v>
      </c>
      <c r="E89" s="1" t="s">
        <v>1714</v>
      </c>
      <c r="F89" s="1" t="s">
        <v>1714</v>
      </c>
      <c r="G89" s="2">
        <f t="shared" si="1"/>
        <v>27</v>
      </c>
      <c r="H89" s="3"/>
      <c r="I89" s="3">
        <v>14</v>
      </c>
      <c r="J89" s="3">
        <v>13</v>
      </c>
      <c r="K89" s="3">
        <v>151</v>
      </c>
      <c r="L89" s="4">
        <v>17.21166734466</v>
      </c>
      <c r="M89" s="5">
        <v>10.53564453125</v>
      </c>
    </row>
    <row r="90" spans="1:13" x14ac:dyDescent="0.15">
      <c r="A90" s="1" t="s">
        <v>429</v>
      </c>
      <c r="B90" s="1" t="s">
        <v>999</v>
      </c>
      <c r="C90" s="1" t="s">
        <v>1569</v>
      </c>
      <c r="D90" s="1" t="s">
        <v>1714</v>
      </c>
      <c r="E90" s="1" t="s">
        <v>1714</v>
      </c>
      <c r="F90" s="1" t="s">
        <v>2056</v>
      </c>
      <c r="G90" s="2">
        <f t="shared" si="1"/>
        <v>27</v>
      </c>
      <c r="H90" s="3">
        <v>1</v>
      </c>
      <c r="I90" s="3">
        <v>15</v>
      </c>
      <c r="J90" s="3">
        <v>11</v>
      </c>
      <c r="K90" s="3">
        <v>391</v>
      </c>
      <c r="L90" s="4">
        <v>42.275420284660001</v>
      </c>
      <c r="M90" s="5">
        <v>10.05224609375</v>
      </c>
    </row>
    <row r="91" spans="1:13" x14ac:dyDescent="0.15">
      <c r="A91" s="1" t="s">
        <v>92</v>
      </c>
      <c r="B91" s="1" t="s">
        <v>662</v>
      </c>
      <c r="C91" s="1" t="s">
        <v>1232</v>
      </c>
      <c r="D91" s="1" t="s">
        <v>1714</v>
      </c>
      <c r="E91" s="1" t="s">
        <v>1714</v>
      </c>
      <c r="F91" s="1" t="s">
        <v>1793</v>
      </c>
      <c r="G91" s="2">
        <f t="shared" si="1"/>
        <v>27</v>
      </c>
      <c r="H91" s="3">
        <v>2</v>
      </c>
      <c r="I91" s="3">
        <v>10</v>
      </c>
      <c r="J91" s="3">
        <v>15</v>
      </c>
      <c r="K91" s="3">
        <v>89</v>
      </c>
      <c r="L91" s="4">
        <v>10.09602513466</v>
      </c>
      <c r="M91" s="5">
        <v>6.08740234375</v>
      </c>
    </row>
    <row r="92" spans="1:13" x14ac:dyDescent="0.15">
      <c r="A92" s="1" t="s">
        <v>531</v>
      </c>
      <c r="B92" s="1" t="s">
        <v>1101</v>
      </c>
      <c r="C92" s="1" t="s">
        <v>1671</v>
      </c>
      <c r="D92" s="1" t="s">
        <v>1714</v>
      </c>
      <c r="E92" s="1" t="s">
        <v>1714</v>
      </c>
      <c r="F92" s="1" t="s">
        <v>2140</v>
      </c>
      <c r="G92" s="2">
        <f t="shared" si="1"/>
        <v>27</v>
      </c>
      <c r="H92" s="3"/>
      <c r="I92" s="3">
        <v>13</v>
      </c>
      <c r="J92" s="3">
        <v>14</v>
      </c>
      <c r="K92" s="3">
        <v>769</v>
      </c>
      <c r="L92" s="4">
        <v>83.229803994660102</v>
      </c>
      <c r="M92" s="5">
        <v>5.60498046875</v>
      </c>
    </row>
    <row r="93" spans="1:13" x14ac:dyDescent="0.15">
      <c r="A93" s="1" t="s">
        <v>197</v>
      </c>
      <c r="B93" s="1" t="s">
        <v>767</v>
      </c>
      <c r="C93" s="1" t="s">
        <v>1337</v>
      </c>
      <c r="D93" s="1" t="s">
        <v>1714</v>
      </c>
      <c r="E93" s="1" t="s">
        <v>1714</v>
      </c>
      <c r="F93" s="1" t="s">
        <v>1889</v>
      </c>
      <c r="G93" s="2">
        <f t="shared" si="1"/>
        <v>27</v>
      </c>
      <c r="H93" s="3">
        <v>5</v>
      </c>
      <c r="I93" s="3">
        <v>10</v>
      </c>
      <c r="J93" s="3">
        <v>12</v>
      </c>
      <c r="K93" s="3">
        <v>449</v>
      </c>
      <c r="L93" s="4">
        <v>49.168400614660101</v>
      </c>
      <c r="M93" s="5">
        <v>6.30322265625</v>
      </c>
    </row>
    <row r="94" spans="1:13" x14ac:dyDescent="0.15">
      <c r="A94" s="1" t="s">
        <v>170</v>
      </c>
      <c r="B94" s="1" t="s">
        <v>740</v>
      </c>
      <c r="C94" s="1" t="s">
        <v>1310</v>
      </c>
      <c r="D94" s="1" t="s">
        <v>1714</v>
      </c>
      <c r="E94" s="1" t="s">
        <v>1714</v>
      </c>
      <c r="F94" s="1" t="s">
        <v>1864</v>
      </c>
      <c r="G94" s="2">
        <f t="shared" si="1"/>
        <v>27</v>
      </c>
      <c r="H94" s="3">
        <v>27</v>
      </c>
      <c r="I94" s="3"/>
      <c r="J94" s="3"/>
      <c r="K94" s="3">
        <v>484</v>
      </c>
      <c r="L94" s="4">
        <v>52.833885454659999</v>
      </c>
      <c r="M94" s="5">
        <v>5.17333984375</v>
      </c>
    </row>
    <row r="95" spans="1:13" x14ac:dyDescent="0.15">
      <c r="A95" s="1" t="s">
        <v>316</v>
      </c>
      <c r="B95" s="1" t="s">
        <v>886</v>
      </c>
      <c r="C95" s="1" t="s">
        <v>1456</v>
      </c>
      <c r="D95" s="1" t="s">
        <v>1714</v>
      </c>
      <c r="E95" s="1" t="s">
        <v>1716</v>
      </c>
      <c r="F95" s="1" t="s">
        <v>1868</v>
      </c>
      <c r="G95" s="2">
        <f t="shared" si="1"/>
        <v>26</v>
      </c>
      <c r="H95" s="3">
        <v>4</v>
      </c>
      <c r="I95" s="3">
        <v>9</v>
      </c>
      <c r="J95" s="3">
        <v>13</v>
      </c>
      <c r="K95" s="3">
        <v>641</v>
      </c>
      <c r="L95" s="4">
        <v>70.035954154660104</v>
      </c>
      <c r="M95" s="5">
        <v>5.71923828125</v>
      </c>
    </row>
    <row r="96" spans="1:13" x14ac:dyDescent="0.15">
      <c r="A96" s="1" t="s">
        <v>108</v>
      </c>
      <c r="B96" s="1" t="s">
        <v>678</v>
      </c>
      <c r="C96" s="1" t="s">
        <v>1248</v>
      </c>
      <c r="D96" s="1" t="s">
        <v>1714</v>
      </c>
      <c r="E96" s="1" t="s">
        <v>1714</v>
      </c>
      <c r="F96" s="1" t="s">
        <v>1809</v>
      </c>
      <c r="G96" s="2">
        <f t="shared" si="1"/>
        <v>26</v>
      </c>
      <c r="H96" s="3"/>
      <c r="I96" s="3">
        <v>15</v>
      </c>
      <c r="J96" s="3">
        <v>11</v>
      </c>
      <c r="K96" s="3">
        <v>465</v>
      </c>
      <c r="L96" s="4">
        <v>51.796891114659999</v>
      </c>
      <c r="M96" s="5">
        <v>5.59228515625</v>
      </c>
    </row>
    <row r="97" spans="1:13" x14ac:dyDescent="0.15">
      <c r="A97" s="1" t="s">
        <v>27</v>
      </c>
      <c r="B97" s="1" t="s">
        <v>597</v>
      </c>
      <c r="C97" s="1" t="s">
        <v>1167</v>
      </c>
      <c r="D97" s="1" t="s">
        <v>1715</v>
      </c>
      <c r="E97" s="1" t="s">
        <v>1714</v>
      </c>
      <c r="F97" s="1" t="s">
        <v>1736</v>
      </c>
      <c r="G97" s="2">
        <f t="shared" si="1"/>
        <v>25</v>
      </c>
      <c r="H97" s="3"/>
      <c r="I97" s="3">
        <v>12</v>
      </c>
      <c r="J97" s="3">
        <v>13</v>
      </c>
      <c r="K97" s="3">
        <v>1013</v>
      </c>
      <c r="L97" s="4">
        <v>113.02837502465999</v>
      </c>
      <c r="M97" s="5">
        <v>8.95361328125</v>
      </c>
    </row>
    <row r="98" spans="1:13" x14ac:dyDescent="0.15">
      <c r="A98" s="1" t="s">
        <v>33</v>
      </c>
      <c r="B98" s="1" t="s">
        <v>603</v>
      </c>
      <c r="C98" s="1" t="s">
        <v>1173</v>
      </c>
      <c r="D98" s="1" t="s">
        <v>1714</v>
      </c>
      <c r="E98" s="1" t="s">
        <v>1714</v>
      </c>
      <c r="F98" s="1" t="s">
        <v>1741</v>
      </c>
      <c r="G98" s="2">
        <f t="shared" si="1"/>
        <v>25</v>
      </c>
      <c r="H98" s="3"/>
      <c r="I98" s="3">
        <v>17</v>
      </c>
      <c r="J98" s="3">
        <v>8</v>
      </c>
      <c r="K98" s="3">
        <v>203</v>
      </c>
      <c r="L98" s="4">
        <v>23.44933414466</v>
      </c>
      <c r="M98" s="5">
        <v>11.01904296875</v>
      </c>
    </row>
    <row r="99" spans="1:13" x14ac:dyDescent="0.15">
      <c r="A99" s="1" t="s">
        <v>169</v>
      </c>
      <c r="B99" s="1" t="s">
        <v>739</v>
      </c>
      <c r="C99" s="1" t="s">
        <v>1309</v>
      </c>
      <c r="D99" s="1" t="s">
        <v>1714</v>
      </c>
      <c r="E99" s="1" t="s">
        <v>1714</v>
      </c>
      <c r="F99" s="1" t="s">
        <v>1863</v>
      </c>
      <c r="G99" s="2">
        <f t="shared" si="1"/>
        <v>25</v>
      </c>
      <c r="H99" s="3">
        <v>1</v>
      </c>
      <c r="I99" s="3">
        <v>11</v>
      </c>
      <c r="J99" s="3">
        <v>13</v>
      </c>
      <c r="K99" s="3">
        <v>165</v>
      </c>
      <c r="L99" s="4">
        <v>17.793525694660001</v>
      </c>
      <c r="M99" s="5">
        <v>9.42236328125</v>
      </c>
    </row>
    <row r="100" spans="1:13" x14ac:dyDescent="0.15">
      <c r="A100" s="1" t="s">
        <v>357</v>
      </c>
      <c r="B100" s="1" t="s">
        <v>927</v>
      </c>
      <c r="C100" s="1" t="s">
        <v>1497</v>
      </c>
      <c r="D100" s="1" t="s">
        <v>1714</v>
      </c>
      <c r="E100" s="1" t="s">
        <v>1714</v>
      </c>
      <c r="F100" s="1" t="s">
        <v>1995</v>
      </c>
      <c r="G100" s="2">
        <f t="shared" si="1"/>
        <v>25</v>
      </c>
      <c r="H100" s="3"/>
      <c r="I100" s="3">
        <v>12</v>
      </c>
      <c r="J100" s="3">
        <v>13</v>
      </c>
      <c r="K100" s="3">
        <v>669</v>
      </c>
      <c r="L100" s="4">
        <v>69.405981914660202</v>
      </c>
      <c r="M100" s="5">
        <v>9.67138671875</v>
      </c>
    </row>
    <row r="101" spans="1:13" x14ac:dyDescent="0.15">
      <c r="A101" s="1" t="s">
        <v>467</v>
      </c>
      <c r="B101" s="1" t="s">
        <v>1037</v>
      </c>
      <c r="C101" s="1" t="s">
        <v>1607</v>
      </c>
      <c r="D101" s="1" t="s">
        <v>1714</v>
      </c>
      <c r="E101" s="1" t="s">
        <v>1714</v>
      </c>
      <c r="F101" s="1" t="s">
        <v>2085</v>
      </c>
      <c r="G101" s="2">
        <f t="shared" si="1"/>
        <v>25</v>
      </c>
      <c r="H101" s="3"/>
      <c r="I101" s="3">
        <v>16</v>
      </c>
      <c r="J101" s="3">
        <v>9</v>
      </c>
      <c r="K101" s="3">
        <v>353</v>
      </c>
      <c r="L101" s="4">
        <v>37.379717564659998</v>
      </c>
      <c r="M101" s="5">
        <v>8.95361328125</v>
      </c>
    </row>
    <row r="102" spans="1:13" x14ac:dyDescent="0.15">
      <c r="A102" s="1" t="s">
        <v>434</v>
      </c>
      <c r="B102" s="1" t="s">
        <v>1004</v>
      </c>
      <c r="C102" s="1" t="s">
        <v>1574</v>
      </c>
      <c r="D102" s="1" t="s">
        <v>1714</v>
      </c>
      <c r="E102" s="1" t="s">
        <v>1714</v>
      </c>
      <c r="F102" s="1" t="s">
        <v>2061</v>
      </c>
      <c r="G102" s="2">
        <f t="shared" si="1"/>
        <v>25</v>
      </c>
      <c r="H102" s="3">
        <v>20</v>
      </c>
      <c r="I102" s="3">
        <v>3</v>
      </c>
      <c r="J102" s="3">
        <v>2</v>
      </c>
      <c r="K102" s="3">
        <v>452</v>
      </c>
      <c r="L102" s="4">
        <v>49.107115214659999</v>
      </c>
      <c r="M102" s="5">
        <v>4.85595703125</v>
      </c>
    </row>
    <row r="103" spans="1:13" x14ac:dyDescent="0.15">
      <c r="A103" s="1" t="s">
        <v>48</v>
      </c>
      <c r="B103" s="1" t="s">
        <v>618</v>
      </c>
      <c r="C103" s="1" t="s">
        <v>1188</v>
      </c>
      <c r="D103" s="1" t="s">
        <v>1714</v>
      </c>
      <c r="E103" s="1" t="s">
        <v>1714</v>
      </c>
      <c r="F103" s="1" t="s">
        <v>1714</v>
      </c>
      <c r="G103" s="2">
        <f t="shared" si="1"/>
        <v>24</v>
      </c>
      <c r="H103" s="3"/>
      <c r="I103" s="3">
        <v>12</v>
      </c>
      <c r="J103" s="3">
        <v>12</v>
      </c>
      <c r="K103" s="3">
        <v>137</v>
      </c>
      <c r="L103" s="4">
        <v>15.72365601466</v>
      </c>
      <c r="M103" s="5">
        <v>12.01513671875</v>
      </c>
    </row>
    <row r="104" spans="1:13" x14ac:dyDescent="0.15">
      <c r="A104" s="1" t="s">
        <v>230</v>
      </c>
      <c r="B104" s="1" t="s">
        <v>800</v>
      </c>
      <c r="C104" s="1" t="s">
        <v>1370</v>
      </c>
      <c r="D104" s="1" t="s">
        <v>1714</v>
      </c>
      <c r="E104" s="1" t="s">
        <v>1714</v>
      </c>
      <c r="F104" s="1" t="s">
        <v>1714</v>
      </c>
      <c r="G104" s="2">
        <f t="shared" si="1"/>
        <v>24</v>
      </c>
      <c r="H104" s="3"/>
      <c r="I104" s="3">
        <v>12</v>
      </c>
      <c r="J104" s="3">
        <v>12</v>
      </c>
      <c r="K104" s="3">
        <v>176</v>
      </c>
      <c r="L104" s="4">
        <v>20.71889008466</v>
      </c>
      <c r="M104" s="5">
        <v>10.71142578125</v>
      </c>
    </row>
    <row r="105" spans="1:13" x14ac:dyDescent="0.15">
      <c r="A105" s="1" t="s">
        <v>250</v>
      </c>
      <c r="B105" s="1" t="s">
        <v>820</v>
      </c>
      <c r="C105" s="1" t="s">
        <v>1390</v>
      </c>
      <c r="D105" s="1" t="s">
        <v>1714</v>
      </c>
      <c r="E105" s="1" t="s">
        <v>1714</v>
      </c>
      <c r="F105" s="1" t="s">
        <v>1922</v>
      </c>
      <c r="G105" s="2">
        <f t="shared" si="1"/>
        <v>24</v>
      </c>
      <c r="H105" s="3"/>
      <c r="I105" s="3">
        <v>14</v>
      </c>
      <c r="J105" s="3">
        <v>10</v>
      </c>
      <c r="K105" s="3">
        <v>249</v>
      </c>
      <c r="L105" s="4">
        <v>28.662988014660002</v>
      </c>
      <c r="M105" s="5">
        <v>10.84326171875</v>
      </c>
    </row>
    <row r="106" spans="1:13" x14ac:dyDescent="0.15">
      <c r="A106" s="1" t="s">
        <v>154</v>
      </c>
      <c r="B106" s="1" t="s">
        <v>724</v>
      </c>
      <c r="C106" s="1" t="s">
        <v>1294</v>
      </c>
      <c r="D106" s="1" t="s">
        <v>1714</v>
      </c>
      <c r="E106" s="1" t="s">
        <v>1714</v>
      </c>
      <c r="F106" s="1" t="s">
        <v>1847</v>
      </c>
      <c r="G106" s="2">
        <f t="shared" si="1"/>
        <v>24</v>
      </c>
      <c r="H106" s="3"/>
      <c r="I106" s="3">
        <v>10</v>
      </c>
      <c r="J106" s="3">
        <v>14</v>
      </c>
      <c r="K106" s="3">
        <v>673</v>
      </c>
      <c r="L106" s="4">
        <v>73.697730334660207</v>
      </c>
      <c r="M106" s="5">
        <v>6.22705078125</v>
      </c>
    </row>
    <row r="107" spans="1:13" x14ac:dyDescent="0.15">
      <c r="A107" s="1" t="s">
        <v>395</v>
      </c>
      <c r="B107" s="1" t="s">
        <v>965</v>
      </c>
      <c r="C107" s="1" t="s">
        <v>1535</v>
      </c>
      <c r="D107" s="1" t="s">
        <v>1714</v>
      </c>
      <c r="E107" s="1" t="s">
        <v>1714</v>
      </c>
      <c r="F107" s="1" t="s">
        <v>1729</v>
      </c>
      <c r="G107" s="2">
        <f t="shared" si="1"/>
        <v>24</v>
      </c>
      <c r="H107" s="3">
        <v>9</v>
      </c>
      <c r="I107" s="3">
        <v>6</v>
      </c>
      <c r="J107" s="3">
        <v>9</v>
      </c>
      <c r="K107" s="3">
        <v>129</v>
      </c>
      <c r="L107" s="4">
        <v>13.97984200466</v>
      </c>
      <c r="M107" s="5">
        <v>10.90185546875</v>
      </c>
    </row>
    <row r="108" spans="1:13" x14ac:dyDescent="0.15">
      <c r="A108" s="1" t="s">
        <v>21</v>
      </c>
      <c r="B108" s="1" t="s">
        <v>591</v>
      </c>
      <c r="C108" s="1" t="s">
        <v>1161</v>
      </c>
      <c r="D108" s="1" t="s">
        <v>1714</v>
      </c>
      <c r="E108" s="1" t="s">
        <v>1714</v>
      </c>
      <c r="F108" s="1" t="s">
        <v>1732</v>
      </c>
      <c r="G108" s="2">
        <f t="shared" si="1"/>
        <v>24</v>
      </c>
      <c r="H108" s="3">
        <v>19</v>
      </c>
      <c r="I108" s="3">
        <v>2</v>
      </c>
      <c r="J108" s="3">
        <v>3</v>
      </c>
      <c r="K108" s="3">
        <v>403</v>
      </c>
      <c r="L108" s="4">
        <v>44.51466857466</v>
      </c>
      <c r="M108" s="5">
        <v>5.38916015625</v>
      </c>
    </row>
    <row r="109" spans="1:13" x14ac:dyDescent="0.15">
      <c r="A109" s="1" t="s">
        <v>355</v>
      </c>
      <c r="B109" s="1" t="s">
        <v>925</v>
      </c>
      <c r="C109" s="1" t="s">
        <v>1495</v>
      </c>
      <c r="D109" s="1" t="s">
        <v>1714</v>
      </c>
      <c r="E109" s="1" t="s">
        <v>1716</v>
      </c>
      <c r="F109" s="1" t="s">
        <v>1993</v>
      </c>
      <c r="G109" s="2">
        <f t="shared" si="1"/>
        <v>23</v>
      </c>
      <c r="H109" s="3"/>
      <c r="I109" s="3">
        <v>10</v>
      </c>
      <c r="J109" s="3">
        <v>13</v>
      </c>
      <c r="K109" s="3">
        <v>1380</v>
      </c>
      <c r="L109" s="4">
        <v>149.38052639466099</v>
      </c>
      <c r="M109" s="5">
        <v>6.82958984375</v>
      </c>
    </row>
    <row r="110" spans="1:13" x14ac:dyDescent="0.15">
      <c r="A110" s="1" t="s">
        <v>386</v>
      </c>
      <c r="B110" s="1" t="s">
        <v>956</v>
      </c>
      <c r="C110" s="1" t="s">
        <v>1526</v>
      </c>
      <c r="D110" s="1" t="s">
        <v>1714</v>
      </c>
      <c r="E110" s="1" t="s">
        <v>1714</v>
      </c>
      <c r="F110" s="1" t="s">
        <v>2022</v>
      </c>
      <c r="G110" s="2">
        <f t="shared" si="1"/>
        <v>23</v>
      </c>
      <c r="H110" s="3"/>
      <c r="I110" s="3">
        <v>12</v>
      </c>
      <c r="J110" s="3">
        <v>11</v>
      </c>
      <c r="K110" s="3">
        <v>581</v>
      </c>
      <c r="L110" s="4">
        <v>64.919979464660102</v>
      </c>
      <c r="M110" s="5">
        <v>5.77001953125</v>
      </c>
    </row>
    <row r="111" spans="1:13" x14ac:dyDescent="0.15">
      <c r="A111" s="1" t="s">
        <v>236</v>
      </c>
      <c r="B111" s="1" t="s">
        <v>806</v>
      </c>
      <c r="C111" s="1" t="s">
        <v>1376</v>
      </c>
      <c r="D111" s="1" t="s">
        <v>1714</v>
      </c>
      <c r="E111" s="1" t="s">
        <v>1714</v>
      </c>
      <c r="F111" s="1" t="s">
        <v>1914</v>
      </c>
      <c r="G111" s="2">
        <f t="shared" si="1"/>
        <v>23</v>
      </c>
      <c r="H111" s="3">
        <v>6</v>
      </c>
      <c r="I111" s="3">
        <v>9</v>
      </c>
      <c r="J111" s="3">
        <v>8</v>
      </c>
      <c r="K111" s="3">
        <v>127</v>
      </c>
      <c r="L111" s="4">
        <v>14.22775583466</v>
      </c>
      <c r="M111" s="5">
        <v>10.28662109375</v>
      </c>
    </row>
    <row r="112" spans="1:13" x14ac:dyDescent="0.15">
      <c r="A112" s="1" t="s">
        <v>350</v>
      </c>
      <c r="B112" s="1" t="s">
        <v>920</v>
      </c>
      <c r="C112" s="1" t="s">
        <v>1490</v>
      </c>
      <c r="D112" s="1" t="s">
        <v>1714</v>
      </c>
      <c r="E112" s="1" t="s">
        <v>1716</v>
      </c>
      <c r="F112" s="1" t="s">
        <v>1988</v>
      </c>
      <c r="G112" s="2">
        <f t="shared" si="1"/>
        <v>22</v>
      </c>
      <c r="H112" s="3">
        <v>7</v>
      </c>
      <c r="I112" s="3">
        <v>8</v>
      </c>
      <c r="J112" s="3">
        <v>7</v>
      </c>
      <c r="K112" s="3">
        <v>447</v>
      </c>
      <c r="L112" s="4">
        <v>50.058128514660098</v>
      </c>
      <c r="M112" s="5">
        <v>4.89404296875</v>
      </c>
    </row>
    <row r="113" spans="1:13" x14ac:dyDescent="0.15">
      <c r="A113" s="1" t="s">
        <v>143</v>
      </c>
      <c r="B113" s="1" t="s">
        <v>713</v>
      </c>
      <c r="C113" s="1" t="s">
        <v>1283</v>
      </c>
      <c r="D113" s="1" t="s">
        <v>1714</v>
      </c>
      <c r="E113" s="1" t="s">
        <v>1714</v>
      </c>
      <c r="F113" s="1" t="s">
        <v>1714</v>
      </c>
      <c r="G113" s="2">
        <f t="shared" si="1"/>
        <v>22</v>
      </c>
      <c r="H113" s="3"/>
      <c r="I113" s="3">
        <v>12</v>
      </c>
      <c r="J113" s="3">
        <v>10</v>
      </c>
      <c r="K113" s="3">
        <v>184</v>
      </c>
      <c r="L113" s="4">
        <v>21.409385694659999</v>
      </c>
      <c r="M113" s="5">
        <v>10.18408203125</v>
      </c>
    </row>
    <row r="114" spans="1:13" x14ac:dyDescent="0.15">
      <c r="A114" s="1" t="s">
        <v>203</v>
      </c>
      <c r="B114" s="1" t="s">
        <v>773</v>
      </c>
      <c r="C114" s="1" t="s">
        <v>1343</v>
      </c>
      <c r="D114" s="1" t="s">
        <v>1714</v>
      </c>
      <c r="E114" s="1" t="s">
        <v>1714</v>
      </c>
      <c r="F114" s="1" t="s">
        <v>1714</v>
      </c>
      <c r="G114" s="2">
        <f t="shared" si="1"/>
        <v>22</v>
      </c>
      <c r="H114" s="3"/>
      <c r="I114" s="3">
        <v>11</v>
      </c>
      <c r="J114" s="3">
        <v>11</v>
      </c>
      <c r="K114" s="3">
        <v>293</v>
      </c>
      <c r="L114" s="4">
        <v>31.21166248466</v>
      </c>
      <c r="M114" s="5">
        <v>10.24267578125</v>
      </c>
    </row>
    <row r="115" spans="1:13" x14ac:dyDescent="0.15">
      <c r="A115" s="1" t="s">
        <v>284</v>
      </c>
      <c r="B115" s="1" t="s">
        <v>854</v>
      </c>
      <c r="C115" s="1" t="s">
        <v>1424</v>
      </c>
      <c r="D115" s="1" t="s">
        <v>1714</v>
      </c>
      <c r="E115" s="1" t="s">
        <v>1714</v>
      </c>
      <c r="F115" s="1" t="s">
        <v>1940</v>
      </c>
      <c r="G115" s="2">
        <f t="shared" si="1"/>
        <v>22</v>
      </c>
      <c r="H115" s="3">
        <v>1</v>
      </c>
      <c r="I115" s="3">
        <v>11</v>
      </c>
      <c r="J115" s="3">
        <v>10</v>
      </c>
      <c r="K115" s="3">
        <v>89</v>
      </c>
      <c r="L115" s="4">
        <v>10.35910842466</v>
      </c>
      <c r="M115" s="5">
        <v>7.40087890625</v>
      </c>
    </row>
    <row r="116" spans="1:13" x14ac:dyDescent="0.15">
      <c r="A116" s="1" t="s">
        <v>42</v>
      </c>
      <c r="B116" s="1" t="s">
        <v>612</v>
      </c>
      <c r="C116" s="1" t="s">
        <v>1182</v>
      </c>
      <c r="D116" s="1" t="s">
        <v>1714</v>
      </c>
      <c r="E116" s="1" t="s">
        <v>1714</v>
      </c>
      <c r="F116" s="1" t="s">
        <v>1750</v>
      </c>
      <c r="G116" s="2">
        <f t="shared" si="1"/>
        <v>22</v>
      </c>
      <c r="H116" s="3">
        <v>13</v>
      </c>
      <c r="I116" s="3">
        <v>7</v>
      </c>
      <c r="J116" s="3">
        <v>2</v>
      </c>
      <c r="K116" s="3">
        <v>209</v>
      </c>
      <c r="L116" s="4">
        <v>22.99972169466</v>
      </c>
      <c r="M116" s="5">
        <v>6.55126953125</v>
      </c>
    </row>
    <row r="117" spans="1:13" x14ac:dyDescent="0.15">
      <c r="A117" s="1" t="s">
        <v>342</v>
      </c>
      <c r="B117" s="1" t="s">
        <v>912</v>
      </c>
      <c r="C117" s="1" t="s">
        <v>1482</v>
      </c>
      <c r="D117" s="1" t="s">
        <v>1714</v>
      </c>
      <c r="E117" s="1" t="s">
        <v>1714</v>
      </c>
      <c r="F117" s="1" t="s">
        <v>1714</v>
      </c>
      <c r="G117" s="2">
        <f t="shared" si="1"/>
        <v>22</v>
      </c>
      <c r="H117" s="3">
        <v>13</v>
      </c>
      <c r="I117" s="3">
        <v>6</v>
      </c>
      <c r="J117" s="3">
        <v>3</v>
      </c>
      <c r="K117" s="3">
        <v>572</v>
      </c>
      <c r="L117" s="4">
        <v>61.321573214659999</v>
      </c>
      <c r="M117" s="5">
        <v>8.01611328125</v>
      </c>
    </row>
    <row r="118" spans="1:13" x14ac:dyDescent="0.15">
      <c r="A118" s="1" t="s">
        <v>148</v>
      </c>
      <c r="B118" s="1" t="s">
        <v>718</v>
      </c>
      <c r="C118" s="1" t="s">
        <v>1288</v>
      </c>
      <c r="D118" s="1" t="s">
        <v>1714</v>
      </c>
      <c r="E118" s="1" t="s">
        <v>1714</v>
      </c>
      <c r="F118" s="1" t="s">
        <v>1841</v>
      </c>
      <c r="G118" s="2">
        <f t="shared" si="1"/>
        <v>22</v>
      </c>
      <c r="H118" s="3">
        <v>22</v>
      </c>
      <c r="I118" s="3"/>
      <c r="J118" s="3"/>
      <c r="K118" s="3">
        <v>469</v>
      </c>
      <c r="L118" s="4">
        <v>51.574333164659997</v>
      </c>
      <c r="M118" s="5">
        <v>5.19873046875</v>
      </c>
    </row>
    <row r="119" spans="1:13" x14ac:dyDescent="0.15">
      <c r="A119" s="1" t="s">
        <v>283</v>
      </c>
      <c r="B119" s="1" t="s">
        <v>853</v>
      </c>
      <c r="C119" s="1" t="s">
        <v>1423</v>
      </c>
      <c r="D119" s="1" t="s">
        <v>1714</v>
      </c>
      <c r="E119" s="1" t="s">
        <v>1714</v>
      </c>
      <c r="F119" s="1" t="s">
        <v>1714</v>
      </c>
      <c r="G119" s="2">
        <f t="shared" si="1"/>
        <v>21</v>
      </c>
      <c r="H119" s="3"/>
      <c r="I119" s="3">
        <v>10</v>
      </c>
      <c r="J119" s="3">
        <v>11</v>
      </c>
      <c r="K119" s="3">
        <v>194</v>
      </c>
      <c r="L119" s="4">
        <v>22.577556934659999</v>
      </c>
      <c r="M119" s="5">
        <v>10.65283203125</v>
      </c>
    </row>
    <row r="120" spans="1:13" x14ac:dyDescent="0.15">
      <c r="A120" s="1" t="s">
        <v>216</v>
      </c>
      <c r="B120" s="1" t="s">
        <v>786</v>
      </c>
      <c r="C120" s="1" t="s">
        <v>1356</v>
      </c>
      <c r="D120" s="1" t="s">
        <v>1714</v>
      </c>
      <c r="E120" s="1" t="s">
        <v>1714</v>
      </c>
      <c r="F120" s="1" t="s">
        <v>1733</v>
      </c>
      <c r="G120" s="2">
        <f t="shared" si="1"/>
        <v>20</v>
      </c>
      <c r="H120" s="3"/>
      <c r="I120" s="3">
        <v>11</v>
      </c>
      <c r="J120" s="3">
        <v>9</v>
      </c>
      <c r="K120" s="3">
        <v>151</v>
      </c>
      <c r="L120" s="4">
        <v>16.919133974659999</v>
      </c>
      <c r="M120" s="5">
        <v>4.65283203125</v>
      </c>
    </row>
    <row r="121" spans="1:13" x14ac:dyDescent="0.15">
      <c r="A121" s="1" t="s">
        <v>294</v>
      </c>
      <c r="B121" s="1" t="s">
        <v>864</v>
      </c>
      <c r="C121" s="1" t="s">
        <v>1434</v>
      </c>
      <c r="D121" s="1" t="s">
        <v>1714</v>
      </c>
      <c r="E121" s="1" t="s">
        <v>1714</v>
      </c>
      <c r="F121" s="1" t="s">
        <v>1947</v>
      </c>
      <c r="G121" s="2">
        <f t="shared" si="1"/>
        <v>20</v>
      </c>
      <c r="H121" s="3"/>
      <c r="I121" s="3">
        <v>9</v>
      </c>
      <c r="J121" s="3">
        <v>11</v>
      </c>
      <c r="K121" s="3">
        <v>165</v>
      </c>
      <c r="L121" s="4">
        <v>18.90382049466</v>
      </c>
      <c r="M121" s="5">
        <v>10.15478515625</v>
      </c>
    </row>
    <row r="122" spans="1:13" x14ac:dyDescent="0.15">
      <c r="A122" s="1" t="s">
        <v>72</v>
      </c>
      <c r="B122" s="1" t="s">
        <v>642</v>
      </c>
      <c r="C122" s="1" t="s">
        <v>1212</v>
      </c>
      <c r="D122" s="1" t="s">
        <v>1714</v>
      </c>
      <c r="E122" s="1" t="s">
        <v>1714</v>
      </c>
      <c r="F122" s="1" t="s">
        <v>1714</v>
      </c>
      <c r="G122" s="2">
        <f t="shared" si="1"/>
        <v>20</v>
      </c>
      <c r="H122" s="3"/>
      <c r="I122" s="3">
        <v>12</v>
      </c>
      <c r="J122" s="3">
        <v>8</v>
      </c>
      <c r="K122" s="3">
        <v>160</v>
      </c>
      <c r="L122" s="4">
        <v>18.550062064660001</v>
      </c>
      <c r="M122" s="5">
        <v>10.49169921875</v>
      </c>
    </row>
    <row r="123" spans="1:13" x14ac:dyDescent="0.15">
      <c r="A123" s="1" t="s">
        <v>347</v>
      </c>
      <c r="B123" s="1" t="s">
        <v>917</v>
      </c>
      <c r="C123" s="1" t="s">
        <v>1487</v>
      </c>
      <c r="D123" s="1" t="s">
        <v>1714</v>
      </c>
      <c r="E123" s="1" t="s">
        <v>1714</v>
      </c>
      <c r="F123" s="1" t="s">
        <v>1986</v>
      </c>
      <c r="G123" s="2">
        <f t="shared" si="1"/>
        <v>20</v>
      </c>
      <c r="H123" s="3">
        <v>1</v>
      </c>
      <c r="I123" s="3">
        <v>9</v>
      </c>
      <c r="J123" s="3">
        <v>10</v>
      </c>
      <c r="K123" s="3">
        <v>699</v>
      </c>
      <c r="L123" s="4">
        <v>75.394277714660205</v>
      </c>
      <c r="M123" s="5">
        <v>9.43701171875</v>
      </c>
    </row>
    <row r="124" spans="1:13" x14ac:dyDescent="0.15">
      <c r="A124" s="1" t="s">
        <v>433</v>
      </c>
      <c r="B124" s="1" t="s">
        <v>1003</v>
      </c>
      <c r="C124" s="1" t="s">
        <v>1573</v>
      </c>
      <c r="D124" s="1" t="s">
        <v>1714</v>
      </c>
      <c r="E124" s="1" t="s">
        <v>1714</v>
      </c>
      <c r="F124" s="1" t="s">
        <v>2060</v>
      </c>
      <c r="G124" s="2">
        <f t="shared" si="1"/>
        <v>20</v>
      </c>
      <c r="H124" s="3">
        <v>3</v>
      </c>
      <c r="I124" s="3">
        <v>6</v>
      </c>
      <c r="J124" s="3">
        <v>11</v>
      </c>
      <c r="K124" s="3">
        <v>415</v>
      </c>
      <c r="L124" s="4">
        <v>45.700916944660101</v>
      </c>
      <c r="M124" s="5">
        <v>5.49072265625</v>
      </c>
    </row>
    <row r="125" spans="1:13" x14ac:dyDescent="0.15">
      <c r="A125" s="1" t="s">
        <v>16</v>
      </c>
      <c r="B125" s="1" t="s">
        <v>586</v>
      </c>
      <c r="C125" s="1" t="s">
        <v>1156</v>
      </c>
      <c r="D125" s="1" t="s">
        <v>1714</v>
      </c>
      <c r="E125" s="1" t="s">
        <v>1714</v>
      </c>
      <c r="F125" s="1" t="s">
        <v>1728</v>
      </c>
      <c r="G125" s="2">
        <f t="shared" si="1"/>
        <v>20</v>
      </c>
      <c r="H125" s="3">
        <v>5</v>
      </c>
      <c r="I125" s="3">
        <v>6</v>
      </c>
      <c r="J125" s="3">
        <v>9</v>
      </c>
      <c r="K125" s="3">
        <v>212</v>
      </c>
      <c r="L125" s="4">
        <v>21.25372322466</v>
      </c>
      <c r="M125" s="5">
        <v>11.00439453125</v>
      </c>
    </row>
    <row r="126" spans="1:13" x14ac:dyDescent="0.15">
      <c r="A126" s="1" t="s">
        <v>49</v>
      </c>
      <c r="B126" s="1" t="s">
        <v>619</v>
      </c>
      <c r="C126" s="1" t="s">
        <v>1189</v>
      </c>
      <c r="D126" s="1" t="s">
        <v>1714</v>
      </c>
      <c r="E126" s="1" t="s">
        <v>1714</v>
      </c>
      <c r="F126" s="1" t="s">
        <v>1755</v>
      </c>
      <c r="G126" s="2">
        <f t="shared" si="1"/>
        <v>20</v>
      </c>
      <c r="H126" s="3">
        <v>5</v>
      </c>
      <c r="I126" s="3">
        <v>7</v>
      </c>
      <c r="J126" s="3">
        <v>8</v>
      </c>
      <c r="K126" s="3">
        <v>219</v>
      </c>
      <c r="L126" s="4">
        <v>21.964017584659999</v>
      </c>
      <c r="M126" s="5">
        <v>11.10693359375</v>
      </c>
    </row>
    <row r="127" spans="1:13" x14ac:dyDescent="0.15">
      <c r="A127" s="1" t="s">
        <v>462</v>
      </c>
      <c r="B127" s="1" t="s">
        <v>1032</v>
      </c>
      <c r="C127" s="1" t="s">
        <v>1602</v>
      </c>
      <c r="D127" s="1" t="s">
        <v>1714</v>
      </c>
      <c r="E127" s="1" t="s">
        <v>1714</v>
      </c>
      <c r="F127" s="1" t="s">
        <v>2083</v>
      </c>
      <c r="G127" s="2">
        <f t="shared" si="1"/>
        <v>20</v>
      </c>
      <c r="H127" s="3">
        <v>16</v>
      </c>
      <c r="I127" s="3">
        <v>2</v>
      </c>
      <c r="J127" s="3">
        <v>2</v>
      </c>
      <c r="K127" s="3">
        <v>594</v>
      </c>
      <c r="L127" s="4">
        <v>62.805964024660099</v>
      </c>
      <c r="M127" s="5">
        <v>8.42626953125</v>
      </c>
    </row>
    <row r="128" spans="1:13" x14ac:dyDescent="0.15">
      <c r="A128" s="1" t="s">
        <v>234</v>
      </c>
      <c r="B128" s="1" t="s">
        <v>804</v>
      </c>
      <c r="C128" s="1" t="s">
        <v>1374</v>
      </c>
      <c r="D128" s="1" t="s">
        <v>1714</v>
      </c>
      <c r="E128" s="1" t="s">
        <v>1714</v>
      </c>
      <c r="F128" s="1" t="s">
        <v>1714</v>
      </c>
      <c r="G128" s="2">
        <f t="shared" si="1"/>
        <v>19</v>
      </c>
      <c r="H128" s="3"/>
      <c r="I128" s="3">
        <v>10</v>
      </c>
      <c r="J128" s="3">
        <v>9</v>
      </c>
      <c r="K128" s="3">
        <v>151</v>
      </c>
      <c r="L128" s="4">
        <v>16.262533684659999</v>
      </c>
      <c r="M128" s="5">
        <v>10.05224609375</v>
      </c>
    </row>
    <row r="129" spans="1:13" x14ac:dyDescent="0.15">
      <c r="A129" s="1" t="s">
        <v>251</v>
      </c>
      <c r="B129" s="1" t="s">
        <v>821</v>
      </c>
      <c r="C129" s="1" t="s">
        <v>1391</v>
      </c>
      <c r="D129" s="1" t="s">
        <v>1714</v>
      </c>
      <c r="E129" s="1" t="s">
        <v>1714</v>
      </c>
      <c r="F129" s="1" t="s">
        <v>1923</v>
      </c>
      <c r="G129" s="2">
        <f t="shared" si="1"/>
        <v>19</v>
      </c>
      <c r="H129" s="3">
        <v>1</v>
      </c>
      <c r="I129" s="3">
        <v>9</v>
      </c>
      <c r="J129" s="3">
        <v>9</v>
      </c>
      <c r="K129" s="3">
        <v>156</v>
      </c>
      <c r="L129" s="4">
        <v>17.684135024660002</v>
      </c>
      <c r="M129" s="5">
        <v>10.44775390625</v>
      </c>
    </row>
    <row r="130" spans="1:13" x14ac:dyDescent="0.15">
      <c r="A130" s="1" t="s">
        <v>267</v>
      </c>
      <c r="B130" s="1" t="s">
        <v>837</v>
      </c>
      <c r="C130" s="1" t="s">
        <v>1407</v>
      </c>
      <c r="D130" s="1" t="s">
        <v>1714</v>
      </c>
      <c r="E130" s="1" t="s">
        <v>1714</v>
      </c>
      <c r="F130" s="1" t="s">
        <v>1714</v>
      </c>
      <c r="G130" s="2">
        <f t="shared" ref="G130:G193" si="2">SUM(H130,I130,J130)</f>
        <v>19</v>
      </c>
      <c r="H130" s="3"/>
      <c r="I130" s="3">
        <v>12</v>
      </c>
      <c r="J130" s="3">
        <v>7</v>
      </c>
      <c r="K130" s="3">
        <v>125</v>
      </c>
      <c r="L130" s="4">
        <v>14.45393054466</v>
      </c>
      <c r="M130" s="5">
        <v>10.53564453125</v>
      </c>
    </row>
    <row r="131" spans="1:13" x14ac:dyDescent="0.15">
      <c r="A131" s="1" t="s">
        <v>191</v>
      </c>
      <c r="B131" s="1" t="s">
        <v>761</v>
      </c>
      <c r="C131" s="1" t="s">
        <v>1331</v>
      </c>
      <c r="D131" s="1" t="s">
        <v>1714</v>
      </c>
      <c r="E131" s="1" t="s">
        <v>1714</v>
      </c>
      <c r="F131" s="1" t="s">
        <v>1883</v>
      </c>
      <c r="G131" s="2">
        <f t="shared" si="2"/>
        <v>19</v>
      </c>
      <c r="H131" s="3"/>
      <c r="I131" s="3">
        <v>8</v>
      </c>
      <c r="J131" s="3">
        <v>11</v>
      </c>
      <c r="K131" s="3">
        <v>540</v>
      </c>
      <c r="L131" s="4">
        <v>59.672922604660002</v>
      </c>
      <c r="M131" s="5">
        <v>7.66455078125</v>
      </c>
    </row>
    <row r="132" spans="1:13" x14ac:dyDescent="0.15">
      <c r="A132" s="1" t="s">
        <v>83</v>
      </c>
      <c r="B132" s="1" t="s">
        <v>653</v>
      </c>
      <c r="C132" s="1" t="s">
        <v>1223</v>
      </c>
      <c r="D132" s="1" t="s">
        <v>1714</v>
      </c>
      <c r="E132" s="1" t="s">
        <v>1714</v>
      </c>
      <c r="F132" s="1" t="s">
        <v>1785</v>
      </c>
      <c r="G132" s="2">
        <f t="shared" si="2"/>
        <v>19</v>
      </c>
      <c r="H132" s="3"/>
      <c r="I132" s="3">
        <v>8</v>
      </c>
      <c r="J132" s="3">
        <v>11</v>
      </c>
      <c r="K132" s="3">
        <v>570</v>
      </c>
      <c r="L132" s="4">
        <v>61.897087194660202</v>
      </c>
      <c r="M132" s="5">
        <v>6.49365234375</v>
      </c>
    </row>
    <row r="133" spans="1:13" x14ac:dyDescent="0.15">
      <c r="A133" s="1" t="s">
        <v>162</v>
      </c>
      <c r="B133" s="1" t="s">
        <v>732</v>
      </c>
      <c r="C133" s="1" t="s">
        <v>1302</v>
      </c>
      <c r="D133" s="1" t="s">
        <v>1714</v>
      </c>
      <c r="E133" s="1" t="s">
        <v>1714</v>
      </c>
      <c r="F133" s="1" t="s">
        <v>1856</v>
      </c>
      <c r="G133" s="2">
        <f t="shared" si="2"/>
        <v>19</v>
      </c>
      <c r="H133" s="3"/>
      <c r="I133" s="3">
        <v>12</v>
      </c>
      <c r="J133" s="3">
        <v>7</v>
      </c>
      <c r="K133" s="3">
        <v>951</v>
      </c>
      <c r="L133" s="4">
        <v>108.61825923466</v>
      </c>
      <c r="M133" s="5">
        <v>7.59130859375</v>
      </c>
    </row>
    <row r="134" spans="1:13" x14ac:dyDescent="0.15">
      <c r="A134" s="1" t="s">
        <v>155</v>
      </c>
      <c r="B134" s="1" t="s">
        <v>725</v>
      </c>
      <c r="C134" s="1" t="s">
        <v>1295</v>
      </c>
      <c r="D134" s="1" t="s">
        <v>1714</v>
      </c>
      <c r="E134" s="1" t="s">
        <v>1714</v>
      </c>
      <c r="F134" s="1" t="s">
        <v>1848</v>
      </c>
      <c r="G134" s="2">
        <f t="shared" si="2"/>
        <v>19</v>
      </c>
      <c r="H134" s="3"/>
      <c r="I134" s="3">
        <v>10</v>
      </c>
      <c r="J134" s="3">
        <v>9</v>
      </c>
      <c r="K134" s="3">
        <v>152</v>
      </c>
      <c r="L134" s="4">
        <v>17.308029214659999</v>
      </c>
      <c r="M134" s="5">
        <v>9.92041015625</v>
      </c>
    </row>
    <row r="135" spans="1:13" x14ac:dyDescent="0.15">
      <c r="A135" s="1" t="s">
        <v>468</v>
      </c>
      <c r="B135" s="1" t="s">
        <v>1038</v>
      </c>
      <c r="C135" s="1" t="s">
        <v>1608</v>
      </c>
      <c r="D135" s="1" t="s">
        <v>1714</v>
      </c>
      <c r="E135" s="1" t="s">
        <v>1714</v>
      </c>
      <c r="F135" s="1" t="s">
        <v>2086</v>
      </c>
      <c r="G135" s="2">
        <f t="shared" si="2"/>
        <v>19</v>
      </c>
      <c r="H135" s="3">
        <v>12</v>
      </c>
      <c r="I135" s="3">
        <v>3</v>
      </c>
      <c r="J135" s="3">
        <v>4</v>
      </c>
      <c r="K135" s="3">
        <v>637</v>
      </c>
      <c r="L135" s="4">
        <v>65.565317894660097</v>
      </c>
      <c r="M135" s="5">
        <v>8.14794921875</v>
      </c>
    </row>
    <row r="136" spans="1:13" x14ac:dyDescent="0.15">
      <c r="A136" s="1" t="s">
        <v>149</v>
      </c>
      <c r="B136" s="1" t="s">
        <v>719</v>
      </c>
      <c r="C136" s="1" t="s">
        <v>1289</v>
      </c>
      <c r="D136" s="1" t="s">
        <v>1714</v>
      </c>
      <c r="E136" s="1" t="s">
        <v>1714</v>
      </c>
      <c r="F136" s="1" t="s">
        <v>1842</v>
      </c>
      <c r="G136" s="2">
        <f t="shared" si="2"/>
        <v>18</v>
      </c>
      <c r="H136" s="3"/>
      <c r="I136" s="3">
        <v>9</v>
      </c>
      <c r="J136" s="3">
        <v>9</v>
      </c>
      <c r="K136" s="3">
        <v>352</v>
      </c>
      <c r="L136" s="4">
        <v>39.478334504659998</v>
      </c>
      <c r="M136" s="5">
        <v>5.13525390625</v>
      </c>
    </row>
    <row r="137" spans="1:13" x14ac:dyDescent="0.15">
      <c r="A137" s="1" t="s">
        <v>559</v>
      </c>
      <c r="B137" s="1" t="s">
        <v>1129</v>
      </c>
      <c r="C137" s="1" t="s">
        <v>1699</v>
      </c>
      <c r="D137" s="1" t="s">
        <v>1714</v>
      </c>
      <c r="E137" s="1" t="s">
        <v>1714</v>
      </c>
      <c r="F137" s="1" t="s">
        <v>2161</v>
      </c>
      <c r="G137" s="2">
        <f t="shared" si="2"/>
        <v>18</v>
      </c>
      <c r="H137" s="3"/>
      <c r="I137" s="3">
        <v>9</v>
      </c>
      <c r="J137" s="3">
        <v>9</v>
      </c>
      <c r="K137" s="3">
        <v>253</v>
      </c>
      <c r="L137" s="4">
        <v>26.700599374660001</v>
      </c>
      <c r="M137" s="5">
        <v>8.14794921875</v>
      </c>
    </row>
    <row r="138" spans="1:13" x14ac:dyDescent="0.15">
      <c r="A138" s="1" t="s">
        <v>558</v>
      </c>
      <c r="B138" s="1" t="s">
        <v>1128</v>
      </c>
      <c r="C138" s="1" t="s">
        <v>1698</v>
      </c>
      <c r="D138" s="1" t="s">
        <v>1714</v>
      </c>
      <c r="E138" s="1" t="s">
        <v>1714</v>
      </c>
      <c r="F138" s="1" t="s">
        <v>2161</v>
      </c>
      <c r="G138" s="2">
        <f t="shared" si="2"/>
        <v>18</v>
      </c>
      <c r="H138" s="3"/>
      <c r="I138" s="3">
        <v>6</v>
      </c>
      <c r="J138" s="3">
        <v>12</v>
      </c>
      <c r="K138" s="3">
        <v>245</v>
      </c>
      <c r="L138" s="4">
        <v>25.95816028466</v>
      </c>
      <c r="M138" s="5">
        <v>9.11474609375</v>
      </c>
    </row>
    <row r="139" spans="1:13" x14ac:dyDescent="0.15">
      <c r="A139" s="1" t="s">
        <v>535</v>
      </c>
      <c r="B139" s="1" t="s">
        <v>1105</v>
      </c>
      <c r="C139" s="1" t="s">
        <v>1675</v>
      </c>
      <c r="D139" s="1" t="s">
        <v>1714</v>
      </c>
      <c r="E139" s="1" t="s">
        <v>1714</v>
      </c>
      <c r="F139" s="1" t="s">
        <v>2142</v>
      </c>
      <c r="G139" s="2">
        <f t="shared" si="2"/>
        <v>18</v>
      </c>
      <c r="H139" s="3"/>
      <c r="I139" s="3">
        <v>9</v>
      </c>
      <c r="J139" s="3">
        <v>9</v>
      </c>
      <c r="K139" s="3">
        <v>2464</v>
      </c>
      <c r="L139" s="4">
        <v>270.08894915465999</v>
      </c>
      <c r="M139" s="5">
        <v>4.83056640625</v>
      </c>
    </row>
    <row r="140" spans="1:13" x14ac:dyDescent="0.15">
      <c r="A140" s="1" t="s">
        <v>570</v>
      </c>
      <c r="B140" s="1" t="s">
        <v>1140</v>
      </c>
      <c r="C140" s="1" t="s">
        <v>1710</v>
      </c>
      <c r="D140" s="1" t="s">
        <v>1714</v>
      </c>
      <c r="E140" s="1" t="s">
        <v>1714</v>
      </c>
      <c r="F140" s="1" t="s">
        <v>2167</v>
      </c>
      <c r="G140" s="2">
        <f t="shared" si="2"/>
        <v>18</v>
      </c>
      <c r="H140" s="3">
        <v>1</v>
      </c>
      <c r="I140" s="3">
        <v>9</v>
      </c>
      <c r="J140" s="3">
        <v>8</v>
      </c>
      <c r="K140" s="3">
        <v>103</v>
      </c>
      <c r="L140" s="4">
        <v>11.96227671466</v>
      </c>
      <c r="M140" s="5">
        <v>5.90966796875</v>
      </c>
    </row>
    <row r="141" spans="1:13" x14ac:dyDescent="0.15">
      <c r="A141" s="1" t="s">
        <v>304</v>
      </c>
      <c r="B141" s="1" t="s">
        <v>874</v>
      </c>
      <c r="C141" s="1" t="s">
        <v>1444</v>
      </c>
      <c r="D141" s="1" t="s">
        <v>1714</v>
      </c>
      <c r="E141" s="1" t="s">
        <v>1714</v>
      </c>
      <c r="F141" s="1" t="s">
        <v>1951</v>
      </c>
      <c r="G141" s="2">
        <f t="shared" si="2"/>
        <v>18</v>
      </c>
      <c r="H141" s="3"/>
      <c r="I141" s="3">
        <v>9</v>
      </c>
      <c r="J141" s="3">
        <v>9</v>
      </c>
      <c r="K141" s="3">
        <v>846</v>
      </c>
      <c r="L141" s="4">
        <v>94.571848284660106</v>
      </c>
      <c r="M141" s="5">
        <v>6.25244140625</v>
      </c>
    </row>
    <row r="142" spans="1:13" x14ac:dyDescent="0.15">
      <c r="A142" s="1" t="s">
        <v>418</v>
      </c>
      <c r="B142" s="1" t="s">
        <v>988</v>
      </c>
      <c r="C142" s="1" t="s">
        <v>1558</v>
      </c>
      <c r="D142" s="1" t="s">
        <v>1714</v>
      </c>
      <c r="E142" s="1" t="s">
        <v>1714</v>
      </c>
      <c r="F142" s="1" t="s">
        <v>2045</v>
      </c>
      <c r="G142" s="2">
        <f t="shared" si="2"/>
        <v>18</v>
      </c>
      <c r="H142" s="3"/>
      <c r="I142" s="3">
        <v>7</v>
      </c>
      <c r="J142" s="3">
        <v>11</v>
      </c>
      <c r="K142" s="3">
        <v>1330</v>
      </c>
      <c r="L142" s="4">
        <v>145.17588002466101</v>
      </c>
      <c r="M142" s="5">
        <v>9.12939453125</v>
      </c>
    </row>
    <row r="143" spans="1:13" x14ac:dyDescent="0.15">
      <c r="A143" s="1" t="s">
        <v>186</v>
      </c>
      <c r="B143" s="1" t="s">
        <v>756</v>
      </c>
      <c r="C143" s="1" t="s">
        <v>1326</v>
      </c>
      <c r="D143" s="1" t="s">
        <v>1714</v>
      </c>
      <c r="E143" s="1" t="s">
        <v>1716</v>
      </c>
      <c r="F143" s="1" t="s">
        <v>1878</v>
      </c>
      <c r="G143" s="2">
        <f t="shared" si="2"/>
        <v>17</v>
      </c>
      <c r="H143" s="3"/>
      <c r="I143" s="3">
        <v>8</v>
      </c>
      <c r="J143" s="3">
        <v>9</v>
      </c>
      <c r="K143" s="3">
        <v>411</v>
      </c>
      <c r="L143" s="4">
        <v>46.810153384659998</v>
      </c>
      <c r="M143" s="5">
        <v>6.72705078125</v>
      </c>
    </row>
    <row r="144" spans="1:13" x14ac:dyDescent="0.15">
      <c r="A144" s="1" t="s">
        <v>159</v>
      </c>
      <c r="B144" s="1" t="s">
        <v>729</v>
      </c>
      <c r="C144" s="1" t="s">
        <v>1299</v>
      </c>
      <c r="D144" s="1" t="s">
        <v>1714</v>
      </c>
      <c r="E144" s="1" t="s">
        <v>1714</v>
      </c>
      <c r="F144" s="1" t="s">
        <v>1852</v>
      </c>
      <c r="G144" s="2">
        <f t="shared" si="2"/>
        <v>17</v>
      </c>
      <c r="H144" s="3"/>
      <c r="I144" s="3">
        <v>7</v>
      </c>
      <c r="J144" s="3">
        <v>10</v>
      </c>
      <c r="K144" s="3">
        <v>780</v>
      </c>
      <c r="L144" s="4">
        <v>85.888085644660094</v>
      </c>
      <c r="M144" s="5">
        <v>6.17626953125</v>
      </c>
    </row>
    <row r="145" spans="1:13" x14ac:dyDescent="0.15">
      <c r="A145" s="1" t="s">
        <v>295</v>
      </c>
      <c r="B145" s="1" t="s">
        <v>865</v>
      </c>
      <c r="C145" s="1" t="s">
        <v>1435</v>
      </c>
      <c r="D145" s="1" t="s">
        <v>1714</v>
      </c>
      <c r="E145" s="1" t="s">
        <v>1714</v>
      </c>
      <c r="F145" s="1" t="s">
        <v>1714</v>
      </c>
      <c r="G145" s="2">
        <f t="shared" si="2"/>
        <v>17</v>
      </c>
      <c r="H145" s="3"/>
      <c r="I145" s="3">
        <v>8</v>
      </c>
      <c r="J145" s="3">
        <v>9</v>
      </c>
      <c r="K145" s="3">
        <v>146</v>
      </c>
      <c r="L145" s="4">
        <v>16.43504168466</v>
      </c>
      <c r="M145" s="5">
        <v>10.21337890625</v>
      </c>
    </row>
    <row r="146" spans="1:13" x14ac:dyDescent="0.15">
      <c r="A146" s="1" t="s">
        <v>50</v>
      </c>
      <c r="B146" s="1" t="s">
        <v>620</v>
      </c>
      <c r="C146" s="1" t="s">
        <v>1190</v>
      </c>
      <c r="D146" s="1" t="s">
        <v>1714</v>
      </c>
      <c r="E146" s="1" t="s">
        <v>1714</v>
      </c>
      <c r="F146" s="1" t="s">
        <v>1728</v>
      </c>
      <c r="G146" s="2">
        <f t="shared" si="2"/>
        <v>17</v>
      </c>
      <c r="H146" s="3">
        <v>5</v>
      </c>
      <c r="I146" s="3">
        <v>7</v>
      </c>
      <c r="J146" s="3">
        <v>5</v>
      </c>
      <c r="K146" s="3">
        <v>213</v>
      </c>
      <c r="L146" s="4">
        <v>21.771907844659999</v>
      </c>
      <c r="M146" s="5">
        <v>10.93115234375</v>
      </c>
    </row>
    <row r="147" spans="1:13" x14ac:dyDescent="0.15">
      <c r="A147" s="1" t="s">
        <v>405</v>
      </c>
      <c r="B147" s="1" t="s">
        <v>975</v>
      </c>
      <c r="C147" s="1" t="s">
        <v>1545</v>
      </c>
      <c r="D147" s="1" t="s">
        <v>1714</v>
      </c>
      <c r="E147" s="1" t="s">
        <v>1716</v>
      </c>
      <c r="F147" s="1" t="s">
        <v>2035</v>
      </c>
      <c r="G147" s="2">
        <f t="shared" si="2"/>
        <v>16</v>
      </c>
      <c r="H147" s="3"/>
      <c r="I147" s="3">
        <v>9</v>
      </c>
      <c r="J147" s="3">
        <v>7</v>
      </c>
      <c r="K147" s="3">
        <v>1069</v>
      </c>
      <c r="L147" s="4">
        <v>118.90337150466</v>
      </c>
      <c r="M147" s="5">
        <v>8.23583984375</v>
      </c>
    </row>
    <row r="148" spans="1:13" x14ac:dyDescent="0.15">
      <c r="A148" s="1" t="s">
        <v>56</v>
      </c>
      <c r="B148" s="1" t="s">
        <v>626</v>
      </c>
      <c r="C148" s="1" t="s">
        <v>1196</v>
      </c>
      <c r="D148" s="1" t="s">
        <v>1714</v>
      </c>
      <c r="E148" s="1" t="s">
        <v>1714</v>
      </c>
      <c r="F148" s="1" t="s">
        <v>1714</v>
      </c>
      <c r="G148" s="2">
        <f t="shared" si="2"/>
        <v>16</v>
      </c>
      <c r="H148" s="3">
        <v>1</v>
      </c>
      <c r="I148" s="3">
        <v>11</v>
      </c>
      <c r="J148" s="3">
        <v>4</v>
      </c>
      <c r="K148" s="3">
        <v>160</v>
      </c>
      <c r="L148" s="4">
        <v>17.575925704660001</v>
      </c>
      <c r="M148" s="5">
        <v>11.83935546875</v>
      </c>
    </row>
    <row r="149" spans="1:13" x14ac:dyDescent="0.15">
      <c r="A149" s="1" t="s">
        <v>257</v>
      </c>
      <c r="B149" s="1" t="s">
        <v>827</v>
      </c>
      <c r="C149" s="1" t="s">
        <v>1397</v>
      </c>
      <c r="D149" s="1" t="s">
        <v>1714</v>
      </c>
      <c r="E149" s="1" t="s">
        <v>1714</v>
      </c>
      <c r="F149" s="1" t="s">
        <v>1714</v>
      </c>
      <c r="G149" s="2">
        <f t="shared" si="2"/>
        <v>16</v>
      </c>
      <c r="H149" s="3">
        <v>2</v>
      </c>
      <c r="I149" s="3">
        <v>9</v>
      </c>
      <c r="J149" s="3">
        <v>5</v>
      </c>
      <c r="K149" s="3">
        <v>69</v>
      </c>
      <c r="L149" s="4">
        <v>7.8362018046599999</v>
      </c>
      <c r="M149" s="5">
        <v>10.69677734375</v>
      </c>
    </row>
    <row r="150" spans="1:13" x14ac:dyDescent="0.15">
      <c r="A150" s="1" t="s">
        <v>332</v>
      </c>
      <c r="B150" s="1" t="s">
        <v>902</v>
      </c>
      <c r="C150" s="1" t="s">
        <v>1472</v>
      </c>
      <c r="D150" s="1" t="s">
        <v>1714</v>
      </c>
      <c r="E150" s="1" t="s">
        <v>1714</v>
      </c>
      <c r="F150" s="1" t="s">
        <v>1974</v>
      </c>
      <c r="G150" s="2">
        <f t="shared" si="2"/>
        <v>16</v>
      </c>
      <c r="H150" s="3">
        <v>1</v>
      </c>
      <c r="I150" s="3">
        <v>7</v>
      </c>
      <c r="J150" s="3">
        <v>8</v>
      </c>
      <c r="K150" s="3">
        <v>390</v>
      </c>
      <c r="L150" s="4">
        <v>43.035189134660001</v>
      </c>
      <c r="M150" s="5">
        <v>5.26220703125</v>
      </c>
    </row>
    <row r="151" spans="1:13" x14ac:dyDescent="0.15">
      <c r="A151" s="1" t="s">
        <v>153</v>
      </c>
      <c r="B151" s="1" t="s">
        <v>723</v>
      </c>
      <c r="C151" s="1" t="s">
        <v>1293</v>
      </c>
      <c r="D151" s="1" t="s">
        <v>1714</v>
      </c>
      <c r="E151" s="1" t="s">
        <v>1714</v>
      </c>
      <c r="F151" s="1" t="s">
        <v>1846</v>
      </c>
      <c r="G151" s="2">
        <f t="shared" si="2"/>
        <v>16</v>
      </c>
      <c r="H151" s="3"/>
      <c r="I151" s="3">
        <v>8</v>
      </c>
      <c r="J151" s="3">
        <v>8</v>
      </c>
      <c r="K151" s="3">
        <v>677</v>
      </c>
      <c r="L151" s="4">
        <v>76.175322364660204</v>
      </c>
      <c r="M151" s="5">
        <v>6.97607421875</v>
      </c>
    </row>
    <row r="152" spans="1:13" x14ac:dyDescent="0.15">
      <c r="A152" s="1" t="s">
        <v>28</v>
      </c>
      <c r="B152" s="1" t="s">
        <v>598</v>
      </c>
      <c r="C152" s="1" t="s">
        <v>1168</v>
      </c>
      <c r="D152" s="1" t="s">
        <v>1714</v>
      </c>
      <c r="E152" s="1" t="s">
        <v>1714</v>
      </c>
      <c r="F152" s="1" t="s">
        <v>1737</v>
      </c>
      <c r="G152" s="2">
        <f t="shared" si="2"/>
        <v>16</v>
      </c>
      <c r="H152" s="3"/>
      <c r="I152" s="3">
        <v>6</v>
      </c>
      <c r="J152" s="3">
        <v>10</v>
      </c>
      <c r="K152" s="3">
        <v>527</v>
      </c>
      <c r="L152" s="4">
        <v>56.442961934660097</v>
      </c>
      <c r="M152" s="5">
        <v>8.33837890625</v>
      </c>
    </row>
    <row r="153" spans="1:13" x14ac:dyDescent="0.15">
      <c r="A153" s="1" t="s">
        <v>337</v>
      </c>
      <c r="B153" s="1" t="s">
        <v>907</v>
      </c>
      <c r="C153" s="1" t="s">
        <v>1477</v>
      </c>
      <c r="D153" s="1" t="s">
        <v>1714</v>
      </c>
      <c r="E153" s="1" t="s">
        <v>1714</v>
      </c>
      <c r="F153" s="1" t="s">
        <v>1979</v>
      </c>
      <c r="G153" s="2">
        <f t="shared" si="2"/>
        <v>15</v>
      </c>
      <c r="H153" s="3"/>
      <c r="I153" s="3">
        <v>8</v>
      </c>
      <c r="J153" s="3">
        <v>7</v>
      </c>
      <c r="K153" s="3">
        <v>591</v>
      </c>
      <c r="L153" s="4">
        <v>63.254259294660102</v>
      </c>
      <c r="M153" s="5">
        <v>8.86572265625</v>
      </c>
    </row>
    <row r="154" spans="1:13" x14ac:dyDescent="0.15">
      <c r="A154" s="1" t="s">
        <v>60</v>
      </c>
      <c r="B154" s="1" t="s">
        <v>630</v>
      </c>
      <c r="C154" s="1" t="s">
        <v>1200</v>
      </c>
      <c r="D154" s="1" t="s">
        <v>1714</v>
      </c>
      <c r="E154" s="1" t="s">
        <v>1714</v>
      </c>
      <c r="F154" s="1" t="s">
        <v>1763</v>
      </c>
      <c r="G154" s="2">
        <f t="shared" si="2"/>
        <v>15</v>
      </c>
      <c r="H154" s="3"/>
      <c r="I154" s="3">
        <v>9</v>
      </c>
      <c r="J154" s="3">
        <v>6</v>
      </c>
      <c r="K154" s="3">
        <v>320</v>
      </c>
      <c r="L154" s="4">
        <v>34.175255694660002</v>
      </c>
      <c r="M154" s="5">
        <v>9.23193359375</v>
      </c>
    </row>
    <row r="155" spans="1:13" x14ac:dyDescent="0.15">
      <c r="A155" s="1" t="s">
        <v>424</v>
      </c>
      <c r="B155" s="1" t="s">
        <v>994</v>
      </c>
      <c r="C155" s="1" t="s">
        <v>1564</v>
      </c>
      <c r="D155" s="1" t="s">
        <v>1714</v>
      </c>
      <c r="E155" s="1" t="s">
        <v>1714</v>
      </c>
      <c r="F155" s="1" t="s">
        <v>2051</v>
      </c>
      <c r="G155" s="2">
        <f t="shared" si="2"/>
        <v>15</v>
      </c>
      <c r="H155" s="3"/>
      <c r="I155" s="3">
        <v>7</v>
      </c>
      <c r="J155" s="3">
        <v>8</v>
      </c>
      <c r="K155" s="3">
        <v>579</v>
      </c>
      <c r="L155" s="4">
        <v>63.535454174660003</v>
      </c>
      <c r="M155" s="5">
        <v>8.86572265625</v>
      </c>
    </row>
    <row r="156" spans="1:13" x14ac:dyDescent="0.15">
      <c r="A156" s="1" t="s">
        <v>464</v>
      </c>
      <c r="B156" s="1" t="s">
        <v>1034</v>
      </c>
      <c r="C156" s="1" t="s">
        <v>1604</v>
      </c>
      <c r="D156" s="1" t="s">
        <v>1714</v>
      </c>
      <c r="E156" s="1" t="s">
        <v>1714</v>
      </c>
      <c r="F156" s="1" t="s">
        <v>2084</v>
      </c>
      <c r="G156" s="2">
        <f t="shared" si="2"/>
        <v>15</v>
      </c>
      <c r="H156" s="3">
        <v>9</v>
      </c>
      <c r="I156" s="3">
        <v>4</v>
      </c>
      <c r="J156" s="3">
        <v>2</v>
      </c>
      <c r="K156" s="3">
        <v>707</v>
      </c>
      <c r="L156" s="4">
        <v>70.879842254660304</v>
      </c>
      <c r="M156" s="5">
        <v>8.06005859375</v>
      </c>
    </row>
    <row r="157" spans="1:13" x14ac:dyDescent="0.15">
      <c r="A157" s="1" t="s">
        <v>13</v>
      </c>
      <c r="B157" s="1" t="s">
        <v>583</v>
      </c>
      <c r="C157" s="1" t="s">
        <v>1153</v>
      </c>
      <c r="D157" s="1" t="s">
        <v>1714</v>
      </c>
      <c r="E157" s="1" t="s">
        <v>1716</v>
      </c>
      <c r="F157" s="1" t="s">
        <v>1726</v>
      </c>
      <c r="G157" s="2">
        <f t="shared" si="2"/>
        <v>14</v>
      </c>
      <c r="H157" s="3">
        <v>5</v>
      </c>
      <c r="I157" s="3">
        <v>5</v>
      </c>
      <c r="J157" s="3">
        <v>4</v>
      </c>
      <c r="K157" s="3">
        <v>333</v>
      </c>
      <c r="L157" s="4">
        <v>35.78721433466</v>
      </c>
      <c r="M157" s="5">
        <v>8.25048828125</v>
      </c>
    </row>
    <row r="158" spans="1:13" x14ac:dyDescent="0.15">
      <c r="A158" s="1" t="s">
        <v>369</v>
      </c>
      <c r="B158" s="1" t="s">
        <v>939</v>
      </c>
      <c r="C158" s="1" t="s">
        <v>1509</v>
      </c>
      <c r="D158" s="1" t="s">
        <v>1715</v>
      </c>
      <c r="E158" s="1" t="s">
        <v>1714</v>
      </c>
      <c r="F158" s="1" t="s">
        <v>2007</v>
      </c>
      <c r="G158" s="2">
        <f t="shared" si="2"/>
        <v>14</v>
      </c>
      <c r="H158" s="3"/>
      <c r="I158" s="3">
        <v>10</v>
      </c>
      <c r="J158" s="3">
        <v>4</v>
      </c>
      <c r="K158" s="3">
        <v>324</v>
      </c>
      <c r="L158" s="4">
        <v>33.880770524660001</v>
      </c>
      <c r="M158" s="5">
        <v>5.42724609375</v>
      </c>
    </row>
    <row r="159" spans="1:13" x14ac:dyDescent="0.15">
      <c r="A159" s="1" t="s">
        <v>141</v>
      </c>
      <c r="B159" s="1" t="s">
        <v>711</v>
      </c>
      <c r="C159" s="1" t="s">
        <v>1281</v>
      </c>
      <c r="D159" s="1" t="s">
        <v>1714</v>
      </c>
      <c r="E159" s="1" t="s">
        <v>1714</v>
      </c>
      <c r="F159" s="1" t="s">
        <v>1714</v>
      </c>
      <c r="G159" s="2">
        <f t="shared" si="2"/>
        <v>14</v>
      </c>
      <c r="H159" s="3"/>
      <c r="I159" s="3">
        <v>6</v>
      </c>
      <c r="J159" s="3">
        <v>8</v>
      </c>
      <c r="K159" s="3">
        <v>192</v>
      </c>
      <c r="L159" s="4">
        <v>21.867808764660001</v>
      </c>
      <c r="M159" s="5">
        <v>9.94970703125</v>
      </c>
    </row>
    <row r="160" spans="1:13" x14ac:dyDescent="0.15">
      <c r="A160" s="1" t="s">
        <v>399</v>
      </c>
      <c r="B160" s="1" t="s">
        <v>969</v>
      </c>
      <c r="C160" s="1" t="s">
        <v>1539</v>
      </c>
      <c r="D160" s="1" t="s">
        <v>1714</v>
      </c>
      <c r="E160" s="1" t="s">
        <v>1714</v>
      </c>
      <c r="F160" s="1" t="s">
        <v>1714</v>
      </c>
      <c r="G160" s="2">
        <f t="shared" si="2"/>
        <v>14</v>
      </c>
      <c r="H160" s="3"/>
      <c r="I160" s="3">
        <v>7</v>
      </c>
      <c r="J160" s="3">
        <v>7</v>
      </c>
      <c r="K160" s="3">
        <v>123</v>
      </c>
      <c r="L160" s="4">
        <v>14.54361773466</v>
      </c>
      <c r="M160" s="5">
        <v>11.04833984375</v>
      </c>
    </row>
    <row r="161" spans="1:13" x14ac:dyDescent="0.15">
      <c r="A161" s="1" t="s">
        <v>223</v>
      </c>
      <c r="B161" s="1" t="s">
        <v>793</v>
      </c>
      <c r="C161" s="1" t="s">
        <v>1363</v>
      </c>
      <c r="D161" s="1" t="s">
        <v>1714</v>
      </c>
      <c r="E161" s="1" t="s">
        <v>1714</v>
      </c>
      <c r="F161" s="1" t="s">
        <v>1906</v>
      </c>
      <c r="G161" s="2">
        <f t="shared" si="2"/>
        <v>14</v>
      </c>
      <c r="H161" s="3">
        <v>1</v>
      </c>
      <c r="I161" s="3">
        <v>6</v>
      </c>
      <c r="J161" s="3">
        <v>7</v>
      </c>
      <c r="K161" s="3">
        <v>149</v>
      </c>
      <c r="L161" s="4">
        <v>16.82683520466</v>
      </c>
      <c r="M161" s="5">
        <v>4.22119140625</v>
      </c>
    </row>
    <row r="162" spans="1:13" x14ac:dyDescent="0.15">
      <c r="A162" s="1" t="s">
        <v>254</v>
      </c>
      <c r="B162" s="1" t="s">
        <v>824</v>
      </c>
      <c r="C162" s="1" t="s">
        <v>1394</v>
      </c>
      <c r="D162" s="1" t="s">
        <v>1714</v>
      </c>
      <c r="E162" s="1" t="s">
        <v>1714</v>
      </c>
      <c r="F162" s="1" t="s">
        <v>1924</v>
      </c>
      <c r="G162" s="2">
        <f t="shared" si="2"/>
        <v>14</v>
      </c>
      <c r="H162" s="3"/>
      <c r="I162" s="3">
        <v>9</v>
      </c>
      <c r="J162" s="3">
        <v>5</v>
      </c>
      <c r="K162" s="3">
        <v>133</v>
      </c>
      <c r="L162" s="4">
        <v>15.41343257466</v>
      </c>
      <c r="M162" s="5">
        <v>10.78466796875</v>
      </c>
    </row>
    <row r="163" spans="1:13" x14ac:dyDescent="0.15">
      <c r="A163" s="1" t="s">
        <v>181</v>
      </c>
      <c r="B163" s="1" t="s">
        <v>751</v>
      </c>
      <c r="C163" s="1" t="s">
        <v>1321</v>
      </c>
      <c r="D163" s="1" t="s">
        <v>1714</v>
      </c>
      <c r="E163" s="1" t="s">
        <v>1714</v>
      </c>
      <c r="F163" s="1" t="s">
        <v>1874</v>
      </c>
      <c r="G163" s="2">
        <f t="shared" si="2"/>
        <v>14</v>
      </c>
      <c r="H163" s="3"/>
      <c r="I163" s="3">
        <v>7</v>
      </c>
      <c r="J163" s="3">
        <v>7</v>
      </c>
      <c r="K163" s="3">
        <v>365</v>
      </c>
      <c r="L163" s="4">
        <v>40.829773914660002</v>
      </c>
      <c r="M163" s="5">
        <v>6.03662109375</v>
      </c>
    </row>
    <row r="164" spans="1:13" x14ac:dyDescent="0.15">
      <c r="A164" s="1" t="s">
        <v>364</v>
      </c>
      <c r="B164" s="1" t="s">
        <v>934</v>
      </c>
      <c r="C164" s="1" t="s">
        <v>1504</v>
      </c>
      <c r="D164" s="1" t="s">
        <v>1714</v>
      </c>
      <c r="E164" s="1" t="s">
        <v>1714</v>
      </c>
      <c r="F164" s="1" t="s">
        <v>2002</v>
      </c>
      <c r="G164" s="2">
        <f t="shared" si="2"/>
        <v>14</v>
      </c>
      <c r="H164" s="3"/>
      <c r="I164" s="3">
        <v>8</v>
      </c>
      <c r="J164" s="3">
        <v>6</v>
      </c>
      <c r="K164" s="3">
        <v>76</v>
      </c>
      <c r="L164" s="4">
        <v>8.6052248446600004</v>
      </c>
      <c r="M164" s="5">
        <v>4.31005859375</v>
      </c>
    </row>
    <row r="165" spans="1:13" x14ac:dyDescent="0.15">
      <c r="A165" s="1" t="s">
        <v>401</v>
      </c>
      <c r="B165" s="1" t="s">
        <v>971</v>
      </c>
      <c r="C165" s="1" t="s">
        <v>1541</v>
      </c>
      <c r="D165" s="1" t="s">
        <v>1714</v>
      </c>
      <c r="E165" s="1" t="s">
        <v>1714</v>
      </c>
      <c r="F165" s="1" t="s">
        <v>1714</v>
      </c>
      <c r="G165" s="2">
        <f t="shared" si="2"/>
        <v>14</v>
      </c>
      <c r="H165" s="3">
        <v>1</v>
      </c>
      <c r="I165" s="3">
        <v>7</v>
      </c>
      <c r="J165" s="3">
        <v>6</v>
      </c>
      <c r="K165" s="3">
        <v>1107</v>
      </c>
      <c r="L165" s="4">
        <v>116.72841376466</v>
      </c>
      <c r="M165" s="5">
        <v>7.10791015625</v>
      </c>
    </row>
    <row r="166" spans="1:13" x14ac:dyDescent="0.15">
      <c r="A166" s="1" t="s">
        <v>437</v>
      </c>
      <c r="B166" s="1" t="s">
        <v>1007</v>
      </c>
      <c r="C166" s="1" t="s">
        <v>1577</v>
      </c>
      <c r="D166" s="1" t="s">
        <v>1714</v>
      </c>
      <c r="E166" s="1" t="s">
        <v>1714</v>
      </c>
      <c r="F166" s="1" t="s">
        <v>2063</v>
      </c>
      <c r="G166" s="2">
        <f t="shared" si="2"/>
        <v>14</v>
      </c>
      <c r="H166" s="3"/>
      <c r="I166" s="3">
        <v>7</v>
      </c>
      <c r="J166" s="3">
        <v>7</v>
      </c>
      <c r="K166" s="3">
        <v>631</v>
      </c>
      <c r="L166" s="4">
        <v>68.928557464660003</v>
      </c>
      <c r="M166" s="5">
        <v>6.32861328125</v>
      </c>
    </row>
    <row r="167" spans="1:13" x14ac:dyDescent="0.15">
      <c r="A167" s="1" t="s">
        <v>73</v>
      </c>
      <c r="B167" s="1" t="s">
        <v>643</v>
      </c>
      <c r="C167" s="1" t="s">
        <v>1213</v>
      </c>
      <c r="D167" s="1" t="s">
        <v>1714</v>
      </c>
      <c r="E167" s="1" t="s">
        <v>1714</v>
      </c>
      <c r="F167" s="1" t="s">
        <v>1774</v>
      </c>
      <c r="G167" s="2">
        <f t="shared" si="2"/>
        <v>14</v>
      </c>
      <c r="H167" s="3"/>
      <c r="I167" s="3">
        <v>6</v>
      </c>
      <c r="J167" s="3">
        <v>8</v>
      </c>
      <c r="K167" s="3">
        <v>362</v>
      </c>
      <c r="L167" s="4">
        <v>38.197408134660002</v>
      </c>
      <c r="M167" s="5">
        <v>6.78564453125</v>
      </c>
    </row>
    <row r="168" spans="1:13" x14ac:dyDescent="0.15">
      <c r="A168" s="1" t="s">
        <v>466</v>
      </c>
      <c r="B168" s="1" t="s">
        <v>1036</v>
      </c>
      <c r="C168" s="1" t="s">
        <v>1606</v>
      </c>
      <c r="D168" s="1" t="s">
        <v>1714</v>
      </c>
      <c r="E168" s="1" t="s">
        <v>1714</v>
      </c>
      <c r="F168" s="1" t="s">
        <v>1714</v>
      </c>
      <c r="G168" s="2">
        <f t="shared" si="2"/>
        <v>14</v>
      </c>
      <c r="H168" s="3">
        <v>9</v>
      </c>
      <c r="I168" s="3">
        <v>3</v>
      </c>
      <c r="J168" s="3">
        <v>2</v>
      </c>
      <c r="K168" s="3">
        <v>531</v>
      </c>
      <c r="L168" s="4">
        <v>57.516821414660001</v>
      </c>
      <c r="M168" s="5">
        <v>7.69384765625</v>
      </c>
    </row>
    <row r="169" spans="1:13" x14ac:dyDescent="0.15">
      <c r="A169" s="1" t="s">
        <v>268</v>
      </c>
      <c r="B169" s="1" t="s">
        <v>838</v>
      </c>
      <c r="C169" s="1" t="s">
        <v>1408</v>
      </c>
      <c r="D169" s="1" t="s">
        <v>1714</v>
      </c>
      <c r="E169" s="1" t="s">
        <v>1714</v>
      </c>
      <c r="F169" s="1" t="s">
        <v>1714</v>
      </c>
      <c r="G169" s="2">
        <f t="shared" si="2"/>
        <v>13</v>
      </c>
      <c r="H169" s="3"/>
      <c r="I169" s="3">
        <v>6</v>
      </c>
      <c r="J169" s="3">
        <v>7</v>
      </c>
      <c r="K169" s="3">
        <v>135</v>
      </c>
      <c r="L169" s="4">
        <v>15.849804944660001</v>
      </c>
      <c r="M169" s="5">
        <v>11.32666015625</v>
      </c>
    </row>
    <row r="170" spans="1:13" x14ac:dyDescent="0.15">
      <c r="A170" s="1" t="s">
        <v>296</v>
      </c>
      <c r="B170" s="1" t="s">
        <v>866</v>
      </c>
      <c r="C170" s="1" t="s">
        <v>1436</v>
      </c>
      <c r="D170" s="1" t="s">
        <v>1714</v>
      </c>
      <c r="E170" s="1" t="s">
        <v>1714</v>
      </c>
      <c r="F170" s="1" t="s">
        <v>1948</v>
      </c>
      <c r="G170" s="2">
        <f t="shared" si="2"/>
        <v>13</v>
      </c>
      <c r="H170" s="3"/>
      <c r="I170" s="3">
        <v>7</v>
      </c>
      <c r="J170" s="3">
        <v>6</v>
      </c>
      <c r="K170" s="3">
        <v>152</v>
      </c>
      <c r="L170" s="4">
        <v>17.707861034659999</v>
      </c>
      <c r="M170" s="5">
        <v>10.98974609375</v>
      </c>
    </row>
    <row r="171" spans="1:13" x14ac:dyDescent="0.15">
      <c r="A171" s="1" t="s">
        <v>57</v>
      </c>
      <c r="B171" s="1" t="s">
        <v>627</v>
      </c>
      <c r="C171" s="1" t="s">
        <v>1197</v>
      </c>
      <c r="D171" s="1" t="s">
        <v>1714</v>
      </c>
      <c r="E171" s="1" t="s">
        <v>1714</v>
      </c>
      <c r="F171" s="1" t="s">
        <v>1714</v>
      </c>
      <c r="G171" s="2">
        <f t="shared" si="2"/>
        <v>13</v>
      </c>
      <c r="H171" s="3"/>
      <c r="I171" s="3">
        <v>8</v>
      </c>
      <c r="J171" s="3">
        <v>5</v>
      </c>
      <c r="K171" s="3">
        <v>105</v>
      </c>
      <c r="L171" s="4">
        <v>12.20776250466</v>
      </c>
      <c r="M171" s="5">
        <v>11.34130859375</v>
      </c>
    </row>
    <row r="172" spans="1:13" x14ac:dyDescent="0.15">
      <c r="A172" s="1" t="s">
        <v>510</v>
      </c>
      <c r="B172" s="1" t="s">
        <v>1080</v>
      </c>
      <c r="C172" s="1" t="s">
        <v>1650</v>
      </c>
      <c r="D172" s="1" t="s">
        <v>1714</v>
      </c>
      <c r="E172" s="1" t="s">
        <v>1714</v>
      </c>
      <c r="F172" s="1" t="s">
        <v>1714</v>
      </c>
      <c r="G172" s="2">
        <f t="shared" si="2"/>
        <v>13</v>
      </c>
      <c r="H172" s="3"/>
      <c r="I172" s="3">
        <v>6</v>
      </c>
      <c r="J172" s="3">
        <v>7</v>
      </c>
      <c r="K172" s="3">
        <v>148</v>
      </c>
      <c r="L172" s="4">
        <v>16.595027374659999</v>
      </c>
      <c r="M172" s="5">
        <v>11.12158203125</v>
      </c>
    </row>
    <row r="173" spans="1:13" x14ac:dyDescent="0.15">
      <c r="A173" s="1" t="s">
        <v>532</v>
      </c>
      <c r="B173" s="1" t="s">
        <v>1102</v>
      </c>
      <c r="C173" s="1" t="s">
        <v>1672</v>
      </c>
      <c r="D173" s="1" t="s">
        <v>1714</v>
      </c>
      <c r="E173" s="1" t="s">
        <v>1714</v>
      </c>
      <c r="F173" s="1" t="s">
        <v>1714</v>
      </c>
      <c r="G173" s="2">
        <f t="shared" si="2"/>
        <v>13</v>
      </c>
      <c r="H173" s="3"/>
      <c r="I173" s="3">
        <v>7</v>
      </c>
      <c r="J173" s="3">
        <v>6</v>
      </c>
      <c r="K173" s="3">
        <v>445</v>
      </c>
      <c r="L173" s="4">
        <v>49.241973744660001</v>
      </c>
      <c r="M173" s="5">
        <v>7.95751953125</v>
      </c>
    </row>
    <row r="174" spans="1:13" x14ac:dyDescent="0.15">
      <c r="A174" s="1" t="s">
        <v>372</v>
      </c>
      <c r="B174" s="1" t="s">
        <v>942</v>
      </c>
      <c r="C174" s="1" t="s">
        <v>1512</v>
      </c>
      <c r="D174" s="1" t="s">
        <v>1714</v>
      </c>
      <c r="E174" s="1" t="s">
        <v>1714</v>
      </c>
      <c r="F174" s="1" t="s">
        <v>2009</v>
      </c>
      <c r="G174" s="2">
        <f t="shared" si="2"/>
        <v>13</v>
      </c>
      <c r="H174" s="3"/>
      <c r="I174" s="3">
        <v>6</v>
      </c>
      <c r="J174" s="3">
        <v>7</v>
      </c>
      <c r="K174" s="3">
        <v>744</v>
      </c>
      <c r="L174" s="4">
        <v>81.766273014659902</v>
      </c>
      <c r="M174" s="5">
        <v>7.67919921875</v>
      </c>
    </row>
    <row r="175" spans="1:13" x14ac:dyDescent="0.15">
      <c r="A175" s="1" t="s">
        <v>344</v>
      </c>
      <c r="B175" s="1" t="s">
        <v>914</v>
      </c>
      <c r="C175" s="1" t="s">
        <v>1484</v>
      </c>
      <c r="D175" s="1" t="s">
        <v>1714</v>
      </c>
      <c r="E175" s="1" t="s">
        <v>1714</v>
      </c>
      <c r="F175" s="1" t="s">
        <v>1983</v>
      </c>
      <c r="G175" s="2">
        <f t="shared" si="2"/>
        <v>13</v>
      </c>
      <c r="H175" s="3"/>
      <c r="I175" s="3">
        <v>5</v>
      </c>
      <c r="J175" s="3">
        <v>8</v>
      </c>
      <c r="K175" s="3">
        <v>473</v>
      </c>
      <c r="L175" s="4">
        <v>54.506427404660101</v>
      </c>
      <c r="M175" s="5">
        <v>8.95361328125</v>
      </c>
    </row>
    <row r="176" spans="1:13" x14ac:dyDescent="0.15">
      <c r="A176" s="1" t="s">
        <v>439</v>
      </c>
      <c r="B176" s="1" t="s">
        <v>1009</v>
      </c>
      <c r="C176" s="1" t="s">
        <v>1579</v>
      </c>
      <c r="D176" s="1" t="s">
        <v>1714</v>
      </c>
      <c r="E176" s="1" t="s">
        <v>1714</v>
      </c>
      <c r="F176" s="1" t="s">
        <v>2065</v>
      </c>
      <c r="G176" s="2">
        <f t="shared" si="2"/>
        <v>13</v>
      </c>
      <c r="H176" s="3"/>
      <c r="I176" s="3">
        <v>4</v>
      </c>
      <c r="J176" s="3">
        <v>9</v>
      </c>
      <c r="K176" s="3">
        <v>748</v>
      </c>
      <c r="L176" s="4">
        <v>79.332830654660199</v>
      </c>
      <c r="M176" s="5">
        <v>8.71923828125</v>
      </c>
    </row>
    <row r="177" spans="1:13" x14ac:dyDescent="0.15">
      <c r="A177" s="1" t="s">
        <v>384</v>
      </c>
      <c r="B177" s="1" t="s">
        <v>954</v>
      </c>
      <c r="C177" s="1" t="s">
        <v>1524</v>
      </c>
      <c r="D177" s="1" t="s">
        <v>1714</v>
      </c>
      <c r="E177" s="1" t="s">
        <v>1716</v>
      </c>
      <c r="F177" s="1" t="s">
        <v>2020</v>
      </c>
      <c r="G177" s="2">
        <f t="shared" si="2"/>
        <v>12</v>
      </c>
      <c r="H177" s="3"/>
      <c r="I177" s="3">
        <v>6</v>
      </c>
      <c r="J177" s="3">
        <v>6</v>
      </c>
      <c r="K177" s="3">
        <v>505</v>
      </c>
      <c r="L177" s="4">
        <v>55.2138697246601</v>
      </c>
      <c r="M177" s="5">
        <v>7.22509765625</v>
      </c>
    </row>
    <row r="178" spans="1:13" x14ac:dyDescent="0.15">
      <c r="A178" s="1" t="s">
        <v>362</v>
      </c>
      <c r="B178" s="1" t="s">
        <v>932</v>
      </c>
      <c r="C178" s="1" t="s">
        <v>1502</v>
      </c>
      <c r="D178" s="1" t="s">
        <v>1714</v>
      </c>
      <c r="E178" s="1" t="s">
        <v>1716</v>
      </c>
      <c r="F178" s="1" t="s">
        <v>2000</v>
      </c>
      <c r="G178" s="2">
        <f t="shared" si="2"/>
        <v>12</v>
      </c>
      <c r="H178" s="3"/>
      <c r="I178" s="3">
        <v>6</v>
      </c>
      <c r="J178" s="3">
        <v>6</v>
      </c>
      <c r="K178" s="3">
        <v>650</v>
      </c>
      <c r="L178" s="4">
        <v>72.3539975946601</v>
      </c>
      <c r="M178" s="5">
        <v>8.58740234375</v>
      </c>
    </row>
    <row r="179" spans="1:13" x14ac:dyDescent="0.15">
      <c r="A179" s="1" t="s">
        <v>160</v>
      </c>
      <c r="B179" s="1" t="s">
        <v>730</v>
      </c>
      <c r="C179" s="1" t="s">
        <v>1300</v>
      </c>
      <c r="D179" s="1" t="s">
        <v>1714</v>
      </c>
      <c r="E179" s="1" t="s">
        <v>1714</v>
      </c>
      <c r="F179" s="1" t="s">
        <v>1854</v>
      </c>
      <c r="G179" s="2">
        <f t="shared" si="2"/>
        <v>12</v>
      </c>
      <c r="H179" s="3"/>
      <c r="I179" s="3">
        <v>6</v>
      </c>
      <c r="J179" s="3">
        <v>6</v>
      </c>
      <c r="K179" s="3">
        <v>245</v>
      </c>
      <c r="L179" s="4">
        <v>28.245146094660001</v>
      </c>
      <c r="M179" s="5">
        <v>8.86572265625</v>
      </c>
    </row>
    <row r="180" spans="1:13" x14ac:dyDescent="0.15">
      <c r="A180" s="1" t="s">
        <v>103</v>
      </c>
      <c r="B180" s="1" t="s">
        <v>673</v>
      </c>
      <c r="C180" s="1" t="s">
        <v>1243</v>
      </c>
      <c r="D180" s="1" t="s">
        <v>1714</v>
      </c>
      <c r="E180" s="1" t="s">
        <v>1714</v>
      </c>
      <c r="F180" s="1" t="s">
        <v>1714</v>
      </c>
      <c r="G180" s="2">
        <f t="shared" si="2"/>
        <v>12</v>
      </c>
      <c r="H180" s="3"/>
      <c r="I180" s="3">
        <v>8</v>
      </c>
      <c r="J180" s="3">
        <v>4</v>
      </c>
      <c r="K180" s="3">
        <v>117</v>
      </c>
      <c r="L180" s="4">
        <v>13.28443648466</v>
      </c>
      <c r="M180" s="5">
        <v>11.47314453125</v>
      </c>
    </row>
    <row r="181" spans="1:13" x14ac:dyDescent="0.15">
      <c r="A181" s="1" t="s">
        <v>192</v>
      </c>
      <c r="B181" s="1" t="s">
        <v>762</v>
      </c>
      <c r="C181" s="1" t="s">
        <v>1332</v>
      </c>
      <c r="D181" s="1" t="s">
        <v>1714</v>
      </c>
      <c r="E181" s="1" t="s">
        <v>1714</v>
      </c>
      <c r="F181" s="1" t="s">
        <v>1884</v>
      </c>
      <c r="G181" s="2">
        <f t="shared" si="2"/>
        <v>12</v>
      </c>
      <c r="H181" s="3"/>
      <c r="I181" s="3">
        <v>6</v>
      </c>
      <c r="J181" s="3">
        <v>6</v>
      </c>
      <c r="K181" s="3">
        <v>751</v>
      </c>
      <c r="L181" s="4">
        <v>81.895503824660395</v>
      </c>
      <c r="M181" s="5">
        <v>6.20166015625</v>
      </c>
    </row>
    <row r="182" spans="1:13" x14ac:dyDescent="0.15">
      <c r="A182" s="1" t="s">
        <v>521</v>
      </c>
      <c r="B182" s="1" t="s">
        <v>1091</v>
      </c>
      <c r="C182" s="1" t="s">
        <v>1661</v>
      </c>
      <c r="D182" s="1" t="s">
        <v>1714</v>
      </c>
      <c r="E182" s="1" t="s">
        <v>1716</v>
      </c>
      <c r="F182" s="1" t="s">
        <v>2131</v>
      </c>
      <c r="G182" s="2">
        <f t="shared" si="2"/>
        <v>11</v>
      </c>
      <c r="H182" s="3"/>
      <c r="I182" s="3">
        <v>5</v>
      </c>
      <c r="J182" s="3">
        <v>6</v>
      </c>
      <c r="K182" s="3">
        <v>614</v>
      </c>
      <c r="L182" s="4">
        <v>69.246811184660103</v>
      </c>
      <c r="M182" s="5">
        <v>8.92431640625</v>
      </c>
    </row>
    <row r="183" spans="1:13" x14ac:dyDescent="0.15">
      <c r="A183" s="1" t="s">
        <v>417</v>
      </c>
      <c r="B183" s="1" t="s">
        <v>987</v>
      </c>
      <c r="C183" s="1" t="s">
        <v>1557</v>
      </c>
      <c r="D183" s="1" t="s">
        <v>1715</v>
      </c>
      <c r="E183" s="1" t="s">
        <v>1714</v>
      </c>
      <c r="F183" s="1" t="s">
        <v>2044</v>
      </c>
      <c r="G183" s="2">
        <f t="shared" si="2"/>
        <v>11</v>
      </c>
      <c r="H183" s="3"/>
      <c r="I183" s="3">
        <v>6</v>
      </c>
      <c r="J183" s="3">
        <v>5</v>
      </c>
      <c r="K183" s="3">
        <v>419</v>
      </c>
      <c r="L183" s="4">
        <v>47.087072104660002</v>
      </c>
      <c r="M183" s="5">
        <v>6.18896484375</v>
      </c>
    </row>
    <row r="184" spans="1:13" x14ac:dyDescent="0.15">
      <c r="A184" s="1" t="s">
        <v>146</v>
      </c>
      <c r="B184" s="1" t="s">
        <v>716</v>
      </c>
      <c r="C184" s="1" t="s">
        <v>1286</v>
      </c>
      <c r="D184" s="1" t="s">
        <v>1714</v>
      </c>
      <c r="E184" s="1" t="s">
        <v>1714</v>
      </c>
      <c r="F184" s="1" t="s">
        <v>1839</v>
      </c>
      <c r="G184" s="2">
        <f t="shared" si="2"/>
        <v>11</v>
      </c>
      <c r="H184" s="3"/>
      <c r="I184" s="3">
        <v>6</v>
      </c>
      <c r="J184" s="3">
        <v>5</v>
      </c>
      <c r="K184" s="3">
        <v>297</v>
      </c>
      <c r="L184" s="4">
        <v>34.378708594659997</v>
      </c>
      <c r="M184" s="5">
        <v>9.77392578125</v>
      </c>
    </row>
    <row r="185" spans="1:13" x14ac:dyDescent="0.15">
      <c r="A185" s="1" t="s">
        <v>252</v>
      </c>
      <c r="B185" s="1" t="s">
        <v>822</v>
      </c>
      <c r="C185" s="1" t="s">
        <v>1392</v>
      </c>
      <c r="D185" s="1" t="s">
        <v>1714</v>
      </c>
      <c r="E185" s="1" t="s">
        <v>1714</v>
      </c>
      <c r="F185" s="1" t="s">
        <v>1714</v>
      </c>
      <c r="G185" s="2">
        <f t="shared" si="2"/>
        <v>11</v>
      </c>
      <c r="H185" s="3"/>
      <c r="I185" s="3">
        <v>5</v>
      </c>
      <c r="J185" s="3">
        <v>6</v>
      </c>
      <c r="K185" s="3">
        <v>140</v>
      </c>
      <c r="L185" s="4">
        <v>14.85606234466</v>
      </c>
      <c r="M185" s="5">
        <v>10.50634765625</v>
      </c>
    </row>
    <row r="186" spans="1:13" x14ac:dyDescent="0.15">
      <c r="A186" s="1" t="s">
        <v>356</v>
      </c>
      <c r="B186" s="1" t="s">
        <v>926</v>
      </c>
      <c r="C186" s="1" t="s">
        <v>1496</v>
      </c>
      <c r="D186" s="1" t="s">
        <v>1714</v>
      </c>
      <c r="E186" s="1" t="s">
        <v>1714</v>
      </c>
      <c r="F186" s="1" t="s">
        <v>1994</v>
      </c>
      <c r="G186" s="2">
        <f t="shared" si="2"/>
        <v>11</v>
      </c>
      <c r="H186" s="3">
        <v>2</v>
      </c>
      <c r="I186" s="3">
        <v>5</v>
      </c>
      <c r="J186" s="3">
        <v>4</v>
      </c>
      <c r="K186" s="3">
        <v>267</v>
      </c>
      <c r="L186" s="4">
        <v>30.798836624659899</v>
      </c>
      <c r="M186" s="5">
        <v>11.89794921875</v>
      </c>
    </row>
    <row r="187" spans="1:13" x14ac:dyDescent="0.15">
      <c r="A187" s="1" t="s">
        <v>221</v>
      </c>
      <c r="B187" s="1" t="s">
        <v>791</v>
      </c>
      <c r="C187" s="1" t="s">
        <v>1361</v>
      </c>
      <c r="D187" s="1" t="s">
        <v>1714</v>
      </c>
      <c r="E187" s="1" t="s">
        <v>1714</v>
      </c>
      <c r="F187" s="1" t="s">
        <v>1904</v>
      </c>
      <c r="G187" s="2">
        <f t="shared" si="2"/>
        <v>11</v>
      </c>
      <c r="H187" s="3"/>
      <c r="I187" s="3">
        <v>7</v>
      </c>
      <c r="J187" s="3">
        <v>4</v>
      </c>
      <c r="K187" s="3">
        <v>334</v>
      </c>
      <c r="L187" s="4">
        <v>36.565453844659999</v>
      </c>
      <c r="M187" s="5">
        <v>8.26513671875</v>
      </c>
    </row>
    <row r="188" spans="1:13" x14ac:dyDescent="0.15">
      <c r="A188" s="1" t="s">
        <v>289</v>
      </c>
      <c r="B188" s="1" t="s">
        <v>859</v>
      </c>
      <c r="C188" s="1" t="s">
        <v>1429</v>
      </c>
      <c r="D188" s="1" t="s">
        <v>1714</v>
      </c>
      <c r="E188" s="1" t="s">
        <v>1714</v>
      </c>
      <c r="F188" s="1" t="s">
        <v>1945</v>
      </c>
      <c r="G188" s="2">
        <f t="shared" si="2"/>
        <v>11</v>
      </c>
      <c r="H188" s="3"/>
      <c r="I188" s="3">
        <v>4</v>
      </c>
      <c r="J188" s="3">
        <v>7</v>
      </c>
      <c r="K188" s="3">
        <v>309</v>
      </c>
      <c r="L188" s="4">
        <v>35.585413784659998</v>
      </c>
      <c r="M188" s="5">
        <v>5.54150390625</v>
      </c>
    </row>
    <row r="189" spans="1:13" x14ac:dyDescent="0.15">
      <c r="A189" s="1" t="s">
        <v>86</v>
      </c>
      <c r="B189" s="1" t="s">
        <v>656</v>
      </c>
      <c r="C189" s="1" t="s">
        <v>1226</v>
      </c>
      <c r="D189" s="1" t="s">
        <v>1714</v>
      </c>
      <c r="E189" s="1" t="s">
        <v>1714</v>
      </c>
      <c r="F189" s="1" t="s">
        <v>1787</v>
      </c>
      <c r="G189" s="2">
        <f t="shared" si="2"/>
        <v>11</v>
      </c>
      <c r="H189" s="3"/>
      <c r="I189" s="3">
        <v>5</v>
      </c>
      <c r="J189" s="3">
        <v>6</v>
      </c>
      <c r="K189" s="3">
        <v>285</v>
      </c>
      <c r="L189" s="4">
        <v>32.696931114660003</v>
      </c>
      <c r="M189" s="5">
        <v>4.84326171875</v>
      </c>
    </row>
    <row r="190" spans="1:13" x14ac:dyDescent="0.15">
      <c r="A190" s="1" t="s">
        <v>397</v>
      </c>
      <c r="B190" s="1" t="s">
        <v>967</v>
      </c>
      <c r="C190" s="1" t="s">
        <v>1537</v>
      </c>
      <c r="D190" s="1" t="s">
        <v>1714</v>
      </c>
      <c r="E190" s="1" t="s">
        <v>1714</v>
      </c>
      <c r="F190" s="1" t="s">
        <v>2028</v>
      </c>
      <c r="G190" s="2">
        <f t="shared" si="2"/>
        <v>11</v>
      </c>
      <c r="H190" s="3">
        <v>9</v>
      </c>
      <c r="I190" s="3">
        <v>1</v>
      </c>
      <c r="J190" s="3">
        <v>1</v>
      </c>
      <c r="K190" s="3">
        <v>539</v>
      </c>
      <c r="L190" s="4">
        <v>58.874698994660001</v>
      </c>
      <c r="M190" s="5">
        <v>8.08935546875</v>
      </c>
    </row>
    <row r="191" spans="1:13" x14ac:dyDescent="0.15">
      <c r="A191" s="1" t="s">
        <v>79</v>
      </c>
      <c r="B191" s="1" t="s">
        <v>649</v>
      </c>
      <c r="C191" s="1" t="s">
        <v>1219</v>
      </c>
      <c r="D191" s="1" t="s">
        <v>1714</v>
      </c>
      <c r="E191" s="1" t="s">
        <v>1716</v>
      </c>
      <c r="F191" s="1" t="s">
        <v>1780</v>
      </c>
      <c r="G191" s="2">
        <f t="shared" si="2"/>
        <v>10</v>
      </c>
      <c r="H191" s="3"/>
      <c r="I191" s="3">
        <v>4</v>
      </c>
      <c r="J191" s="3">
        <v>6</v>
      </c>
      <c r="K191" s="3">
        <v>407</v>
      </c>
      <c r="L191" s="4">
        <v>46.3727803446601</v>
      </c>
      <c r="M191" s="5">
        <v>5.47802734375</v>
      </c>
    </row>
    <row r="192" spans="1:13" x14ac:dyDescent="0.15">
      <c r="A192" s="1" t="s">
        <v>201</v>
      </c>
      <c r="B192" s="1" t="s">
        <v>771</v>
      </c>
      <c r="C192" s="1" t="s">
        <v>1341</v>
      </c>
      <c r="D192" s="1" t="s">
        <v>1714</v>
      </c>
      <c r="E192" s="1" t="s">
        <v>1716</v>
      </c>
      <c r="F192" s="1" t="s">
        <v>1780</v>
      </c>
      <c r="G192" s="2">
        <f t="shared" si="2"/>
        <v>10</v>
      </c>
      <c r="H192" s="3"/>
      <c r="I192" s="3">
        <v>5</v>
      </c>
      <c r="J192" s="3">
        <v>5</v>
      </c>
      <c r="K192" s="3">
        <v>406</v>
      </c>
      <c r="L192" s="4">
        <v>46.124557814660101</v>
      </c>
      <c r="M192" s="5">
        <v>5.47802734375</v>
      </c>
    </row>
    <row r="193" spans="1:13" x14ac:dyDescent="0.15">
      <c r="A193" s="1" t="s">
        <v>340</v>
      </c>
      <c r="B193" s="1" t="s">
        <v>910</v>
      </c>
      <c r="C193" s="1" t="s">
        <v>1480</v>
      </c>
      <c r="D193" s="1" t="s">
        <v>1714</v>
      </c>
      <c r="E193" s="1" t="s">
        <v>1714</v>
      </c>
      <c r="F193" s="1" t="s">
        <v>1981</v>
      </c>
      <c r="G193" s="2">
        <f t="shared" si="2"/>
        <v>10</v>
      </c>
      <c r="H193" s="3"/>
      <c r="I193" s="3">
        <v>4</v>
      </c>
      <c r="J193" s="3">
        <v>6</v>
      </c>
      <c r="K193" s="3">
        <v>320</v>
      </c>
      <c r="L193" s="4">
        <v>37.247844584660001</v>
      </c>
      <c r="M193" s="5">
        <v>4.42431640625</v>
      </c>
    </row>
    <row r="194" spans="1:13" x14ac:dyDescent="0.15">
      <c r="A194" s="1" t="s">
        <v>202</v>
      </c>
      <c r="B194" s="1" t="s">
        <v>772</v>
      </c>
      <c r="C194" s="1" t="s">
        <v>1342</v>
      </c>
      <c r="D194" s="1" t="s">
        <v>1714</v>
      </c>
      <c r="E194" s="1" t="s">
        <v>1714</v>
      </c>
      <c r="F194" s="1" t="s">
        <v>1714</v>
      </c>
      <c r="G194" s="2">
        <f t="shared" ref="G194:G257" si="3">SUM(H194,I194,J194)</f>
        <v>10</v>
      </c>
      <c r="H194" s="3"/>
      <c r="I194" s="3">
        <v>5</v>
      </c>
      <c r="J194" s="3">
        <v>5</v>
      </c>
      <c r="K194" s="3">
        <v>119</v>
      </c>
      <c r="L194" s="4">
        <v>13.36430914466</v>
      </c>
      <c r="M194" s="5">
        <v>9.93505859375</v>
      </c>
    </row>
    <row r="195" spans="1:13" x14ac:dyDescent="0.15">
      <c r="A195" s="1" t="s">
        <v>298</v>
      </c>
      <c r="B195" s="1" t="s">
        <v>868</v>
      </c>
      <c r="C195" s="1" t="s">
        <v>1438</v>
      </c>
      <c r="D195" s="1" t="s">
        <v>1714</v>
      </c>
      <c r="E195" s="1" t="s">
        <v>1714</v>
      </c>
      <c r="F195" s="1" t="s">
        <v>1714</v>
      </c>
      <c r="G195" s="2">
        <f t="shared" si="3"/>
        <v>10</v>
      </c>
      <c r="H195" s="3"/>
      <c r="I195" s="3">
        <v>4</v>
      </c>
      <c r="J195" s="3">
        <v>6</v>
      </c>
      <c r="K195" s="3">
        <v>130</v>
      </c>
      <c r="L195" s="4">
        <v>14.82996818466</v>
      </c>
      <c r="M195" s="5">
        <v>10.12548828125</v>
      </c>
    </row>
    <row r="196" spans="1:13" x14ac:dyDescent="0.15">
      <c r="A196" s="1" t="s">
        <v>564</v>
      </c>
      <c r="B196" s="1" t="s">
        <v>1134</v>
      </c>
      <c r="C196" s="1" t="s">
        <v>1704</v>
      </c>
      <c r="D196" s="1" t="s">
        <v>1714</v>
      </c>
      <c r="E196" s="1" t="s">
        <v>1714</v>
      </c>
      <c r="F196" s="1" t="s">
        <v>2164</v>
      </c>
      <c r="G196" s="2">
        <f t="shared" si="3"/>
        <v>10</v>
      </c>
      <c r="H196" s="3"/>
      <c r="I196" s="3">
        <v>5</v>
      </c>
      <c r="J196" s="3">
        <v>5</v>
      </c>
      <c r="K196" s="3">
        <v>679</v>
      </c>
      <c r="L196" s="4">
        <v>73.415631934660098</v>
      </c>
      <c r="M196" s="5">
        <v>6.07470703125</v>
      </c>
    </row>
    <row r="197" spans="1:13" x14ac:dyDescent="0.15">
      <c r="A197" s="1" t="s">
        <v>131</v>
      </c>
      <c r="B197" s="1" t="s">
        <v>701</v>
      </c>
      <c r="C197" s="1" t="s">
        <v>1271</v>
      </c>
      <c r="D197" s="1" t="s">
        <v>1714</v>
      </c>
      <c r="E197" s="1" t="s">
        <v>1714</v>
      </c>
      <c r="F197" s="1" t="s">
        <v>1830</v>
      </c>
      <c r="G197" s="2">
        <f t="shared" si="3"/>
        <v>10</v>
      </c>
      <c r="H197" s="3">
        <v>1</v>
      </c>
      <c r="I197" s="3">
        <v>4</v>
      </c>
      <c r="J197" s="3">
        <v>5</v>
      </c>
      <c r="K197" s="3">
        <v>313</v>
      </c>
      <c r="L197" s="4">
        <v>34.363863044659901</v>
      </c>
      <c r="M197" s="5">
        <v>5.04638671875</v>
      </c>
    </row>
    <row r="198" spans="1:13" x14ac:dyDescent="0.15">
      <c r="A198" s="1" t="s">
        <v>553</v>
      </c>
      <c r="B198" s="1" t="s">
        <v>1123</v>
      </c>
      <c r="C198" s="1" t="s">
        <v>1693</v>
      </c>
      <c r="D198" s="1" t="s">
        <v>1714</v>
      </c>
      <c r="E198" s="1" t="s">
        <v>1714</v>
      </c>
      <c r="F198" s="1" t="s">
        <v>2158</v>
      </c>
      <c r="G198" s="2">
        <f t="shared" si="3"/>
        <v>10</v>
      </c>
      <c r="H198" s="3"/>
      <c r="I198" s="3">
        <v>5</v>
      </c>
      <c r="J198" s="3">
        <v>5</v>
      </c>
      <c r="K198" s="3">
        <v>365</v>
      </c>
      <c r="L198" s="4">
        <v>38.817305804660002</v>
      </c>
      <c r="M198" s="5">
        <v>6.01123046875</v>
      </c>
    </row>
    <row r="199" spans="1:13" x14ac:dyDescent="0.15">
      <c r="A199" s="1" t="s">
        <v>572</v>
      </c>
      <c r="B199" s="1" t="s">
        <v>1142</v>
      </c>
      <c r="C199" s="1" t="s">
        <v>1712</v>
      </c>
      <c r="D199" s="1" t="s">
        <v>1714</v>
      </c>
      <c r="E199" s="1" t="s">
        <v>1714</v>
      </c>
      <c r="F199" s="1" t="s">
        <v>2169</v>
      </c>
      <c r="G199" s="2">
        <f t="shared" si="3"/>
        <v>10</v>
      </c>
      <c r="H199" s="3"/>
      <c r="I199" s="3">
        <v>6</v>
      </c>
      <c r="J199" s="3">
        <v>4</v>
      </c>
      <c r="K199" s="3">
        <v>1072</v>
      </c>
      <c r="L199" s="4">
        <v>121.04973885466001</v>
      </c>
      <c r="M199" s="5">
        <v>8.79248046875</v>
      </c>
    </row>
    <row r="200" spans="1:13" x14ac:dyDescent="0.15">
      <c r="A200" s="1" t="s">
        <v>441</v>
      </c>
      <c r="B200" s="1" t="s">
        <v>1011</v>
      </c>
      <c r="C200" s="1" t="s">
        <v>1581</v>
      </c>
      <c r="D200" s="1" t="s">
        <v>1714</v>
      </c>
      <c r="E200" s="1" t="s">
        <v>1714</v>
      </c>
      <c r="F200" s="1" t="s">
        <v>2067</v>
      </c>
      <c r="G200" s="2">
        <f t="shared" si="3"/>
        <v>10</v>
      </c>
      <c r="H200" s="3">
        <v>7</v>
      </c>
      <c r="I200" s="3">
        <v>2</v>
      </c>
      <c r="J200" s="3">
        <v>1</v>
      </c>
      <c r="K200" s="3">
        <v>490</v>
      </c>
      <c r="L200" s="4">
        <v>54.531460004660097</v>
      </c>
      <c r="M200" s="5">
        <v>5.82080078125</v>
      </c>
    </row>
    <row r="201" spans="1:13" x14ac:dyDescent="0.15">
      <c r="A201" s="1" t="s">
        <v>122</v>
      </c>
      <c r="B201" s="1" t="s">
        <v>692</v>
      </c>
      <c r="C201" s="1" t="s">
        <v>1262</v>
      </c>
      <c r="D201" s="1" t="s">
        <v>1714</v>
      </c>
      <c r="E201" s="1" t="s">
        <v>1714</v>
      </c>
      <c r="F201" s="1" t="s">
        <v>1822</v>
      </c>
      <c r="G201" s="2">
        <f t="shared" si="3"/>
        <v>9</v>
      </c>
      <c r="H201" s="3"/>
      <c r="I201" s="3">
        <v>3</v>
      </c>
      <c r="J201" s="3">
        <v>6</v>
      </c>
      <c r="K201" s="3">
        <v>244</v>
      </c>
      <c r="L201" s="4">
        <v>28.13477719466</v>
      </c>
      <c r="M201" s="5">
        <v>6.88818359375</v>
      </c>
    </row>
    <row r="202" spans="1:13" x14ac:dyDescent="0.15">
      <c r="A202" s="1" t="s">
        <v>256</v>
      </c>
      <c r="B202" s="1" t="s">
        <v>826</v>
      </c>
      <c r="C202" s="1" t="s">
        <v>1396</v>
      </c>
      <c r="D202" s="1" t="s">
        <v>1714</v>
      </c>
      <c r="E202" s="1" t="s">
        <v>1714</v>
      </c>
      <c r="F202" s="1" t="s">
        <v>1714</v>
      </c>
      <c r="G202" s="2">
        <f t="shared" si="3"/>
        <v>9</v>
      </c>
      <c r="H202" s="3"/>
      <c r="I202" s="3">
        <v>5</v>
      </c>
      <c r="J202" s="3">
        <v>4</v>
      </c>
      <c r="K202" s="3">
        <v>115</v>
      </c>
      <c r="L202" s="4">
        <v>13.007084944660001</v>
      </c>
      <c r="M202" s="5">
        <v>11.00439453125</v>
      </c>
    </row>
    <row r="203" spans="1:13" x14ac:dyDescent="0.15">
      <c r="A203" s="1" t="s">
        <v>335</v>
      </c>
      <c r="B203" s="1" t="s">
        <v>905</v>
      </c>
      <c r="C203" s="1" t="s">
        <v>1475</v>
      </c>
      <c r="D203" s="1" t="s">
        <v>1714</v>
      </c>
      <c r="E203" s="1" t="s">
        <v>1714</v>
      </c>
      <c r="F203" s="1" t="s">
        <v>1977</v>
      </c>
      <c r="G203" s="2">
        <f t="shared" si="3"/>
        <v>9</v>
      </c>
      <c r="H203" s="3"/>
      <c r="I203" s="3">
        <v>4</v>
      </c>
      <c r="J203" s="3">
        <v>5</v>
      </c>
      <c r="K203" s="3">
        <v>210</v>
      </c>
      <c r="L203" s="4">
        <v>23.459061954660001</v>
      </c>
      <c r="M203" s="5">
        <v>6.41748046875</v>
      </c>
    </row>
    <row r="204" spans="1:13" x14ac:dyDescent="0.15">
      <c r="A204" s="1" t="s">
        <v>285</v>
      </c>
      <c r="B204" s="1" t="s">
        <v>855</v>
      </c>
      <c r="C204" s="1" t="s">
        <v>1425</v>
      </c>
      <c r="D204" s="1" t="s">
        <v>1714</v>
      </c>
      <c r="E204" s="1" t="s">
        <v>1714</v>
      </c>
      <c r="F204" s="1" t="s">
        <v>1941</v>
      </c>
      <c r="G204" s="2">
        <f t="shared" si="3"/>
        <v>9</v>
      </c>
      <c r="H204" s="3">
        <v>1</v>
      </c>
      <c r="I204" s="3">
        <v>4</v>
      </c>
      <c r="J204" s="3">
        <v>4</v>
      </c>
      <c r="K204" s="3">
        <v>249</v>
      </c>
      <c r="L204" s="4">
        <v>26.568379254660002</v>
      </c>
      <c r="M204" s="5">
        <v>12.23486328125</v>
      </c>
    </row>
    <row r="205" spans="1:13" x14ac:dyDescent="0.15">
      <c r="A205" s="1" t="s">
        <v>249</v>
      </c>
      <c r="B205" s="1" t="s">
        <v>819</v>
      </c>
      <c r="C205" s="1" t="s">
        <v>1389</v>
      </c>
      <c r="D205" s="1" t="s">
        <v>1714</v>
      </c>
      <c r="E205" s="1" t="s">
        <v>1714</v>
      </c>
      <c r="F205" s="1" t="s">
        <v>1921</v>
      </c>
      <c r="G205" s="2">
        <f t="shared" si="3"/>
        <v>9</v>
      </c>
      <c r="H205" s="3"/>
      <c r="I205" s="3">
        <v>7</v>
      </c>
      <c r="J205" s="3">
        <v>2</v>
      </c>
      <c r="K205" s="3">
        <v>110</v>
      </c>
      <c r="L205" s="4">
        <v>12.54574823466</v>
      </c>
      <c r="M205" s="5">
        <v>10.88720703125</v>
      </c>
    </row>
    <row r="206" spans="1:13" x14ac:dyDescent="0.15">
      <c r="A206" s="1" t="s">
        <v>54</v>
      </c>
      <c r="B206" s="1" t="s">
        <v>624</v>
      </c>
      <c r="C206" s="1" t="s">
        <v>1194</v>
      </c>
      <c r="D206" s="1" t="s">
        <v>1714</v>
      </c>
      <c r="E206" s="1" t="s">
        <v>1714</v>
      </c>
      <c r="F206" s="1" t="s">
        <v>1759</v>
      </c>
      <c r="G206" s="2">
        <f t="shared" si="3"/>
        <v>9</v>
      </c>
      <c r="H206" s="3"/>
      <c r="I206" s="3">
        <v>4</v>
      </c>
      <c r="J206" s="3">
        <v>5</v>
      </c>
      <c r="K206" s="3">
        <v>286</v>
      </c>
      <c r="L206" s="4">
        <v>32.946616724659997</v>
      </c>
      <c r="M206" s="5">
        <v>5.84619140625</v>
      </c>
    </row>
    <row r="207" spans="1:13" x14ac:dyDescent="0.15">
      <c r="A207" s="1" t="s">
        <v>493</v>
      </c>
      <c r="B207" s="1" t="s">
        <v>1063</v>
      </c>
      <c r="C207" s="1" t="s">
        <v>1633</v>
      </c>
      <c r="D207" s="1" t="s">
        <v>1714</v>
      </c>
      <c r="E207" s="1" t="s">
        <v>1714</v>
      </c>
      <c r="F207" s="1" t="s">
        <v>2106</v>
      </c>
      <c r="G207" s="2">
        <f t="shared" si="3"/>
        <v>9</v>
      </c>
      <c r="H207" s="3"/>
      <c r="I207" s="3">
        <v>4</v>
      </c>
      <c r="J207" s="3">
        <v>5</v>
      </c>
      <c r="K207" s="3">
        <v>555</v>
      </c>
      <c r="L207" s="4">
        <v>62.982927394660202</v>
      </c>
      <c r="M207" s="5">
        <v>6.56591796875</v>
      </c>
    </row>
    <row r="208" spans="1:13" x14ac:dyDescent="0.15">
      <c r="A208" s="1" t="s">
        <v>173</v>
      </c>
      <c r="B208" s="1" t="s">
        <v>743</v>
      </c>
      <c r="C208" s="1" t="s">
        <v>1313</v>
      </c>
      <c r="D208" s="1" t="s">
        <v>1714</v>
      </c>
      <c r="E208" s="1" t="s">
        <v>1714</v>
      </c>
      <c r="F208" s="1" t="s">
        <v>1759</v>
      </c>
      <c r="G208" s="2">
        <f t="shared" si="3"/>
        <v>9</v>
      </c>
      <c r="H208" s="3"/>
      <c r="I208" s="3">
        <v>4</v>
      </c>
      <c r="J208" s="3">
        <v>5</v>
      </c>
      <c r="K208" s="3">
        <v>286</v>
      </c>
      <c r="L208" s="4">
        <v>32.91930822466</v>
      </c>
      <c r="M208" s="5">
        <v>5.55419921875</v>
      </c>
    </row>
    <row r="209" spans="1:13" x14ac:dyDescent="0.15">
      <c r="A209" s="1" t="s">
        <v>261</v>
      </c>
      <c r="B209" s="1" t="s">
        <v>831</v>
      </c>
      <c r="C209" s="1" t="s">
        <v>1401</v>
      </c>
      <c r="D209" s="1" t="s">
        <v>1714</v>
      </c>
      <c r="E209" s="1" t="s">
        <v>1714</v>
      </c>
      <c r="F209" s="1" t="s">
        <v>1926</v>
      </c>
      <c r="G209" s="2">
        <f t="shared" si="3"/>
        <v>9</v>
      </c>
      <c r="H209" s="3"/>
      <c r="I209" s="3">
        <v>5</v>
      </c>
      <c r="J209" s="3">
        <v>4</v>
      </c>
      <c r="K209" s="3">
        <v>164</v>
      </c>
      <c r="L209" s="4">
        <v>19.31790433466</v>
      </c>
      <c r="M209" s="5">
        <v>11.64892578125</v>
      </c>
    </row>
    <row r="210" spans="1:13" x14ac:dyDescent="0.15">
      <c r="A210" s="1" t="s">
        <v>444</v>
      </c>
      <c r="B210" s="1" t="s">
        <v>1014</v>
      </c>
      <c r="C210" s="1" t="s">
        <v>1584</v>
      </c>
      <c r="D210" s="1" t="s">
        <v>1714</v>
      </c>
      <c r="E210" s="1" t="s">
        <v>1714</v>
      </c>
      <c r="F210" s="1" t="s">
        <v>2070</v>
      </c>
      <c r="G210" s="2">
        <f t="shared" si="3"/>
        <v>9</v>
      </c>
      <c r="H210" s="3"/>
      <c r="I210" s="3">
        <v>5</v>
      </c>
      <c r="J210" s="3">
        <v>4</v>
      </c>
      <c r="K210" s="3">
        <v>572</v>
      </c>
      <c r="L210" s="4">
        <v>62.2385939146602</v>
      </c>
      <c r="M210" s="5">
        <v>6.37939453125</v>
      </c>
    </row>
    <row r="211" spans="1:13" x14ac:dyDescent="0.15">
      <c r="A211" s="1" t="s">
        <v>478</v>
      </c>
      <c r="B211" s="1" t="s">
        <v>1048</v>
      </c>
      <c r="C211" s="1" t="s">
        <v>1618</v>
      </c>
      <c r="D211" s="1" t="s">
        <v>1714</v>
      </c>
      <c r="E211" s="1" t="s">
        <v>1714</v>
      </c>
      <c r="F211" s="1" t="s">
        <v>1714</v>
      </c>
      <c r="G211" s="2">
        <f t="shared" si="3"/>
        <v>9</v>
      </c>
      <c r="H211" s="3"/>
      <c r="I211" s="3">
        <v>4</v>
      </c>
      <c r="J211" s="3">
        <v>5</v>
      </c>
      <c r="K211" s="3">
        <v>722</v>
      </c>
      <c r="L211" s="4">
        <v>80.648999954659999</v>
      </c>
      <c r="M211" s="5">
        <v>6.85888671875</v>
      </c>
    </row>
    <row r="212" spans="1:13" x14ac:dyDescent="0.15">
      <c r="A212" s="1" t="s">
        <v>171</v>
      </c>
      <c r="B212" s="1" t="s">
        <v>741</v>
      </c>
      <c r="C212" s="1" t="s">
        <v>1311</v>
      </c>
      <c r="D212" s="1" t="s">
        <v>1714</v>
      </c>
      <c r="E212" s="1" t="s">
        <v>1714</v>
      </c>
      <c r="F212" s="1" t="s">
        <v>1865</v>
      </c>
      <c r="G212" s="2">
        <f t="shared" si="3"/>
        <v>9</v>
      </c>
      <c r="H212" s="3"/>
      <c r="I212" s="3">
        <v>5</v>
      </c>
      <c r="J212" s="3">
        <v>4</v>
      </c>
      <c r="K212" s="3">
        <v>355</v>
      </c>
      <c r="L212" s="4">
        <v>38.330293344659999</v>
      </c>
      <c r="M212" s="5">
        <v>7.81103515625</v>
      </c>
    </row>
    <row r="213" spans="1:13" x14ac:dyDescent="0.15">
      <c r="A213" s="1" t="s">
        <v>475</v>
      </c>
      <c r="B213" s="1" t="s">
        <v>1045</v>
      </c>
      <c r="C213" s="1" t="s">
        <v>1615</v>
      </c>
      <c r="D213" s="1" t="s">
        <v>1714</v>
      </c>
      <c r="E213" s="1" t="s">
        <v>1714</v>
      </c>
      <c r="F213" s="1" t="s">
        <v>1798</v>
      </c>
      <c r="G213" s="2">
        <f t="shared" si="3"/>
        <v>9</v>
      </c>
      <c r="H213" s="3"/>
      <c r="I213" s="3">
        <v>3</v>
      </c>
      <c r="J213" s="3">
        <v>6</v>
      </c>
      <c r="K213" s="3">
        <v>170</v>
      </c>
      <c r="L213" s="4">
        <v>19.287576504659999</v>
      </c>
      <c r="M213" s="5">
        <v>4.80517578125</v>
      </c>
    </row>
    <row r="214" spans="1:13" x14ac:dyDescent="0.15">
      <c r="A214" s="1" t="s">
        <v>499</v>
      </c>
      <c r="B214" s="1" t="s">
        <v>1069</v>
      </c>
      <c r="C214" s="1" t="s">
        <v>1639</v>
      </c>
      <c r="D214" s="1" t="s">
        <v>1714</v>
      </c>
      <c r="E214" s="1" t="s">
        <v>1714</v>
      </c>
      <c r="F214" s="1" t="s">
        <v>2111</v>
      </c>
      <c r="G214" s="2">
        <f t="shared" si="3"/>
        <v>9</v>
      </c>
      <c r="H214" s="3"/>
      <c r="I214" s="3">
        <v>4</v>
      </c>
      <c r="J214" s="3">
        <v>5</v>
      </c>
      <c r="K214" s="3">
        <v>586</v>
      </c>
      <c r="L214" s="4">
        <v>63.923252464660202</v>
      </c>
      <c r="M214" s="5">
        <v>8.10400390625</v>
      </c>
    </row>
    <row r="215" spans="1:13" x14ac:dyDescent="0.15">
      <c r="A215" s="1" t="s">
        <v>47</v>
      </c>
      <c r="B215" s="1" t="s">
        <v>617</v>
      </c>
      <c r="C215" s="1" t="s">
        <v>1187</v>
      </c>
      <c r="D215" s="1" t="s">
        <v>1714</v>
      </c>
      <c r="E215" s="1" t="s">
        <v>1714</v>
      </c>
      <c r="F215" s="1" t="s">
        <v>1754</v>
      </c>
      <c r="G215" s="2">
        <f t="shared" si="3"/>
        <v>9</v>
      </c>
      <c r="H215" s="3">
        <v>3</v>
      </c>
      <c r="I215" s="3">
        <v>3</v>
      </c>
      <c r="J215" s="3">
        <v>3</v>
      </c>
      <c r="K215" s="3">
        <v>448</v>
      </c>
      <c r="L215" s="4">
        <v>51.62255061466</v>
      </c>
      <c r="M215" s="5">
        <v>5.66845703125</v>
      </c>
    </row>
    <row r="216" spans="1:13" x14ac:dyDescent="0.15">
      <c r="A216" s="1" t="s">
        <v>407</v>
      </c>
      <c r="B216" s="1" t="s">
        <v>977</v>
      </c>
      <c r="C216" s="1" t="s">
        <v>1547</v>
      </c>
      <c r="D216" s="1" t="s">
        <v>1714</v>
      </c>
      <c r="E216" s="1" t="s">
        <v>1716</v>
      </c>
      <c r="F216" s="1" t="s">
        <v>2036</v>
      </c>
      <c r="G216" s="2">
        <f t="shared" si="3"/>
        <v>8</v>
      </c>
      <c r="H216" s="3"/>
      <c r="I216" s="3">
        <v>4</v>
      </c>
      <c r="J216" s="3">
        <v>4</v>
      </c>
      <c r="K216" s="3">
        <v>721</v>
      </c>
      <c r="L216" s="4">
        <v>80.374487544660099</v>
      </c>
      <c r="M216" s="5">
        <v>5.93505859375</v>
      </c>
    </row>
    <row r="217" spans="1:13" x14ac:dyDescent="0.15">
      <c r="A217" s="1" t="s">
        <v>423</v>
      </c>
      <c r="B217" s="1" t="s">
        <v>993</v>
      </c>
      <c r="C217" s="1" t="s">
        <v>1563</v>
      </c>
      <c r="D217" s="1" t="s">
        <v>1714</v>
      </c>
      <c r="E217" s="1" t="s">
        <v>1716</v>
      </c>
      <c r="F217" s="1" t="s">
        <v>2050</v>
      </c>
      <c r="G217" s="2">
        <f t="shared" si="3"/>
        <v>8</v>
      </c>
      <c r="H217" s="3"/>
      <c r="I217" s="3">
        <v>3</v>
      </c>
      <c r="J217" s="3">
        <v>5</v>
      </c>
      <c r="K217" s="3">
        <v>1217</v>
      </c>
      <c r="L217" s="4">
        <v>136.58264120466001</v>
      </c>
      <c r="M217" s="5">
        <v>8.74853515625</v>
      </c>
    </row>
    <row r="218" spans="1:13" x14ac:dyDescent="0.15">
      <c r="A218" s="1" t="s">
        <v>5</v>
      </c>
      <c r="B218" s="1" t="s">
        <v>575</v>
      </c>
      <c r="C218" s="1" t="s">
        <v>1145</v>
      </c>
      <c r="D218" s="1" t="s">
        <v>1714</v>
      </c>
      <c r="E218" s="1" t="s">
        <v>1714</v>
      </c>
      <c r="F218" s="1" t="s">
        <v>1718</v>
      </c>
      <c r="G218" s="2">
        <f t="shared" si="3"/>
        <v>8</v>
      </c>
      <c r="H218" s="3"/>
      <c r="I218" s="3">
        <v>2</v>
      </c>
      <c r="J218" s="3">
        <v>6</v>
      </c>
      <c r="K218" s="3">
        <v>977</v>
      </c>
      <c r="L218" s="4">
        <v>107.59593676466</v>
      </c>
      <c r="M218" s="5">
        <v>7.03466796875</v>
      </c>
    </row>
    <row r="219" spans="1:13" x14ac:dyDescent="0.15">
      <c r="A219" s="1" t="s">
        <v>472</v>
      </c>
      <c r="B219" s="1" t="s">
        <v>1042</v>
      </c>
      <c r="C219" s="1" t="s">
        <v>1612</v>
      </c>
      <c r="D219" s="1" t="s">
        <v>1714</v>
      </c>
      <c r="E219" s="1" t="s">
        <v>1714</v>
      </c>
      <c r="F219" s="1" t="s">
        <v>2090</v>
      </c>
      <c r="G219" s="2">
        <f t="shared" si="3"/>
        <v>8</v>
      </c>
      <c r="H219" s="3"/>
      <c r="I219" s="3">
        <v>4</v>
      </c>
      <c r="J219" s="3">
        <v>4</v>
      </c>
      <c r="K219" s="3">
        <v>172</v>
      </c>
      <c r="L219" s="4">
        <v>19.766516894660001</v>
      </c>
      <c r="M219" s="5">
        <v>4.84326171875</v>
      </c>
    </row>
    <row r="220" spans="1:13" x14ac:dyDescent="0.15">
      <c r="A220" s="1" t="s">
        <v>59</v>
      </c>
      <c r="B220" s="1" t="s">
        <v>629</v>
      </c>
      <c r="C220" s="1" t="s">
        <v>1199</v>
      </c>
      <c r="D220" s="1" t="s">
        <v>1714</v>
      </c>
      <c r="E220" s="1" t="s">
        <v>1714</v>
      </c>
      <c r="F220" s="1" t="s">
        <v>1762</v>
      </c>
      <c r="G220" s="2">
        <f t="shared" si="3"/>
        <v>8</v>
      </c>
      <c r="H220" s="3"/>
      <c r="I220" s="3">
        <v>3</v>
      </c>
      <c r="J220" s="3">
        <v>5</v>
      </c>
      <c r="K220" s="3">
        <v>114</v>
      </c>
      <c r="L220" s="4">
        <v>11.467677524659999</v>
      </c>
      <c r="M220" s="5">
        <v>4.32275390625</v>
      </c>
    </row>
    <row r="221" spans="1:13" x14ac:dyDescent="0.15">
      <c r="A221" s="1" t="s">
        <v>91</v>
      </c>
      <c r="B221" s="1" t="s">
        <v>661</v>
      </c>
      <c r="C221" s="1" t="s">
        <v>1231</v>
      </c>
      <c r="D221" s="1" t="s">
        <v>1714</v>
      </c>
      <c r="E221" s="1" t="s">
        <v>1714</v>
      </c>
      <c r="F221" s="1" t="s">
        <v>1792</v>
      </c>
      <c r="G221" s="2">
        <f t="shared" si="3"/>
        <v>8</v>
      </c>
      <c r="H221" s="3"/>
      <c r="I221" s="3">
        <v>3</v>
      </c>
      <c r="J221" s="3">
        <v>5</v>
      </c>
      <c r="K221" s="3">
        <v>608</v>
      </c>
      <c r="L221" s="4">
        <v>68.647714034660098</v>
      </c>
      <c r="M221" s="5">
        <v>6.07470703125</v>
      </c>
    </row>
    <row r="222" spans="1:13" x14ac:dyDescent="0.15">
      <c r="A222" s="1" t="s">
        <v>541</v>
      </c>
      <c r="B222" s="1" t="s">
        <v>1111</v>
      </c>
      <c r="C222" s="1" t="s">
        <v>1681</v>
      </c>
      <c r="D222" s="1" t="s">
        <v>1714</v>
      </c>
      <c r="E222" s="1" t="s">
        <v>1714</v>
      </c>
      <c r="F222" s="1" t="s">
        <v>2147</v>
      </c>
      <c r="G222" s="2">
        <f t="shared" si="3"/>
        <v>8</v>
      </c>
      <c r="H222" s="3">
        <v>1</v>
      </c>
      <c r="I222" s="3">
        <v>3</v>
      </c>
      <c r="J222" s="3">
        <v>4</v>
      </c>
      <c r="K222" s="3">
        <v>530</v>
      </c>
      <c r="L222" s="4">
        <v>59.369707844660098</v>
      </c>
      <c r="M222" s="5">
        <v>10.09619140625</v>
      </c>
    </row>
    <row r="223" spans="1:13" x14ac:dyDescent="0.15">
      <c r="A223" s="1" t="s">
        <v>402</v>
      </c>
      <c r="B223" s="1" t="s">
        <v>972</v>
      </c>
      <c r="C223" s="1" t="s">
        <v>1542</v>
      </c>
      <c r="D223" s="1" t="s">
        <v>1714</v>
      </c>
      <c r="E223" s="1" t="s">
        <v>1714</v>
      </c>
      <c r="F223" s="1" t="s">
        <v>2032</v>
      </c>
      <c r="G223" s="2">
        <f t="shared" si="3"/>
        <v>8</v>
      </c>
      <c r="H223" s="3"/>
      <c r="I223" s="3">
        <v>3</v>
      </c>
      <c r="J223" s="3">
        <v>5</v>
      </c>
      <c r="K223" s="3">
        <v>563</v>
      </c>
      <c r="L223" s="4">
        <v>59.70822405466</v>
      </c>
      <c r="M223" s="5">
        <v>9.15869140625</v>
      </c>
    </row>
    <row r="224" spans="1:13" x14ac:dyDescent="0.15">
      <c r="A224" s="1" t="s">
        <v>552</v>
      </c>
      <c r="B224" s="1" t="s">
        <v>1122</v>
      </c>
      <c r="C224" s="1" t="s">
        <v>1692</v>
      </c>
      <c r="D224" s="1" t="s">
        <v>1714</v>
      </c>
      <c r="E224" s="1" t="s">
        <v>1714</v>
      </c>
      <c r="F224" s="1" t="s">
        <v>2157</v>
      </c>
      <c r="G224" s="2">
        <f t="shared" si="3"/>
        <v>8</v>
      </c>
      <c r="H224" s="3"/>
      <c r="I224" s="3">
        <v>4</v>
      </c>
      <c r="J224" s="3">
        <v>4</v>
      </c>
      <c r="K224" s="3">
        <v>425</v>
      </c>
      <c r="L224" s="4">
        <v>47.626074534659999</v>
      </c>
      <c r="M224" s="5">
        <v>4.89404296875</v>
      </c>
    </row>
    <row r="225" spans="1:13" x14ac:dyDescent="0.15">
      <c r="A225" s="1" t="s">
        <v>89</v>
      </c>
      <c r="B225" s="1" t="s">
        <v>659</v>
      </c>
      <c r="C225" s="1" t="s">
        <v>1229</v>
      </c>
      <c r="D225" s="1" t="s">
        <v>1714</v>
      </c>
      <c r="E225" s="1" t="s">
        <v>1714</v>
      </c>
      <c r="F225" s="1" t="s">
        <v>1790</v>
      </c>
      <c r="G225" s="2">
        <f t="shared" si="3"/>
        <v>8</v>
      </c>
      <c r="H225" s="3"/>
      <c r="I225" s="3">
        <v>4</v>
      </c>
      <c r="J225" s="3">
        <v>4</v>
      </c>
      <c r="K225" s="3">
        <v>367</v>
      </c>
      <c r="L225" s="4">
        <v>39.508323064659997</v>
      </c>
      <c r="M225" s="5">
        <v>9.27587890625</v>
      </c>
    </row>
    <row r="226" spans="1:13" x14ac:dyDescent="0.15">
      <c r="A226" s="1" t="s">
        <v>94</v>
      </c>
      <c r="B226" s="1" t="s">
        <v>664</v>
      </c>
      <c r="C226" s="1" t="s">
        <v>1234</v>
      </c>
      <c r="D226" s="1" t="s">
        <v>1714</v>
      </c>
      <c r="E226" s="1" t="s">
        <v>1714</v>
      </c>
      <c r="F226" s="1" t="s">
        <v>1796</v>
      </c>
      <c r="G226" s="2">
        <f t="shared" si="3"/>
        <v>8</v>
      </c>
      <c r="H226" s="3"/>
      <c r="I226" s="3">
        <v>5</v>
      </c>
      <c r="J226" s="3">
        <v>3</v>
      </c>
      <c r="K226" s="3">
        <v>487</v>
      </c>
      <c r="L226" s="4">
        <v>53.8907935546601</v>
      </c>
      <c r="M226" s="5">
        <v>9.52490234375</v>
      </c>
    </row>
    <row r="227" spans="1:13" x14ac:dyDescent="0.15">
      <c r="A227" s="1" t="s">
        <v>514</v>
      </c>
      <c r="B227" s="1" t="s">
        <v>1084</v>
      </c>
      <c r="C227" s="1" t="s">
        <v>1654</v>
      </c>
      <c r="D227" s="1" t="s">
        <v>1714</v>
      </c>
      <c r="E227" s="1" t="s">
        <v>1714</v>
      </c>
      <c r="F227" s="1" t="s">
        <v>2125</v>
      </c>
      <c r="G227" s="2">
        <f t="shared" si="3"/>
        <v>8</v>
      </c>
      <c r="H227" s="3">
        <v>8</v>
      </c>
      <c r="I227" s="3"/>
      <c r="J227" s="3"/>
      <c r="K227" s="3">
        <v>2883</v>
      </c>
      <c r="L227" s="4">
        <v>332.70574679466</v>
      </c>
      <c r="M227" s="5">
        <v>6.80029296875</v>
      </c>
    </row>
    <row r="228" spans="1:13" x14ac:dyDescent="0.15">
      <c r="A228" s="1" t="s">
        <v>235</v>
      </c>
      <c r="B228" s="1" t="s">
        <v>805</v>
      </c>
      <c r="C228" s="1" t="s">
        <v>1375</v>
      </c>
      <c r="D228" s="1" t="s">
        <v>1714</v>
      </c>
      <c r="E228" s="1" t="s">
        <v>1714</v>
      </c>
      <c r="F228" s="1" t="s">
        <v>1714</v>
      </c>
      <c r="G228" s="2">
        <f t="shared" si="3"/>
        <v>7</v>
      </c>
      <c r="H228" s="3"/>
      <c r="I228" s="3">
        <v>3</v>
      </c>
      <c r="J228" s="3">
        <v>4</v>
      </c>
      <c r="K228" s="3">
        <v>143</v>
      </c>
      <c r="L228" s="4">
        <v>15.79771798466</v>
      </c>
      <c r="M228" s="5">
        <v>10.49169921875</v>
      </c>
    </row>
    <row r="229" spans="1:13" x14ac:dyDescent="0.15">
      <c r="A229" s="1" t="s">
        <v>258</v>
      </c>
      <c r="B229" s="1" t="s">
        <v>828</v>
      </c>
      <c r="C229" s="1" t="s">
        <v>1398</v>
      </c>
      <c r="D229" s="1" t="s">
        <v>1714</v>
      </c>
      <c r="E229" s="1" t="s">
        <v>1714</v>
      </c>
      <c r="F229" s="1" t="s">
        <v>1714</v>
      </c>
      <c r="G229" s="2">
        <f t="shared" si="3"/>
        <v>7</v>
      </c>
      <c r="H229" s="3"/>
      <c r="I229" s="3">
        <v>5</v>
      </c>
      <c r="J229" s="3">
        <v>2</v>
      </c>
      <c r="K229" s="3">
        <v>59</v>
      </c>
      <c r="L229" s="4">
        <v>6.6438170646600003</v>
      </c>
      <c r="M229" s="5">
        <v>12.14697265625</v>
      </c>
    </row>
    <row r="230" spans="1:13" x14ac:dyDescent="0.15">
      <c r="A230" s="1" t="s">
        <v>245</v>
      </c>
      <c r="B230" s="1" t="s">
        <v>815</v>
      </c>
      <c r="C230" s="1" t="s">
        <v>1385</v>
      </c>
      <c r="D230" s="1" t="s">
        <v>1714</v>
      </c>
      <c r="E230" s="1" t="s">
        <v>1714</v>
      </c>
      <c r="F230" s="1" t="s">
        <v>1920</v>
      </c>
      <c r="G230" s="2">
        <f t="shared" si="3"/>
        <v>7</v>
      </c>
      <c r="H230" s="3">
        <v>1</v>
      </c>
      <c r="I230" s="3">
        <v>3</v>
      </c>
      <c r="J230" s="3">
        <v>3</v>
      </c>
      <c r="K230" s="3">
        <v>104</v>
      </c>
      <c r="L230" s="4">
        <v>12.25100303466</v>
      </c>
      <c r="M230" s="5">
        <v>5.92236328125</v>
      </c>
    </row>
    <row r="231" spans="1:13" x14ac:dyDescent="0.15">
      <c r="A231" s="1" t="s">
        <v>297</v>
      </c>
      <c r="B231" s="1" t="s">
        <v>867</v>
      </c>
      <c r="C231" s="1" t="s">
        <v>1437</v>
      </c>
      <c r="D231" s="1" t="s">
        <v>1714</v>
      </c>
      <c r="E231" s="1" t="s">
        <v>1714</v>
      </c>
      <c r="F231" s="1" t="s">
        <v>1714</v>
      </c>
      <c r="G231" s="2">
        <f t="shared" si="3"/>
        <v>7</v>
      </c>
      <c r="H231" s="3"/>
      <c r="I231" s="3">
        <v>4</v>
      </c>
      <c r="J231" s="3">
        <v>3</v>
      </c>
      <c r="K231" s="3">
        <v>135</v>
      </c>
      <c r="L231" s="4">
        <v>15.51437494466</v>
      </c>
      <c r="M231" s="5">
        <v>9.84716796875</v>
      </c>
    </row>
    <row r="232" spans="1:13" x14ac:dyDescent="0.15">
      <c r="A232" s="1" t="s">
        <v>404</v>
      </c>
      <c r="B232" s="1" t="s">
        <v>974</v>
      </c>
      <c r="C232" s="1" t="s">
        <v>1544</v>
      </c>
      <c r="D232" s="1" t="s">
        <v>1714</v>
      </c>
      <c r="E232" s="1" t="s">
        <v>1714</v>
      </c>
      <c r="F232" s="1" t="s">
        <v>2034</v>
      </c>
      <c r="G232" s="2">
        <f t="shared" si="3"/>
        <v>7</v>
      </c>
      <c r="H232" s="3"/>
      <c r="I232" s="3">
        <v>4</v>
      </c>
      <c r="J232" s="3">
        <v>3</v>
      </c>
      <c r="K232" s="3">
        <v>288</v>
      </c>
      <c r="L232" s="4">
        <v>31.974601904659998</v>
      </c>
      <c r="M232" s="5">
        <v>9.04150390625</v>
      </c>
    </row>
    <row r="233" spans="1:13" x14ac:dyDescent="0.15">
      <c r="A233" s="1" t="s">
        <v>145</v>
      </c>
      <c r="B233" s="1" t="s">
        <v>715</v>
      </c>
      <c r="C233" s="1" t="s">
        <v>1285</v>
      </c>
      <c r="D233" s="1" t="s">
        <v>1714</v>
      </c>
      <c r="E233" s="1" t="s">
        <v>1714</v>
      </c>
      <c r="F233" s="1" t="s">
        <v>1714</v>
      </c>
      <c r="G233" s="2">
        <f t="shared" si="3"/>
        <v>7</v>
      </c>
      <c r="H233" s="3">
        <v>1</v>
      </c>
      <c r="I233" s="3">
        <v>2</v>
      </c>
      <c r="J233" s="3">
        <v>4</v>
      </c>
      <c r="K233" s="3">
        <v>70</v>
      </c>
      <c r="L233" s="4">
        <v>8.1987167746599994</v>
      </c>
      <c r="M233" s="5">
        <v>10.09619140625</v>
      </c>
    </row>
    <row r="234" spans="1:13" x14ac:dyDescent="0.15">
      <c r="A234" s="1" t="s">
        <v>165</v>
      </c>
      <c r="B234" s="1" t="s">
        <v>735</v>
      </c>
      <c r="C234" s="1" t="s">
        <v>1305</v>
      </c>
      <c r="D234" s="1" t="s">
        <v>1714</v>
      </c>
      <c r="E234" s="1" t="s">
        <v>1714</v>
      </c>
      <c r="F234" s="1" t="s">
        <v>1859</v>
      </c>
      <c r="G234" s="2">
        <f t="shared" si="3"/>
        <v>7</v>
      </c>
      <c r="H234" s="3"/>
      <c r="I234" s="3">
        <v>4</v>
      </c>
      <c r="J234" s="3">
        <v>3</v>
      </c>
      <c r="K234" s="3">
        <v>480</v>
      </c>
      <c r="L234" s="4">
        <v>52.410435874660003</v>
      </c>
      <c r="M234" s="5">
        <v>9.21728515625</v>
      </c>
    </row>
    <row r="235" spans="1:13" x14ac:dyDescent="0.15">
      <c r="A235" s="1" t="s">
        <v>288</v>
      </c>
      <c r="B235" s="1" t="s">
        <v>858</v>
      </c>
      <c r="C235" s="1" t="s">
        <v>1428</v>
      </c>
      <c r="D235" s="1" t="s">
        <v>1714</v>
      </c>
      <c r="E235" s="1" t="s">
        <v>1714</v>
      </c>
      <c r="F235" s="1" t="s">
        <v>1944</v>
      </c>
      <c r="G235" s="2">
        <f t="shared" si="3"/>
        <v>7</v>
      </c>
      <c r="H235" s="3"/>
      <c r="I235" s="3">
        <v>4</v>
      </c>
      <c r="J235" s="3">
        <v>3</v>
      </c>
      <c r="K235" s="3">
        <v>521</v>
      </c>
      <c r="L235" s="4">
        <v>58.6062800946602</v>
      </c>
      <c r="M235" s="5">
        <v>5.85888671875</v>
      </c>
    </row>
    <row r="236" spans="1:13" x14ac:dyDescent="0.15">
      <c r="A236" s="1" t="s">
        <v>353</v>
      </c>
      <c r="B236" s="1" t="s">
        <v>923</v>
      </c>
      <c r="C236" s="1" t="s">
        <v>1493</v>
      </c>
      <c r="D236" s="1" t="s">
        <v>1714</v>
      </c>
      <c r="E236" s="1" t="s">
        <v>1714</v>
      </c>
      <c r="F236" s="1" t="s">
        <v>1991</v>
      </c>
      <c r="G236" s="2">
        <f t="shared" si="3"/>
        <v>7</v>
      </c>
      <c r="H236" s="3"/>
      <c r="I236" s="3">
        <v>3</v>
      </c>
      <c r="J236" s="3">
        <v>4</v>
      </c>
      <c r="K236" s="3">
        <v>505</v>
      </c>
      <c r="L236" s="4">
        <v>54.924308134660002</v>
      </c>
      <c r="M236" s="5">
        <v>6.55126953125</v>
      </c>
    </row>
    <row r="237" spans="1:13" x14ac:dyDescent="0.15">
      <c r="A237" s="1" t="s">
        <v>463</v>
      </c>
      <c r="B237" s="1" t="s">
        <v>1033</v>
      </c>
      <c r="C237" s="1" t="s">
        <v>1603</v>
      </c>
      <c r="D237" s="1" t="s">
        <v>1714</v>
      </c>
      <c r="E237" s="1" t="s">
        <v>1714</v>
      </c>
      <c r="F237" s="1" t="s">
        <v>1714</v>
      </c>
      <c r="G237" s="2">
        <f t="shared" si="3"/>
        <v>7</v>
      </c>
      <c r="H237" s="3"/>
      <c r="I237" s="3">
        <v>4</v>
      </c>
      <c r="J237" s="3">
        <v>3</v>
      </c>
      <c r="K237" s="3">
        <v>238</v>
      </c>
      <c r="L237" s="4">
        <v>28.021083774659999</v>
      </c>
      <c r="M237" s="5">
        <v>9.93505859375</v>
      </c>
    </row>
    <row r="238" spans="1:13" x14ac:dyDescent="0.15">
      <c r="A238" s="1" t="s">
        <v>239</v>
      </c>
      <c r="B238" s="1" t="s">
        <v>809</v>
      </c>
      <c r="C238" s="1" t="s">
        <v>1379</v>
      </c>
      <c r="D238" s="1" t="s">
        <v>1714</v>
      </c>
      <c r="E238" s="1" t="s">
        <v>1714</v>
      </c>
      <c r="F238" s="1" t="s">
        <v>1916</v>
      </c>
      <c r="G238" s="2">
        <f t="shared" si="3"/>
        <v>7</v>
      </c>
      <c r="H238" s="3">
        <v>1</v>
      </c>
      <c r="I238" s="3">
        <v>2</v>
      </c>
      <c r="J238" s="3">
        <v>4</v>
      </c>
      <c r="K238" s="3">
        <v>362</v>
      </c>
      <c r="L238" s="4">
        <v>39.094246024660002</v>
      </c>
      <c r="M238" s="5">
        <v>7.86962890625</v>
      </c>
    </row>
    <row r="239" spans="1:13" x14ac:dyDescent="0.15">
      <c r="A239" s="1" t="s">
        <v>163</v>
      </c>
      <c r="B239" s="1" t="s">
        <v>733</v>
      </c>
      <c r="C239" s="1" t="s">
        <v>1303</v>
      </c>
      <c r="D239" s="1" t="s">
        <v>1714</v>
      </c>
      <c r="E239" s="1" t="s">
        <v>1714</v>
      </c>
      <c r="F239" s="1" t="s">
        <v>1857</v>
      </c>
      <c r="G239" s="2">
        <f t="shared" si="3"/>
        <v>7</v>
      </c>
      <c r="H239" s="3"/>
      <c r="I239" s="3">
        <v>4</v>
      </c>
      <c r="J239" s="3">
        <v>3</v>
      </c>
      <c r="K239" s="3">
        <v>379</v>
      </c>
      <c r="L239" s="4">
        <v>39.627606684660002</v>
      </c>
      <c r="M239" s="5">
        <v>9.01220703125</v>
      </c>
    </row>
    <row r="240" spans="1:13" x14ac:dyDescent="0.15">
      <c r="A240" s="1" t="s">
        <v>175</v>
      </c>
      <c r="B240" s="1" t="s">
        <v>745</v>
      </c>
      <c r="C240" s="1" t="s">
        <v>1315</v>
      </c>
      <c r="D240" s="1" t="s">
        <v>1714</v>
      </c>
      <c r="E240" s="1" t="s">
        <v>1714</v>
      </c>
      <c r="F240" s="1" t="s">
        <v>1867</v>
      </c>
      <c r="G240" s="2">
        <f t="shared" si="3"/>
        <v>7</v>
      </c>
      <c r="H240" s="3"/>
      <c r="I240" s="3">
        <v>2</v>
      </c>
      <c r="J240" s="3">
        <v>5</v>
      </c>
      <c r="K240" s="3">
        <v>211</v>
      </c>
      <c r="L240" s="4">
        <v>23.637514014659999</v>
      </c>
      <c r="M240" s="5">
        <v>8.47021484375</v>
      </c>
    </row>
    <row r="241" spans="1:13" x14ac:dyDescent="0.15">
      <c r="A241" s="1" t="s">
        <v>496</v>
      </c>
      <c r="B241" s="1" t="s">
        <v>1066</v>
      </c>
      <c r="C241" s="1" t="s">
        <v>1636</v>
      </c>
      <c r="D241" s="1" t="s">
        <v>1714</v>
      </c>
      <c r="E241" s="1" t="s">
        <v>1714</v>
      </c>
      <c r="F241" s="1" t="s">
        <v>2108</v>
      </c>
      <c r="G241" s="2">
        <f t="shared" si="3"/>
        <v>7</v>
      </c>
      <c r="H241" s="3"/>
      <c r="I241" s="3">
        <v>4</v>
      </c>
      <c r="J241" s="3">
        <v>3</v>
      </c>
      <c r="K241" s="3">
        <v>707</v>
      </c>
      <c r="L241" s="4">
        <v>78.120805424660304</v>
      </c>
      <c r="M241" s="5">
        <v>5.24951171875</v>
      </c>
    </row>
    <row r="242" spans="1:13" x14ac:dyDescent="0.15">
      <c r="A242" s="1" t="s">
        <v>102</v>
      </c>
      <c r="B242" s="1" t="s">
        <v>672</v>
      </c>
      <c r="C242" s="1" t="s">
        <v>1242</v>
      </c>
      <c r="D242" s="1" t="s">
        <v>1714</v>
      </c>
      <c r="E242" s="1" t="s">
        <v>1714</v>
      </c>
      <c r="F242" s="1" t="s">
        <v>1804</v>
      </c>
      <c r="G242" s="2">
        <f t="shared" si="3"/>
        <v>7</v>
      </c>
      <c r="H242" s="3">
        <v>7</v>
      </c>
      <c r="I242" s="3"/>
      <c r="J242" s="3"/>
      <c r="K242" s="3">
        <v>434</v>
      </c>
      <c r="L242" s="4">
        <v>47.111217514659998</v>
      </c>
      <c r="M242" s="5">
        <v>6.80029296875</v>
      </c>
    </row>
    <row r="243" spans="1:13" x14ac:dyDescent="0.15">
      <c r="A243" s="1" t="s">
        <v>563</v>
      </c>
      <c r="B243" s="1" t="s">
        <v>1133</v>
      </c>
      <c r="C243" s="1" t="s">
        <v>1703</v>
      </c>
      <c r="D243" s="1" t="s">
        <v>1714</v>
      </c>
      <c r="E243" s="1" t="s">
        <v>1716</v>
      </c>
      <c r="F243" s="1" t="s">
        <v>2163</v>
      </c>
      <c r="G243" s="2">
        <f t="shared" si="3"/>
        <v>6</v>
      </c>
      <c r="H243" s="3"/>
      <c r="I243" s="3">
        <v>3</v>
      </c>
      <c r="J243" s="3">
        <v>3</v>
      </c>
      <c r="K243" s="3">
        <v>1001</v>
      </c>
      <c r="L243" s="4">
        <v>113.81179042466</v>
      </c>
      <c r="M243" s="5">
        <v>8.29443359375</v>
      </c>
    </row>
    <row r="244" spans="1:13" x14ac:dyDescent="0.15">
      <c r="A244" s="1" t="s">
        <v>134</v>
      </c>
      <c r="B244" s="1" t="s">
        <v>704</v>
      </c>
      <c r="C244" s="1" t="s">
        <v>1274</v>
      </c>
      <c r="D244" s="1" t="s">
        <v>1714</v>
      </c>
      <c r="E244" s="1" t="s">
        <v>1714</v>
      </c>
      <c r="F244" s="1" t="s">
        <v>1833</v>
      </c>
      <c r="G244" s="2">
        <f t="shared" si="3"/>
        <v>6</v>
      </c>
      <c r="H244" s="3"/>
      <c r="I244" s="3">
        <v>4</v>
      </c>
      <c r="J244" s="3">
        <v>2</v>
      </c>
      <c r="K244" s="3">
        <v>284</v>
      </c>
      <c r="L244" s="4">
        <v>32.660677144659999</v>
      </c>
      <c r="M244" s="5">
        <v>4.74169921875</v>
      </c>
    </row>
    <row r="245" spans="1:13" x14ac:dyDescent="0.15">
      <c r="A245" s="1" t="s">
        <v>123</v>
      </c>
      <c r="B245" s="1" t="s">
        <v>693</v>
      </c>
      <c r="C245" s="1" t="s">
        <v>1263</v>
      </c>
      <c r="D245" s="1" t="s">
        <v>1714</v>
      </c>
      <c r="E245" s="1" t="s">
        <v>1714</v>
      </c>
      <c r="F245" s="1" t="s">
        <v>1794</v>
      </c>
      <c r="G245" s="2">
        <f t="shared" si="3"/>
        <v>6</v>
      </c>
      <c r="H245" s="3"/>
      <c r="I245" s="3">
        <v>3</v>
      </c>
      <c r="J245" s="3">
        <v>3</v>
      </c>
      <c r="K245" s="3">
        <v>72</v>
      </c>
      <c r="L245" s="4">
        <v>7.99211596466</v>
      </c>
      <c r="M245" s="5">
        <v>8.96826171875</v>
      </c>
    </row>
    <row r="246" spans="1:13" x14ac:dyDescent="0.15">
      <c r="A246" s="1" t="s">
        <v>385</v>
      </c>
      <c r="B246" s="1" t="s">
        <v>955</v>
      </c>
      <c r="C246" s="1" t="s">
        <v>1525</v>
      </c>
      <c r="D246" s="1" t="s">
        <v>1714</v>
      </c>
      <c r="E246" s="1" t="s">
        <v>1714</v>
      </c>
      <c r="F246" s="1" t="s">
        <v>2021</v>
      </c>
      <c r="G246" s="2">
        <f t="shared" si="3"/>
        <v>6</v>
      </c>
      <c r="H246" s="3"/>
      <c r="I246" s="3">
        <v>2</v>
      </c>
      <c r="J246" s="3">
        <v>4</v>
      </c>
      <c r="K246" s="3">
        <v>227</v>
      </c>
      <c r="L246" s="4">
        <v>26.223736144659998</v>
      </c>
      <c r="M246" s="5">
        <v>8.82177734375</v>
      </c>
    </row>
    <row r="247" spans="1:13" x14ac:dyDescent="0.15">
      <c r="A247" s="1" t="s">
        <v>253</v>
      </c>
      <c r="B247" s="1" t="s">
        <v>823</v>
      </c>
      <c r="C247" s="1" t="s">
        <v>1393</v>
      </c>
      <c r="D247" s="1" t="s">
        <v>1714</v>
      </c>
      <c r="E247" s="1" t="s">
        <v>1714</v>
      </c>
      <c r="F247" s="1" t="s">
        <v>1714</v>
      </c>
      <c r="G247" s="2">
        <f t="shared" si="3"/>
        <v>6</v>
      </c>
      <c r="H247" s="3"/>
      <c r="I247" s="3">
        <v>3</v>
      </c>
      <c r="J247" s="3">
        <v>3</v>
      </c>
      <c r="K247" s="3">
        <v>145</v>
      </c>
      <c r="L247" s="4">
        <v>17.029174104660001</v>
      </c>
      <c r="M247" s="5">
        <v>10.38916015625</v>
      </c>
    </row>
    <row r="248" spans="1:13" x14ac:dyDescent="0.15">
      <c r="A248" s="1" t="s">
        <v>480</v>
      </c>
      <c r="B248" s="1" t="s">
        <v>1050</v>
      </c>
      <c r="C248" s="1" t="s">
        <v>1620</v>
      </c>
      <c r="D248" s="1" t="s">
        <v>1714</v>
      </c>
      <c r="E248" s="1" t="s">
        <v>1714</v>
      </c>
      <c r="F248" s="1" t="s">
        <v>2094</v>
      </c>
      <c r="G248" s="2">
        <f t="shared" si="3"/>
        <v>6</v>
      </c>
      <c r="H248" s="3"/>
      <c r="I248" s="3">
        <v>3</v>
      </c>
      <c r="J248" s="3">
        <v>3</v>
      </c>
      <c r="K248" s="3">
        <v>1125</v>
      </c>
      <c r="L248" s="4">
        <v>117.35699717465999</v>
      </c>
      <c r="M248" s="5">
        <v>4.98291015625</v>
      </c>
    </row>
    <row r="249" spans="1:13" x14ac:dyDescent="0.15">
      <c r="A249" s="1" t="s">
        <v>274</v>
      </c>
      <c r="B249" s="1" t="s">
        <v>844</v>
      </c>
      <c r="C249" s="1" t="s">
        <v>1414</v>
      </c>
      <c r="D249" s="1" t="s">
        <v>1714</v>
      </c>
      <c r="E249" s="1" t="s">
        <v>1714</v>
      </c>
      <c r="F249" s="1" t="s">
        <v>1934</v>
      </c>
      <c r="G249" s="2">
        <f t="shared" si="3"/>
        <v>6</v>
      </c>
      <c r="H249" s="3"/>
      <c r="I249" s="3">
        <v>2</v>
      </c>
      <c r="J249" s="3">
        <v>4</v>
      </c>
      <c r="K249" s="3">
        <v>178</v>
      </c>
      <c r="L249" s="4">
        <v>20.239641044660001</v>
      </c>
      <c r="M249" s="5">
        <v>9.59814453125</v>
      </c>
    </row>
    <row r="250" spans="1:13" x14ac:dyDescent="0.15">
      <c r="A250" s="1" t="s">
        <v>217</v>
      </c>
      <c r="B250" s="1" t="s">
        <v>787</v>
      </c>
      <c r="C250" s="1" t="s">
        <v>1357</v>
      </c>
      <c r="D250" s="1" t="s">
        <v>1714</v>
      </c>
      <c r="E250" s="1" t="s">
        <v>1714</v>
      </c>
      <c r="F250" s="1" t="s">
        <v>1714</v>
      </c>
      <c r="G250" s="2">
        <f t="shared" si="3"/>
        <v>6</v>
      </c>
      <c r="H250" s="3"/>
      <c r="I250" s="3">
        <v>2</v>
      </c>
      <c r="J250" s="3">
        <v>4</v>
      </c>
      <c r="K250" s="3">
        <v>92</v>
      </c>
      <c r="L250" s="4">
        <v>10.26847510466</v>
      </c>
      <c r="M250" s="5">
        <v>10.43310546875</v>
      </c>
    </row>
    <row r="251" spans="1:13" x14ac:dyDescent="0.15">
      <c r="A251" s="1" t="s">
        <v>272</v>
      </c>
      <c r="B251" s="1" t="s">
        <v>842</v>
      </c>
      <c r="C251" s="1" t="s">
        <v>1412</v>
      </c>
      <c r="D251" s="1" t="s">
        <v>1714</v>
      </c>
      <c r="E251" s="1" t="s">
        <v>1714</v>
      </c>
      <c r="F251" s="1" t="s">
        <v>1932</v>
      </c>
      <c r="G251" s="2">
        <f t="shared" si="3"/>
        <v>6</v>
      </c>
      <c r="H251" s="3"/>
      <c r="I251" s="3">
        <v>3</v>
      </c>
      <c r="J251" s="3">
        <v>3</v>
      </c>
      <c r="K251" s="3">
        <v>288</v>
      </c>
      <c r="L251" s="4">
        <v>33.64556011466</v>
      </c>
      <c r="M251" s="5">
        <v>11.25341796875</v>
      </c>
    </row>
    <row r="252" spans="1:13" x14ac:dyDescent="0.15">
      <c r="A252" s="1" t="s">
        <v>269</v>
      </c>
      <c r="B252" s="1" t="s">
        <v>839</v>
      </c>
      <c r="C252" s="1" t="s">
        <v>1409</v>
      </c>
      <c r="D252" s="1" t="s">
        <v>1714</v>
      </c>
      <c r="E252" s="1" t="s">
        <v>1714</v>
      </c>
      <c r="F252" s="1" t="s">
        <v>1714</v>
      </c>
      <c r="G252" s="2">
        <f t="shared" si="3"/>
        <v>6</v>
      </c>
      <c r="H252" s="3"/>
      <c r="I252" s="3">
        <v>4</v>
      </c>
      <c r="J252" s="3">
        <v>2</v>
      </c>
      <c r="K252" s="3">
        <v>51</v>
      </c>
      <c r="L252" s="4">
        <v>6.4026507446599998</v>
      </c>
      <c r="M252" s="5">
        <v>12.55712890625</v>
      </c>
    </row>
    <row r="253" spans="1:13" x14ac:dyDescent="0.15">
      <c r="A253" s="1" t="s">
        <v>152</v>
      </c>
      <c r="B253" s="1" t="s">
        <v>722</v>
      </c>
      <c r="C253" s="1" t="s">
        <v>1292</v>
      </c>
      <c r="D253" s="1" t="s">
        <v>1714</v>
      </c>
      <c r="E253" s="1" t="s">
        <v>1714</v>
      </c>
      <c r="F253" s="1" t="s">
        <v>1845</v>
      </c>
      <c r="G253" s="2">
        <f t="shared" si="3"/>
        <v>6</v>
      </c>
      <c r="H253" s="3"/>
      <c r="I253" s="3">
        <v>3</v>
      </c>
      <c r="J253" s="3">
        <v>3</v>
      </c>
      <c r="K253" s="3">
        <v>224</v>
      </c>
      <c r="L253" s="4">
        <v>24.920558654659999</v>
      </c>
      <c r="M253" s="5">
        <v>4.81787109375</v>
      </c>
    </row>
    <row r="254" spans="1:13" x14ac:dyDescent="0.15">
      <c r="A254" s="1" t="s">
        <v>371</v>
      </c>
      <c r="B254" s="1" t="s">
        <v>941</v>
      </c>
      <c r="C254" s="1" t="s">
        <v>1511</v>
      </c>
      <c r="D254" s="1" t="s">
        <v>1714</v>
      </c>
      <c r="E254" s="1" t="s">
        <v>1714</v>
      </c>
      <c r="F254" s="1" t="s">
        <v>2008</v>
      </c>
      <c r="G254" s="2">
        <f t="shared" si="3"/>
        <v>6</v>
      </c>
      <c r="H254" s="3"/>
      <c r="I254" s="3">
        <v>3</v>
      </c>
      <c r="J254" s="3">
        <v>3</v>
      </c>
      <c r="K254" s="3">
        <v>511</v>
      </c>
      <c r="L254" s="4">
        <v>57.470618594660003</v>
      </c>
      <c r="M254" s="5">
        <v>9.01220703125</v>
      </c>
    </row>
    <row r="255" spans="1:13" x14ac:dyDescent="0.15">
      <c r="A255" s="1" t="s">
        <v>422</v>
      </c>
      <c r="B255" s="1" t="s">
        <v>992</v>
      </c>
      <c r="C255" s="1" t="s">
        <v>1562</v>
      </c>
      <c r="D255" s="1" t="s">
        <v>1714</v>
      </c>
      <c r="E255" s="1" t="s">
        <v>1714</v>
      </c>
      <c r="F255" s="1" t="s">
        <v>2049</v>
      </c>
      <c r="G255" s="2">
        <f t="shared" si="3"/>
        <v>6</v>
      </c>
      <c r="H255" s="3"/>
      <c r="I255" s="3">
        <v>4</v>
      </c>
      <c r="J255" s="3">
        <v>2</v>
      </c>
      <c r="K255" s="3">
        <v>305</v>
      </c>
      <c r="L255" s="4">
        <v>34.187703024659903</v>
      </c>
      <c r="M255" s="5">
        <v>11.83935546875</v>
      </c>
    </row>
    <row r="256" spans="1:13" x14ac:dyDescent="0.15">
      <c r="A256" s="1" t="s">
        <v>195</v>
      </c>
      <c r="B256" s="1" t="s">
        <v>765</v>
      </c>
      <c r="C256" s="1" t="s">
        <v>1335</v>
      </c>
      <c r="D256" s="1" t="s">
        <v>1714</v>
      </c>
      <c r="E256" s="1" t="s">
        <v>1714</v>
      </c>
      <c r="F256" s="1" t="s">
        <v>1887</v>
      </c>
      <c r="G256" s="2">
        <f t="shared" si="3"/>
        <v>6</v>
      </c>
      <c r="H256" s="3"/>
      <c r="I256" s="3">
        <v>3</v>
      </c>
      <c r="J256" s="3">
        <v>3</v>
      </c>
      <c r="K256" s="3">
        <v>292</v>
      </c>
      <c r="L256" s="4">
        <v>33.552466984660001</v>
      </c>
      <c r="M256" s="5">
        <v>4.80517578125</v>
      </c>
    </row>
    <row r="257" spans="1:13" x14ac:dyDescent="0.15">
      <c r="A257" s="1" t="s">
        <v>432</v>
      </c>
      <c r="B257" s="1" t="s">
        <v>1002</v>
      </c>
      <c r="C257" s="1" t="s">
        <v>1572</v>
      </c>
      <c r="D257" s="1" t="s">
        <v>1714</v>
      </c>
      <c r="E257" s="1" t="s">
        <v>1714</v>
      </c>
      <c r="F257" s="1" t="s">
        <v>2059</v>
      </c>
      <c r="G257" s="2">
        <f t="shared" si="3"/>
        <v>6</v>
      </c>
      <c r="H257" s="3"/>
      <c r="I257" s="3">
        <v>3</v>
      </c>
      <c r="J257" s="3">
        <v>3</v>
      </c>
      <c r="K257" s="3">
        <v>301</v>
      </c>
      <c r="L257" s="4">
        <v>33.538092664659999</v>
      </c>
      <c r="M257" s="5">
        <v>7.31298828125</v>
      </c>
    </row>
    <row r="258" spans="1:13" x14ac:dyDescent="0.15">
      <c r="A258" s="1" t="s">
        <v>461</v>
      </c>
      <c r="B258" s="1" t="s">
        <v>1031</v>
      </c>
      <c r="C258" s="1" t="s">
        <v>1601</v>
      </c>
      <c r="D258" s="1" t="s">
        <v>1714</v>
      </c>
      <c r="E258" s="1" t="s">
        <v>1714</v>
      </c>
      <c r="F258" s="1" t="s">
        <v>1714</v>
      </c>
      <c r="G258" s="2">
        <f t="shared" ref="G258:G321" si="4">SUM(H258,I258,J258)</f>
        <v>6</v>
      </c>
      <c r="H258" s="3"/>
      <c r="I258" s="3">
        <v>4</v>
      </c>
      <c r="J258" s="3">
        <v>2</v>
      </c>
      <c r="K258" s="3">
        <v>97</v>
      </c>
      <c r="L258" s="4">
        <v>11.094629064659999</v>
      </c>
      <c r="M258" s="5">
        <v>9.14404296875</v>
      </c>
    </row>
    <row r="259" spans="1:13" x14ac:dyDescent="0.15">
      <c r="A259" s="1" t="s">
        <v>31</v>
      </c>
      <c r="B259" s="1" t="s">
        <v>601</v>
      </c>
      <c r="C259" s="1" t="s">
        <v>1171</v>
      </c>
      <c r="D259" s="1" t="s">
        <v>1714</v>
      </c>
      <c r="E259" s="1" t="s">
        <v>1714</v>
      </c>
      <c r="F259" s="1" t="s">
        <v>1739</v>
      </c>
      <c r="G259" s="2">
        <f t="shared" si="4"/>
        <v>6</v>
      </c>
      <c r="H259" s="3"/>
      <c r="I259" s="3">
        <v>3</v>
      </c>
      <c r="J259" s="3">
        <v>3</v>
      </c>
      <c r="K259" s="3">
        <v>110</v>
      </c>
      <c r="L259" s="4">
        <v>12.501770194660001</v>
      </c>
      <c r="M259" s="5">
        <v>10.16943359375</v>
      </c>
    </row>
    <row r="260" spans="1:13" x14ac:dyDescent="0.15">
      <c r="A260" s="1" t="s">
        <v>121</v>
      </c>
      <c r="B260" s="1" t="s">
        <v>691</v>
      </c>
      <c r="C260" s="1" t="s">
        <v>1261</v>
      </c>
      <c r="D260" s="1" t="s">
        <v>1714</v>
      </c>
      <c r="E260" s="1" t="s">
        <v>1714</v>
      </c>
      <c r="F260" s="1" t="s">
        <v>1821</v>
      </c>
      <c r="G260" s="2">
        <f t="shared" si="4"/>
        <v>6</v>
      </c>
      <c r="H260" s="3"/>
      <c r="I260" s="3">
        <v>3</v>
      </c>
      <c r="J260" s="3">
        <v>3</v>
      </c>
      <c r="K260" s="3">
        <v>486</v>
      </c>
      <c r="L260" s="4">
        <v>52.0738936046601</v>
      </c>
      <c r="M260" s="5">
        <v>8.45556640625</v>
      </c>
    </row>
    <row r="261" spans="1:13" x14ac:dyDescent="0.15">
      <c r="A261" s="1" t="s">
        <v>124</v>
      </c>
      <c r="B261" s="1" t="s">
        <v>694</v>
      </c>
      <c r="C261" s="1" t="s">
        <v>1264</v>
      </c>
      <c r="D261" s="1" t="s">
        <v>1714</v>
      </c>
      <c r="E261" s="1" t="s">
        <v>1714</v>
      </c>
      <c r="F261" s="1" t="s">
        <v>1823</v>
      </c>
      <c r="G261" s="2">
        <f t="shared" si="4"/>
        <v>6</v>
      </c>
      <c r="H261" s="3"/>
      <c r="I261" s="3">
        <v>4</v>
      </c>
      <c r="J261" s="3">
        <v>2</v>
      </c>
      <c r="K261" s="3">
        <v>325</v>
      </c>
      <c r="L261" s="4">
        <v>36.437588614660001</v>
      </c>
      <c r="M261" s="5">
        <v>5.64306640625</v>
      </c>
    </row>
    <row r="262" spans="1:13" x14ac:dyDescent="0.15">
      <c r="A262" s="1" t="s">
        <v>279</v>
      </c>
      <c r="B262" s="1" t="s">
        <v>849</v>
      </c>
      <c r="C262" s="1" t="s">
        <v>1419</v>
      </c>
      <c r="D262" s="1" t="s">
        <v>1714</v>
      </c>
      <c r="E262" s="1" t="s">
        <v>1714</v>
      </c>
      <c r="F262" s="1" t="s">
        <v>1937</v>
      </c>
      <c r="G262" s="2">
        <f t="shared" si="4"/>
        <v>6</v>
      </c>
      <c r="H262" s="3"/>
      <c r="I262" s="3">
        <v>2</v>
      </c>
      <c r="J262" s="3">
        <v>4</v>
      </c>
      <c r="K262" s="3">
        <v>217</v>
      </c>
      <c r="L262" s="4">
        <v>25.03748677466</v>
      </c>
      <c r="M262" s="5">
        <v>6.15087890625</v>
      </c>
    </row>
    <row r="263" spans="1:13" x14ac:dyDescent="0.15">
      <c r="A263" s="1" t="s">
        <v>459</v>
      </c>
      <c r="B263" s="1" t="s">
        <v>1029</v>
      </c>
      <c r="C263" s="1" t="s">
        <v>1599</v>
      </c>
      <c r="D263" s="1" t="s">
        <v>1714</v>
      </c>
      <c r="E263" s="1" t="s">
        <v>1714</v>
      </c>
      <c r="F263" s="1" t="s">
        <v>2081</v>
      </c>
      <c r="G263" s="2">
        <f t="shared" si="4"/>
        <v>6</v>
      </c>
      <c r="H263" s="3"/>
      <c r="I263" s="3">
        <v>3</v>
      </c>
      <c r="J263" s="3">
        <v>3</v>
      </c>
      <c r="K263" s="3">
        <v>572</v>
      </c>
      <c r="L263" s="4">
        <v>61.498680414660001</v>
      </c>
      <c r="M263" s="5">
        <v>5.59228515625</v>
      </c>
    </row>
    <row r="264" spans="1:13" x14ac:dyDescent="0.15">
      <c r="A264" s="1" t="s">
        <v>503</v>
      </c>
      <c r="B264" s="1" t="s">
        <v>1073</v>
      </c>
      <c r="C264" s="1" t="s">
        <v>1643</v>
      </c>
      <c r="D264" s="1" t="s">
        <v>1714</v>
      </c>
      <c r="E264" s="1" t="s">
        <v>1714</v>
      </c>
      <c r="F264" s="1" t="s">
        <v>2115</v>
      </c>
      <c r="G264" s="2">
        <f t="shared" si="4"/>
        <v>6</v>
      </c>
      <c r="H264" s="3"/>
      <c r="I264" s="3">
        <v>4</v>
      </c>
      <c r="J264" s="3">
        <v>2</v>
      </c>
      <c r="K264" s="3">
        <v>698</v>
      </c>
      <c r="L264" s="4">
        <v>75.72415614466</v>
      </c>
      <c r="M264" s="5">
        <v>6.44287109375</v>
      </c>
    </row>
    <row r="265" spans="1:13" x14ac:dyDescent="0.15">
      <c r="A265" s="1" t="s">
        <v>566</v>
      </c>
      <c r="B265" s="1" t="s">
        <v>1136</v>
      </c>
      <c r="C265" s="1" t="s">
        <v>1706</v>
      </c>
      <c r="D265" s="1" t="s">
        <v>1714</v>
      </c>
      <c r="E265" s="1" t="s">
        <v>1714</v>
      </c>
      <c r="F265" s="1" t="s">
        <v>1714</v>
      </c>
      <c r="G265" s="2">
        <f t="shared" si="4"/>
        <v>6</v>
      </c>
      <c r="H265" s="3"/>
      <c r="I265" s="3">
        <v>4</v>
      </c>
      <c r="J265" s="3">
        <v>2</v>
      </c>
      <c r="K265" s="3">
        <v>2846</v>
      </c>
      <c r="L265" s="4">
        <v>310.70301799466301</v>
      </c>
      <c r="M265" s="5">
        <v>9.10009765625</v>
      </c>
    </row>
    <row r="266" spans="1:13" x14ac:dyDescent="0.15">
      <c r="A266" s="1" t="s">
        <v>435</v>
      </c>
      <c r="B266" s="1" t="s">
        <v>1005</v>
      </c>
      <c r="C266" s="1" t="s">
        <v>1575</v>
      </c>
      <c r="D266" s="1" t="s">
        <v>1714</v>
      </c>
      <c r="E266" s="1" t="s">
        <v>1714</v>
      </c>
      <c r="F266" s="1" t="s">
        <v>2062</v>
      </c>
      <c r="G266" s="2">
        <f t="shared" si="4"/>
        <v>6</v>
      </c>
      <c r="H266" s="3">
        <v>5</v>
      </c>
      <c r="I266" s="3">
        <v>1</v>
      </c>
      <c r="J266" s="3"/>
      <c r="K266" s="3">
        <v>745</v>
      </c>
      <c r="L266" s="4">
        <v>81.748789194659906</v>
      </c>
      <c r="M266" s="5">
        <v>6.13818359375</v>
      </c>
    </row>
    <row r="267" spans="1:13" x14ac:dyDescent="0.15">
      <c r="A267" s="1" t="s">
        <v>133</v>
      </c>
      <c r="B267" s="1" t="s">
        <v>703</v>
      </c>
      <c r="C267" s="1" t="s">
        <v>1273</v>
      </c>
      <c r="D267" s="1" t="s">
        <v>1714</v>
      </c>
      <c r="E267" s="1" t="s">
        <v>1714</v>
      </c>
      <c r="F267" s="1" t="s">
        <v>1832</v>
      </c>
      <c r="G267" s="2">
        <f t="shared" si="4"/>
        <v>5</v>
      </c>
      <c r="H267" s="3"/>
      <c r="I267" s="3">
        <v>3</v>
      </c>
      <c r="J267" s="3">
        <v>2</v>
      </c>
      <c r="K267" s="3">
        <v>284</v>
      </c>
      <c r="L267" s="4">
        <v>32.816552974659999</v>
      </c>
      <c r="M267" s="5">
        <v>4.70361328125</v>
      </c>
    </row>
    <row r="268" spans="1:13" x14ac:dyDescent="0.15">
      <c r="A268" s="1" t="s">
        <v>569</v>
      </c>
      <c r="B268" s="1" t="s">
        <v>1139</v>
      </c>
      <c r="C268" s="1" t="s">
        <v>1709</v>
      </c>
      <c r="D268" s="1" t="s">
        <v>1714</v>
      </c>
      <c r="E268" s="1" t="s">
        <v>1714</v>
      </c>
      <c r="F268" s="1" t="s">
        <v>1833</v>
      </c>
      <c r="G268" s="2">
        <f t="shared" si="4"/>
        <v>5</v>
      </c>
      <c r="H268" s="3"/>
      <c r="I268" s="3">
        <v>3</v>
      </c>
      <c r="J268" s="3">
        <v>2</v>
      </c>
      <c r="K268" s="3">
        <v>285</v>
      </c>
      <c r="L268" s="4">
        <v>32.97380542466</v>
      </c>
      <c r="M268" s="5">
        <v>4.71630859375</v>
      </c>
    </row>
    <row r="269" spans="1:13" x14ac:dyDescent="0.15">
      <c r="A269" s="1" t="s">
        <v>244</v>
      </c>
      <c r="B269" s="1" t="s">
        <v>814</v>
      </c>
      <c r="C269" s="1" t="s">
        <v>1384</v>
      </c>
      <c r="D269" s="1" t="s">
        <v>1714</v>
      </c>
      <c r="E269" s="1" t="s">
        <v>1714</v>
      </c>
      <c r="F269" s="1" t="s">
        <v>1919</v>
      </c>
      <c r="G269" s="2">
        <f t="shared" si="4"/>
        <v>5</v>
      </c>
      <c r="H269" s="3"/>
      <c r="I269" s="3">
        <v>3</v>
      </c>
      <c r="J269" s="3">
        <v>2</v>
      </c>
      <c r="K269" s="3">
        <v>435</v>
      </c>
      <c r="L269" s="4">
        <v>49.623027714659997</v>
      </c>
      <c r="M269" s="5">
        <v>9.53955078125</v>
      </c>
    </row>
    <row r="270" spans="1:13" x14ac:dyDescent="0.15">
      <c r="A270" s="1" t="s">
        <v>196</v>
      </c>
      <c r="B270" s="1" t="s">
        <v>766</v>
      </c>
      <c r="C270" s="1" t="s">
        <v>1336</v>
      </c>
      <c r="D270" s="1" t="s">
        <v>1714</v>
      </c>
      <c r="E270" s="1" t="s">
        <v>1714</v>
      </c>
      <c r="F270" s="1" t="s">
        <v>1888</v>
      </c>
      <c r="G270" s="2">
        <f t="shared" si="4"/>
        <v>5</v>
      </c>
      <c r="H270" s="3"/>
      <c r="I270" s="3">
        <v>3</v>
      </c>
      <c r="J270" s="3">
        <v>2</v>
      </c>
      <c r="K270" s="3">
        <v>302</v>
      </c>
      <c r="L270" s="4">
        <v>32.276766754660002</v>
      </c>
      <c r="M270" s="5">
        <v>5.17333984375</v>
      </c>
    </row>
    <row r="271" spans="1:13" x14ac:dyDescent="0.15">
      <c r="A271" s="1" t="s">
        <v>255</v>
      </c>
      <c r="B271" s="1" t="s">
        <v>825</v>
      </c>
      <c r="C271" s="1" t="s">
        <v>1395</v>
      </c>
      <c r="D271" s="1" t="s">
        <v>1714</v>
      </c>
      <c r="E271" s="1" t="s">
        <v>1714</v>
      </c>
      <c r="F271" s="1" t="s">
        <v>1714</v>
      </c>
      <c r="G271" s="2">
        <f t="shared" si="4"/>
        <v>5</v>
      </c>
      <c r="H271" s="3"/>
      <c r="I271" s="3">
        <v>2</v>
      </c>
      <c r="J271" s="3">
        <v>3</v>
      </c>
      <c r="K271" s="3">
        <v>125</v>
      </c>
      <c r="L271" s="4">
        <v>13.73369930466</v>
      </c>
      <c r="M271" s="5">
        <v>10.11083984375</v>
      </c>
    </row>
    <row r="272" spans="1:13" x14ac:dyDescent="0.15">
      <c r="A272" s="1" t="s">
        <v>280</v>
      </c>
      <c r="B272" s="1" t="s">
        <v>850</v>
      </c>
      <c r="C272" s="1" t="s">
        <v>1420</v>
      </c>
      <c r="D272" s="1" t="s">
        <v>1714</v>
      </c>
      <c r="E272" s="1" t="s">
        <v>1714</v>
      </c>
      <c r="F272" s="1" t="s">
        <v>1938</v>
      </c>
      <c r="G272" s="2">
        <f t="shared" si="4"/>
        <v>5</v>
      </c>
      <c r="H272" s="3"/>
      <c r="I272" s="3">
        <v>3</v>
      </c>
      <c r="J272" s="3">
        <v>2</v>
      </c>
      <c r="K272" s="3">
        <v>323</v>
      </c>
      <c r="L272" s="4">
        <v>36.959725554659997</v>
      </c>
      <c r="M272" s="5">
        <v>6.53662109375</v>
      </c>
    </row>
    <row r="273" spans="1:13" x14ac:dyDescent="0.15">
      <c r="A273" s="1" t="s">
        <v>506</v>
      </c>
      <c r="B273" s="1" t="s">
        <v>1076</v>
      </c>
      <c r="C273" s="1" t="s">
        <v>1646</v>
      </c>
      <c r="D273" s="1" t="s">
        <v>1714</v>
      </c>
      <c r="E273" s="1" t="s">
        <v>1714</v>
      </c>
      <c r="F273" s="1" t="s">
        <v>2118</v>
      </c>
      <c r="G273" s="2">
        <f t="shared" si="4"/>
        <v>5</v>
      </c>
      <c r="H273" s="3"/>
      <c r="I273" s="3">
        <v>4</v>
      </c>
      <c r="J273" s="3">
        <v>1</v>
      </c>
      <c r="K273" s="3">
        <v>1029</v>
      </c>
      <c r="L273" s="4">
        <v>114.92705508466101</v>
      </c>
      <c r="M273" s="5">
        <v>5.49072265625</v>
      </c>
    </row>
    <row r="274" spans="1:13" x14ac:dyDescent="0.15">
      <c r="A274" s="1" t="s">
        <v>485</v>
      </c>
      <c r="B274" s="1" t="s">
        <v>1055</v>
      </c>
      <c r="C274" s="1" t="s">
        <v>1625</v>
      </c>
      <c r="D274" s="1" t="s">
        <v>1714</v>
      </c>
      <c r="E274" s="1" t="s">
        <v>1714</v>
      </c>
      <c r="F274" s="1" t="s">
        <v>2099</v>
      </c>
      <c r="G274" s="2">
        <f t="shared" si="4"/>
        <v>5</v>
      </c>
      <c r="H274" s="3"/>
      <c r="I274" s="3">
        <v>2</v>
      </c>
      <c r="J274" s="3">
        <v>3</v>
      </c>
      <c r="K274" s="3">
        <v>411</v>
      </c>
      <c r="L274" s="4">
        <v>46.472387564660103</v>
      </c>
      <c r="M274" s="5">
        <v>6.96142578125</v>
      </c>
    </row>
    <row r="275" spans="1:13" x14ac:dyDescent="0.15">
      <c r="A275" s="1" t="s">
        <v>70</v>
      </c>
      <c r="B275" s="1" t="s">
        <v>640</v>
      </c>
      <c r="C275" s="1" t="s">
        <v>1210</v>
      </c>
      <c r="D275" s="1" t="s">
        <v>1714</v>
      </c>
      <c r="E275" s="1" t="s">
        <v>1714</v>
      </c>
      <c r="F275" s="1" t="s">
        <v>1772</v>
      </c>
      <c r="G275" s="2">
        <f t="shared" si="4"/>
        <v>5</v>
      </c>
      <c r="H275" s="3"/>
      <c r="I275" s="3">
        <v>1</v>
      </c>
      <c r="J275" s="3">
        <v>4</v>
      </c>
      <c r="K275" s="3">
        <v>482</v>
      </c>
      <c r="L275" s="4">
        <v>55.039723014660098</v>
      </c>
      <c r="M275" s="5">
        <v>5.47802734375</v>
      </c>
    </row>
    <row r="276" spans="1:13" x14ac:dyDescent="0.15">
      <c r="A276" s="1" t="s">
        <v>119</v>
      </c>
      <c r="B276" s="1" t="s">
        <v>689</v>
      </c>
      <c r="C276" s="1" t="s">
        <v>1259</v>
      </c>
      <c r="D276" s="1" t="s">
        <v>1714</v>
      </c>
      <c r="E276" s="1" t="s">
        <v>1714</v>
      </c>
      <c r="F276" s="1" t="s">
        <v>1819</v>
      </c>
      <c r="G276" s="2">
        <f t="shared" si="4"/>
        <v>5</v>
      </c>
      <c r="H276" s="3"/>
      <c r="I276" s="3">
        <v>2</v>
      </c>
      <c r="J276" s="3">
        <v>3</v>
      </c>
      <c r="K276" s="3">
        <v>246</v>
      </c>
      <c r="L276" s="4">
        <v>28.068863164660002</v>
      </c>
      <c r="M276" s="5">
        <v>4.83056640625</v>
      </c>
    </row>
    <row r="277" spans="1:13" x14ac:dyDescent="0.15">
      <c r="A277" s="1" t="s">
        <v>542</v>
      </c>
      <c r="B277" s="1" t="s">
        <v>1112</v>
      </c>
      <c r="C277" s="1" t="s">
        <v>1682</v>
      </c>
      <c r="D277" s="1" t="s">
        <v>1714</v>
      </c>
      <c r="E277" s="1" t="s">
        <v>1714</v>
      </c>
      <c r="F277" s="1" t="s">
        <v>2148</v>
      </c>
      <c r="G277" s="2">
        <f t="shared" si="4"/>
        <v>5</v>
      </c>
      <c r="H277" s="3"/>
      <c r="I277" s="3">
        <v>4</v>
      </c>
      <c r="J277" s="3">
        <v>1</v>
      </c>
      <c r="K277" s="3">
        <v>380</v>
      </c>
      <c r="L277" s="4">
        <v>43.189518444660003</v>
      </c>
      <c r="M277" s="5">
        <v>10.30126953125</v>
      </c>
    </row>
    <row r="278" spans="1:13" x14ac:dyDescent="0.15">
      <c r="A278" s="1" t="s">
        <v>81</v>
      </c>
      <c r="B278" s="1" t="s">
        <v>651</v>
      </c>
      <c r="C278" s="1" t="s">
        <v>1221</v>
      </c>
      <c r="D278" s="1" t="s">
        <v>1714</v>
      </c>
      <c r="E278" s="1" t="s">
        <v>1714</v>
      </c>
      <c r="F278" s="1" t="s">
        <v>1782</v>
      </c>
      <c r="G278" s="2">
        <f t="shared" si="4"/>
        <v>5</v>
      </c>
      <c r="H278" s="3"/>
      <c r="I278" s="3">
        <v>1</v>
      </c>
      <c r="J278" s="3">
        <v>4</v>
      </c>
      <c r="K278" s="3">
        <v>488</v>
      </c>
      <c r="L278" s="4">
        <v>55.266754134659998</v>
      </c>
      <c r="M278" s="5">
        <v>5.90966796875</v>
      </c>
    </row>
    <row r="279" spans="1:13" x14ac:dyDescent="0.15">
      <c r="A279" s="1" t="s">
        <v>46</v>
      </c>
      <c r="B279" s="1" t="s">
        <v>616</v>
      </c>
      <c r="C279" s="1" t="s">
        <v>1186</v>
      </c>
      <c r="D279" s="1" t="s">
        <v>1714</v>
      </c>
      <c r="E279" s="1" t="s">
        <v>1714</v>
      </c>
      <c r="F279" s="1" t="s">
        <v>1753</v>
      </c>
      <c r="G279" s="2">
        <f t="shared" si="4"/>
        <v>5</v>
      </c>
      <c r="H279" s="3"/>
      <c r="I279" s="3">
        <v>3</v>
      </c>
      <c r="J279" s="3">
        <v>2</v>
      </c>
      <c r="K279" s="3">
        <v>285</v>
      </c>
      <c r="L279" s="4">
        <v>30.812254164660001</v>
      </c>
      <c r="M279" s="5">
        <v>7.91357421875</v>
      </c>
    </row>
    <row r="280" spans="1:13" x14ac:dyDescent="0.15">
      <c r="A280" s="1" t="s">
        <v>241</v>
      </c>
      <c r="B280" s="1" t="s">
        <v>811</v>
      </c>
      <c r="C280" s="1" t="s">
        <v>1381</v>
      </c>
      <c r="D280" s="1" t="s">
        <v>1714</v>
      </c>
      <c r="E280" s="1" t="s">
        <v>1714</v>
      </c>
      <c r="F280" s="1" t="s">
        <v>1917</v>
      </c>
      <c r="G280" s="2">
        <f t="shared" si="4"/>
        <v>5</v>
      </c>
      <c r="H280" s="3"/>
      <c r="I280" s="3">
        <v>1</v>
      </c>
      <c r="J280" s="3">
        <v>4</v>
      </c>
      <c r="K280" s="3">
        <v>346</v>
      </c>
      <c r="L280" s="4">
        <v>36.914968114659999</v>
      </c>
      <c r="M280" s="5">
        <v>8.47021484375</v>
      </c>
    </row>
    <row r="281" spans="1:13" x14ac:dyDescent="0.15">
      <c r="A281" s="1" t="s">
        <v>393</v>
      </c>
      <c r="B281" s="1" t="s">
        <v>963</v>
      </c>
      <c r="C281" s="1" t="s">
        <v>1533</v>
      </c>
      <c r="D281" s="1" t="s">
        <v>1714</v>
      </c>
      <c r="E281" s="1" t="s">
        <v>1714</v>
      </c>
      <c r="F281" s="1" t="s">
        <v>2027</v>
      </c>
      <c r="G281" s="2">
        <f t="shared" si="4"/>
        <v>5</v>
      </c>
      <c r="H281" s="3"/>
      <c r="I281" s="3">
        <v>2</v>
      </c>
      <c r="J281" s="3">
        <v>3</v>
      </c>
      <c r="K281" s="3">
        <v>592</v>
      </c>
      <c r="L281" s="4">
        <v>65.543325924660095</v>
      </c>
      <c r="M281" s="5">
        <v>8.03076171875</v>
      </c>
    </row>
    <row r="282" spans="1:13" x14ac:dyDescent="0.15">
      <c r="A282" s="1" t="s">
        <v>517</v>
      </c>
      <c r="B282" s="1" t="s">
        <v>1087</v>
      </c>
      <c r="C282" s="1" t="s">
        <v>1657</v>
      </c>
      <c r="D282" s="1" t="s">
        <v>1714</v>
      </c>
      <c r="E282" s="1" t="s">
        <v>1714</v>
      </c>
      <c r="F282" s="1" t="s">
        <v>2127</v>
      </c>
      <c r="G282" s="2">
        <f t="shared" si="4"/>
        <v>5</v>
      </c>
      <c r="H282" s="3"/>
      <c r="I282" s="3">
        <v>2</v>
      </c>
      <c r="J282" s="3">
        <v>3</v>
      </c>
      <c r="K282" s="3">
        <v>860</v>
      </c>
      <c r="L282" s="4">
        <v>97.214978134660001</v>
      </c>
      <c r="M282" s="5">
        <v>9.10009765625</v>
      </c>
    </row>
    <row r="283" spans="1:13" x14ac:dyDescent="0.15">
      <c r="A283" s="1" t="s">
        <v>426</v>
      </c>
      <c r="B283" s="1" t="s">
        <v>996</v>
      </c>
      <c r="C283" s="1" t="s">
        <v>1566</v>
      </c>
      <c r="D283" s="1" t="s">
        <v>1714</v>
      </c>
      <c r="E283" s="1" t="s">
        <v>1714</v>
      </c>
      <c r="F283" s="1" t="s">
        <v>2053</v>
      </c>
      <c r="G283" s="2">
        <f t="shared" si="4"/>
        <v>5</v>
      </c>
      <c r="H283" s="3">
        <v>2</v>
      </c>
      <c r="I283" s="3">
        <v>1</v>
      </c>
      <c r="J283" s="3">
        <v>2</v>
      </c>
      <c r="K283" s="3">
        <v>149</v>
      </c>
      <c r="L283" s="4">
        <v>16.690815774659999</v>
      </c>
      <c r="M283" s="5">
        <v>4.31005859375</v>
      </c>
    </row>
    <row r="284" spans="1:13" x14ac:dyDescent="0.15">
      <c r="A284" s="1" t="s">
        <v>491</v>
      </c>
      <c r="B284" s="1" t="s">
        <v>1061</v>
      </c>
      <c r="C284" s="1" t="s">
        <v>1631</v>
      </c>
      <c r="D284" s="1" t="s">
        <v>1714</v>
      </c>
      <c r="E284" s="1" t="s">
        <v>1714</v>
      </c>
      <c r="F284" s="1" t="s">
        <v>2104</v>
      </c>
      <c r="G284" s="2">
        <f t="shared" si="4"/>
        <v>5</v>
      </c>
      <c r="H284" s="3">
        <v>3</v>
      </c>
      <c r="I284" s="3">
        <v>1</v>
      </c>
      <c r="J284" s="3">
        <v>1</v>
      </c>
      <c r="K284" s="3">
        <v>462</v>
      </c>
      <c r="L284" s="4">
        <v>50.315071984660001</v>
      </c>
      <c r="M284" s="5">
        <v>5.28759765625</v>
      </c>
    </row>
    <row r="285" spans="1:13" x14ac:dyDescent="0.15">
      <c r="A285" s="1" t="s">
        <v>14</v>
      </c>
      <c r="B285" s="1" t="s">
        <v>584</v>
      </c>
      <c r="C285" s="1" t="s">
        <v>1154</v>
      </c>
      <c r="D285" s="1" t="s">
        <v>1714</v>
      </c>
      <c r="E285" s="1" t="s">
        <v>1714</v>
      </c>
      <c r="F285" s="1" t="s">
        <v>1714</v>
      </c>
      <c r="G285" s="2">
        <f t="shared" si="4"/>
        <v>5</v>
      </c>
      <c r="H285" s="3">
        <v>4</v>
      </c>
      <c r="I285" s="3">
        <v>1</v>
      </c>
      <c r="J285" s="3"/>
      <c r="K285" s="3">
        <v>330</v>
      </c>
      <c r="L285" s="4">
        <v>36.366191214659999</v>
      </c>
      <c r="M285" s="5">
        <v>7.40087890625</v>
      </c>
    </row>
    <row r="286" spans="1:13" x14ac:dyDescent="0.15">
      <c r="A286" s="1" t="s">
        <v>7</v>
      </c>
      <c r="B286" s="1" t="s">
        <v>577</v>
      </c>
      <c r="C286" s="1" t="s">
        <v>1147</v>
      </c>
      <c r="D286" s="1" t="s">
        <v>1714</v>
      </c>
      <c r="E286" s="1" t="s">
        <v>1714</v>
      </c>
      <c r="F286" s="1" t="s">
        <v>1720</v>
      </c>
      <c r="G286" s="2">
        <f t="shared" si="4"/>
        <v>5</v>
      </c>
      <c r="H286" s="3">
        <v>5</v>
      </c>
      <c r="I286" s="3"/>
      <c r="J286" s="3"/>
      <c r="K286" s="3">
        <v>339</v>
      </c>
      <c r="L286" s="4">
        <v>38.65184495466</v>
      </c>
      <c r="M286" s="5">
        <v>7.69384765625</v>
      </c>
    </row>
    <row r="287" spans="1:13" x14ac:dyDescent="0.15">
      <c r="A287" s="1" t="s">
        <v>431</v>
      </c>
      <c r="B287" s="1" t="s">
        <v>1001</v>
      </c>
      <c r="C287" s="1" t="s">
        <v>1571</v>
      </c>
      <c r="D287" s="1" t="s">
        <v>1714</v>
      </c>
      <c r="E287" s="1" t="s">
        <v>1714</v>
      </c>
      <c r="F287" s="1" t="s">
        <v>2058</v>
      </c>
      <c r="G287" s="2">
        <f t="shared" si="4"/>
        <v>5</v>
      </c>
      <c r="H287" s="3">
        <v>5</v>
      </c>
      <c r="I287" s="3"/>
      <c r="J287" s="3"/>
      <c r="K287" s="3">
        <v>444</v>
      </c>
      <c r="L287" s="4">
        <v>52.353831104660003</v>
      </c>
      <c r="M287" s="5">
        <v>8.82177734375</v>
      </c>
    </row>
    <row r="288" spans="1:13" x14ac:dyDescent="0.15">
      <c r="A288" s="1" t="s">
        <v>101</v>
      </c>
      <c r="B288" s="1" t="s">
        <v>671</v>
      </c>
      <c r="C288" s="1" t="s">
        <v>1241</v>
      </c>
      <c r="D288" s="1" t="s">
        <v>1714</v>
      </c>
      <c r="E288" s="1" t="s">
        <v>1716</v>
      </c>
      <c r="F288" s="1" t="s">
        <v>1803</v>
      </c>
      <c r="G288" s="2">
        <f t="shared" si="4"/>
        <v>4</v>
      </c>
      <c r="H288" s="3"/>
      <c r="I288" s="3">
        <v>2</v>
      </c>
      <c r="J288" s="3">
        <v>2</v>
      </c>
      <c r="K288" s="3">
        <v>612</v>
      </c>
      <c r="L288" s="4">
        <v>66.723846944660096</v>
      </c>
      <c r="M288" s="5">
        <v>9.17333984375</v>
      </c>
    </row>
    <row r="289" spans="1:13" x14ac:dyDescent="0.15">
      <c r="A289" s="1" t="s">
        <v>490</v>
      </c>
      <c r="B289" s="1" t="s">
        <v>1060</v>
      </c>
      <c r="C289" s="1" t="s">
        <v>1630</v>
      </c>
      <c r="D289" s="1" t="s">
        <v>1714</v>
      </c>
      <c r="E289" s="1" t="s">
        <v>1716</v>
      </c>
      <c r="F289" s="1" t="s">
        <v>2103</v>
      </c>
      <c r="G289" s="2">
        <f t="shared" si="4"/>
        <v>4</v>
      </c>
      <c r="H289" s="3"/>
      <c r="I289" s="3">
        <v>2</v>
      </c>
      <c r="J289" s="3">
        <v>2</v>
      </c>
      <c r="K289" s="3">
        <v>3511</v>
      </c>
      <c r="L289" s="4">
        <v>395.37216325466397</v>
      </c>
      <c r="M289" s="5">
        <v>9.15869140625</v>
      </c>
    </row>
    <row r="290" spans="1:13" x14ac:dyDescent="0.15">
      <c r="A290" s="1" t="s">
        <v>309</v>
      </c>
      <c r="B290" s="1" t="s">
        <v>879</v>
      </c>
      <c r="C290" s="1" t="s">
        <v>1449</v>
      </c>
      <c r="D290" s="1" t="s">
        <v>1715</v>
      </c>
      <c r="E290" s="1" t="s">
        <v>1714</v>
      </c>
      <c r="F290" s="1" t="s">
        <v>1955</v>
      </c>
      <c r="G290" s="2">
        <f t="shared" si="4"/>
        <v>4</v>
      </c>
      <c r="H290" s="3"/>
      <c r="I290" s="3">
        <v>2</v>
      </c>
      <c r="J290" s="3">
        <v>2</v>
      </c>
      <c r="K290" s="3">
        <v>411</v>
      </c>
      <c r="L290" s="4">
        <v>46.609555824660099</v>
      </c>
      <c r="M290" s="5">
        <v>4.88134765625</v>
      </c>
    </row>
    <row r="291" spans="1:13" x14ac:dyDescent="0.15">
      <c r="A291" s="1" t="s">
        <v>164</v>
      </c>
      <c r="B291" s="1" t="s">
        <v>734</v>
      </c>
      <c r="C291" s="1" t="s">
        <v>1304</v>
      </c>
      <c r="D291" s="1" t="s">
        <v>1714</v>
      </c>
      <c r="E291" s="1" t="s">
        <v>1716</v>
      </c>
      <c r="F291" s="1" t="s">
        <v>1858</v>
      </c>
      <c r="G291" s="2">
        <f t="shared" si="4"/>
        <v>4</v>
      </c>
      <c r="H291" s="3"/>
      <c r="I291" s="3">
        <v>3</v>
      </c>
      <c r="J291" s="3">
        <v>1</v>
      </c>
      <c r="K291" s="3">
        <v>463</v>
      </c>
      <c r="L291" s="4">
        <v>51.08053062466</v>
      </c>
      <c r="M291" s="5">
        <v>5.64306640625</v>
      </c>
    </row>
    <row r="292" spans="1:13" x14ac:dyDescent="0.15">
      <c r="A292" s="1" t="s">
        <v>90</v>
      </c>
      <c r="B292" s="1" t="s">
        <v>660</v>
      </c>
      <c r="C292" s="1" t="s">
        <v>1230</v>
      </c>
      <c r="D292" s="1" t="s">
        <v>1714</v>
      </c>
      <c r="E292" s="1" t="s">
        <v>1714</v>
      </c>
      <c r="F292" s="1" t="s">
        <v>1791</v>
      </c>
      <c r="G292" s="2">
        <f t="shared" si="4"/>
        <v>4</v>
      </c>
      <c r="H292" s="3">
        <v>2</v>
      </c>
      <c r="I292" s="3"/>
      <c r="J292" s="3">
        <v>2</v>
      </c>
      <c r="K292" s="3">
        <v>469</v>
      </c>
      <c r="L292" s="4">
        <v>53.465039634660101</v>
      </c>
      <c r="M292" s="5">
        <v>5.27490234375</v>
      </c>
    </row>
    <row r="293" spans="1:13" x14ac:dyDescent="0.15">
      <c r="A293" s="1" t="s">
        <v>224</v>
      </c>
      <c r="B293" s="1" t="s">
        <v>794</v>
      </c>
      <c r="C293" s="1" t="s">
        <v>1364</v>
      </c>
      <c r="D293" s="1" t="s">
        <v>1714</v>
      </c>
      <c r="E293" s="1" t="s">
        <v>1714</v>
      </c>
      <c r="F293" s="1" t="s">
        <v>1907</v>
      </c>
      <c r="G293" s="2">
        <f t="shared" si="4"/>
        <v>4</v>
      </c>
      <c r="H293" s="3"/>
      <c r="I293" s="3">
        <v>1</v>
      </c>
      <c r="J293" s="3">
        <v>3</v>
      </c>
      <c r="K293" s="3">
        <v>327</v>
      </c>
      <c r="L293" s="4">
        <v>37.162627734659999</v>
      </c>
      <c r="M293" s="5">
        <v>6.18896484375</v>
      </c>
    </row>
    <row r="294" spans="1:13" x14ac:dyDescent="0.15">
      <c r="A294" s="1" t="s">
        <v>473</v>
      </c>
      <c r="B294" s="1" t="s">
        <v>1043</v>
      </c>
      <c r="C294" s="1" t="s">
        <v>1613</v>
      </c>
      <c r="D294" s="1" t="s">
        <v>1714</v>
      </c>
      <c r="E294" s="1" t="s">
        <v>1714</v>
      </c>
      <c r="F294" s="1" t="s">
        <v>1842</v>
      </c>
      <c r="G294" s="2">
        <f t="shared" si="4"/>
        <v>4</v>
      </c>
      <c r="H294" s="3"/>
      <c r="I294" s="3">
        <v>2</v>
      </c>
      <c r="J294" s="3">
        <v>2</v>
      </c>
      <c r="K294" s="3">
        <v>351</v>
      </c>
      <c r="L294" s="4">
        <v>39.486622454660001</v>
      </c>
      <c r="M294" s="5">
        <v>5.35107421875</v>
      </c>
    </row>
    <row r="295" spans="1:13" x14ac:dyDescent="0.15">
      <c r="A295" s="1" t="s">
        <v>157</v>
      </c>
      <c r="B295" s="1" t="s">
        <v>727</v>
      </c>
      <c r="C295" s="1" t="s">
        <v>1297</v>
      </c>
      <c r="D295" s="1" t="s">
        <v>1714</v>
      </c>
      <c r="E295" s="1" t="s">
        <v>1714</v>
      </c>
      <c r="F295" s="1" t="s">
        <v>1850</v>
      </c>
      <c r="G295" s="2">
        <f t="shared" si="4"/>
        <v>4</v>
      </c>
      <c r="H295" s="3"/>
      <c r="I295" s="3">
        <v>2</v>
      </c>
      <c r="J295" s="3">
        <v>2</v>
      </c>
      <c r="K295" s="3">
        <v>579</v>
      </c>
      <c r="L295" s="4">
        <v>65.279710794660105</v>
      </c>
      <c r="M295" s="5">
        <v>9.81787109375</v>
      </c>
    </row>
    <row r="296" spans="1:13" x14ac:dyDescent="0.15">
      <c r="A296" s="1" t="s">
        <v>212</v>
      </c>
      <c r="B296" s="1" t="s">
        <v>782</v>
      </c>
      <c r="C296" s="1" t="s">
        <v>1352</v>
      </c>
      <c r="D296" s="1" t="s">
        <v>1714</v>
      </c>
      <c r="E296" s="1" t="s">
        <v>1714</v>
      </c>
      <c r="F296" s="1" t="s">
        <v>1714</v>
      </c>
      <c r="G296" s="2">
        <f t="shared" si="4"/>
        <v>4</v>
      </c>
      <c r="H296" s="3"/>
      <c r="I296" s="3">
        <v>2</v>
      </c>
      <c r="J296" s="3">
        <v>2</v>
      </c>
      <c r="K296" s="3">
        <v>106</v>
      </c>
      <c r="L296" s="4">
        <v>12.43281242466</v>
      </c>
      <c r="M296" s="5">
        <v>10.57958984375</v>
      </c>
    </row>
    <row r="297" spans="1:13" x14ac:dyDescent="0.15">
      <c r="A297" s="1" t="s">
        <v>278</v>
      </c>
      <c r="B297" s="1" t="s">
        <v>848</v>
      </c>
      <c r="C297" s="1" t="s">
        <v>1418</v>
      </c>
      <c r="D297" s="1" t="s">
        <v>1714</v>
      </c>
      <c r="E297" s="1" t="s">
        <v>1714</v>
      </c>
      <c r="F297" s="1" t="s">
        <v>1900</v>
      </c>
      <c r="G297" s="2">
        <f t="shared" si="4"/>
        <v>4</v>
      </c>
      <c r="H297" s="3"/>
      <c r="I297" s="3">
        <v>2</v>
      </c>
      <c r="J297" s="3">
        <v>2</v>
      </c>
      <c r="K297" s="3">
        <v>245</v>
      </c>
      <c r="L297" s="4">
        <v>27.753745304660001</v>
      </c>
      <c r="M297" s="5">
        <v>4.79248046875</v>
      </c>
    </row>
    <row r="298" spans="1:13" x14ac:dyDescent="0.15">
      <c r="A298" s="1" t="s">
        <v>382</v>
      </c>
      <c r="B298" s="1" t="s">
        <v>952</v>
      </c>
      <c r="C298" s="1" t="s">
        <v>1522</v>
      </c>
      <c r="D298" s="1" t="s">
        <v>1714</v>
      </c>
      <c r="E298" s="1" t="s">
        <v>1714</v>
      </c>
      <c r="F298" s="1" t="s">
        <v>1810</v>
      </c>
      <c r="G298" s="2">
        <f t="shared" si="4"/>
        <v>4</v>
      </c>
      <c r="H298" s="3"/>
      <c r="I298" s="3">
        <v>2</v>
      </c>
      <c r="J298" s="3">
        <v>2</v>
      </c>
      <c r="K298" s="3">
        <v>1217</v>
      </c>
      <c r="L298" s="4">
        <v>135.46473599466</v>
      </c>
      <c r="M298" s="5">
        <v>5.26220703125</v>
      </c>
    </row>
    <row r="299" spans="1:13" x14ac:dyDescent="0.15">
      <c r="A299" s="1" t="s">
        <v>469</v>
      </c>
      <c r="B299" s="1" t="s">
        <v>1039</v>
      </c>
      <c r="C299" s="1" t="s">
        <v>1609</v>
      </c>
      <c r="D299" s="1" t="s">
        <v>1714</v>
      </c>
      <c r="E299" s="1" t="s">
        <v>1714</v>
      </c>
      <c r="F299" s="1" t="s">
        <v>2087</v>
      </c>
      <c r="G299" s="2">
        <f t="shared" si="4"/>
        <v>4</v>
      </c>
      <c r="H299" s="3"/>
      <c r="I299" s="3">
        <v>2</v>
      </c>
      <c r="J299" s="3">
        <v>2</v>
      </c>
      <c r="K299" s="3">
        <v>1140</v>
      </c>
      <c r="L299" s="4">
        <v>126.77226530466</v>
      </c>
      <c r="M299" s="5">
        <v>5.26220703125</v>
      </c>
    </row>
    <row r="300" spans="1:13" x14ac:dyDescent="0.15">
      <c r="A300" s="1" t="s">
        <v>398</v>
      </c>
      <c r="B300" s="1" t="s">
        <v>968</v>
      </c>
      <c r="C300" s="1" t="s">
        <v>1538</v>
      </c>
      <c r="D300" s="1" t="s">
        <v>1714</v>
      </c>
      <c r="E300" s="1" t="s">
        <v>1714</v>
      </c>
      <c r="F300" s="1" t="s">
        <v>2029</v>
      </c>
      <c r="G300" s="2">
        <f t="shared" si="4"/>
        <v>4</v>
      </c>
      <c r="H300" s="3">
        <v>1</v>
      </c>
      <c r="I300" s="3">
        <v>2</v>
      </c>
      <c r="J300" s="3">
        <v>1</v>
      </c>
      <c r="K300" s="3">
        <v>1864</v>
      </c>
      <c r="L300" s="4">
        <v>206.99962815466</v>
      </c>
      <c r="M300" s="5">
        <v>4.33544921875</v>
      </c>
    </row>
    <row r="301" spans="1:13" x14ac:dyDescent="0.15">
      <c r="A301" s="1" t="s">
        <v>147</v>
      </c>
      <c r="B301" s="1" t="s">
        <v>717</v>
      </c>
      <c r="C301" s="1" t="s">
        <v>1287</v>
      </c>
      <c r="D301" s="1" t="s">
        <v>1714</v>
      </c>
      <c r="E301" s="1" t="s">
        <v>1714</v>
      </c>
      <c r="F301" s="1" t="s">
        <v>1840</v>
      </c>
      <c r="G301" s="2">
        <f t="shared" si="4"/>
        <v>4</v>
      </c>
      <c r="H301" s="3"/>
      <c r="I301" s="3">
        <v>2</v>
      </c>
      <c r="J301" s="3">
        <v>2</v>
      </c>
      <c r="K301" s="3">
        <v>429</v>
      </c>
      <c r="L301" s="4">
        <v>47.417349154660002</v>
      </c>
      <c r="M301" s="5">
        <v>5.60498046875</v>
      </c>
    </row>
    <row r="302" spans="1:13" x14ac:dyDescent="0.15">
      <c r="A302" s="1" t="s">
        <v>184</v>
      </c>
      <c r="B302" s="1" t="s">
        <v>754</v>
      </c>
      <c r="C302" s="1" t="s">
        <v>1324</v>
      </c>
      <c r="D302" s="1" t="s">
        <v>1714</v>
      </c>
      <c r="E302" s="1" t="s">
        <v>1714</v>
      </c>
      <c r="F302" s="1" t="s">
        <v>1876</v>
      </c>
      <c r="G302" s="2">
        <f t="shared" si="4"/>
        <v>4</v>
      </c>
      <c r="H302" s="3"/>
      <c r="I302" s="3">
        <v>2</v>
      </c>
      <c r="J302" s="3">
        <v>2</v>
      </c>
      <c r="K302" s="3">
        <v>388</v>
      </c>
      <c r="L302" s="4">
        <v>40.394865734660002</v>
      </c>
      <c r="M302" s="5">
        <v>6.90283203125</v>
      </c>
    </row>
    <row r="303" spans="1:13" x14ac:dyDescent="0.15">
      <c r="A303" s="1" t="s">
        <v>548</v>
      </c>
      <c r="B303" s="1" t="s">
        <v>1118</v>
      </c>
      <c r="C303" s="1" t="s">
        <v>1688</v>
      </c>
      <c r="D303" s="1" t="s">
        <v>1714</v>
      </c>
      <c r="E303" s="1" t="s">
        <v>1714</v>
      </c>
      <c r="F303" s="1" t="s">
        <v>2154</v>
      </c>
      <c r="G303" s="2">
        <f t="shared" si="4"/>
        <v>4</v>
      </c>
      <c r="H303" s="3"/>
      <c r="I303" s="3">
        <v>2</v>
      </c>
      <c r="J303" s="3">
        <v>2</v>
      </c>
      <c r="K303" s="3">
        <v>1558</v>
      </c>
      <c r="L303" s="4">
        <v>171.64844217466</v>
      </c>
      <c r="M303" s="5">
        <v>7.69384765625</v>
      </c>
    </row>
    <row r="304" spans="1:13" x14ac:dyDescent="0.15">
      <c r="A304" s="1" t="s">
        <v>77</v>
      </c>
      <c r="B304" s="1" t="s">
        <v>647</v>
      </c>
      <c r="C304" s="1" t="s">
        <v>1217</v>
      </c>
      <c r="D304" s="1" t="s">
        <v>1714</v>
      </c>
      <c r="E304" s="1" t="s">
        <v>1714</v>
      </c>
      <c r="F304" s="1" t="s">
        <v>1778</v>
      </c>
      <c r="G304" s="2">
        <f t="shared" si="4"/>
        <v>4</v>
      </c>
      <c r="H304" s="3"/>
      <c r="I304" s="3">
        <v>2</v>
      </c>
      <c r="J304" s="3">
        <v>2</v>
      </c>
      <c r="K304" s="3">
        <v>191</v>
      </c>
      <c r="L304" s="4">
        <v>21.853765954659998</v>
      </c>
      <c r="M304" s="5">
        <v>5.40185546875</v>
      </c>
    </row>
    <row r="305" spans="1:13" x14ac:dyDescent="0.15">
      <c r="A305" s="1" t="s">
        <v>333</v>
      </c>
      <c r="B305" s="1" t="s">
        <v>903</v>
      </c>
      <c r="C305" s="1" t="s">
        <v>1473</v>
      </c>
      <c r="D305" s="1" t="s">
        <v>1714</v>
      </c>
      <c r="E305" s="1" t="s">
        <v>1714</v>
      </c>
      <c r="F305" s="1" t="s">
        <v>1975</v>
      </c>
      <c r="G305" s="2">
        <f t="shared" si="4"/>
        <v>4</v>
      </c>
      <c r="H305" s="3"/>
      <c r="I305" s="3">
        <v>2</v>
      </c>
      <c r="J305" s="3">
        <v>2</v>
      </c>
      <c r="K305" s="3">
        <v>443</v>
      </c>
      <c r="L305" s="4">
        <v>48.340395434660103</v>
      </c>
      <c r="M305" s="5">
        <v>8.71923828125</v>
      </c>
    </row>
    <row r="306" spans="1:13" x14ac:dyDescent="0.15">
      <c r="A306" s="1" t="s">
        <v>51</v>
      </c>
      <c r="B306" s="1" t="s">
        <v>621</v>
      </c>
      <c r="C306" s="1" t="s">
        <v>1191</v>
      </c>
      <c r="D306" s="1" t="s">
        <v>1714</v>
      </c>
      <c r="E306" s="1" t="s">
        <v>1714</v>
      </c>
      <c r="F306" s="1" t="s">
        <v>1756</v>
      </c>
      <c r="G306" s="2">
        <f t="shared" si="4"/>
        <v>4</v>
      </c>
      <c r="H306" s="3"/>
      <c r="I306" s="3">
        <v>2</v>
      </c>
      <c r="J306" s="3">
        <v>2</v>
      </c>
      <c r="K306" s="3">
        <v>733</v>
      </c>
      <c r="L306" s="4">
        <v>84.734768964660006</v>
      </c>
      <c r="M306" s="5">
        <v>5.00830078125</v>
      </c>
    </row>
    <row r="307" spans="1:13" x14ac:dyDescent="0.15">
      <c r="A307" s="1" t="s">
        <v>380</v>
      </c>
      <c r="B307" s="1" t="s">
        <v>950</v>
      </c>
      <c r="C307" s="1" t="s">
        <v>1520</v>
      </c>
      <c r="D307" s="1" t="s">
        <v>1714</v>
      </c>
      <c r="E307" s="1" t="s">
        <v>1714</v>
      </c>
      <c r="F307" s="1" t="s">
        <v>2017</v>
      </c>
      <c r="G307" s="2">
        <f t="shared" si="4"/>
        <v>4</v>
      </c>
      <c r="H307" s="3"/>
      <c r="I307" s="3">
        <v>2</v>
      </c>
      <c r="J307" s="3">
        <v>2</v>
      </c>
      <c r="K307" s="3">
        <v>672</v>
      </c>
      <c r="L307" s="4">
        <v>73.657932284660106</v>
      </c>
      <c r="M307" s="5">
        <v>8.71923828125</v>
      </c>
    </row>
    <row r="308" spans="1:13" x14ac:dyDescent="0.15">
      <c r="A308" s="1" t="s">
        <v>430</v>
      </c>
      <c r="B308" s="1" t="s">
        <v>1000</v>
      </c>
      <c r="C308" s="1" t="s">
        <v>1570</v>
      </c>
      <c r="D308" s="1" t="s">
        <v>1714</v>
      </c>
      <c r="E308" s="1" t="s">
        <v>1714</v>
      </c>
      <c r="F308" s="1" t="s">
        <v>2057</v>
      </c>
      <c r="G308" s="2">
        <f t="shared" si="4"/>
        <v>4</v>
      </c>
      <c r="H308" s="3"/>
      <c r="I308" s="3">
        <v>2</v>
      </c>
      <c r="J308" s="3">
        <v>2</v>
      </c>
      <c r="K308" s="3">
        <v>508</v>
      </c>
      <c r="L308" s="4">
        <v>54.236079234660103</v>
      </c>
      <c r="M308" s="5">
        <v>8.76318359375</v>
      </c>
    </row>
    <row r="309" spans="1:13" x14ac:dyDescent="0.15">
      <c r="A309" s="1" t="s">
        <v>492</v>
      </c>
      <c r="B309" s="1" t="s">
        <v>1062</v>
      </c>
      <c r="C309" s="1" t="s">
        <v>1632</v>
      </c>
      <c r="D309" s="1" t="s">
        <v>1714</v>
      </c>
      <c r="E309" s="1" t="s">
        <v>1714</v>
      </c>
      <c r="F309" s="1" t="s">
        <v>2105</v>
      </c>
      <c r="G309" s="2">
        <f t="shared" si="4"/>
        <v>4</v>
      </c>
      <c r="H309" s="3"/>
      <c r="I309" s="3">
        <v>2</v>
      </c>
      <c r="J309" s="3">
        <v>2</v>
      </c>
      <c r="K309" s="3">
        <v>350</v>
      </c>
      <c r="L309" s="4">
        <v>38.417988574660001</v>
      </c>
      <c r="M309" s="5">
        <v>5.12255859375</v>
      </c>
    </row>
    <row r="310" spans="1:13" x14ac:dyDescent="0.15">
      <c r="A310" s="1" t="s">
        <v>523</v>
      </c>
      <c r="B310" s="1" t="s">
        <v>1093</v>
      </c>
      <c r="C310" s="1" t="s">
        <v>1663</v>
      </c>
      <c r="D310" s="1" t="s">
        <v>1714</v>
      </c>
      <c r="E310" s="1" t="s">
        <v>1714</v>
      </c>
      <c r="F310" s="1" t="s">
        <v>2133</v>
      </c>
      <c r="G310" s="2">
        <f t="shared" si="4"/>
        <v>4</v>
      </c>
      <c r="H310" s="3"/>
      <c r="I310" s="3">
        <v>2</v>
      </c>
      <c r="J310" s="3">
        <v>2</v>
      </c>
      <c r="K310" s="3">
        <v>361</v>
      </c>
      <c r="L310" s="4">
        <v>37.960328984660002</v>
      </c>
      <c r="M310" s="5">
        <v>5.57958984375</v>
      </c>
    </row>
    <row r="311" spans="1:13" x14ac:dyDescent="0.15">
      <c r="A311" s="1" t="s">
        <v>537</v>
      </c>
      <c r="B311" s="1" t="s">
        <v>1107</v>
      </c>
      <c r="C311" s="1" t="s">
        <v>1677</v>
      </c>
      <c r="D311" s="1" t="s">
        <v>1714</v>
      </c>
      <c r="E311" s="1" t="s">
        <v>1714</v>
      </c>
      <c r="F311" s="1" t="s">
        <v>2144</v>
      </c>
      <c r="G311" s="2">
        <f t="shared" si="4"/>
        <v>4</v>
      </c>
      <c r="H311" s="3"/>
      <c r="I311" s="3">
        <v>2</v>
      </c>
      <c r="J311" s="3">
        <v>2</v>
      </c>
      <c r="K311" s="3">
        <v>724</v>
      </c>
      <c r="L311" s="4">
        <v>83.229121234659999</v>
      </c>
      <c r="M311" s="5">
        <v>5.03369140625</v>
      </c>
    </row>
    <row r="312" spans="1:13" x14ac:dyDescent="0.15">
      <c r="A312" s="1" t="s">
        <v>329</v>
      </c>
      <c r="B312" s="1" t="s">
        <v>899</v>
      </c>
      <c r="C312" s="1" t="s">
        <v>1469</v>
      </c>
      <c r="D312" s="1" t="s">
        <v>1714</v>
      </c>
      <c r="E312" s="1" t="s">
        <v>1714</v>
      </c>
      <c r="F312" s="1" t="s">
        <v>1971</v>
      </c>
      <c r="G312" s="2">
        <f t="shared" si="4"/>
        <v>4</v>
      </c>
      <c r="H312" s="3">
        <v>2</v>
      </c>
      <c r="I312" s="3">
        <v>1</v>
      </c>
      <c r="J312" s="3">
        <v>1</v>
      </c>
      <c r="K312" s="3">
        <v>126</v>
      </c>
      <c r="L312" s="4">
        <v>13.90730490466</v>
      </c>
      <c r="M312" s="5">
        <v>10.31591796875</v>
      </c>
    </row>
    <row r="313" spans="1:13" x14ac:dyDescent="0.15">
      <c r="A313" s="1" t="s">
        <v>438</v>
      </c>
      <c r="B313" s="1" t="s">
        <v>1008</v>
      </c>
      <c r="C313" s="1" t="s">
        <v>1578</v>
      </c>
      <c r="D313" s="1" t="s">
        <v>1714</v>
      </c>
      <c r="E313" s="1" t="s">
        <v>1714</v>
      </c>
      <c r="F313" s="1" t="s">
        <v>2064</v>
      </c>
      <c r="G313" s="2">
        <f t="shared" si="4"/>
        <v>4</v>
      </c>
      <c r="H313" s="3">
        <v>4</v>
      </c>
      <c r="I313" s="3"/>
      <c r="J313" s="3"/>
      <c r="K313" s="3">
        <v>665</v>
      </c>
      <c r="L313" s="4">
        <v>74.192701574660106</v>
      </c>
      <c r="M313" s="5">
        <v>6.97607421875</v>
      </c>
    </row>
    <row r="314" spans="1:13" x14ac:dyDescent="0.15">
      <c r="A314" s="1" t="s">
        <v>530</v>
      </c>
      <c r="B314" s="1" t="s">
        <v>1100</v>
      </c>
      <c r="C314" s="1" t="s">
        <v>1670</v>
      </c>
      <c r="D314" s="1" t="s">
        <v>1714</v>
      </c>
      <c r="E314" s="1" t="s">
        <v>1714</v>
      </c>
      <c r="F314" s="1" t="s">
        <v>2139</v>
      </c>
      <c r="G314" s="2">
        <f t="shared" si="4"/>
        <v>4</v>
      </c>
      <c r="H314" s="3">
        <v>4</v>
      </c>
      <c r="I314" s="3"/>
      <c r="J314" s="3"/>
      <c r="K314" s="3">
        <v>748</v>
      </c>
      <c r="L314" s="4">
        <v>76.727713604659996</v>
      </c>
      <c r="M314" s="5">
        <v>7.32763671875</v>
      </c>
    </row>
    <row r="315" spans="1:13" x14ac:dyDescent="0.15">
      <c r="A315" s="1" t="s">
        <v>312</v>
      </c>
      <c r="B315" s="1" t="s">
        <v>882</v>
      </c>
      <c r="C315" s="1" t="s">
        <v>1452</v>
      </c>
      <c r="D315" s="1" t="s">
        <v>1714</v>
      </c>
      <c r="E315" s="1" t="s">
        <v>1716</v>
      </c>
      <c r="F315" s="1" t="s">
        <v>1956</v>
      </c>
      <c r="G315" s="2">
        <f t="shared" si="4"/>
        <v>3</v>
      </c>
      <c r="H315" s="3">
        <v>1</v>
      </c>
      <c r="I315" s="3">
        <v>1</v>
      </c>
      <c r="J315" s="3">
        <v>1</v>
      </c>
      <c r="K315" s="3">
        <v>462</v>
      </c>
      <c r="L315" s="4">
        <v>50.082099854660001</v>
      </c>
      <c r="M315" s="5">
        <v>9.01220703125</v>
      </c>
    </row>
    <row r="316" spans="1:13" x14ac:dyDescent="0.15">
      <c r="A316" s="1" t="s">
        <v>177</v>
      </c>
      <c r="B316" s="1" t="s">
        <v>747</v>
      </c>
      <c r="C316" s="1" t="s">
        <v>1317</v>
      </c>
      <c r="D316" s="1" t="s">
        <v>1714</v>
      </c>
      <c r="E316" s="1" t="s">
        <v>1716</v>
      </c>
      <c r="F316" s="1" t="s">
        <v>1870</v>
      </c>
      <c r="G316" s="2">
        <f t="shared" si="4"/>
        <v>3</v>
      </c>
      <c r="H316" s="3"/>
      <c r="I316" s="3">
        <v>3</v>
      </c>
      <c r="J316" s="3"/>
      <c r="K316" s="3">
        <v>448</v>
      </c>
      <c r="L316" s="4">
        <v>51.389818694660001</v>
      </c>
      <c r="M316" s="5">
        <v>8.70458984375</v>
      </c>
    </row>
    <row r="317" spans="1:13" x14ac:dyDescent="0.15">
      <c r="A317" s="1" t="s">
        <v>227</v>
      </c>
      <c r="B317" s="1" t="s">
        <v>797</v>
      </c>
      <c r="C317" s="1" t="s">
        <v>1367</v>
      </c>
      <c r="D317" s="1" t="s">
        <v>1714</v>
      </c>
      <c r="E317" s="1" t="s">
        <v>1716</v>
      </c>
      <c r="F317" s="1" t="s">
        <v>1910</v>
      </c>
      <c r="G317" s="2">
        <f t="shared" si="4"/>
        <v>3</v>
      </c>
      <c r="H317" s="3"/>
      <c r="I317" s="3">
        <v>1</v>
      </c>
      <c r="J317" s="3">
        <v>2</v>
      </c>
      <c r="K317" s="3">
        <v>522</v>
      </c>
      <c r="L317" s="4">
        <v>57.187545404660099</v>
      </c>
      <c r="M317" s="5">
        <v>7.89892578125</v>
      </c>
    </row>
    <row r="318" spans="1:13" x14ac:dyDescent="0.15">
      <c r="A318" s="1" t="s">
        <v>130</v>
      </c>
      <c r="B318" s="1" t="s">
        <v>700</v>
      </c>
      <c r="C318" s="1" t="s">
        <v>1270</v>
      </c>
      <c r="D318" s="1" t="s">
        <v>1714</v>
      </c>
      <c r="E318" s="1" t="s">
        <v>1716</v>
      </c>
      <c r="F318" s="1" t="s">
        <v>1829</v>
      </c>
      <c r="G318" s="2">
        <f t="shared" si="4"/>
        <v>3</v>
      </c>
      <c r="H318" s="3"/>
      <c r="I318" s="3">
        <v>2</v>
      </c>
      <c r="J318" s="3">
        <v>1</v>
      </c>
      <c r="K318" s="3">
        <v>529</v>
      </c>
      <c r="L318" s="4">
        <v>59.569317054660097</v>
      </c>
      <c r="M318" s="5">
        <v>7.57666015625</v>
      </c>
    </row>
    <row r="319" spans="1:13" x14ac:dyDescent="0.15">
      <c r="A319" s="1" t="s">
        <v>453</v>
      </c>
      <c r="B319" s="1" t="s">
        <v>1023</v>
      </c>
      <c r="C319" s="1" t="s">
        <v>1593</v>
      </c>
      <c r="D319" s="1" t="s">
        <v>1714</v>
      </c>
      <c r="E319" s="1" t="s">
        <v>1716</v>
      </c>
      <c r="F319" s="1" t="s">
        <v>2075</v>
      </c>
      <c r="G319" s="2">
        <f t="shared" si="4"/>
        <v>3</v>
      </c>
      <c r="H319" s="3"/>
      <c r="I319" s="3">
        <v>2</v>
      </c>
      <c r="J319" s="3">
        <v>1</v>
      </c>
      <c r="K319" s="3">
        <v>949</v>
      </c>
      <c r="L319" s="4">
        <v>105.77635622466001</v>
      </c>
      <c r="M319" s="5">
        <v>6.56591796875</v>
      </c>
    </row>
    <row r="320" spans="1:13" x14ac:dyDescent="0.15">
      <c r="A320" s="1" t="s">
        <v>476</v>
      </c>
      <c r="B320" s="1" t="s">
        <v>1046</v>
      </c>
      <c r="C320" s="1" t="s">
        <v>1616</v>
      </c>
      <c r="D320" s="1" t="s">
        <v>1714</v>
      </c>
      <c r="E320" s="1" t="s">
        <v>1716</v>
      </c>
      <c r="F320" s="1" t="s">
        <v>2092</v>
      </c>
      <c r="G320" s="2">
        <f t="shared" si="4"/>
        <v>3</v>
      </c>
      <c r="H320" s="3"/>
      <c r="I320" s="3">
        <v>1</v>
      </c>
      <c r="J320" s="3">
        <v>2</v>
      </c>
      <c r="K320" s="3">
        <v>441</v>
      </c>
      <c r="L320" s="4">
        <v>47.7145331246601</v>
      </c>
      <c r="M320" s="5">
        <v>6.77099609375</v>
      </c>
    </row>
    <row r="321" spans="1:13" x14ac:dyDescent="0.15">
      <c r="A321" s="1" t="s">
        <v>178</v>
      </c>
      <c r="B321" s="1" t="s">
        <v>748</v>
      </c>
      <c r="C321" s="1" t="s">
        <v>1318</v>
      </c>
      <c r="D321" s="1" t="s">
        <v>1714</v>
      </c>
      <c r="E321" s="1" t="s">
        <v>1714</v>
      </c>
      <c r="F321" s="1" t="s">
        <v>1871</v>
      </c>
      <c r="G321" s="2">
        <f t="shared" si="4"/>
        <v>3</v>
      </c>
      <c r="H321" s="3"/>
      <c r="I321" s="3">
        <v>1</v>
      </c>
      <c r="J321" s="3">
        <v>2</v>
      </c>
      <c r="K321" s="3">
        <v>172</v>
      </c>
      <c r="L321" s="4">
        <v>19.841459754660001</v>
      </c>
      <c r="M321" s="5">
        <v>4.91943359375</v>
      </c>
    </row>
    <row r="322" spans="1:13" x14ac:dyDescent="0.15">
      <c r="A322" s="1" t="s">
        <v>518</v>
      </c>
      <c r="B322" s="1" t="s">
        <v>1088</v>
      </c>
      <c r="C322" s="1" t="s">
        <v>1658</v>
      </c>
      <c r="D322" s="1" t="s">
        <v>1714</v>
      </c>
      <c r="E322" s="1" t="s">
        <v>1714</v>
      </c>
      <c r="F322" s="1" t="s">
        <v>2128</v>
      </c>
      <c r="G322" s="2">
        <f t="shared" ref="G322:G385" si="5">SUM(H322,I322,J322)</f>
        <v>3</v>
      </c>
      <c r="H322" s="3"/>
      <c r="I322" s="3"/>
      <c r="J322" s="3">
        <v>3</v>
      </c>
      <c r="K322" s="3">
        <v>938</v>
      </c>
      <c r="L322" s="4">
        <v>103.95106390466</v>
      </c>
      <c r="M322" s="5">
        <v>6.93212890625</v>
      </c>
    </row>
    <row r="323" spans="1:13" x14ac:dyDescent="0.15">
      <c r="A323" s="1" t="s">
        <v>341</v>
      </c>
      <c r="B323" s="1" t="s">
        <v>911</v>
      </c>
      <c r="C323" s="1" t="s">
        <v>1481</v>
      </c>
      <c r="D323" s="1" t="s">
        <v>1714</v>
      </c>
      <c r="E323" s="1" t="s">
        <v>1714</v>
      </c>
      <c r="F323" s="1" t="s">
        <v>1714</v>
      </c>
      <c r="G323" s="2">
        <f t="shared" si="5"/>
        <v>3</v>
      </c>
      <c r="H323" s="3"/>
      <c r="I323" s="3">
        <v>1</v>
      </c>
      <c r="J323" s="3">
        <v>2</v>
      </c>
      <c r="K323" s="3">
        <v>226</v>
      </c>
      <c r="L323" s="4">
        <v>22.073591344659999</v>
      </c>
      <c r="M323" s="5">
        <v>4.51318359375</v>
      </c>
    </row>
    <row r="324" spans="1:13" x14ac:dyDescent="0.15">
      <c r="A324" s="1" t="s">
        <v>477</v>
      </c>
      <c r="B324" s="1" t="s">
        <v>1047</v>
      </c>
      <c r="C324" s="1" t="s">
        <v>1617</v>
      </c>
      <c r="D324" s="1" t="s">
        <v>1714</v>
      </c>
      <c r="E324" s="1" t="s">
        <v>1714</v>
      </c>
      <c r="F324" s="1" t="s">
        <v>2093</v>
      </c>
      <c r="G324" s="2">
        <f t="shared" si="5"/>
        <v>3</v>
      </c>
      <c r="H324" s="3"/>
      <c r="I324" s="3">
        <v>1</v>
      </c>
      <c r="J324" s="3">
        <v>2</v>
      </c>
      <c r="K324" s="3">
        <v>295</v>
      </c>
      <c r="L324" s="4">
        <v>32.817439734659999</v>
      </c>
      <c r="M324" s="5">
        <v>4.86865234375</v>
      </c>
    </row>
    <row r="325" spans="1:13" x14ac:dyDescent="0.15">
      <c r="A325" s="1" t="s">
        <v>293</v>
      </c>
      <c r="B325" s="1" t="s">
        <v>863</v>
      </c>
      <c r="C325" s="1" t="s">
        <v>1433</v>
      </c>
      <c r="D325" s="1" t="s">
        <v>1714</v>
      </c>
      <c r="E325" s="1" t="s">
        <v>1714</v>
      </c>
      <c r="F325" s="1" t="s">
        <v>1714</v>
      </c>
      <c r="G325" s="2">
        <f t="shared" si="5"/>
        <v>3</v>
      </c>
      <c r="H325" s="3"/>
      <c r="I325" s="3">
        <v>2</v>
      </c>
      <c r="J325" s="3">
        <v>1</v>
      </c>
      <c r="K325" s="3">
        <v>132</v>
      </c>
      <c r="L325" s="4">
        <v>14.515557194659999</v>
      </c>
      <c r="M325" s="5">
        <v>7.23974609375</v>
      </c>
    </row>
    <row r="326" spans="1:13" x14ac:dyDescent="0.15">
      <c r="A326" s="1" t="s">
        <v>45</v>
      </c>
      <c r="B326" s="1" t="s">
        <v>615</v>
      </c>
      <c r="C326" s="1" t="s">
        <v>1185</v>
      </c>
      <c r="D326" s="1" t="s">
        <v>1714</v>
      </c>
      <c r="E326" s="1" t="s">
        <v>1714</v>
      </c>
      <c r="F326" s="1" t="s">
        <v>1752</v>
      </c>
      <c r="G326" s="2">
        <f t="shared" si="5"/>
        <v>3</v>
      </c>
      <c r="H326" s="3"/>
      <c r="I326" s="3">
        <v>1</v>
      </c>
      <c r="J326" s="3">
        <v>2</v>
      </c>
      <c r="K326" s="3">
        <v>589</v>
      </c>
      <c r="L326" s="4">
        <v>63.413074104659898</v>
      </c>
      <c r="M326" s="5">
        <v>6.80029296875</v>
      </c>
    </row>
    <row r="327" spans="1:13" x14ac:dyDescent="0.15">
      <c r="A327" s="1" t="s">
        <v>388</v>
      </c>
      <c r="B327" s="1" t="s">
        <v>958</v>
      </c>
      <c r="C327" s="1" t="s">
        <v>1528</v>
      </c>
      <c r="D327" s="1" t="s">
        <v>1714</v>
      </c>
      <c r="E327" s="1" t="s">
        <v>1714</v>
      </c>
      <c r="F327" s="1" t="s">
        <v>2023</v>
      </c>
      <c r="G327" s="2">
        <f t="shared" si="5"/>
        <v>3</v>
      </c>
      <c r="H327" s="3"/>
      <c r="I327" s="3">
        <v>1</v>
      </c>
      <c r="J327" s="3">
        <v>2</v>
      </c>
      <c r="K327" s="3">
        <v>493</v>
      </c>
      <c r="L327" s="4">
        <v>54.21293178466</v>
      </c>
      <c r="M327" s="5">
        <v>6.48095703125</v>
      </c>
    </row>
    <row r="328" spans="1:13" x14ac:dyDescent="0.15">
      <c r="A328" s="1" t="s">
        <v>150</v>
      </c>
      <c r="B328" s="1" t="s">
        <v>720</v>
      </c>
      <c r="C328" s="1" t="s">
        <v>1290</v>
      </c>
      <c r="D328" s="1" t="s">
        <v>1714</v>
      </c>
      <c r="E328" s="1" t="s">
        <v>1714</v>
      </c>
      <c r="F328" s="1" t="s">
        <v>1843</v>
      </c>
      <c r="G328" s="2">
        <f t="shared" si="5"/>
        <v>3</v>
      </c>
      <c r="H328" s="3">
        <v>1</v>
      </c>
      <c r="I328" s="3">
        <v>1</v>
      </c>
      <c r="J328" s="3">
        <v>1</v>
      </c>
      <c r="K328" s="3">
        <v>82</v>
      </c>
      <c r="L328" s="4">
        <v>9.3208685546600005</v>
      </c>
      <c r="M328" s="5">
        <v>9.52490234375</v>
      </c>
    </row>
    <row r="329" spans="1:13" x14ac:dyDescent="0.15">
      <c r="A329" s="1" t="s">
        <v>19</v>
      </c>
      <c r="B329" s="1" t="s">
        <v>589</v>
      </c>
      <c r="C329" s="1" t="s">
        <v>1159</v>
      </c>
      <c r="D329" s="1" t="s">
        <v>1714</v>
      </c>
      <c r="E329" s="1" t="s">
        <v>1714</v>
      </c>
      <c r="F329" s="1" t="s">
        <v>1731</v>
      </c>
      <c r="G329" s="2">
        <f t="shared" si="5"/>
        <v>3</v>
      </c>
      <c r="H329" s="3"/>
      <c r="I329" s="3">
        <v>2</v>
      </c>
      <c r="J329" s="3">
        <v>1</v>
      </c>
      <c r="K329" s="3">
        <v>90</v>
      </c>
      <c r="L329" s="4">
        <v>9.4170685646599992</v>
      </c>
      <c r="M329" s="5">
        <v>9.99365234375</v>
      </c>
    </row>
    <row r="330" spans="1:13" x14ac:dyDescent="0.15">
      <c r="A330" s="1" t="s">
        <v>389</v>
      </c>
      <c r="B330" s="1" t="s">
        <v>959</v>
      </c>
      <c r="C330" s="1" t="s">
        <v>1529</v>
      </c>
      <c r="D330" s="1" t="s">
        <v>1714</v>
      </c>
      <c r="E330" s="1" t="s">
        <v>1714</v>
      </c>
      <c r="F330" s="1" t="s">
        <v>2024</v>
      </c>
      <c r="G330" s="2">
        <f t="shared" si="5"/>
        <v>3</v>
      </c>
      <c r="H330" s="3"/>
      <c r="I330" s="3">
        <v>1</v>
      </c>
      <c r="J330" s="3">
        <v>2</v>
      </c>
      <c r="K330" s="3">
        <v>250</v>
      </c>
      <c r="L330" s="4">
        <v>26.980132364660001</v>
      </c>
      <c r="M330" s="5">
        <v>6.46826171875</v>
      </c>
    </row>
    <row r="331" spans="1:13" x14ac:dyDescent="0.15">
      <c r="A331" s="1" t="s">
        <v>425</v>
      </c>
      <c r="B331" s="1" t="s">
        <v>995</v>
      </c>
      <c r="C331" s="1" t="s">
        <v>1565</v>
      </c>
      <c r="D331" s="1" t="s">
        <v>1714</v>
      </c>
      <c r="E331" s="1" t="s">
        <v>1714</v>
      </c>
      <c r="F331" s="1" t="s">
        <v>2052</v>
      </c>
      <c r="G331" s="2">
        <f t="shared" si="5"/>
        <v>3</v>
      </c>
      <c r="H331" s="3"/>
      <c r="I331" s="3">
        <v>1</v>
      </c>
      <c r="J331" s="3">
        <v>2</v>
      </c>
      <c r="K331" s="3">
        <v>305</v>
      </c>
      <c r="L331" s="4">
        <v>30.511732954660001</v>
      </c>
      <c r="M331" s="5">
        <v>9.30517578125</v>
      </c>
    </row>
    <row r="332" spans="1:13" x14ac:dyDescent="0.15">
      <c r="A332" s="1" t="s">
        <v>10</v>
      </c>
      <c r="B332" s="1" t="s">
        <v>580</v>
      </c>
      <c r="C332" s="1" t="s">
        <v>1150</v>
      </c>
      <c r="D332" s="1" t="s">
        <v>1714</v>
      </c>
      <c r="E332" s="1" t="s">
        <v>1714</v>
      </c>
      <c r="F332" s="1" t="s">
        <v>1723</v>
      </c>
      <c r="G332" s="2">
        <f t="shared" si="5"/>
        <v>3</v>
      </c>
      <c r="H332" s="3">
        <v>1</v>
      </c>
      <c r="I332" s="3">
        <v>1</v>
      </c>
      <c r="J332" s="3">
        <v>1</v>
      </c>
      <c r="K332" s="3">
        <v>507</v>
      </c>
      <c r="L332" s="4">
        <v>57.601198184659999</v>
      </c>
      <c r="M332" s="5">
        <v>7.18115234375</v>
      </c>
    </row>
    <row r="333" spans="1:13" x14ac:dyDescent="0.15">
      <c r="A333" s="1" t="s">
        <v>37</v>
      </c>
      <c r="B333" s="1" t="s">
        <v>607</v>
      </c>
      <c r="C333" s="1" t="s">
        <v>1177</v>
      </c>
      <c r="D333" s="1" t="s">
        <v>1714</v>
      </c>
      <c r="E333" s="1" t="s">
        <v>1714</v>
      </c>
      <c r="F333" s="1" t="s">
        <v>1745</v>
      </c>
      <c r="G333" s="2">
        <f t="shared" si="5"/>
        <v>3</v>
      </c>
      <c r="H333" s="3"/>
      <c r="I333" s="3">
        <v>2</v>
      </c>
      <c r="J333" s="3">
        <v>1</v>
      </c>
      <c r="K333" s="3">
        <v>781</v>
      </c>
      <c r="L333" s="4">
        <v>85.416200784660006</v>
      </c>
      <c r="M333" s="5">
        <v>5.85888671875</v>
      </c>
    </row>
    <row r="334" spans="1:13" x14ac:dyDescent="0.15">
      <c r="A334" s="1" t="s">
        <v>105</v>
      </c>
      <c r="B334" s="1" t="s">
        <v>675</v>
      </c>
      <c r="C334" s="1" t="s">
        <v>1245</v>
      </c>
      <c r="D334" s="1" t="s">
        <v>1714</v>
      </c>
      <c r="E334" s="1" t="s">
        <v>1714</v>
      </c>
      <c r="F334" s="1" t="s">
        <v>1806</v>
      </c>
      <c r="G334" s="2">
        <f t="shared" si="5"/>
        <v>3</v>
      </c>
      <c r="H334" s="3"/>
      <c r="I334" s="3">
        <v>2</v>
      </c>
      <c r="J334" s="3">
        <v>1</v>
      </c>
      <c r="K334" s="3">
        <v>412</v>
      </c>
      <c r="L334" s="4">
        <v>45.71659277466</v>
      </c>
      <c r="M334" s="5">
        <v>6.48095703125</v>
      </c>
    </row>
    <row r="335" spans="1:13" x14ac:dyDescent="0.15">
      <c r="A335" s="1" t="s">
        <v>349</v>
      </c>
      <c r="B335" s="1" t="s">
        <v>919</v>
      </c>
      <c r="C335" s="1" t="s">
        <v>1489</v>
      </c>
      <c r="D335" s="1" t="s">
        <v>1714</v>
      </c>
      <c r="E335" s="1" t="s">
        <v>1714</v>
      </c>
      <c r="F335" s="1" t="s">
        <v>1953</v>
      </c>
      <c r="G335" s="2">
        <f t="shared" si="5"/>
        <v>3</v>
      </c>
      <c r="H335" s="3"/>
      <c r="I335" s="3">
        <v>1</v>
      </c>
      <c r="J335" s="3">
        <v>2</v>
      </c>
      <c r="K335" s="3">
        <v>245</v>
      </c>
      <c r="L335" s="4">
        <v>27.760783644659998</v>
      </c>
      <c r="M335" s="5">
        <v>4.77978515625</v>
      </c>
    </row>
    <row r="336" spans="1:13" x14ac:dyDescent="0.15">
      <c r="A336" s="1" t="s">
        <v>366</v>
      </c>
      <c r="B336" s="1" t="s">
        <v>936</v>
      </c>
      <c r="C336" s="1" t="s">
        <v>1506</v>
      </c>
      <c r="D336" s="1" t="s">
        <v>1714</v>
      </c>
      <c r="E336" s="1" t="s">
        <v>1714</v>
      </c>
      <c r="F336" s="1" t="s">
        <v>2003</v>
      </c>
      <c r="G336" s="2">
        <f t="shared" si="5"/>
        <v>3</v>
      </c>
      <c r="H336" s="3"/>
      <c r="I336" s="3">
        <v>2</v>
      </c>
      <c r="J336" s="3">
        <v>1</v>
      </c>
      <c r="K336" s="3">
        <v>692</v>
      </c>
      <c r="L336" s="4">
        <v>75.610661164660101</v>
      </c>
      <c r="M336" s="5">
        <v>8.70458984375</v>
      </c>
    </row>
    <row r="337" spans="1:13" x14ac:dyDescent="0.15">
      <c r="A337" s="1" t="s">
        <v>23</v>
      </c>
      <c r="B337" s="1" t="s">
        <v>593</v>
      </c>
      <c r="C337" s="1" t="s">
        <v>1163</v>
      </c>
      <c r="D337" s="1" t="s">
        <v>1714</v>
      </c>
      <c r="E337" s="1" t="s">
        <v>1714</v>
      </c>
      <c r="F337" s="1" t="s">
        <v>1714</v>
      </c>
      <c r="G337" s="2">
        <f t="shared" si="5"/>
        <v>3</v>
      </c>
      <c r="H337" s="3">
        <v>1</v>
      </c>
      <c r="I337" s="3">
        <v>2</v>
      </c>
      <c r="J337" s="3"/>
      <c r="K337" s="3">
        <v>111</v>
      </c>
      <c r="L337" s="4">
        <v>12.09191175466</v>
      </c>
      <c r="M337" s="5">
        <v>5.37646484375</v>
      </c>
    </row>
    <row r="338" spans="1:13" x14ac:dyDescent="0.15">
      <c r="A338" s="1" t="s">
        <v>338</v>
      </c>
      <c r="B338" s="1" t="s">
        <v>908</v>
      </c>
      <c r="C338" s="1" t="s">
        <v>1478</v>
      </c>
      <c r="D338" s="1" t="s">
        <v>1714</v>
      </c>
      <c r="E338" s="1" t="s">
        <v>1714</v>
      </c>
      <c r="F338" s="1" t="s">
        <v>1714</v>
      </c>
      <c r="G338" s="2">
        <f t="shared" si="5"/>
        <v>3</v>
      </c>
      <c r="H338" s="3">
        <v>1</v>
      </c>
      <c r="I338" s="3">
        <v>1</v>
      </c>
      <c r="J338" s="3">
        <v>1</v>
      </c>
      <c r="K338" s="3">
        <v>404</v>
      </c>
      <c r="L338" s="4">
        <v>44.231184234659999</v>
      </c>
      <c r="M338" s="5">
        <v>6.52197265625</v>
      </c>
    </row>
    <row r="339" spans="1:13" x14ac:dyDescent="0.15">
      <c r="A339" s="1" t="s">
        <v>368</v>
      </c>
      <c r="B339" s="1" t="s">
        <v>938</v>
      </c>
      <c r="C339" s="1" t="s">
        <v>1508</v>
      </c>
      <c r="D339" s="1" t="s">
        <v>1714</v>
      </c>
      <c r="E339" s="1" t="s">
        <v>1714</v>
      </c>
      <c r="F339" s="1" t="s">
        <v>2006</v>
      </c>
      <c r="G339" s="2">
        <f t="shared" si="5"/>
        <v>3</v>
      </c>
      <c r="H339" s="3">
        <v>1</v>
      </c>
      <c r="I339" s="3">
        <v>1</v>
      </c>
      <c r="J339" s="3">
        <v>1</v>
      </c>
      <c r="K339" s="3">
        <v>372</v>
      </c>
      <c r="L339" s="4">
        <v>39.710489194659999</v>
      </c>
      <c r="M339" s="5">
        <v>9.80322265625</v>
      </c>
    </row>
    <row r="340" spans="1:13" x14ac:dyDescent="0.15">
      <c r="A340" s="1" t="s">
        <v>67</v>
      </c>
      <c r="B340" s="1" t="s">
        <v>637</v>
      </c>
      <c r="C340" s="1" t="s">
        <v>1207</v>
      </c>
      <c r="D340" s="1" t="s">
        <v>1714</v>
      </c>
      <c r="E340" s="1" t="s">
        <v>1714</v>
      </c>
      <c r="F340" s="1" t="s">
        <v>1770</v>
      </c>
      <c r="G340" s="2">
        <f t="shared" si="5"/>
        <v>3</v>
      </c>
      <c r="H340" s="3"/>
      <c r="I340" s="3"/>
      <c r="J340" s="3">
        <v>3</v>
      </c>
      <c r="K340" s="3">
        <v>391</v>
      </c>
      <c r="L340" s="4">
        <v>45.316909314660002</v>
      </c>
      <c r="M340" s="5">
        <v>4.46240234375</v>
      </c>
    </row>
    <row r="341" spans="1:13" x14ac:dyDescent="0.15">
      <c r="A341" s="1" t="s">
        <v>276</v>
      </c>
      <c r="B341" s="1" t="s">
        <v>846</v>
      </c>
      <c r="C341" s="1" t="s">
        <v>1416</v>
      </c>
      <c r="D341" s="1" t="s">
        <v>1714</v>
      </c>
      <c r="E341" s="1" t="s">
        <v>1714</v>
      </c>
      <c r="F341" s="1" t="s">
        <v>1936</v>
      </c>
      <c r="G341" s="2">
        <f t="shared" si="5"/>
        <v>3</v>
      </c>
      <c r="H341" s="3"/>
      <c r="I341" s="3">
        <v>2</v>
      </c>
      <c r="J341" s="3">
        <v>1</v>
      </c>
      <c r="K341" s="3">
        <v>1285</v>
      </c>
      <c r="L341" s="4">
        <v>136.40016562465999</v>
      </c>
      <c r="M341" s="5">
        <v>9.55419921875</v>
      </c>
    </row>
    <row r="342" spans="1:13" x14ac:dyDescent="0.15">
      <c r="A342" s="1" t="s">
        <v>421</v>
      </c>
      <c r="B342" s="1" t="s">
        <v>991</v>
      </c>
      <c r="C342" s="1" t="s">
        <v>1561</v>
      </c>
      <c r="D342" s="1" t="s">
        <v>1714</v>
      </c>
      <c r="E342" s="1" t="s">
        <v>1714</v>
      </c>
      <c r="F342" s="1" t="s">
        <v>2048</v>
      </c>
      <c r="G342" s="2">
        <f t="shared" si="5"/>
        <v>3</v>
      </c>
      <c r="H342" s="3"/>
      <c r="I342" s="3">
        <v>1</v>
      </c>
      <c r="J342" s="3">
        <v>2</v>
      </c>
      <c r="K342" s="3">
        <v>307</v>
      </c>
      <c r="L342" s="4">
        <v>34.855772344659997</v>
      </c>
      <c r="M342" s="5">
        <v>9.52490234375</v>
      </c>
    </row>
    <row r="343" spans="1:13" x14ac:dyDescent="0.15">
      <c r="A343" s="1" t="s">
        <v>494</v>
      </c>
      <c r="B343" s="1" t="s">
        <v>1064</v>
      </c>
      <c r="C343" s="1" t="s">
        <v>1634</v>
      </c>
      <c r="D343" s="1" t="s">
        <v>1714</v>
      </c>
      <c r="E343" s="1" t="s">
        <v>1714</v>
      </c>
      <c r="F343" s="1" t="s">
        <v>2107</v>
      </c>
      <c r="G343" s="2">
        <f t="shared" si="5"/>
        <v>3</v>
      </c>
      <c r="H343" s="3"/>
      <c r="I343" s="3">
        <v>1</v>
      </c>
      <c r="J343" s="3">
        <v>2</v>
      </c>
      <c r="K343" s="3">
        <v>449</v>
      </c>
      <c r="L343" s="4">
        <v>47.301252224660097</v>
      </c>
      <c r="M343" s="5">
        <v>6.55126953125</v>
      </c>
    </row>
    <row r="344" spans="1:13" x14ac:dyDescent="0.15">
      <c r="A344" s="1" t="s">
        <v>565</v>
      </c>
      <c r="B344" s="1" t="s">
        <v>1135</v>
      </c>
      <c r="C344" s="1" t="s">
        <v>1705</v>
      </c>
      <c r="D344" s="1" t="s">
        <v>1714</v>
      </c>
      <c r="E344" s="1" t="s">
        <v>1714</v>
      </c>
      <c r="F344" s="1" t="s">
        <v>2165</v>
      </c>
      <c r="G344" s="2">
        <f t="shared" si="5"/>
        <v>3</v>
      </c>
      <c r="H344" s="3"/>
      <c r="I344" s="3">
        <v>2</v>
      </c>
      <c r="J344" s="3">
        <v>1</v>
      </c>
      <c r="K344" s="3">
        <v>269</v>
      </c>
      <c r="L344" s="4">
        <v>30.873073304659901</v>
      </c>
      <c r="M344" s="5">
        <v>11.56103515625</v>
      </c>
    </row>
    <row r="345" spans="1:13" x14ac:dyDescent="0.15">
      <c r="A345" s="1" t="s">
        <v>34</v>
      </c>
      <c r="B345" s="1" t="s">
        <v>604</v>
      </c>
      <c r="C345" s="1" t="s">
        <v>1174</v>
      </c>
      <c r="D345" s="1" t="s">
        <v>1714</v>
      </c>
      <c r="E345" s="1" t="s">
        <v>1714</v>
      </c>
      <c r="F345" s="1" t="s">
        <v>1742</v>
      </c>
      <c r="G345" s="2">
        <f t="shared" si="5"/>
        <v>3</v>
      </c>
      <c r="H345" s="3"/>
      <c r="I345" s="3">
        <v>1</v>
      </c>
      <c r="J345" s="3">
        <v>2</v>
      </c>
      <c r="K345" s="3">
        <v>475</v>
      </c>
      <c r="L345" s="4">
        <v>53.483224954660102</v>
      </c>
      <c r="M345" s="5">
        <v>9.08544921875</v>
      </c>
    </row>
    <row r="346" spans="1:13" x14ac:dyDescent="0.15">
      <c r="A346" s="1" t="s">
        <v>95</v>
      </c>
      <c r="B346" s="1" t="s">
        <v>665</v>
      </c>
      <c r="C346" s="1" t="s">
        <v>1235</v>
      </c>
      <c r="D346" s="1" t="s">
        <v>1714</v>
      </c>
      <c r="E346" s="1" t="s">
        <v>1714</v>
      </c>
      <c r="F346" s="1" t="s">
        <v>1797</v>
      </c>
      <c r="G346" s="2">
        <f t="shared" si="5"/>
        <v>3</v>
      </c>
      <c r="H346" s="3"/>
      <c r="I346" s="3">
        <v>2</v>
      </c>
      <c r="J346" s="3">
        <v>1</v>
      </c>
      <c r="K346" s="3">
        <v>137</v>
      </c>
      <c r="L346" s="4">
        <v>15.06670183466</v>
      </c>
      <c r="M346" s="5">
        <v>10.05224609375</v>
      </c>
    </row>
    <row r="347" spans="1:13" x14ac:dyDescent="0.15">
      <c r="A347" s="1" t="s">
        <v>117</v>
      </c>
      <c r="B347" s="1" t="s">
        <v>687</v>
      </c>
      <c r="C347" s="1" t="s">
        <v>1257</v>
      </c>
      <c r="D347" s="1" t="s">
        <v>1714</v>
      </c>
      <c r="E347" s="1" t="s">
        <v>1714</v>
      </c>
      <c r="F347" s="1" t="s">
        <v>1817</v>
      </c>
      <c r="G347" s="2">
        <f t="shared" si="5"/>
        <v>3</v>
      </c>
      <c r="H347" s="3"/>
      <c r="I347" s="3">
        <v>2</v>
      </c>
      <c r="J347" s="3">
        <v>1</v>
      </c>
      <c r="K347" s="3">
        <v>782</v>
      </c>
      <c r="L347" s="4">
        <v>88.326673734660005</v>
      </c>
      <c r="M347" s="5">
        <v>5.10986328125</v>
      </c>
    </row>
    <row r="348" spans="1:13" x14ac:dyDescent="0.15">
      <c r="A348" s="1" t="s">
        <v>126</v>
      </c>
      <c r="B348" s="1" t="s">
        <v>696</v>
      </c>
      <c r="C348" s="1" t="s">
        <v>1266</v>
      </c>
      <c r="D348" s="1" t="s">
        <v>1714</v>
      </c>
      <c r="E348" s="1" t="s">
        <v>1714</v>
      </c>
      <c r="F348" s="1" t="s">
        <v>1825</v>
      </c>
      <c r="G348" s="2">
        <f t="shared" si="5"/>
        <v>3</v>
      </c>
      <c r="H348" s="3"/>
      <c r="I348" s="3">
        <v>2</v>
      </c>
      <c r="J348" s="3">
        <v>1</v>
      </c>
      <c r="K348" s="3">
        <v>414</v>
      </c>
      <c r="L348" s="4">
        <v>44.5192954146601</v>
      </c>
      <c r="M348" s="5">
        <v>6.69775390625</v>
      </c>
    </row>
    <row r="349" spans="1:13" x14ac:dyDescent="0.15">
      <c r="A349" s="1" t="s">
        <v>180</v>
      </c>
      <c r="B349" s="1" t="s">
        <v>750</v>
      </c>
      <c r="C349" s="1" t="s">
        <v>1320</v>
      </c>
      <c r="D349" s="1" t="s">
        <v>1714</v>
      </c>
      <c r="E349" s="1" t="s">
        <v>1714</v>
      </c>
      <c r="F349" s="1" t="s">
        <v>1873</v>
      </c>
      <c r="G349" s="2">
        <f t="shared" si="5"/>
        <v>3</v>
      </c>
      <c r="H349" s="3"/>
      <c r="I349" s="3">
        <v>2</v>
      </c>
      <c r="J349" s="3">
        <v>1</v>
      </c>
      <c r="K349" s="3">
        <v>287</v>
      </c>
      <c r="L349" s="4">
        <v>31.814491654659999</v>
      </c>
      <c r="M349" s="5">
        <v>9.80322265625</v>
      </c>
    </row>
    <row r="350" spans="1:13" x14ac:dyDescent="0.15">
      <c r="A350" s="1" t="s">
        <v>190</v>
      </c>
      <c r="B350" s="1" t="s">
        <v>760</v>
      </c>
      <c r="C350" s="1" t="s">
        <v>1330</v>
      </c>
      <c r="D350" s="1" t="s">
        <v>1714</v>
      </c>
      <c r="E350" s="1" t="s">
        <v>1714</v>
      </c>
      <c r="F350" s="1" t="s">
        <v>1882</v>
      </c>
      <c r="G350" s="2">
        <f t="shared" si="5"/>
        <v>3</v>
      </c>
      <c r="H350" s="3"/>
      <c r="I350" s="3">
        <v>1</v>
      </c>
      <c r="J350" s="3">
        <v>2</v>
      </c>
      <c r="K350" s="3">
        <v>453</v>
      </c>
      <c r="L350" s="4">
        <v>50.79768564466</v>
      </c>
      <c r="M350" s="5">
        <v>8.57275390625</v>
      </c>
    </row>
    <row r="351" spans="1:13" x14ac:dyDescent="0.15">
      <c r="A351" s="1" t="s">
        <v>194</v>
      </c>
      <c r="B351" s="1" t="s">
        <v>764</v>
      </c>
      <c r="C351" s="1" t="s">
        <v>1334</v>
      </c>
      <c r="D351" s="1" t="s">
        <v>1714</v>
      </c>
      <c r="E351" s="1" t="s">
        <v>1714</v>
      </c>
      <c r="F351" s="1" t="s">
        <v>1886</v>
      </c>
      <c r="G351" s="2">
        <f t="shared" si="5"/>
        <v>3</v>
      </c>
      <c r="H351" s="3"/>
      <c r="I351" s="3">
        <v>1</v>
      </c>
      <c r="J351" s="3">
        <v>2</v>
      </c>
      <c r="K351" s="3">
        <v>156</v>
      </c>
      <c r="L351" s="4">
        <v>18.005805754659999</v>
      </c>
      <c r="M351" s="5">
        <v>7.81103515625</v>
      </c>
    </row>
    <row r="352" spans="1:13" x14ac:dyDescent="0.15">
      <c r="A352" s="1" t="s">
        <v>281</v>
      </c>
      <c r="B352" s="1" t="s">
        <v>851</v>
      </c>
      <c r="C352" s="1" t="s">
        <v>1421</v>
      </c>
      <c r="D352" s="1" t="s">
        <v>1714</v>
      </c>
      <c r="E352" s="1" t="s">
        <v>1714</v>
      </c>
      <c r="F352" s="1" t="s">
        <v>1939</v>
      </c>
      <c r="G352" s="2">
        <f t="shared" si="5"/>
        <v>3</v>
      </c>
      <c r="H352" s="3"/>
      <c r="I352" s="3">
        <v>1</v>
      </c>
      <c r="J352" s="3">
        <v>2</v>
      </c>
      <c r="K352" s="3">
        <v>95</v>
      </c>
      <c r="L352" s="4">
        <v>10.827626564659999</v>
      </c>
      <c r="M352" s="5">
        <v>6.52197265625</v>
      </c>
    </row>
    <row r="353" spans="1:13" x14ac:dyDescent="0.15">
      <c r="A353" s="1" t="s">
        <v>354</v>
      </c>
      <c r="B353" s="1" t="s">
        <v>924</v>
      </c>
      <c r="C353" s="1" t="s">
        <v>1494</v>
      </c>
      <c r="D353" s="1" t="s">
        <v>1714</v>
      </c>
      <c r="E353" s="1" t="s">
        <v>1714</v>
      </c>
      <c r="F353" s="1" t="s">
        <v>1992</v>
      </c>
      <c r="G353" s="2">
        <f t="shared" si="5"/>
        <v>3</v>
      </c>
      <c r="H353" s="3"/>
      <c r="I353" s="3">
        <v>2</v>
      </c>
      <c r="J353" s="3">
        <v>1</v>
      </c>
      <c r="K353" s="3">
        <v>580</v>
      </c>
      <c r="L353" s="4">
        <v>61.301540144660102</v>
      </c>
      <c r="M353" s="5">
        <v>6.82958984375</v>
      </c>
    </row>
    <row r="354" spans="1:13" x14ac:dyDescent="0.15">
      <c r="A354" s="1" t="s">
        <v>442</v>
      </c>
      <c r="B354" s="1" t="s">
        <v>1012</v>
      </c>
      <c r="C354" s="1" t="s">
        <v>1582</v>
      </c>
      <c r="D354" s="1" t="s">
        <v>1714</v>
      </c>
      <c r="E354" s="1" t="s">
        <v>1714</v>
      </c>
      <c r="F354" s="1" t="s">
        <v>2068</v>
      </c>
      <c r="G354" s="2">
        <f t="shared" si="5"/>
        <v>3</v>
      </c>
      <c r="H354" s="3"/>
      <c r="I354" s="3">
        <v>2</v>
      </c>
      <c r="J354" s="3">
        <v>1</v>
      </c>
      <c r="K354" s="3">
        <v>1118</v>
      </c>
      <c r="L354" s="4">
        <v>124.41151467466</v>
      </c>
      <c r="M354" s="5">
        <v>5.75732421875</v>
      </c>
    </row>
    <row r="355" spans="1:13" x14ac:dyDescent="0.15">
      <c r="A355" s="1" t="s">
        <v>495</v>
      </c>
      <c r="B355" s="1" t="s">
        <v>1065</v>
      </c>
      <c r="C355" s="1" t="s">
        <v>1635</v>
      </c>
      <c r="D355" s="1" t="s">
        <v>1714</v>
      </c>
      <c r="E355" s="1" t="s">
        <v>1714</v>
      </c>
      <c r="F355" s="1" t="s">
        <v>1714</v>
      </c>
      <c r="G355" s="2">
        <f t="shared" si="5"/>
        <v>3</v>
      </c>
      <c r="H355" s="3"/>
      <c r="I355" s="3">
        <v>1</v>
      </c>
      <c r="J355" s="3">
        <v>2</v>
      </c>
      <c r="K355" s="3">
        <v>713</v>
      </c>
      <c r="L355" s="4">
        <v>78.340268164660102</v>
      </c>
      <c r="M355" s="5">
        <v>5.92236328125</v>
      </c>
    </row>
    <row r="356" spans="1:13" x14ac:dyDescent="0.15">
      <c r="A356" s="1" t="s">
        <v>529</v>
      </c>
      <c r="B356" s="1" t="s">
        <v>1099</v>
      </c>
      <c r="C356" s="1" t="s">
        <v>1669</v>
      </c>
      <c r="D356" s="1" t="s">
        <v>1714</v>
      </c>
      <c r="E356" s="1" t="s">
        <v>1714</v>
      </c>
      <c r="F356" s="1" t="s">
        <v>2138</v>
      </c>
      <c r="G356" s="2">
        <f t="shared" si="5"/>
        <v>3</v>
      </c>
      <c r="H356" s="3"/>
      <c r="I356" s="3">
        <v>1</v>
      </c>
      <c r="J356" s="3">
        <v>2</v>
      </c>
      <c r="K356" s="3">
        <v>655</v>
      </c>
      <c r="L356" s="4">
        <v>68.419765334660099</v>
      </c>
      <c r="M356" s="5">
        <v>9.33447265625</v>
      </c>
    </row>
    <row r="357" spans="1:13" x14ac:dyDescent="0.15">
      <c r="A357" s="1" t="s">
        <v>536</v>
      </c>
      <c r="B357" s="1" t="s">
        <v>1106</v>
      </c>
      <c r="C357" s="1" t="s">
        <v>1676</v>
      </c>
      <c r="D357" s="1" t="s">
        <v>1714</v>
      </c>
      <c r="E357" s="1" t="s">
        <v>1714</v>
      </c>
      <c r="F357" s="1" t="s">
        <v>2143</v>
      </c>
      <c r="G357" s="2">
        <f t="shared" si="5"/>
        <v>3</v>
      </c>
      <c r="H357" s="3"/>
      <c r="I357" s="3">
        <v>1</v>
      </c>
      <c r="J357" s="3">
        <v>2</v>
      </c>
      <c r="K357" s="3">
        <v>385</v>
      </c>
      <c r="L357" s="4">
        <v>42.284334364659998</v>
      </c>
      <c r="M357" s="5">
        <v>9.62744140625</v>
      </c>
    </row>
    <row r="358" spans="1:13" x14ac:dyDescent="0.15">
      <c r="A358" s="1" t="s">
        <v>62</v>
      </c>
      <c r="B358" s="1" t="s">
        <v>632</v>
      </c>
      <c r="C358" s="1" t="s">
        <v>1202</v>
      </c>
      <c r="D358" s="1" t="s">
        <v>1714</v>
      </c>
      <c r="E358" s="1" t="s">
        <v>1714</v>
      </c>
      <c r="F358" s="1" t="s">
        <v>1766</v>
      </c>
      <c r="G358" s="2">
        <f t="shared" si="5"/>
        <v>3</v>
      </c>
      <c r="H358" s="3">
        <v>3</v>
      </c>
      <c r="I358" s="3"/>
      <c r="J358" s="3"/>
      <c r="K358" s="3">
        <v>298</v>
      </c>
      <c r="L358" s="4">
        <v>32.910158304660001</v>
      </c>
      <c r="M358" s="5">
        <v>9.72998046875</v>
      </c>
    </row>
    <row r="359" spans="1:13" x14ac:dyDescent="0.15">
      <c r="A359" s="1" t="s">
        <v>75</v>
      </c>
      <c r="B359" s="1" t="s">
        <v>645</v>
      </c>
      <c r="C359" s="1" t="s">
        <v>1215</v>
      </c>
      <c r="D359" s="1" t="s">
        <v>1714</v>
      </c>
      <c r="E359" s="1" t="s">
        <v>1714</v>
      </c>
      <c r="F359" s="1" t="s">
        <v>1776</v>
      </c>
      <c r="G359" s="2">
        <f t="shared" si="5"/>
        <v>3</v>
      </c>
      <c r="H359" s="3">
        <v>3</v>
      </c>
      <c r="I359" s="3"/>
      <c r="J359" s="3"/>
      <c r="K359" s="3">
        <v>392</v>
      </c>
      <c r="L359" s="4">
        <v>43.361069434660003</v>
      </c>
      <c r="M359" s="5">
        <v>7.98681640625</v>
      </c>
    </row>
    <row r="360" spans="1:13" x14ac:dyDescent="0.15">
      <c r="A360" s="1" t="s">
        <v>115</v>
      </c>
      <c r="B360" s="1" t="s">
        <v>685</v>
      </c>
      <c r="C360" s="1" t="s">
        <v>1255</v>
      </c>
      <c r="D360" s="1" t="s">
        <v>1714</v>
      </c>
      <c r="E360" s="1" t="s">
        <v>1714</v>
      </c>
      <c r="F360" s="1" t="s">
        <v>1815</v>
      </c>
      <c r="G360" s="2">
        <f t="shared" si="5"/>
        <v>3</v>
      </c>
      <c r="H360" s="3">
        <v>3</v>
      </c>
      <c r="I360" s="3"/>
      <c r="J360" s="3"/>
      <c r="K360" s="3">
        <v>588</v>
      </c>
      <c r="L360" s="4">
        <v>66.744763084660093</v>
      </c>
      <c r="M360" s="5">
        <v>5.16064453125</v>
      </c>
    </row>
    <row r="361" spans="1:13" x14ac:dyDescent="0.15">
      <c r="A361" s="1" t="s">
        <v>262</v>
      </c>
      <c r="B361" s="1" t="s">
        <v>832</v>
      </c>
      <c r="C361" s="1" t="s">
        <v>1402</v>
      </c>
      <c r="D361" s="1" t="s">
        <v>1714</v>
      </c>
      <c r="E361" s="1" t="s">
        <v>1714</v>
      </c>
      <c r="F361" s="1" t="s">
        <v>1927</v>
      </c>
      <c r="G361" s="2">
        <f t="shared" si="5"/>
        <v>3</v>
      </c>
      <c r="H361" s="3">
        <v>3</v>
      </c>
      <c r="I361" s="3"/>
      <c r="J361" s="3"/>
      <c r="K361" s="3">
        <v>953</v>
      </c>
      <c r="L361" s="4">
        <v>106.18021739466</v>
      </c>
      <c r="M361" s="5">
        <v>5.83349609375</v>
      </c>
    </row>
    <row r="362" spans="1:13" x14ac:dyDescent="0.15">
      <c r="A362" s="1" t="s">
        <v>116</v>
      </c>
      <c r="B362" s="1" t="s">
        <v>686</v>
      </c>
      <c r="C362" s="1" t="s">
        <v>1256</v>
      </c>
      <c r="D362" s="1" t="s">
        <v>1714</v>
      </c>
      <c r="E362" s="1" t="s">
        <v>1716</v>
      </c>
      <c r="F362" s="1" t="s">
        <v>1816</v>
      </c>
      <c r="G362" s="2">
        <f t="shared" si="5"/>
        <v>2</v>
      </c>
      <c r="H362" s="3"/>
      <c r="I362" s="3"/>
      <c r="J362" s="3">
        <v>2</v>
      </c>
      <c r="K362" s="3">
        <v>971</v>
      </c>
      <c r="L362" s="4">
        <v>109.29130816465999</v>
      </c>
      <c r="M362" s="5">
        <v>4.99560546875</v>
      </c>
    </row>
    <row r="363" spans="1:13" x14ac:dyDescent="0.15">
      <c r="A363" s="1" t="s">
        <v>179</v>
      </c>
      <c r="B363" s="1" t="s">
        <v>749</v>
      </c>
      <c r="C363" s="1" t="s">
        <v>1319</v>
      </c>
      <c r="D363" s="1" t="s">
        <v>1714</v>
      </c>
      <c r="E363" s="1" t="s">
        <v>1716</v>
      </c>
      <c r="F363" s="1" t="s">
        <v>1872</v>
      </c>
      <c r="G363" s="2">
        <f t="shared" si="5"/>
        <v>2</v>
      </c>
      <c r="H363" s="3"/>
      <c r="I363" s="3">
        <v>1</v>
      </c>
      <c r="J363" s="3">
        <v>1</v>
      </c>
      <c r="K363" s="3">
        <v>456</v>
      </c>
      <c r="L363" s="4">
        <v>50.182300834659998</v>
      </c>
      <c r="M363" s="5">
        <v>6.41748046875</v>
      </c>
    </row>
    <row r="364" spans="1:13" x14ac:dyDescent="0.15">
      <c r="A364" s="1" t="s">
        <v>61</v>
      </c>
      <c r="B364" s="1" t="s">
        <v>631</v>
      </c>
      <c r="C364" s="1" t="s">
        <v>1201</v>
      </c>
      <c r="D364" s="1" t="s">
        <v>1714</v>
      </c>
      <c r="E364" s="1" t="s">
        <v>1716</v>
      </c>
      <c r="F364" s="1" t="s">
        <v>1764</v>
      </c>
      <c r="G364" s="2">
        <f t="shared" si="5"/>
        <v>2</v>
      </c>
      <c r="H364" s="3"/>
      <c r="I364" s="3">
        <v>1</v>
      </c>
      <c r="J364" s="3">
        <v>1</v>
      </c>
      <c r="K364" s="3">
        <v>519</v>
      </c>
      <c r="L364" s="4">
        <v>56.501754504660099</v>
      </c>
      <c r="M364" s="5">
        <v>7.62060546875</v>
      </c>
    </row>
    <row r="365" spans="1:13" x14ac:dyDescent="0.15">
      <c r="A365" s="1" t="s">
        <v>26</v>
      </c>
      <c r="B365" s="1" t="s">
        <v>596</v>
      </c>
      <c r="C365" s="1" t="s">
        <v>1166</v>
      </c>
      <c r="D365" s="1" t="s">
        <v>1714</v>
      </c>
      <c r="E365" s="1" t="s">
        <v>1716</v>
      </c>
      <c r="F365" s="1" t="s">
        <v>1735</v>
      </c>
      <c r="G365" s="2">
        <f t="shared" si="5"/>
        <v>2</v>
      </c>
      <c r="H365" s="3"/>
      <c r="I365" s="3">
        <v>2</v>
      </c>
      <c r="J365" s="3"/>
      <c r="K365" s="3">
        <v>660</v>
      </c>
      <c r="L365" s="4">
        <v>73.095157054660206</v>
      </c>
      <c r="M365" s="5">
        <v>7.18115234375</v>
      </c>
    </row>
    <row r="366" spans="1:13" x14ac:dyDescent="0.15">
      <c r="A366" s="1" t="s">
        <v>343</v>
      </c>
      <c r="B366" s="1" t="s">
        <v>913</v>
      </c>
      <c r="C366" s="1" t="s">
        <v>1483</v>
      </c>
      <c r="D366" s="1" t="s">
        <v>1714</v>
      </c>
      <c r="E366" s="1" t="s">
        <v>1716</v>
      </c>
      <c r="F366" s="1" t="s">
        <v>1982</v>
      </c>
      <c r="G366" s="2">
        <f t="shared" si="5"/>
        <v>2</v>
      </c>
      <c r="H366" s="3"/>
      <c r="I366" s="3">
        <v>1</v>
      </c>
      <c r="J366" s="3">
        <v>1</v>
      </c>
      <c r="K366" s="3">
        <v>452</v>
      </c>
      <c r="L366" s="4">
        <v>49.476972354659999</v>
      </c>
      <c r="M366" s="5">
        <v>7.56201171875</v>
      </c>
    </row>
    <row r="367" spans="1:13" x14ac:dyDescent="0.15">
      <c r="A367" s="1" t="s">
        <v>348</v>
      </c>
      <c r="B367" s="1" t="s">
        <v>918</v>
      </c>
      <c r="C367" s="1" t="s">
        <v>1488</v>
      </c>
      <c r="D367" s="1" t="s">
        <v>1714</v>
      </c>
      <c r="E367" s="1" t="s">
        <v>1716</v>
      </c>
      <c r="F367" s="1" t="s">
        <v>1987</v>
      </c>
      <c r="G367" s="2">
        <f t="shared" si="5"/>
        <v>2</v>
      </c>
      <c r="H367" s="3"/>
      <c r="I367" s="3">
        <v>1</v>
      </c>
      <c r="J367" s="3">
        <v>1</v>
      </c>
      <c r="K367" s="3">
        <v>681</v>
      </c>
      <c r="L367" s="4">
        <v>76.708714854660101</v>
      </c>
      <c r="M367" s="5">
        <v>4.90673828125</v>
      </c>
    </row>
    <row r="368" spans="1:13" x14ac:dyDescent="0.15">
      <c r="A368" s="1" t="s">
        <v>520</v>
      </c>
      <c r="B368" s="1" t="s">
        <v>1090</v>
      </c>
      <c r="C368" s="1" t="s">
        <v>1660</v>
      </c>
      <c r="D368" s="1" t="s">
        <v>1714</v>
      </c>
      <c r="E368" s="1" t="s">
        <v>1716</v>
      </c>
      <c r="F368" s="1" t="s">
        <v>2130</v>
      </c>
      <c r="G368" s="2">
        <f t="shared" si="5"/>
        <v>2</v>
      </c>
      <c r="H368" s="3"/>
      <c r="I368" s="3">
        <v>1</v>
      </c>
      <c r="J368" s="3">
        <v>1</v>
      </c>
      <c r="K368" s="3">
        <v>391</v>
      </c>
      <c r="L368" s="4">
        <v>45.104834294660101</v>
      </c>
      <c r="M368" s="5">
        <v>7.73779296875</v>
      </c>
    </row>
    <row r="369" spans="1:13" x14ac:dyDescent="0.15">
      <c r="A369" s="1" t="s">
        <v>237</v>
      </c>
      <c r="B369" s="1" t="s">
        <v>807</v>
      </c>
      <c r="C369" s="1" t="s">
        <v>1377</v>
      </c>
      <c r="D369" s="1" t="s">
        <v>1714</v>
      </c>
      <c r="E369" s="1" t="s">
        <v>1716</v>
      </c>
      <c r="F369" s="1" t="s">
        <v>1915</v>
      </c>
      <c r="G369" s="2">
        <f t="shared" si="5"/>
        <v>2</v>
      </c>
      <c r="H369" s="3"/>
      <c r="I369" s="3">
        <v>1</v>
      </c>
      <c r="J369" s="3">
        <v>1</v>
      </c>
      <c r="K369" s="3">
        <v>853</v>
      </c>
      <c r="L369" s="4">
        <v>92.792584734659897</v>
      </c>
      <c r="M369" s="5">
        <v>6.52197265625</v>
      </c>
    </row>
    <row r="370" spans="1:13" x14ac:dyDescent="0.15">
      <c r="A370" s="1" t="s">
        <v>327</v>
      </c>
      <c r="B370" s="1" t="s">
        <v>897</v>
      </c>
      <c r="C370" s="1" t="s">
        <v>1467</v>
      </c>
      <c r="D370" s="1" t="s">
        <v>1714</v>
      </c>
      <c r="E370" s="1" t="s">
        <v>1716</v>
      </c>
      <c r="F370" s="1" t="s">
        <v>1969</v>
      </c>
      <c r="G370" s="2">
        <f t="shared" si="5"/>
        <v>2</v>
      </c>
      <c r="H370" s="3"/>
      <c r="I370" s="3">
        <v>1</v>
      </c>
      <c r="J370" s="3">
        <v>1</v>
      </c>
      <c r="K370" s="3">
        <v>427</v>
      </c>
      <c r="L370" s="4">
        <v>49.035916894659998</v>
      </c>
      <c r="M370" s="5">
        <v>5.68115234375</v>
      </c>
    </row>
    <row r="371" spans="1:13" x14ac:dyDescent="0.15">
      <c r="A371" s="1" t="s">
        <v>409</v>
      </c>
      <c r="B371" s="1" t="s">
        <v>979</v>
      </c>
      <c r="C371" s="1" t="s">
        <v>1549</v>
      </c>
      <c r="D371" s="1" t="s">
        <v>1714</v>
      </c>
      <c r="E371" s="1" t="s">
        <v>1716</v>
      </c>
      <c r="F371" s="1" t="s">
        <v>2038</v>
      </c>
      <c r="G371" s="2">
        <f t="shared" si="5"/>
        <v>2</v>
      </c>
      <c r="H371" s="3"/>
      <c r="I371" s="3">
        <v>1</v>
      </c>
      <c r="J371" s="3">
        <v>1</v>
      </c>
      <c r="K371" s="3">
        <v>519</v>
      </c>
      <c r="L371" s="4">
        <v>57.51648365466</v>
      </c>
      <c r="M371" s="5">
        <v>7.02001953125</v>
      </c>
    </row>
    <row r="372" spans="1:13" x14ac:dyDescent="0.15">
      <c r="A372" s="1" t="s">
        <v>416</v>
      </c>
      <c r="B372" s="1" t="s">
        <v>986</v>
      </c>
      <c r="C372" s="1" t="s">
        <v>1556</v>
      </c>
      <c r="D372" s="1" t="s">
        <v>1714</v>
      </c>
      <c r="E372" s="1" t="s">
        <v>1716</v>
      </c>
      <c r="F372" s="1" t="s">
        <v>2043</v>
      </c>
      <c r="G372" s="2">
        <f t="shared" si="5"/>
        <v>2</v>
      </c>
      <c r="H372" s="3"/>
      <c r="I372" s="3">
        <v>1</v>
      </c>
      <c r="J372" s="3">
        <v>1</v>
      </c>
      <c r="K372" s="3">
        <v>499</v>
      </c>
      <c r="L372" s="4">
        <v>56.333556874660097</v>
      </c>
      <c r="M372" s="5">
        <v>7.25439453125</v>
      </c>
    </row>
    <row r="373" spans="1:13" x14ac:dyDescent="0.15">
      <c r="A373" s="1" t="s">
        <v>456</v>
      </c>
      <c r="B373" s="1" t="s">
        <v>1026</v>
      </c>
      <c r="C373" s="1" t="s">
        <v>1596</v>
      </c>
      <c r="D373" s="1" t="s">
        <v>1714</v>
      </c>
      <c r="E373" s="1" t="s">
        <v>1716</v>
      </c>
      <c r="F373" s="1" t="s">
        <v>2078</v>
      </c>
      <c r="G373" s="2">
        <f t="shared" si="5"/>
        <v>2</v>
      </c>
      <c r="H373" s="3"/>
      <c r="I373" s="3">
        <v>1</v>
      </c>
      <c r="J373" s="3">
        <v>1</v>
      </c>
      <c r="K373" s="3">
        <v>1818</v>
      </c>
      <c r="L373" s="4">
        <v>210.438326064661</v>
      </c>
      <c r="M373" s="5">
        <v>7.10791015625</v>
      </c>
    </row>
    <row r="374" spans="1:13" x14ac:dyDescent="0.15">
      <c r="A374" s="1" t="s">
        <v>497</v>
      </c>
      <c r="B374" s="1" t="s">
        <v>1067</v>
      </c>
      <c r="C374" s="1" t="s">
        <v>1637</v>
      </c>
      <c r="D374" s="1" t="s">
        <v>1714</v>
      </c>
      <c r="E374" s="1" t="s">
        <v>1716</v>
      </c>
      <c r="F374" s="1" t="s">
        <v>2109</v>
      </c>
      <c r="G374" s="2">
        <f t="shared" si="5"/>
        <v>2</v>
      </c>
      <c r="H374" s="3"/>
      <c r="I374" s="3"/>
      <c r="J374" s="3">
        <v>2</v>
      </c>
      <c r="K374" s="3">
        <v>236</v>
      </c>
      <c r="L374" s="4">
        <v>25.398498294660001</v>
      </c>
      <c r="M374" s="5">
        <v>9.68603515625</v>
      </c>
    </row>
    <row r="375" spans="1:13" x14ac:dyDescent="0.15">
      <c r="A375" s="1" t="s">
        <v>505</v>
      </c>
      <c r="B375" s="1" t="s">
        <v>1075</v>
      </c>
      <c r="C375" s="1" t="s">
        <v>1645</v>
      </c>
      <c r="D375" s="1" t="s">
        <v>1714</v>
      </c>
      <c r="E375" s="1" t="s">
        <v>1716</v>
      </c>
      <c r="F375" s="1" t="s">
        <v>2117</v>
      </c>
      <c r="G375" s="2">
        <f t="shared" si="5"/>
        <v>2</v>
      </c>
      <c r="H375" s="3"/>
      <c r="I375" s="3">
        <v>1</v>
      </c>
      <c r="J375" s="3">
        <v>1</v>
      </c>
      <c r="K375" s="3">
        <v>1916</v>
      </c>
      <c r="L375" s="4">
        <v>216.68273097465999</v>
      </c>
      <c r="M375" s="5">
        <v>5.82080078125</v>
      </c>
    </row>
    <row r="376" spans="1:13" x14ac:dyDescent="0.15">
      <c r="A376" s="1" t="s">
        <v>512</v>
      </c>
      <c r="B376" s="1" t="s">
        <v>1082</v>
      </c>
      <c r="C376" s="1" t="s">
        <v>1652</v>
      </c>
      <c r="D376" s="1" t="s">
        <v>1714</v>
      </c>
      <c r="E376" s="1" t="s">
        <v>1716</v>
      </c>
      <c r="F376" s="1" t="s">
        <v>2123</v>
      </c>
      <c r="G376" s="2">
        <f t="shared" si="5"/>
        <v>2</v>
      </c>
      <c r="H376" s="3"/>
      <c r="I376" s="3">
        <v>1</v>
      </c>
      <c r="J376" s="3">
        <v>1</v>
      </c>
      <c r="K376" s="3">
        <v>659</v>
      </c>
      <c r="L376" s="4">
        <v>75.426274394660098</v>
      </c>
      <c r="M376" s="5">
        <v>9.26123046875</v>
      </c>
    </row>
    <row r="377" spans="1:13" x14ac:dyDescent="0.15">
      <c r="A377" s="1" t="s">
        <v>551</v>
      </c>
      <c r="B377" s="1" t="s">
        <v>1121</v>
      </c>
      <c r="C377" s="1" t="s">
        <v>1691</v>
      </c>
      <c r="D377" s="1" t="s">
        <v>1714</v>
      </c>
      <c r="E377" s="1" t="s">
        <v>1716</v>
      </c>
      <c r="F377" s="1" t="s">
        <v>2156</v>
      </c>
      <c r="G377" s="2">
        <f t="shared" si="5"/>
        <v>2</v>
      </c>
      <c r="H377" s="3"/>
      <c r="I377" s="3">
        <v>1</v>
      </c>
      <c r="J377" s="3">
        <v>1</v>
      </c>
      <c r="K377" s="3">
        <v>837</v>
      </c>
      <c r="L377" s="4">
        <v>89.688086104660002</v>
      </c>
      <c r="M377" s="5">
        <v>8.10400390625</v>
      </c>
    </row>
    <row r="378" spans="1:13" x14ac:dyDescent="0.15">
      <c r="A378" s="1" t="s">
        <v>71</v>
      </c>
      <c r="B378" s="1" t="s">
        <v>641</v>
      </c>
      <c r="C378" s="1" t="s">
        <v>1211</v>
      </c>
      <c r="D378" s="1" t="s">
        <v>1715</v>
      </c>
      <c r="E378" s="1" t="s">
        <v>1714</v>
      </c>
      <c r="F378" s="1" t="s">
        <v>1773</v>
      </c>
      <c r="G378" s="2">
        <f t="shared" si="5"/>
        <v>2</v>
      </c>
      <c r="H378" s="3"/>
      <c r="I378" s="3">
        <v>1</v>
      </c>
      <c r="J378" s="3">
        <v>1</v>
      </c>
      <c r="K378" s="3">
        <v>270</v>
      </c>
      <c r="L378" s="4">
        <v>29.69963964466</v>
      </c>
      <c r="M378" s="5">
        <v>6.15087890625</v>
      </c>
    </row>
    <row r="379" spans="1:13" x14ac:dyDescent="0.15">
      <c r="A379" s="1" t="s">
        <v>24</v>
      </c>
      <c r="B379" s="1" t="s">
        <v>594</v>
      </c>
      <c r="C379" s="1" t="s">
        <v>1164</v>
      </c>
      <c r="D379" s="1" t="s">
        <v>1714</v>
      </c>
      <c r="E379" s="1" t="s">
        <v>1716</v>
      </c>
      <c r="F379" s="1" t="s">
        <v>1714</v>
      </c>
      <c r="G379" s="2">
        <f t="shared" si="5"/>
        <v>2</v>
      </c>
      <c r="H379" s="3">
        <v>2</v>
      </c>
      <c r="I379" s="3"/>
      <c r="J379" s="3"/>
      <c r="K379" s="3">
        <v>332</v>
      </c>
      <c r="L379" s="4">
        <v>36.475223144659999</v>
      </c>
      <c r="M379" s="5">
        <v>7.73779296875</v>
      </c>
    </row>
    <row r="380" spans="1:13" x14ac:dyDescent="0.15">
      <c r="A380" s="1" t="s">
        <v>151</v>
      </c>
      <c r="B380" s="1" t="s">
        <v>721</v>
      </c>
      <c r="C380" s="1" t="s">
        <v>1291</v>
      </c>
      <c r="D380" s="1" t="s">
        <v>1714</v>
      </c>
      <c r="E380" s="1" t="s">
        <v>1714</v>
      </c>
      <c r="F380" s="1" t="s">
        <v>1844</v>
      </c>
      <c r="G380" s="2">
        <f t="shared" si="5"/>
        <v>2</v>
      </c>
      <c r="H380" s="3"/>
      <c r="I380" s="3">
        <v>1</v>
      </c>
      <c r="J380" s="3">
        <v>1</v>
      </c>
      <c r="K380" s="3">
        <v>1605</v>
      </c>
      <c r="L380" s="4">
        <v>172.77584472466</v>
      </c>
      <c r="M380" s="5">
        <v>9.33447265625</v>
      </c>
    </row>
    <row r="381" spans="1:13" x14ac:dyDescent="0.15">
      <c r="A381" s="1" t="s">
        <v>36</v>
      </c>
      <c r="B381" s="1" t="s">
        <v>606</v>
      </c>
      <c r="C381" s="1" t="s">
        <v>1176</v>
      </c>
      <c r="D381" s="1" t="s">
        <v>1714</v>
      </c>
      <c r="E381" s="1" t="s">
        <v>1714</v>
      </c>
      <c r="F381" s="1" t="s">
        <v>1744</v>
      </c>
      <c r="G381" s="2">
        <f t="shared" si="5"/>
        <v>2</v>
      </c>
      <c r="H381" s="3"/>
      <c r="I381" s="3"/>
      <c r="J381" s="3">
        <v>2</v>
      </c>
      <c r="K381" s="3">
        <v>739</v>
      </c>
      <c r="L381" s="4">
        <v>81.265474604660099</v>
      </c>
      <c r="M381" s="5">
        <v>5.30029296875</v>
      </c>
    </row>
    <row r="382" spans="1:13" x14ac:dyDescent="0.15">
      <c r="A382" s="1" t="s">
        <v>210</v>
      </c>
      <c r="B382" s="1" t="s">
        <v>780</v>
      </c>
      <c r="C382" s="1" t="s">
        <v>1350</v>
      </c>
      <c r="D382" s="1" t="s">
        <v>1714</v>
      </c>
      <c r="E382" s="1" t="s">
        <v>1714</v>
      </c>
      <c r="F382" s="1" t="s">
        <v>1896</v>
      </c>
      <c r="G382" s="2">
        <f t="shared" si="5"/>
        <v>2</v>
      </c>
      <c r="H382" s="3"/>
      <c r="I382" s="3">
        <v>1</v>
      </c>
      <c r="J382" s="3">
        <v>1</v>
      </c>
      <c r="K382" s="3">
        <v>145</v>
      </c>
      <c r="L382" s="4">
        <v>16.075596454660001</v>
      </c>
      <c r="M382" s="5">
        <v>10.40380859375</v>
      </c>
    </row>
    <row r="383" spans="1:13" x14ac:dyDescent="0.15">
      <c r="A383" s="1" t="s">
        <v>247</v>
      </c>
      <c r="B383" s="1" t="s">
        <v>817</v>
      </c>
      <c r="C383" s="1" t="s">
        <v>1387</v>
      </c>
      <c r="D383" s="1" t="s">
        <v>1714</v>
      </c>
      <c r="E383" s="1" t="s">
        <v>1714</v>
      </c>
      <c r="F383" s="1" t="s">
        <v>1794</v>
      </c>
      <c r="G383" s="2">
        <f t="shared" si="5"/>
        <v>2</v>
      </c>
      <c r="H383" s="3"/>
      <c r="I383" s="3">
        <v>1</v>
      </c>
      <c r="J383" s="3">
        <v>1</v>
      </c>
      <c r="K383" s="3">
        <v>340</v>
      </c>
      <c r="L383" s="4">
        <v>37.307060974659997</v>
      </c>
      <c r="M383" s="5">
        <v>5.99853515625</v>
      </c>
    </row>
    <row r="384" spans="1:13" x14ac:dyDescent="0.15">
      <c r="A384" s="1" t="s">
        <v>345</v>
      </c>
      <c r="B384" s="1" t="s">
        <v>915</v>
      </c>
      <c r="C384" s="1" t="s">
        <v>1485</v>
      </c>
      <c r="D384" s="1" t="s">
        <v>1714</v>
      </c>
      <c r="E384" s="1" t="s">
        <v>1714</v>
      </c>
      <c r="F384" s="1" t="s">
        <v>1984</v>
      </c>
      <c r="G384" s="2">
        <f t="shared" si="5"/>
        <v>2</v>
      </c>
      <c r="H384" s="3"/>
      <c r="I384" s="3"/>
      <c r="J384" s="3">
        <v>2</v>
      </c>
      <c r="K384" s="3">
        <v>340</v>
      </c>
      <c r="L384" s="4">
        <v>37.848506874660004</v>
      </c>
      <c r="M384" s="5">
        <v>5.50341796875</v>
      </c>
    </row>
    <row r="385" spans="1:13" x14ac:dyDescent="0.15">
      <c r="A385" s="1" t="s">
        <v>246</v>
      </c>
      <c r="B385" s="1" t="s">
        <v>816</v>
      </c>
      <c r="C385" s="1" t="s">
        <v>1386</v>
      </c>
      <c r="D385" s="1" t="s">
        <v>1714</v>
      </c>
      <c r="E385" s="1" t="s">
        <v>1714</v>
      </c>
      <c r="F385" s="1" t="s">
        <v>1902</v>
      </c>
      <c r="G385" s="2">
        <f t="shared" si="5"/>
        <v>2</v>
      </c>
      <c r="H385" s="3"/>
      <c r="I385" s="3">
        <v>1</v>
      </c>
      <c r="J385" s="3">
        <v>1</v>
      </c>
      <c r="K385" s="3">
        <v>340</v>
      </c>
      <c r="L385" s="4">
        <v>37.353014774659997</v>
      </c>
      <c r="M385" s="5">
        <v>5.99853515625</v>
      </c>
    </row>
    <row r="386" spans="1:13" x14ac:dyDescent="0.15">
      <c r="A386" s="1" t="s">
        <v>76</v>
      </c>
      <c r="B386" s="1" t="s">
        <v>646</v>
      </c>
      <c r="C386" s="1" t="s">
        <v>1216</v>
      </c>
      <c r="D386" s="1" t="s">
        <v>1714</v>
      </c>
      <c r="E386" s="1" t="s">
        <v>1714</v>
      </c>
      <c r="F386" s="1" t="s">
        <v>1777</v>
      </c>
      <c r="G386" s="2">
        <f t="shared" ref="G386:G449" si="6">SUM(H386,I386,J386)</f>
        <v>2</v>
      </c>
      <c r="H386" s="3"/>
      <c r="I386" s="3">
        <v>1</v>
      </c>
      <c r="J386" s="3">
        <v>1</v>
      </c>
      <c r="K386" s="3">
        <v>531</v>
      </c>
      <c r="L386" s="4">
        <v>60.399019694660097</v>
      </c>
      <c r="M386" s="5">
        <v>8.61669921875</v>
      </c>
    </row>
    <row r="387" spans="1:13" x14ac:dyDescent="0.15">
      <c r="A387" s="1" t="s">
        <v>106</v>
      </c>
      <c r="B387" s="1" t="s">
        <v>676</v>
      </c>
      <c r="C387" s="1" t="s">
        <v>1246</v>
      </c>
      <c r="D387" s="1" t="s">
        <v>1714</v>
      </c>
      <c r="E387" s="1" t="s">
        <v>1714</v>
      </c>
      <c r="F387" s="1" t="s">
        <v>1807</v>
      </c>
      <c r="G387" s="2">
        <f t="shared" si="6"/>
        <v>2</v>
      </c>
      <c r="H387" s="3"/>
      <c r="I387" s="3">
        <v>1</v>
      </c>
      <c r="J387" s="3">
        <v>1</v>
      </c>
      <c r="K387" s="3">
        <v>99</v>
      </c>
      <c r="L387" s="4">
        <v>11.205771624660001</v>
      </c>
      <c r="M387" s="5">
        <v>4.88134765625</v>
      </c>
    </row>
    <row r="388" spans="1:13" x14ac:dyDescent="0.15">
      <c r="A388" s="1" t="s">
        <v>240</v>
      </c>
      <c r="B388" s="1" t="s">
        <v>810</v>
      </c>
      <c r="C388" s="1" t="s">
        <v>1380</v>
      </c>
      <c r="D388" s="1" t="s">
        <v>1714</v>
      </c>
      <c r="E388" s="1" t="s">
        <v>1714</v>
      </c>
      <c r="F388" s="1" t="s">
        <v>1714</v>
      </c>
      <c r="G388" s="2">
        <f t="shared" si="6"/>
        <v>2</v>
      </c>
      <c r="H388" s="3"/>
      <c r="I388" s="3">
        <v>1</v>
      </c>
      <c r="J388" s="3">
        <v>1</v>
      </c>
      <c r="K388" s="3">
        <v>84</v>
      </c>
      <c r="L388" s="4">
        <v>9.4708674846599994</v>
      </c>
      <c r="M388" s="5">
        <v>9.45166015625</v>
      </c>
    </row>
    <row r="389" spans="1:13" x14ac:dyDescent="0.15">
      <c r="A389" s="1" t="s">
        <v>238</v>
      </c>
      <c r="B389" s="1" t="s">
        <v>808</v>
      </c>
      <c r="C389" s="1" t="s">
        <v>1378</v>
      </c>
      <c r="D389" s="1" t="s">
        <v>1714</v>
      </c>
      <c r="E389" s="1" t="s">
        <v>1714</v>
      </c>
      <c r="F389" s="1" t="s">
        <v>1714</v>
      </c>
      <c r="G389" s="2">
        <f t="shared" si="6"/>
        <v>2</v>
      </c>
      <c r="H389" s="3"/>
      <c r="I389" s="3"/>
      <c r="J389" s="3">
        <v>2</v>
      </c>
      <c r="K389" s="3">
        <v>475</v>
      </c>
      <c r="L389" s="4">
        <v>51.353411464659999</v>
      </c>
      <c r="M389" s="5">
        <v>9.37841796875</v>
      </c>
    </row>
    <row r="390" spans="1:13" x14ac:dyDescent="0.15">
      <c r="A390" s="1" t="s">
        <v>286</v>
      </c>
      <c r="B390" s="1" t="s">
        <v>856</v>
      </c>
      <c r="C390" s="1" t="s">
        <v>1426</v>
      </c>
      <c r="D390" s="1" t="s">
        <v>1714</v>
      </c>
      <c r="E390" s="1" t="s">
        <v>1714</v>
      </c>
      <c r="F390" s="1" t="s">
        <v>1942</v>
      </c>
      <c r="G390" s="2">
        <f t="shared" si="6"/>
        <v>2</v>
      </c>
      <c r="H390" s="3"/>
      <c r="I390" s="3">
        <v>1</v>
      </c>
      <c r="J390" s="3">
        <v>1</v>
      </c>
      <c r="K390" s="3">
        <v>210</v>
      </c>
      <c r="L390" s="4">
        <v>24.554713014659999</v>
      </c>
      <c r="M390" s="5">
        <v>5.94775390625</v>
      </c>
    </row>
    <row r="391" spans="1:13" x14ac:dyDescent="0.15">
      <c r="A391" s="1" t="s">
        <v>319</v>
      </c>
      <c r="B391" s="1" t="s">
        <v>889</v>
      </c>
      <c r="C391" s="1" t="s">
        <v>1459</v>
      </c>
      <c r="D391" s="1" t="s">
        <v>1714</v>
      </c>
      <c r="E391" s="1" t="s">
        <v>1714</v>
      </c>
      <c r="F391" s="1" t="s">
        <v>1961</v>
      </c>
      <c r="G391" s="2">
        <f t="shared" si="6"/>
        <v>2</v>
      </c>
      <c r="H391" s="3"/>
      <c r="I391" s="3"/>
      <c r="J391" s="3">
        <v>2</v>
      </c>
      <c r="K391" s="3">
        <v>118</v>
      </c>
      <c r="L391" s="4">
        <v>13.518227464660001</v>
      </c>
      <c r="M391" s="5">
        <v>9.90576171875</v>
      </c>
    </row>
    <row r="392" spans="1:13" x14ac:dyDescent="0.15">
      <c r="A392" s="1" t="s">
        <v>15</v>
      </c>
      <c r="B392" s="1" t="s">
        <v>585</v>
      </c>
      <c r="C392" s="1" t="s">
        <v>1155</v>
      </c>
      <c r="D392" s="1" t="s">
        <v>1714</v>
      </c>
      <c r="E392" s="1" t="s">
        <v>1714</v>
      </c>
      <c r="F392" s="1" t="s">
        <v>1727</v>
      </c>
      <c r="G392" s="2">
        <f t="shared" si="6"/>
        <v>2</v>
      </c>
      <c r="H392" s="3">
        <v>1</v>
      </c>
      <c r="I392" s="3"/>
      <c r="J392" s="3">
        <v>1</v>
      </c>
      <c r="K392" s="3">
        <v>218</v>
      </c>
      <c r="L392" s="4">
        <v>25.953058364659999</v>
      </c>
      <c r="M392" s="5">
        <v>7.94287109375</v>
      </c>
    </row>
    <row r="393" spans="1:13" x14ac:dyDescent="0.15">
      <c r="A393" s="1" t="s">
        <v>74</v>
      </c>
      <c r="B393" s="1" t="s">
        <v>644</v>
      </c>
      <c r="C393" s="1" t="s">
        <v>1214</v>
      </c>
      <c r="D393" s="1" t="s">
        <v>1714</v>
      </c>
      <c r="E393" s="1" t="s">
        <v>1714</v>
      </c>
      <c r="F393" s="1" t="s">
        <v>1775</v>
      </c>
      <c r="G393" s="2">
        <f t="shared" si="6"/>
        <v>2</v>
      </c>
      <c r="H393" s="3"/>
      <c r="I393" s="3"/>
      <c r="J393" s="3">
        <v>2</v>
      </c>
      <c r="K393" s="3">
        <v>292</v>
      </c>
      <c r="L393" s="4">
        <v>32.539814674659901</v>
      </c>
      <c r="M393" s="5">
        <v>4.76708984375</v>
      </c>
    </row>
    <row r="394" spans="1:13" x14ac:dyDescent="0.15">
      <c r="A394" s="1" t="s">
        <v>218</v>
      </c>
      <c r="B394" s="1" t="s">
        <v>788</v>
      </c>
      <c r="C394" s="1" t="s">
        <v>1358</v>
      </c>
      <c r="D394" s="1" t="s">
        <v>1714</v>
      </c>
      <c r="E394" s="1" t="s">
        <v>1714</v>
      </c>
      <c r="F394" s="1" t="s">
        <v>1899</v>
      </c>
      <c r="G394" s="2">
        <f t="shared" si="6"/>
        <v>2</v>
      </c>
      <c r="H394" s="3"/>
      <c r="I394" s="3">
        <v>1</v>
      </c>
      <c r="J394" s="3">
        <v>1</v>
      </c>
      <c r="K394" s="3">
        <v>97</v>
      </c>
      <c r="L394" s="4">
        <v>11.070864864660001</v>
      </c>
      <c r="M394" s="5">
        <v>11.73681640625</v>
      </c>
    </row>
    <row r="395" spans="1:13" x14ac:dyDescent="0.15">
      <c r="A395" s="1" t="s">
        <v>299</v>
      </c>
      <c r="B395" s="1" t="s">
        <v>869</v>
      </c>
      <c r="C395" s="1" t="s">
        <v>1439</v>
      </c>
      <c r="D395" s="1" t="s">
        <v>1714</v>
      </c>
      <c r="E395" s="1" t="s">
        <v>1714</v>
      </c>
      <c r="F395" s="1" t="s">
        <v>1714</v>
      </c>
      <c r="G395" s="2">
        <f t="shared" si="6"/>
        <v>2</v>
      </c>
      <c r="H395" s="3"/>
      <c r="I395" s="3">
        <v>1</v>
      </c>
      <c r="J395" s="3">
        <v>1</v>
      </c>
      <c r="K395" s="3">
        <v>56</v>
      </c>
      <c r="L395" s="4">
        <v>6.6723037146599999</v>
      </c>
      <c r="M395" s="5">
        <v>10.12548828125</v>
      </c>
    </row>
    <row r="396" spans="1:13" x14ac:dyDescent="0.15">
      <c r="A396" s="1" t="s">
        <v>410</v>
      </c>
      <c r="B396" s="1" t="s">
        <v>980</v>
      </c>
      <c r="C396" s="1" t="s">
        <v>1550</v>
      </c>
      <c r="D396" s="1" t="s">
        <v>1714</v>
      </c>
      <c r="E396" s="1" t="s">
        <v>1714</v>
      </c>
      <c r="F396" s="1" t="s">
        <v>1714</v>
      </c>
      <c r="G396" s="2">
        <f t="shared" si="6"/>
        <v>2</v>
      </c>
      <c r="H396" s="3"/>
      <c r="I396" s="3">
        <v>1</v>
      </c>
      <c r="J396" s="3">
        <v>1</v>
      </c>
      <c r="K396" s="3">
        <v>195</v>
      </c>
      <c r="L396" s="4">
        <v>21.687130314659999</v>
      </c>
      <c r="M396" s="5">
        <v>7.73779296875</v>
      </c>
    </row>
    <row r="397" spans="1:13" x14ac:dyDescent="0.15">
      <c r="A397" s="1" t="s">
        <v>457</v>
      </c>
      <c r="B397" s="1" t="s">
        <v>1027</v>
      </c>
      <c r="C397" s="1" t="s">
        <v>1597</v>
      </c>
      <c r="D397" s="1" t="s">
        <v>1714</v>
      </c>
      <c r="E397" s="1" t="s">
        <v>1714</v>
      </c>
      <c r="F397" s="1" t="s">
        <v>2079</v>
      </c>
      <c r="G397" s="2">
        <f t="shared" si="6"/>
        <v>2</v>
      </c>
      <c r="H397" s="3"/>
      <c r="I397" s="3">
        <v>2</v>
      </c>
      <c r="J397" s="3"/>
      <c r="K397" s="3">
        <v>976</v>
      </c>
      <c r="L397" s="4">
        <v>108.98351228465999</v>
      </c>
      <c r="M397" s="5">
        <v>5.74462890625</v>
      </c>
    </row>
    <row r="398" spans="1:13" x14ac:dyDescent="0.15">
      <c r="A398" s="1" t="s">
        <v>120</v>
      </c>
      <c r="B398" s="1" t="s">
        <v>690</v>
      </c>
      <c r="C398" s="1" t="s">
        <v>1260</v>
      </c>
      <c r="D398" s="1" t="s">
        <v>1714</v>
      </c>
      <c r="E398" s="1" t="s">
        <v>1714</v>
      </c>
      <c r="F398" s="1" t="s">
        <v>1820</v>
      </c>
      <c r="G398" s="2">
        <f t="shared" si="6"/>
        <v>2</v>
      </c>
      <c r="H398" s="3"/>
      <c r="I398" s="3">
        <v>1</v>
      </c>
      <c r="J398" s="3">
        <v>1</v>
      </c>
      <c r="K398" s="3">
        <v>221</v>
      </c>
      <c r="L398" s="4">
        <v>25.4611850046599</v>
      </c>
      <c r="M398" s="5">
        <v>11.85400390625</v>
      </c>
    </row>
    <row r="399" spans="1:13" x14ac:dyDescent="0.15">
      <c r="A399" s="1" t="s">
        <v>158</v>
      </c>
      <c r="B399" s="1" t="s">
        <v>728</v>
      </c>
      <c r="C399" s="1" t="s">
        <v>1298</v>
      </c>
      <c r="D399" s="1" t="s">
        <v>1714</v>
      </c>
      <c r="E399" s="1" t="s">
        <v>1714</v>
      </c>
      <c r="F399" s="1" t="s">
        <v>1851</v>
      </c>
      <c r="G399" s="2">
        <f t="shared" si="6"/>
        <v>2</v>
      </c>
      <c r="H399" s="3"/>
      <c r="I399" s="3">
        <v>2</v>
      </c>
      <c r="J399" s="3"/>
      <c r="K399" s="3">
        <v>2067</v>
      </c>
      <c r="L399" s="4">
        <v>219.52494213466099</v>
      </c>
      <c r="M399" s="5">
        <v>9.31982421875</v>
      </c>
    </row>
    <row r="400" spans="1:13" x14ac:dyDescent="0.15">
      <c r="A400" s="1" t="s">
        <v>323</v>
      </c>
      <c r="B400" s="1" t="s">
        <v>893</v>
      </c>
      <c r="C400" s="1" t="s">
        <v>1463</v>
      </c>
      <c r="D400" s="1" t="s">
        <v>1714</v>
      </c>
      <c r="E400" s="1" t="s">
        <v>1714</v>
      </c>
      <c r="F400" s="1" t="s">
        <v>1965</v>
      </c>
      <c r="G400" s="2">
        <f t="shared" si="6"/>
        <v>2</v>
      </c>
      <c r="H400" s="3"/>
      <c r="I400" s="3">
        <v>1</v>
      </c>
      <c r="J400" s="3">
        <v>1</v>
      </c>
      <c r="K400" s="3">
        <v>119</v>
      </c>
      <c r="L400" s="4">
        <v>13.27336469466</v>
      </c>
      <c r="M400" s="5">
        <v>11.56103515625</v>
      </c>
    </row>
    <row r="401" spans="1:13" x14ac:dyDescent="0.15">
      <c r="A401" s="1" t="s">
        <v>360</v>
      </c>
      <c r="B401" s="1" t="s">
        <v>930</v>
      </c>
      <c r="C401" s="1" t="s">
        <v>1500</v>
      </c>
      <c r="D401" s="1" t="s">
        <v>1714</v>
      </c>
      <c r="E401" s="1" t="s">
        <v>1714</v>
      </c>
      <c r="F401" s="1" t="s">
        <v>1998</v>
      </c>
      <c r="G401" s="2">
        <f t="shared" si="6"/>
        <v>2</v>
      </c>
      <c r="H401" s="3"/>
      <c r="I401" s="3">
        <v>1</v>
      </c>
      <c r="J401" s="3">
        <v>1</v>
      </c>
      <c r="K401" s="3">
        <v>299</v>
      </c>
      <c r="L401" s="4">
        <v>33.275917704660003</v>
      </c>
      <c r="M401" s="5">
        <v>9.83251953125</v>
      </c>
    </row>
    <row r="402" spans="1:13" x14ac:dyDescent="0.15">
      <c r="A402" s="1" t="s">
        <v>507</v>
      </c>
      <c r="B402" s="1" t="s">
        <v>1077</v>
      </c>
      <c r="C402" s="1" t="s">
        <v>1647</v>
      </c>
      <c r="D402" s="1" t="s">
        <v>1714</v>
      </c>
      <c r="E402" s="1" t="s">
        <v>1714</v>
      </c>
      <c r="F402" s="1" t="s">
        <v>2119</v>
      </c>
      <c r="G402" s="2">
        <f t="shared" si="6"/>
        <v>2</v>
      </c>
      <c r="H402" s="3"/>
      <c r="I402" s="3"/>
      <c r="J402" s="3">
        <v>2</v>
      </c>
      <c r="K402" s="3">
        <v>538</v>
      </c>
      <c r="L402" s="4">
        <v>59.0606270246601</v>
      </c>
      <c r="M402" s="5">
        <v>5.09716796875</v>
      </c>
    </row>
    <row r="403" spans="1:13" x14ac:dyDescent="0.15">
      <c r="A403" s="1" t="s">
        <v>12</v>
      </c>
      <c r="B403" s="1" t="s">
        <v>582</v>
      </c>
      <c r="C403" s="1" t="s">
        <v>1152</v>
      </c>
      <c r="D403" s="1" t="s">
        <v>1714</v>
      </c>
      <c r="E403" s="1" t="s">
        <v>1714</v>
      </c>
      <c r="F403" s="1" t="s">
        <v>1725</v>
      </c>
      <c r="G403" s="2">
        <f t="shared" si="6"/>
        <v>2</v>
      </c>
      <c r="H403" s="3"/>
      <c r="I403" s="3">
        <v>1</v>
      </c>
      <c r="J403" s="3">
        <v>1</v>
      </c>
      <c r="K403" s="3">
        <v>183</v>
      </c>
      <c r="L403" s="4">
        <v>20.78949658466</v>
      </c>
      <c r="M403" s="5">
        <v>5.99853515625</v>
      </c>
    </row>
    <row r="404" spans="1:13" x14ac:dyDescent="0.15">
      <c r="A404" s="1" t="s">
        <v>30</v>
      </c>
      <c r="B404" s="1" t="s">
        <v>600</v>
      </c>
      <c r="C404" s="1" t="s">
        <v>1170</v>
      </c>
      <c r="D404" s="1" t="s">
        <v>1714</v>
      </c>
      <c r="E404" s="1" t="s">
        <v>1714</v>
      </c>
      <c r="F404" s="1" t="s">
        <v>1738</v>
      </c>
      <c r="G404" s="2">
        <f t="shared" si="6"/>
        <v>2</v>
      </c>
      <c r="H404" s="3"/>
      <c r="I404" s="3">
        <v>1</v>
      </c>
      <c r="J404" s="3">
        <v>1</v>
      </c>
      <c r="K404" s="3">
        <v>231</v>
      </c>
      <c r="L404" s="4">
        <v>23.640222854659999</v>
      </c>
      <c r="M404" s="5">
        <v>10.90185546875</v>
      </c>
    </row>
    <row r="405" spans="1:13" x14ac:dyDescent="0.15">
      <c r="A405" s="1" t="s">
        <v>82</v>
      </c>
      <c r="B405" s="1" t="s">
        <v>652</v>
      </c>
      <c r="C405" s="1" t="s">
        <v>1222</v>
      </c>
      <c r="D405" s="1" t="s">
        <v>1714</v>
      </c>
      <c r="E405" s="1" t="s">
        <v>1714</v>
      </c>
      <c r="F405" s="1" t="s">
        <v>1784</v>
      </c>
      <c r="G405" s="2">
        <f t="shared" si="6"/>
        <v>2</v>
      </c>
      <c r="H405" s="3"/>
      <c r="I405" s="3">
        <v>1</v>
      </c>
      <c r="J405" s="3">
        <v>1</v>
      </c>
      <c r="K405" s="3">
        <v>470</v>
      </c>
      <c r="L405" s="4">
        <v>54.139897934660098</v>
      </c>
      <c r="M405" s="5">
        <v>7.07861328125</v>
      </c>
    </row>
    <row r="406" spans="1:13" x14ac:dyDescent="0.15">
      <c r="A406" s="1" t="s">
        <v>138</v>
      </c>
      <c r="B406" s="1" t="s">
        <v>708</v>
      </c>
      <c r="C406" s="1" t="s">
        <v>1278</v>
      </c>
      <c r="D406" s="1" t="s">
        <v>1714</v>
      </c>
      <c r="E406" s="1" t="s">
        <v>1714</v>
      </c>
      <c r="F406" s="1" t="s">
        <v>1836</v>
      </c>
      <c r="G406" s="2">
        <f t="shared" si="6"/>
        <v>2</v>
      </c>
      <c r="H406" s="3"/>
      <c r="I406" s="3"/>
      <c r="J406" s="3">
        <v>2</v>
      </c>
      <c r="K406" s="3">
        <v>378</v>
      </c>
      <c r="L406" s="4">
        <v>43.265008174659997</v>
      </c>
      <c r="M406" s="5">
        <v>9.53955078125</v>
      </c>
    </row>
    <row r="407" spans="1:13" x14ac:dyDescent="0.15">
      <c r="A407" s="1" t="s">
        <v>156</v>
      </c>
      <c r="B407" s="1" t="s">
        <v>726</v>
      </c>
      <c r="C407" s="1" t="s">
        <v>1296</v>
      </c>
      <c r="D407" s="1" t="s">
        <v>1714</v>
      </c>
      <c r="E407" s="1" t="s">
        <v>1714</v>
      </c>
      <c r="F407" s="1" t="s">
        <v>1849</v>
      </c>
      <c r="G407" s="2">
        <f t="shared" si="6"/>
        <v>2</v>
      </c>
      <c r="H407" s="3"/>
      <c r="I407" s="3">
        <v>2</v>
      </c>
      <c r="J407" s="3"/>
      <c r="K407" s="3">
        <v>298</v>
      </c>
      <c r="L407" s="4">
        <v>33.291529424659998</v>
      </c>
      <c r="M407" s="5">
        <v>8.48486328125</v>
      </c>
    </row>
    <row r="408" spans="1:13" x14ac:dyDescent="0.15">
      <c r="A408" s="1" t="s">
        <v>167</v>
      </c>
      <c r="B408" s="1" t="s">
        <v>737</v>
      </c>
      <c r="C408" s="1" t="s">
        <v>1307</v>
      </c>
      <c r="D408" s="1" t="s">
        <v>1714</v>
      </c>
      <c r="E408" s="1" t="s">
        <v>1714</v>
      </c>
      <c r="F408" s="1" t="s">
        <v>1861</v>
      </c>
      <c r="G408" s="2">
        <f t="shared" si="6"/>
        <v>2</v>
      </c>
      <c r="H408" s="3"/>
      <c r="I408" s="3">
        <v>1</v>
      </c>
      <c r="J408" s="3">
        <v>1</v>
      </c>
      <c r="K408" s="3">
        <v>268</v>
      </c>
      <c r="L408" s="4">
        <v>29.180909594660001</v>
      </c>
      <c r="M408" s="5">
        <v>6.94677734375</v>
      </c>
    </row>
    <row r="409" spans="1:13" x14ac:dyDescent="0.15">
      <c r="A409" s="1" t="s">
        <v>182</v>
      </c>
      <c r="B409" s="1" t="s">
        <v>752</v>
      </c>
      <c r="C409" s="1" t="s">
        <v>1322</v>
      </c>
      <c r="D409" s="1" t="s">
        <v>1714</v>
      </c>
      <c r="E409" s="1" t="s">
        <v>1714</v>
      </c>
      <c r="F409" s="1" t="s">
        <v>1875</v>
      </c>
      <c r="G409" s="2">
        <f t="shared" si="6"/>
        <v>2</v>
      </c>
      <c r="H409" s="3"/>
      <c r="I409" s="3">
        <v>1</v>
      </c>
      <c r="J409" s="3">
        <v>1</v>
      </c>
      <c r="K409" s="3">
        <v>445</v>
      </c>
      <c r="L409" s="4">
        <v>52.187390314660099</v>
      </c>
      <c r="M409" s="5">
        <v>6.03662109375</v>
      </c>
    </row>
    <row r="410" spans="1:13" x14ac:dyDescent="0.15">
      <c r="A410" s="1" t="s">
        <v>185</v>
      </c>
      <c r="B410" s="1" t="s">
        <v>755</v>
      </c>
      <c r="C410" s="1" t="s">
        <v>1325</v>
      </c>
      <c r="D410" s="1" t="s">
        <v>1714</v>
      </c>
      <c r="E410" s="1" t="s">
        <v>1714</v>
      </c>
      <c r="F410" s="1" t="s">
        <v>1877</v>
      </c>
      <c r="G410" s="2">
        <f t="shared" si="6"/>
        <v>2</v>
      </c>
      <c r="H410" s="3"/>
      <c r="I410" s="3">
        <v>2</v>
      </c>
      <c r="J410" s="3"/>
      <c r="K410" s="3">
        <v>1066</v>
      </c>
      <c r="L410" s="4">
        <v>114.24297536466</v>
      </c>
      <c r="M410" s="5">
        <v>7.07861328125</v>
      </c>
    </row>
    <row r="411" spans="1:13" x14ac:dyDescent="0.15">
      <c r="A411" s="1" t="s">
        <v>211</v>
      </c>
      <c r="B411" s="1" t="s">
        <v>781</v>
      </c>
      <c r="C411" s="1" t="s">
        <v>1351</v>
      </c>
      <c r="D411" s="1" t="s">
        <v>1714</v>
      </c>
      <c r="E411" s="1" t="s">
        <v>1714</v>
      </c>
      <c r="F411" s="1" t="s">
        <v>1897</v>
      </c>
      <c r="G411" s="2">
        <f t="shared" si="6"/>
        <v>2</v>
      </c>
      <c r="H411" s="3"/>
      <c r="I411" s="3">
        <v>1</v>
      </c>
      <c r="J411" s="3">
        <v>1</v>
      </c>
      <c r="K411" s="3">
        <v>146</v>
      </c>
      <c r="L411" s="4">
        <v>17.152787094659999</v>
      </c>
      <c r="M411" s="5">
        <v>6.11279296875</v>
      </c>
    </row>
    <row r="412" spans="1:13" x14ac:dyDescent="0.15">
      <c r="A412" s="1" t="s">
        <v>219</v>
      </c>
      <c r="B412" s="1" t="s">
        <v>789</v>
      </c>
      <c r="C412" s="1" t="s">
        <v>1359</v>
      </c>
      <c r="D412" s="1" t="s">
        <v>1714</v>
      </c>
      <c r="E412" s="1" t="s">
        <v>1714</v>
      </c>
      <c r="F412" s="1" t="s">
        <v>1901</v>
      </c>
      <c r="G412" s="2">
        <f t="shared" si="6"/>
        <v>2</v>
      </c>
      <c r="H412" s="3"/>
      <c r="I412" s="3">
        <v>1</v>
      </c>
      <c r="J412" s="3">
        <v>1</v>
      </c>
      <c r="K412" s="3">
        <v>112</v>
      </c>
      <c r="L412" s="4">
        <v>12.46499940466</v>
      </c>
      <c r="M412" s="5">
        <v>4.77978515625</v>
      </c>
    </row>
    <row r="413" spans="1:13" x14ac:dyDescent="0.15">
      <c r="A413" s="1" t="s">
        <v>222</v>
      </c>
      <c r="B413" s="1" t="s">
        <v>792</v>
      </c>
      <c r="C413" s="1" t="s">
        <v>1362</v>
      </c>
      <c r="D413" s="1" t="s">
        <v>1714</v>
      </c>
      <c r="E413" s="1" t="s">
        <v>1714</v>
      </c>
      <c r="F413" s="1" t="s">
        <v>1905</v>
      </c>
      <c r="G413" s="2">
        <f t="shared" si="6"/>
        <v>2</v>
      </c>
      <c r="H413" s="3"/>
      <c r="I413" s="3">
        <v>1</v>
      </c>
      <c r="J413" s="3">
        <v>1</v>
      </c>
      <c r="K413" s="3">
        <v>218</v>
      </c>
      <c r="L413" s="4">
        <v>23.715916374660001</v>
      </c>
      <c r="M413" s="5">
        <v>10.03759765625</v>
      </c>
    </row>
    <row r="414" spans="1:13" x14ac:dyDescent="0.15">
      <c r="A414" s="1" t="s">
        <v>228</v>
      </c>
      <c r="B414" s="1" t="s">
        <v>798</v>
      </c>
      <c r="C414" s="1" t="s">
        <v>1368</v>
      </c>
      <c r="D414" s="1" t="s">
        <v>1714</v>
      </c>
      <c r="E414" s="1" t="s">
        <v>1714</v>
      </c>
      <c r="F414" s="1" t="s">
        <v>1911</v>
      </c>
      <c r="G414" s="2">
        <f t="shared" si="6"/>
        <v>2</v>
      </c>
      <c r="H414" s="3"/>
      <c r="I414" s="3">
        <v>1</v>
      </c>
      <c r="J414" s="3">
        <v>1</v>
      </c>
      <c r="K414" s="3">
        <v>322</v>
      </c>
      <c r="L414" s="4">
        <v>35.543074324659997</v>
      </c>
      <c r="M414" s="5">
        <v>5.37646484375</v>
      </c>
    </row>
    <row r="415" spans="1:13" x14ac:dyDescent="0.15">
      <c r="A415" s="1" t="s">
        <v>233</v>
      </c>
      <c r="B415" s="1" t="s">
        <v>803</v>
      </c>
      <c r="C415" s="1" t="s">
        <v>1373</v>
      </c>
      <c r="D415" s="1" t="s">
        <v>1714</v>
      </c>
      <c r="E415" s="1" t="s">
        <v>1714</v>
      </c>
      <c r="F415" s="1" t="s">
        <v>1913</v>
      </c>
      <c r="G415" s="2">
        <f t="shared" si="6"/>
        <v>2</v>
      </c>
      <c r="H415" s="3"/>
      <c r="I415" s="3">
        <v>1</v>
      </c>
      <c r="J415" s="3">
        <v>1</v>
      </c>
      <c r="K415" s="3">
        <v>178</v>
      </c>
      <c r="L415" s="4">
        <v>19.578607094660001</v>
      </c>
      <c r="M415" s="5">
        <v>7.57666015625</v>
      </c>
    </row>
    <row r="416" spans="1:13" x14ac:dyDescent="0.15">
      <c r="A416" s="1" t="s">
        <v>275</v>
      </c>
      <c r="B416" s="1" t="s">
        <v>845</v>
      </c>
      <c r="C416" s="1" t="s">
        <v>1415</v>
      </c>
      <c r="D416" s="1" t="s">
        <v>1714</v>
      </c>
      <c r="E416" s="1" t="s">
        <v>1714</v>
      </c>
      <c r="F416" s="1" t="s">
        <v>1935</v>
      </c>
      <c r="G416" s="2">
        <f t="shared" si="6"/>
        <v>2</v>
      </c>
      <c r="H416" s="3"/>
      <c r="I416" s="3">
        <v>1</v>
      </c>
      <c r="J416" s="3">
        <v>1</v>
      </c>
      <c r="K416" s="3">
        <v>231</v>
      </c>
      <c r="L416" s="4">
        <v>23.45959703466</v>
      </c>
      <c r="M416" s="5">
        <v>11.01904296875</v>
      </c>
    </row>
    <row r="417" spans="1:13" x14ac:dyDescent="0.15">
      <c r="A417" s="1" t="s">
        <v>287</v>
      </c>
      <c r="B417" s="1" t="s">
        <v>857</v>
      </c>
      <c r="C417" s="1" t="s">
        <v>1427</v>
      </c>
      <c r="D417" s="1" t="s">
        <v>1714</v>
      </c>
      <c r="E417" s="1" t="s">
        <v>1714</v>
      </c>
      <c r="F417" s="1" t="s">
        <v>1943</v>
      </c>
      <c r="G417" s="2">
        <f t="shared" si="6"/>
        <v>2</v>
      </c>
      <c r="H417" s="3"/>
      <c r="I417" s="3">
        <v>1</v>
      </c>
      <c r="J417" s="3">
        <v>1</v>
      </c>
      <c r="K417" s="3">
        <v>215</v>
      </c>
      <c r="L417" s="4">
        <v>24.926003284659998</v>
      </c>
      <c r="M417" s="5">
        <v>5.55419921875</v>
      </c>
    </row>
    <row r="418" spans="1:13" x14ac:dyDescent="0.15">
      <c r="A418" s="1" t="s">
        <v>290</v>
      </c>
      <c r="B418" s="1" t="s">
        <v>860</v>
      </c>
      <c r="C418" s="1" t="s">
        <v>1430</v>
      </c>
      <c r="D418" s="1" t="s">
        <v>1714</v>
      </c>
      <c r="E418" s="1" t="s">
        <v>1714</v>
      </c>
      <c r="F418" s="1" t="s">
        <v>1946</v>
      </c>
      <c r="G418" s="2">
        <f t="shared" si="6"/>
        <v>2</v>
      </c>
      <c r="H418" s="3"/>
      <c r="I418" s="3"/>
      <c r="J418" s="3">
        <v>2</v>
      </c>
      <c r="K418" s="3">
        <v>272</v>
      </c>
      <c r="L418" s="4">
        <v>29.801898854659999</v>
      </c>
      <c r="M418" s="5">
        <v>5.75732421875</v>
      </c>
    </row>
    <row r="419" spans="1:13" x14ac:dyDescent="0.15">
      <c r="A419" s="1" t="s">
        <v>306</v>
      </c>
      <c r="B419" s="1" t="s">
        <v>876</v>
      </c>
      <c r="C419" s="1" t="s">
        <v>1446</v>
      </c>
      <c r="D419" s="1" t="s">
        <v>1714</v>
      </c>
      <c r="E419" s="1" t="s">
        <v>1714</v>
      </c>
      <c r="F419" s="1" t="s">
        <v>1952</v>
      </c>
      <c r="G419" s="2">
        <f t="shared" si="6"/>
        <v>2</v>
      </c>
      <c r="H419" s="3"/>
      <c r="I419" s="3"/>
      <c r="J419" s="3">
        <v>2</v>
      </c>
      <c r="K419" s="3">
        <v>504</v>
      </c>
      <c r="L419" s="4">
        <v>55.204388504660002</v>
      </c>
      <c r="M419" s="5">
        <v>6.60986328125</v>
      </c>
    </row>
    <row r="420" spans="1:13" x14ac:dyDescent="0.15">
      <c r="A420" s="1" t="s">
        <v>307</v>
      </c>
      <c r="B420" s="1" t="s">
        <v>877</v>
      </c>
      <c r="C420" s="1" t="s">
        <v>1447</v>
      </c>
      <c r="D420" s="1" t="s">
        <v>1714</v>
      </c>
      <c r="E420" s="1" t="s">
        <v>1714</v>
      </c>
      <c r="F420" s="1" t="s">
        <v>1797</v>
      </c>
      <c r="G420" s="2">
        <f t="shared" si="6"/>
        <v>2</v>
      </c>
      <c r="H420" s="3"/>
      <c r="I420" s="3">
        <v>2</v>
      </c>
      <c r="J420" s="3"/>
      <c r="K420" s="3">
        <v>102</v>
      </c>
      <c r="L420" s="4">
        <v>11.83802396466</v>
      </c>
      <c r="M420" s="5">
        <v>4.70361328125</v>
      </c>
    </row>
    <row r="421" spans="1:13" x14ac:dyDescent="0.15">
      <c r="A421" s="1" t="s">
        <v>317</v>
      </c>
      <c r="B421" s="1" t="s">
        <v>887</v>
      </c>
      <c r="C421" s="1" t="s">
        <v>1457</v>
      </c>
      <c r="D421" s="1" t="s">
        <v>1714</v>
      </c>
      <c r="E421" s="1" t="s">
        <v>1714</v>
      </c>
      <c r="F421" s="1" t="s">
        <v>1959</v>
      </c>
      <c r="G421" s="2">
        <f t="shared" si="6"/>
        <v>2</v>
      </c>
      <c r="H421" s="3"/>
      <c r="I421" s="3">
        <v>1</v>
      </c>
      <c r="J421" s="3">
        <v>1</v>
      </c>
      <c r="K421" s="3">
        <v>1213</v>
      </c>
      <c r="L421" s="4">
        <v>132.52155066466</v>
      </c>
      <c r="M421" s="5">
        <v>5.59228515625</v>
      </c>
    </row>
    <row r="422" spans="1:13" x14ac:dyDescent="0.15">
      <c r="A422" s="1" t="s">
        <v>346</v>
      </c>
      <c r="B422" s="1" t="s">
        <v>916</v>
      </c>
      <c r="C422" s="1" t="s">
        <v>1486</v>
      </c>
      <c r="D422" s="1" t="s">
        <v>1714</v>
      </c>
      <c r="E422" s="1" t="s">
        <v>1714</v>
      </c>
      <c r="F422" s="1" t="s">
        <v>1985</v>
      </c>
      <c r="G422" s="2">
        <f t="shared" si="6"/>
        <v>2</v>
      </c>
      <c r="H422" s="3"/>
      <c r="I422" s="3">
        <v>1</v>
      </c>
      <c r="J422" s="3">
        <v>1</v>
      </c>
      <c r="K422" s="3">
        <v>358</v>
      </c>
      <c r="L422" s="4">
        <v>39.250709464659998</v>
      </c>
      <c r="M422" s="5">
        <v>8.10400390625</v>
      </c>
    </row>
    <row r="423" spans="1:13" x14ac:dyDescent="0.15">
      <c r="A423" s="1" t="s">
        <v>358</v>
      </c>
      <c r="B423" s="1" t="s">
        <v>928</v>
      </c>
      <c r="C423" s="1" t="s">
        <v>1498</v>
      </c>
      <c r="D423" s="1" t="s">
        <v>1714</v>
      </c>
      <c r="E423" s="1" t="s">
        <v>1714</v>
      </c>
      <c r="F423" s="1" t="s">
        <v>1996</v>
      </c>
      <c r="G423" s="2">
        <f t="shared" si="6"/>
        <v>2</v>
      </c>
      <c r="H423" s="3"/>
      <c r="I423" s="3">
        <v>1</v>
      </c>
      <c r="J423" s="3">
        <v>1</v>
      </c>
      <c r="K423" s="3">
        <v>580</v>
      </c>
      <c r="L423" s="4">
        <v>65.184532844659998</v>
      </c>
      <c r="M423" s="5">
        <v>5.18603515625</v>
      </c>
    </row>
    <row r="424" spans="1:13" x14ac:dyDescent="0.15">
      <c r="A424" s="1" t="s">
        <v>359</v>
      </c>
      <c r="B424" s="1" t="s">
        <v>929</v>
      </c>
      <c r="C424" s="1" t="s">
        <v>1499</v>
      </c>
      <c r="D424" s="1" t="s">
        <v>1714</v>
      </c>
      <c r="E424" s="1" t="s">
        <v>1714</v>
      </c>
      <c r="F424" s="1" t="s">
        <v>1997</v>
      </c>
      <c r="G424" s="2">
        <f t="shared" si="6"/>
        <v>2</v>
      </c>
      <c r="H424" s="3"/>
      <c r="I424" s="3">
        <v>1</v>
      </c>
      <c r="J424" s="3">
        <v>1</v>
      </c>
      <c r="K424" s="3">
        <v>327</v>
      </c>
      <c r="L424" s="4">
        <v>34.285675244659998</v>
      </c>
      <c r="M424" s="5">
        <v>10.24267578125</v>
      </c>
    </row>
    <row r="425" spans="1:13" x14ac:dyDescent="0.15">
      <c r="A425" s="1" t="s">
        <v>381</v>
      </c>
      <c r="B425" s="1" t="s">
        <v>951</v>
      </c>
      <c r="C425" s="1" t="s">
        <v>1521</v>
      </c>
      <c r="D425" s="1" t="s">
        <v>1714</v>
      </c>
      <c r="E425" s="1" t="s">
        <v>1714</v>
      </c>
      <c r="F425" s="1" t="s">
        <v>2018</v>
      </c>
      <c r="G425" s="2">
        <f t="shared" si="6"/>
        <v>2</v>
      </c>
      <c r="H425" s="3"/>
      <c r="I425" s="3">
        <v>1</v>
      </c>
      <c r="J425" s="3">
        <v>1</v>
      </c>
      <c r="K425" s="3">
        <v>579</v>
      </c>
      <c r="L425" s="4">
        <v>62.241660064660003</v>
      </c>
      <c r="M425" s="5">
        <v>8.79248046875</v>
      </c>
    </row>
    <row r="426" spans="1:13" x14ac:dyDescent="0.15">
      <c r="A426" s="1" t="s">
        <v>428</v>
      </c>
      <c r="B426" s="1" t="s">
        <v>998</v>
      </c>
      <c r="C426" s="1" t="s">
        <v>1568</v>
      </c>
      <c r="D426" s="1" t="s">
        <v>1714</v>
      </c>
      <c r="E426" s="1" t="s">
        <v>1714</v>
      </c>
      <c r="F426" s="1" t="s">
        <v>2055</v>
      </c>
      <c r="G426" s="2">
        <f t="shared" si="6"/>
        <v>2</v>
      </c>
      <c r="H426" s="3"/>
      <c r="I426" s="3">
        <v>1</v>
      </c>
      <c r="J426" s="3">
        <v>1</v>
      </c>
      <c r="K426" s="3">
        <v>341</v>
      </c>
      <c r="L426" s="4">
        <v>37.646728414659997</v>
      </c>
      <c r="M426" s="5">
        <v>8.55810546875</v>
      </c>
    </row>
    <row r="427" spans="1:13" x14ac:dyDescent="0.15">
      <c r="A427" s="1" t="s">
        <v>460</v>
      </c>
      <c r="B427" s="1" t="s">
        <v>1030</v>
      </c>
      <c r="C427" s="1" t="s">
        <v>1600</v>
      </c>
      <c r="D427" s="1" t="s">
        <v>1714</v>
      </c>
      <c r="E427" s="1" t="s">
        <v>1714</v>
      </c>
      <c r="F427" s="1" t="s">
        <v>2082</v>
      </c>
      <c r="G427" s="2">
        <f t="shared" si="6"/>
        <v>2</v>
      </c>
      <c r="H427" s="3"/>
      <c r="I427" s="3">
        <v>1</v>
      </c>
      <c r="J427" s="3">
        <v>1</v>
      </c>
      <c r="K427" s="3">
        <v>554</v>
      </c>
      <c r="L427" s="4">
        <v>60.82908850466</v>
      </c>
      <c r="M427" s="5">
        <v>9.70068359375</v>
      </c>
    </row>
    <row r="428" spans="1:13" x14ac:dyDescent="0.15">
      <c r="A428" s="1" t="s">
        <v>502</v>
      </c>
      <c r="B428" s="1" t="s">
        <v>1072</v>
      </c>
      <c r="C428" s="1" t="s">
        <v>1642</v>
      </c>
      <c r="D428" s="1" t="s">
        <v>1714</v>
      </c>
      <c r="E428" s="1" t="s">
        <v>1714</v>
      </c>
      <c r="F428" s="1" t="s">
        <v>2114</v>
      </c>
      <c r="G428" s="2">
        <f t="shared" si="6"/>
        <v>2</v>
      </c>
      <c r="H428" s="3"/>
      <c r="I428" s="3"/>
      <c r="J428" s="3">
        <v>2</v>
      </c>
      <c r="K428" s="3">
        <v>174</v>
      </c>
      <c r="L428" s="4">
        <v>19.875784054659999</v>
      </c>
      <c r="M428" s="5">
        <v>6.16357421875</v>
      </c>
    </row>
    <row r="429" spans="1:13" x14ac:dyDescent="0.15">
      <c r="A429" s="1" t="s">
        <v>539</v>
      </c>
      <c r="B429" s="1" t="s">
        <v>1109</v>
      </c>
      <c r="C429" s="1" t="s">
        <v>1679</v>
      </c>
      <c r="D429" s="1" t="s">
        <v>1714</v>
      </c>
      <c r="E429" s="1" t="s">
        <v>1714</v>
      </c>
      <c r="F429" s="1" t="s">
        <v>2145</v>
      </c>
      <c r="G429" s="2">
        <f t="shared" si="6"/>
        <v>2</v>
      </c>
      <c r="H429" s="3"/>
      <c r="I429" s="3">
        <v>1</v>
      </c>
      <c r="J429" s="3">
        <v>1</v>
      </c>
      <c r="K429" s="3">
        <v>452</v>
      </c>
      <c r="L429" s="4">
        <v>50.342141364660002</v>
      </c>
      <c r="M429" s="5">
        <v>9.45166015625</v>
      </c>
    </row>
    <row r="430" spans="1:13" x14ac:dyDescent="0.15">
      <c r="A430" s="1" t="s">
        <v>549</v>
      </c>
      <c r="B430" s="1" t="s">
        <v>1119</v>
      </c>
      <c r="C430" s="1" t="s">
        <v>1689</v>
      </c>
      <c r="D430" s="1" t="s">
        <v>1714</v>
      </c>
      <c r="E430" s="1" t="s">
        <v>1714</v>
      </c>
      <c r="F430" s="1" t="s">
        <v>2155</v>
      </c>
      <c r="G430" s="2">
        <f t="shared" si="6"/>
        <v>2</v>
      </c>
      <c r="H430" s="3"/>
      <c r="I430" s="3">
        <v>1</v>
      </c>
      <c r="J430" s="3">
        <v>1</v>
      </c>
      <c r="K430" s="3">
        <v>312</v>
      </c>
      <c r="L430" s="4">
        <v>33.167825854659903</v>
      </c>
      <c r="M430" s="5">
        <v>8.83642578125</v>
      </c>
    </row>
    <row r="431" spans="1:13" x14ac:dyDescent="0.15">
      <c r="A431" s="1" t="s">
        <v>550</v>
      </c>
      <c r="B431" s="1" t="s">
        <v>1120</v>
      </c>
      <c r="C431" s="1" t="s">
        <v>1690</v>
      </c>
      <c r="D431" s="1" t="s">
        <v>1714</v>
      </c>
      <c r="E431" s="1" t="s">
        <v>1714</v>
      </c>
      <c r="F431" s="1" t="s">
        <v>1714</v>
      </c>
      <c r="G431" s="2">
        <f t="shared" si="6"/>
        <v>2</v>
      </c>
      <c r="H431" s="3"/>
      <c r="I431" s="3"/>
      <c r="J431" s="3">
        <v>2</v>
      </c>
      <c r="K431" s="3">
        <v>711</v>
      </c>
      <c r="L431" s="4">
        <v>79.865619024660006</v>
      </c>
      <c r="M431" s="5">
        <v>8.54345703125</v>
      </c>
    </row>
    <row r="432" spans="1:13" x14ac:dyDescent="0.15">
      <c r="A432" s="1" t="s">
        <v>567</v>
      </c>
      <c r="B432" s="1" t="s">
        <v>1137</v>
      </c>
      <c r="C432" s="1" t="s">
        <v>1707</v>
      </c>
      <c r="D432" s="1" t="s">
        <v>1714</v>
      </c>
      <c r="E432" s="1" t="s">
        <v>1714</v>
      </c>
      <c r="F432" s="1" t="s">
        <v>2166</v>
      </c>
      <c r="G432" s="2">
        <f t="shared" si="6"/>
        <v>2</v>
      </c>
      <c r="H432" s="3"/>
      <c r="I432" s="3">
        <v>2</v>
      </c>
      <c r="J432" s="3"/>
      <c r="K432" s="3">
        <v>5068</v>
      </c>
      <c r="L432" s="4">
        <v>550.49617140466398</v>
      </c>
      <c r="M432" s="5">
        <v>6.50732421875</v>
      </c>
    </row>
    <row r="433" spans="1:13" x14ac:dyDescent="0.15">
      <c r="A433" s="1" t="s">
        <v>400</v>
      </c>
      <c r="B433" s="1" t="s">
        <v>970</v>
      </c>
      <c r="C433" s="1" t="s">
        <v>1540</v>
      </c>
      <c r="D433" s="1" t="s">
        <v>1714</v>
      </c>
      <c r="E433" s="1" t="s">
        <v>1714</v>
      </c>
      <c r="F433" s="1" t="s">
        <v>2031</v>
      </c>
      <c r="G433" s="2">
        <f t="shared" si="6"/>
        <v>2</v>
      </c>
      <c r="H433" s="3">
        <v>1</v>
      </c>
      <c r="I433" s="3">
        <v>1</v>
      </c>
      <c r="J433" s="3"/>
      <c r="K433" s="3">
        <v>428</v>
      </c>
      <c r="L433" s="4">
        <v>46.546713234660103</v>
      </c>
      <c r="M433" s="5">
        <v>8.86572265625</v>
      </c>
    </row>
    <row r="434" spans="1:13" x14ac:dyDescent="0.15">
      <c r="A434" s="1" t="s">
        <v>449</v>
      </c>
      <c r="B434" s="1" t="s">
        <v>1019</v>
      </c>
      <c r="C434" s="1" t="s">
        <v>1589</v>
      </c>
      <c r="D434" s="1" t="s">
        <v>1714</v>
      </c>
      <c r="E434" s="1" t="s">
        <v>1714</v>
      </c>
      <c r="F434" s="1" t="s">
        <v>2073</v>
      </c>
      <c r="G434" s="2">
        <f t="shared" si="6"/>
        <v>2</v>
      </c>
      <c r="H434" s="3">
        <v>1</v>
      </c>
      <c r="I434" s="3"/>
      <c r="J434" s="3">
        <v>1</v>
      </c>
      <c r="K434" s="3">
        <v>252</v>
      </c>
      <c r="L434" s="4">
        <v>27.523823774659999</v>
      </c>
      <c r="M434" s="5">
        <v>9.78857421875</v>
      </c>
    </row>
    <row r="435" spans="1:13" x14ac:dyDescent="0.15">
      <c r="A435" s="1" t="s">
        <v>39</v>
      </c>
      <c r="B435" s="1" t="s">
        <v>609</v>
      </c>
      <c r="C435" s="1" t="s">
        <v>1179</v>
      </c>
      <c r="D435" s="1" t="s">
        <v>1714</v>
      </c>
      <c r="E435" s="1" t="s">
        <v>1714</v>
      </c>
      <c r="F435" s="1" t="s">
        <v>1747</v>
      </c>
      <c r="G435" s="2">
        <f t="shared" si="6"/>
        <v>2</v>
      </c>
      <c r="H435" s="3">
        <v>2</v>
      </c>
      <c r="I435" s="3"/>
      <c r="J435" s="3"/>
      <c r="K435" s="3">
        <v>135</v>
      </c>
      <c r="L435" s="4">
        <v>15.127396474659999</v>
      </c>
      <c r="M435" s="5">
        <v>6.53662109375</v>
      </c>
    </row>
    <row r="436" spans="1:13" x14ac:dyDescent="0.15">
      <c r="A436" s="1" t="s">
        <v>44</v>
      </c>
      <c r="B436" s="1" t="s">
        <v>614</v>
      </c>
      <c r="C436" s="1" t="s">
        <v>1184</v>
      </c>
      <c r="D436" s="1" t="s">
        <v>1714</v>
      </c>
      <c r="E436" s="1" t="s">
        <v>1714</v>
      </c>
      <c r="F436" s="1" t="s">
        <v>1751</v>
      </c>
      <c r="G436" s="2">
        <f t="shared" si="6"/>
        <v>2</v>
      </c>
      <c r="H436" s="3">
        <v>2</v>
      </c>
      <c r="I436" s="3"/>
      <c r="J436" s="3"/>
      <c r="K436" s="3">
        <v>199</v>
      </c>
      <c r="L436" s="4">
        <v>22.162351984659999</v>
      </c>
      <c r="M436" s="5">
        <v>8.11865234375</v>
      </c>
    </row>
    <row r="437" spans="1:13" x14ac:dyDescent="0.15">
      <c r="A437" s="1" t="s">
        <v>471</v>
      </c>
      <c r="B437" s="1" t="s">
        <v>1041</v>
      </c>
      <c r="C437" s="1" t="s">
        <v>1611</v>
      </c>
      <c r="D437" s="1" t="s">
        <v>1714</v>
      </c>
      <c r="E437" s="1" t="s">
        <v>1714</v>
      </c>
      <c r="F437" s="1" t="s">
        <v>2089</v>
      </c>
      <c r="G437" s="2">
        <f t="shared" si="6"/>
        <v>2</v>
      </c>
      <c r="H437" s="3">
        <v>2</v>
      </c>
      <c r="I437" s="3"/>
      <c r="J437" s="3"/>
      <c r="K437" s="3">
        <v>487</v>
      </c>
      <c r="L437" s="4">
        <v>52.43175357466</v>
      </c>
      <c r="M437" s="5">
        <v>4.81787109375</v>
      </c>
    </row>
    <row r="438" spans="1:13" x14ac:dyDescent="0.15">
      <c r="A438" s="1" t="s">
        <v>511</v>
      </c>
      <c r="B438" s="1" t="s">
        <v>1081</v>
      </c>
      <c r="C438" s="1" t="s">
        <v>1651</v>
      </c>
      <c r="D438" s="1" t="s">
        <v>1714</v>
      </c>
      <c r="E438" s="1" t="s">
        <v>1714</v>
      </c>
      <c r="F438" s="1" t="s">
        <v>2122</v>
      </c>
      <c r="G438" s="2">
        <f t="shared" si="6"/>
        <v>2</v>
      </c>
      <c r="H438" s="3">
        <v>2</v>
      </c>
      <c r="I438" s="3"/>
      <c r="J438" s="3"/>
      <c r="K438" s="3">
        <v>693</v>
      </c>
      <c r="L438" s="4">
        <v>77.2609067746601</v>
      </c>
      <c r="M438" s="5">
        <v>6.81494140625</v>
      </c>
    </row>
    <row r="439" spans="1:13" x14ac:dyDescent="0.15">
      <c r="A439" s="1" t="s">
        <v>516</v>
      </c>
      <c r="B439" s="1" t="s">
        <v>1086</v>
      </c>
      <c r="C439" s="1" t="s">
        <v>1656</v>
      </c>
      <c r="D439" s="1" t="s">
        <v>1714</v>
      </c>
      <c r="E439" s="1" t="s">
        <v>1714</v>
      </c>
      <c r="F439" s="1" t="s">
        <v>1714</v>
      </c>
      <c r="G439" s="2">
        <f t="shared" si="6"/>
        <v>2</v>
      </c>
      <c r="H439" s="3">
        <v>2</v>
      </c>
      <c r="I439" s="3"/>
      <c r="J439" s="3"/>
      <c r="K439" s="3">
        <v>511</v>
      </c>
      <c r="L439" s="4">
        <v>57.606863324660097</v>
      </c>
      <c r="M439" s="5">
        <v>6.96142578125</v>
      </c>
    </row>
    <row r="440" spans="1:13" x14ac:dyDescent="0.15">
      <c r="A440" s="1" t="s">
        <v>534</v>
      </c>
      <c r="B440" s="1" t="s">
        <v>1104</v>
      </c>
      <c r="C440" s="1" t="s">
        <v>1674</v>
      </c>
      <c r="D440" s="1" t="s">
        <v>1714</v>
      </c>
      <c r="E440" s="1" t="s">
        <v>1714</v>
      </c>
      <c r="F440" s="1" t="s">
        <v>1714</v>
      </c>
      <c r="G440" s="2">
        <f t="shared" si="6"/>
        <v>2</v>
      </c>
      <c r="H440" s="3">
        <v>2</v>
      </c>
      <c r="I440" s="3"/>
      <c r="J440" s="3"/>
      <c r="K440" s="3">
        <v>516</v>
      </c>
      <c r="L440" s="4">
        <v>57.103296114659997</v>
      </c>
      <c r="M440" s="5">
        <v>6.25244140625</v>
      </c>
    </row>
    <row r="441" spans="1:13" x14ac:dyDescent="0.15">
      <c r="A441" s="1" t="s">
        <v>555</v>
      </c>
      <c r="B441" s="1" t="s">
        <v>1125</v>
      </c>
      <c r="C441" s="1" t="s">
        <v>1695</v>
      </c>
      <c r="D441" s="1" t="s">
        <v>1714</v>
      </c>
      <c r="E441" s="1" t="s">
        <v>1714</v>
      </c>
      <c r="F441" s="1" t="s">
        <v>1714</v>
      </c>
      <c r="G441" s="2">
        <f t="shared" si="6"/>
        <v>2</v>
      </c>
      <c r="H441" s="3">
        <v>2</v>
      </c>
      <c r="I441" s="3"/>
      <c r="J441" s="3"/>
      <c r="K441" s="3">
        <v>299</v>
      </c>
      <c r="L441" s="4">
        <v>32.171265534660002</v>
      </c>
      <c r="M441" s="5">
        <v>5.74462890625</v>
      </c>
    </row>
    <row r="442" spans="1:13" x14ac:dyDescent="0.15">
      <c r="A442" s="1" t="s">
        <v>100</v>
      </c>
      <c r="B442" s="1" t="s">
        <v>670</v>
      </c>
      <c r="C442" s="1" t="s">
        <v>1240</v>
      </c>
      <c r="D442" s="1" t="s">
        <v>1714</v>
      </c>
      <c r="E442" s="1" t="s">
        <v>1716</v>
      </c>
      <c r="F442" s="1" t="s">
        <v>1783</v>
      </c>
      <c r="G442" s="2">
        <f t="shared" si="6"/>
        <v>1</v>
      </c>
      <c r="H442" s="3"/>
      <c r="I442" s="3">
        <v>1</v>
      </c>
      <c r="J442" s="3"/>
      <c r="K442" s="3">
        <v>1972</v>
      </c>
      <c r="L442" s="4">
        <v>226.88769019466</v>
      </c>
      <c r="M442" s="5">
        <v>5.45263671875</v>
      </c>
    </row>
    <row r="443" spans="1:13" x14ac:dyDescent="0.15">
      <c r="A443" s="1" t="s">
        <v>498</v>
      </c>
      <c r="B443" s="1" t="s">
        <v>1068</v>
      </c>
      <c r="C443" s="1" t="s">
        <v>1638</v>
      </c>
      <c r="D443" s="1" t="s">
        <v>1714</v>
      </c>
      <c r="E443" s="1" t="s">
        <v>1716</v>
      </c>
      <c r="F443" s="1" t="s">
        <v>2110</v>
      </c>
      <c r="G443" s="2">
        <f t="shared" si="6"/>
        <v>1</v>
      </c>
      <c r="H443" s="3"/>
      <c r="I443" s="3">
        <v>1</v>
      </c>
      <c r="J443" s="3"/>
      <c r="K443" s="3">
        <v>1960</v>
      </c>
      <c r="L443" s="4">
        <v>226.23156108466</v>
      </c>
      <c r="M443" s="5">
        <v>5.65576171875</v>
      </c>
    </row>
    <row r="444" spans="1:13" x14ac:dyDescent="0.15">
      <c r="A444" s="1" t="s">
        <v>352</v>
      </c>
      <c r="B444" s="1" t="s">
        <v>922</v>
      </c>
      <c r="C444" s="1" t="s">
        <v>1492</v>
      </c>
      <c r="D444" s="1" t="s">
        <v>1714</v>
      </c>
      <c r="E444" s="1" t="s">
        <v>1716</v>
      </c>
      <c r="F444" s="1" t="s">
        <v>1990</v>
      </c>
      <c r="G444" s="2">
        <f t="shared" si="6"/>
        <v>1</v>
      </c>
      <c r="H444" s="3"/>
      <c r="I444" s="3">
        <v>1</v>
      </c>
      <c r="J444" s="3"/>
      <c r="K444" s="3">
        <v>2000</v>
      </c>
      <c r="L444" s="4">
        <v>228.44634782465999</v>
      </c>
      <c r="M444" s="5">
        <v>5.55419921875</v>
      </c>
    </row>
    <row r="445" spans="1:13" x14ac:dyDescent="0.15">
      <c r="A445" s="1" t="s">
        <v>363</v>
      </c>
      <c r="B445" s="1" t="s">
        <v>933</v>
      </c>
      <c r="C445" s="1" t="s">
        <v>1503</v>
      </c>
      <c r="D445" s="1" t="s">
        <v>1714</v>
      </c>
      <c r="E445" s="1" t="s">
        <v>1716</v>
      </c>
      <c r="F445" s="1" t="s">
        <v>2001</v>
      </c>
      <c r="G445" s="2">
        <f t="shared" si="6"/>
        <v>1</v>
      </c>
      <c r="H445" s="3"/>
      <c r="I445" s="3"/>
      <c r="J445" s="3">
        <v>1</v>
      </c>
      <c r="K445" s="3">
        <v>740</v>
      </c>
      <c r="L445" s="4">
        <v>82.44777154466</v>
      </c>
      <c r="M445" s="5">
        <v>7.21044921875</v>
      </c>
    </row>
    <row r="446" spans="1:13" x14ac:dyDescent="0.15">
      <c r="A446" s="1" t="s">
        <v>88</v>
      </c>
      <c r="B446" s="1" t="s">
        <v>658</v>
      </c>
      <c r="C446" s="1" t="s">
        <v>1228</v>
      </c>
      <c r="D446" s="1" t="s">
        <v>1714</v>
      </c>
      <c r="E446" s="1" t="s">
        <v>1716</v>
      </c>
      <c r="F446" s="1" t="s">
        <v>1789</v>
      </c>
      <c r="G446" s="2">
        <f t="shared" si="6"/>
        <v>1</v>
      </c>
      <c r="H446" s="3"/>
      <c r="I446" s="3"/>
      <c r="J446" s="3">
        <v>1</v>
      </c>
      <c r="K446" s="3">
        <v>312</v>
      </c>
      <c r="L446" s="4">
        <v>34.719429294660003</v>
      </c>
      <c r="M446" s="5">
        <v>9.52490234375</v>
      </c>
    </row>
    <row r="447" spans="1:13" x14ac:dyDescent="0.15">
      <c r="A447" s="1" t="s">
        <v>543</v>
      </c>
      <c r="B447" s="1" t="s">
        <v>1113</v>
      </c>
      <c r="C447" s="1" t="s">
        <v>1683</v>
      </c>
      <c r="D447" s="1" t="s">
        <v>1714</v>
      </c>
      <c r="E447" s="1" t="s">
        <v>1716</v>
      </c>
      <c r="F447" s="1" t="s">
        <v>2149</v>
      </c>
      <c r="G447" s="2">
        <f t="shared" si="6"/>
        <v>1</v>
      </c>
      <c r="H447" s="3"/>
      <c r="I447" s="3"/>
      <c r="J447" s="3">
        <v>1</v>
      </c>
      <c r="K447" s="3">
        <v>366</v>
      </c>
      <c r="L447" s="4">
        <v>39.229327574659997</v>
      </c>
      <c r="M447" s="5">
        <v>7.89892578125</v>
      </c>
    </row>
    <row r="448" spans="1:13" x14ac:dyDescent="0.15">
      <c r="A448" s="1" t="s">
        <v>118</v>
      </c>
      <c r="B448" s="1" t="s">
        <v>688</v>
      </c>
      <c r="C448" s="1" t="s">
        <v>1258</v>
      </c>
      <c r="D448" s="1" t="s">
        <v>1714</v>
      </c>
      <c r="E448" s="1" t="s">
        <v>1716</v>
      </c>
      <c r="F448" s="1" t="s">
        <v>1818</v>
      </c>
      <c r="G448" s="2">
        <f t="shared" si="6"/>
        <v>1</v>
      </c>
      <c r="H448" s="3">
        <v>1</v>
      </c>
      <c r="I448" s="3"/>
      <c r="J448" s="3"/>
      <c r="K448" s="3">
        <v>858</v>
      </c>
      <c r="L448" s="4">
        <v>95.252892284660007</v>
      </c>
      <c r="M448" s="5">
        <v>6.82958984375</v>
      </c>
    </row>
    <row r="449" spans="1:13" x14ac:dyDescent="0.15">
      <c r="A449" s="1" t="s">
        <v>135</v>
      </c>
      <c r="B449" s="1" t="s">
        <v>705</v>
      </c>
      <c r="C449" s="1" t="s">
        <v>1275</v>
      </c>
      <c r="D449" s="1" t="s">
        <v>1714</v>
      </c>
      <c r="E449" s="1" t="s">
        <v>1716</v>
      </c>
      <c r="F449" s="1" t="s">
        <v>1834</v>
      </c>
      <c r="G449" s="2">
        <f t="shared" si="6"/>
        <v>1</v>
      </c>
      <c r="H449" s="3"/>
      <c r="I449" s="3"/>
      <c r="J449" s="3">
        <v>1</v>
      </c>
      <c r="K449" s="3">
        <v>1091</v>
      </c>
      <c r="L449" s="4">
        <v>119.65129853466</v>
      </c>
      <c r="M449" s="5">
        <v>7.44482421875</v>
      </c>
    </row>
    <row r="450" spans="1:13" x14ac:dyDescent="0.15">
      <c r="A450" s="1" t="s">
        <v>168</v>
      </c>
      <c r="B450" s="1" t="s">
        <v>738</v>
      </c>
      <c r="C450" s="1" t="s">
        <v>1308</v>
      </c>
      <c r="D450" s="1" t="s">
        <v>1714</v>
      </c>
      <c r="E450" s="1" t="s">
        <v>1716</v>
      </c>
      <c r="F450" s="1" t="s">
        <v>1862</v>
      </c>
      <c r="G450" s="2">
        <f t="shared" ref="G450:G513" si="7">SUM(H450,I450,J450)</f>
        <v>1</v>
      </c>
      <c r="H450" s="3"/>
      <c r="I450" s="3"/>
      <c r="J450" s="3">
        <v>1</v>
      </c>
      <c r="K450" s="3">
        <v>795</v>
      </c>
      <c r="L450" s="4">
        <v>90.949206504659998</v>
      </c>
      <c r="M450" s="5">
        <v>7.45947265625</v>
      </c>
    </row>
    <row r="451" spans="1:13" x14ac:dyDescent="0.15">
      <c r="A451" s="1" t="s">
        <v>321</v>
      </c>
      <c r="B451" s="1" t="s">
        <v>891</v>
      </c>
      <c r="C451" s="1" t="s">
        <v>1461</v>
      </c>
      <c r="D451" s="1" t="s">
        <v>1714</v>
      </c>
      <c r="E451" s="1" t="s">
        <v>1716</v>
      </c>
      <c r="F451" s="1" t="s">
        <v>1963</v>
      </c>
      <c r="G451" s="2">
        <f t="shared" si="7"/>
        <v>1</v>
      </c>
      <c r="H451" s="3"/>
      <c r="I451" s="3">
        <v>1</v>
      </c>
      <c r="J451" s="3"/>
      <c r="K451" s="3">
        <v>309</v>
      </c>
      <c r="L451" s="4">
        <v>32.352944444659997</v>
      </c>
      <c r="M451" s="5">
        <v>6.85888671875</v>
      </c>
    </row>
    <row r="452" spans="1:13" x14ac:dyDescent="0.15">
      <c r="A452" s="1" t="s">
        <v>322</v>
      </c>
      <c r="B452" s="1" t="s">
        <v>892</v>
      </c>
      <c r="C452" s="1" t="s">
        <v>1462</v>
      </c>
      <c r="D452" s="1" t="s">
        <v>1714</v>
      </c>
      <c r="E452" s="1" t="s">
        <v>1716</v>
      </c>
      <c r="F452" s="1" t="s">
        <v>1964</v>
      </c>
      <c r="G452" s="2">
        <f t="shared" si="7"/>
        <v>1</v>
      </c>
      <c r="H452" s="3"/>
      <c r="I452" s="3"/>
      <c r="J452" s="3">
        <v>1</v>
      </c>
      <c r="K452" s="3">
        <v>1003</v>
      </c>
      <c r="L452" s="4">
        <v>113.24481495466</v>
      </c>
      <c r="M452" s="5">
        <v>8.08935546875</v>
      </c>
    </row>
    <row r="453" spans="1:13" x14ac:dyDescent="0.15">
      <c r="A453" s="1" t="s">
        <v>501</v>
      </c>
      <c r="B453" s="1" t="s">
        <v>1071</v>
      </c>
      <c r="C453" s="1" t="s">
        <v>1641</v>
      </c>
      <c r="D453" s="1" t="s">
        <v>1714</v>
      </c>
      <c r="E453" s="1" t="s">
        <v>1716</v>
      </c>
      <c r="F453" s="1" t="s">
        <v>2113</v>
      </c>
      <c r="G453" s="2">
        <f t="shared" si="7"/>
        <v>1</v>
      </c>
      <c r="H453" s="3"/>
      <c r="I453" s="3"/>
      <c r="J453" s="3">
        <v>1</v>
      </c>
      <c r="K453" s="3">
        <v>1445</v>
      </c>
      <c r="L453" s="4">
        <v>160.99035118466</v>
      </c>
      <c r="M453" s="5">
        <v>8.51416015625</v>
      </c>
    </row>
    <row r="454" spans="1:13" x14ac:dyDescent="0.15">
      <c r="A454" s="1" t="s">
        <v>515</v>
      </c>
      <c r="B454" s="1" t="s">
        <v>1085</v>
      </c>
      <c r="C454" s="1" t="s">
        <v>1655</v>
      </c>
      <c r="D454" s="1" t="s">
        <v>1714</v>
      </c>
      <c r="E454" s="1" t="s">
        <v>1716</v>
      </c>
      <c r="F454" s="1" t="s">
        <v>2126</v>
      </c>
      <c r="G454" s="2">
        <f t="shared" si="7"/>
        <v>1</v>
      </c>
      <c r="H454" s="3">
        <v>1</v>
      </c>
      <c r="I454" s="3"/>
      <c r="J454" s="3"/>
      <c r="K454" s="3">
        <v>374</v>
      </c>
      <c r="L454" s="4">
        <v>39.878419624659998</v>
      </c>
      <c r="M454" s="5">
        <v>7.85498046875</v>
      </c>
    </row>
    <row r="455" spans="1:13" x14ac:dyDescent="0.15">
      <c r="A455" s="1" t="s">
        <v>554</v>
      </c>
      <c r="B455" s="1" t="s">
        <v>1124</v>
      </c>
      <c r="C455" s="1" t="s">
        <v>1694</v>
      </c>
      <c r="D455" s="1" t="s">
        <v>1714</v>
      </c>
      <c r="E455" s="1" t="s">
        <v>1716</v>
      </c>
      <c r="F455" s="1" t="s">
        <v>2159</v>
      </c>
      <c r="G455" s="2">
        <f t="shared" si="7"/>
        <v>1</v>
      </c>
      <c r="H455" s="3"/>
      <c r="I455" s="3"/>
      <c r="J455" s="3">
        <v>1</v>
      </c>
      <c r="K455" s="3">
        <v>1335</v>
      </c>
      <c r="L455" s="4">
        <v>146.46800416465999</v>
      </c>
      <c r="M455" s="5">
        <v>7.56201171875</v>
      </c>
    </row>
    <row r="456" spans="1:13" x14ac:dyDescent="0.15">
      <c r="A456" s="1" t="s">
        <v>339</v>
      </c>
      <c r="B456" s="1" t="s">
        <v>909</v>
      </c>
      <c r="C456" s="1" t="s">
        <v>1479</v>
      </c>
      <c r="D456" s="1" t="s">
        <v>1714</v>
      </c>
      <c r="E456" s="1" t="s">
        <v>1714</v>
      </c>
      <c r="F456" s="1" t="s">
        <v>1980</v>
      </c>
      <c r="G456" s="2">
        <f t="shared" si="7"/>
        <v>1</v>
      </c>
      <c r="H456" s="3"/>
      <c r="I456" s="3"/>
      <c r="J456" s="3">
        <v>1</v>
      </c>
      <c r="K456" s="3">
        <v>1675</v>
      </c>
      <c r="L456" s="4">
        <v>191.43451584466001</v>
      </c>
      <c r="M456" s="5">
        <v>5.69384765625</v>
      </c>
    </row>
    <row r="457" spans="1:13" x14ac:dyDescent="0.15">
      <c r="A457" s="1" t="s">
        <v>561</v>
      </c>
      <c r="B457" s="1" t="s">
        <v>1131</v>
      </c>
      <c r="C457" s="1" t="s">
        <v>1701</v>
      </c>
      <c r="D457" s="1" t="s">
        <v>1714</v>
      </c>
      <c r="E457" s="1" t="s">
        <v>1714</v>
      </c>
      <c r="F457" s="1" t="s">
        <v>1973</v>
      </c>
      <c r="G457" s="2">
        <f t="shared" si="7"/>
        <v>1</v>
      </c>
      <c r="H457" s="3"/>
      <c r="I457" s="3">
        <v>1</v>
      </c>
      <c r="J457" s="3"/>
      <c r="K457" s="3">
        <v>235</v>
      </c>
      <c r="L457" s="4">
        <v>25.588490864659999</v>
      </c>
      <c r="M457" s="5">
        <v>4.57666015625</v>
      </c>
    </row>
    <row r="458" spans="1:13" x14ac:dyDescent="0.15">
      <c r="A458" s="1" t="s">
        <v>415</v>
      </c>
      <c r="B458" s="1" t="s">
        <v>985</v>
      </c>
      <c r="C458" s="1" t="s">
        <v>1555</v>
      </c>
      <c r="D458" s="1" t="s">
        <v>1714</v>
      </c>
      <c r="E458" s="1" t="s">
        <v>1714</v>
      </c>
      <c r="F458" s="1" t="s">
        <v>2042</v>
      </c>
      <c r="G458" s="2">
        <f t="shared" si="7"/>
        <v>1</v>
      </c>
      <c r="H458" s="3"/>
      <c r="I458" s="3">
        <v>1</v>
      </c>
      <c r="J458" s="3"/>
      <c r="K458" s="3">
        <v>551</v>
      </c>
      <c r="L458" s="4">
        <v>59.116400674659999</v>
      </c>
      <c r="M458" s="5">
        <v>7.15185546875</v>
      </c>
    </row>
    <row r="459" spans="1:13" x14ac:dyDescent="0.15">
      <c r="A459" s="1" t="s">
        <v>206</v>
      </c>
      <c r="B459" s="1" t="s">
        <v>776</v>
      </c>
      <c r="C459" s="1" t="s">
        <v>1346</v>
      </c>
      <c r="D459" s="1" t="s">
        <v>1714</v>
      </c>
      <c r="E459" s="1" t="s">
        <v>1714</v>
      </c>
      <c r="F459" s="1" t="s">
        <v>1894</v>
      </c>
      <c r="G459" s="2">
        <f t="shared" si="7"/>
        <v>1</v>
      </c>
      <c r="H459" s="3"/>
      <c r="I459" s="3">
        <v>1</v>
      </c>
      <c r="J459" s="3"/>
      <c r="K459" s="3">
        <v>392</v>
      </c>
      <c r="L459" s="4">
        <v>46.554680444660001</v>
      </c>
      <c r="M459" s="5">
        <v>10.09619140625</v>
      </c>
    </row>
    <row r="460" spans="1:13" x14ac:dyDescent="0.15">
      <c r="A460" s="1" t="s">
        <v>562</v>
      </c>
      <c r="B460" s="1" t="s">
        <v>1132</v>
      </c>
      <c r="C460" s="1" t="s">
        <v>1702</v>
      </c>
      <c r="D460" s="1" t="s">
        <v>1714</v>
      </c>
      <c r="E460" s="1" t="s">
        <v>1714</v>
      </c>
      <c r="F460" s="1" t="s">
        <v>2162</v>
      </c>
      <c r="G460" s="2">
        <f t="shared" si="7"/>
        <v>1</v>
      </c>
      <c r="H460" s="3"/>
      <c r="I460" s="3"/>
      <c r="J460" s="3">
        <v>1</v>
      </c>
      <c r="K460" s="3">
        <v>410</v>
      </c>
      <c r="L460" s="4">
        <v>45.693161894660001</v>
      </c>
      <c r="M460" s="5">
        <v>6.36669921875</v>
      </c>
    </row>
    <row r="461" spans="1:13" x14ac:dyDescent="0.15">
      <c r="A461" s="1" t="s">
        <v>97</v>
      </c>
      <c r="B461" s="1" t="s">
        <v>667</v>
      </c>
      <c r="C461" s="1" t="s">
        <v>1237</v>
      </c>
      <c r="D461" s="1" t="s">
        <v>1714</v>
      </c>
      <c r="E461" s="1" t="s">
        <v>1714</v>
      </c>
      <c r="F461" s="1" t="s">
        <v>1800</v>
      </c>
      <c r="G461" s="2">
        <f t="shared" si="7"/>
        <v>1</v>
      </c>
      <c r="H461" s="3"/>
      <c r="I461" s="3"/>
      <c r="J461" s="3">
        <v>1</v>
      </c>
      <c r="K461" s="3">
        <v>281</v>
      </c>
      <c r="L461" s="4">
        <v>31.273884184660002</v>
      </c>
      <c r="M461" s="5">
        <v>5.02099609375</v>
      </c>
    </row>
    <row r="462" spans="1:13" x14ac:dyDescent="0.15">
      <c r="A462" s="1" t="s">
        <v>379</v>
      </c>
      <c r="B462" s="1" t="s">
        <v>949</v>
      </c>
      <c r="C462" s="1" t="s">
        <v>1519</v>
      </c>
      <c r="D462" s="1" t="s">
        <v>1714</v>
      </c>
      <c r="E462" s="1" t="s">
        <v>1714</v>
      </c>
      <c r="F462" s="1" t="s">
        <v>2016</v>
      </c>
      <c r="G462" s="2">
        <f t="shared" si="7"/>
        <v>1</v>
      </c>
      <c r="H462" s="3"/>
      <c r="I462" s="3">
        <v>1</v>
      </c>
      <c r="J462" s="3"/>
      <c r="K462" s="3">
        <v>415</v>
      </c>
      <c r="L462" s="4">
        <v>47.11895480466</v>
      </c>
      <c r="M462" s="5">
        <v>5.68115234375</v>
      </c>
    </row>
    <row r="463" spans="1:13" x14ac:dyDescent="0.15">
      <c r="A463" s="1" t="s">
        <v>208</v>
      </c>
      <c r="B463" s="1" t="s">
        <v>778</v>
      </c>
      <c r="C463" s="1" t="s">
        <v>1348</v>
      </c>
      <c r="D463" s="1" t="s">
        <v>1714</v>
      </c>
      <c r="E463" s="1" t="s">
        <v>1714</v>
      </c>
      <c r="F463" s="1" t="s">
        <v>1894</v>
      </c>
      <c r="G463" s="2">
        <f t="shared" si="7"/>
        <v>1</v>
      </c>
      <c r="H463" s="3"/>
      <c r="I463" s="3">
        <v>1</v>
      </c>
      <c r="J463" s="3"/>
      <c r="K463" s="3">
        <v>371</v>
      </c>
      <c r="L463" s="4">
        <v>43.907413104660002</v>
      </c>
      <c r="M463" s="5">
        <v>9.87646484375</v>
      </c>
    </row>
    <row r="464" spans="1:13" x14ac:dyDescent="0.15">
      <c r="A464" s="1" t="s">
        <v>99</v>
      </c>
      <c r="B464" s="1" t="s">
        <v>669</v>
      </c>
      <c r="C464" s="1" t="s">
        <v>1239</v>
      </c>
      <c r="D464" s="1" t="s">
        <v>1714</v>
      </c>
      <c r="E464" s="1" t="s">
        <v>1714</v>
      </c>
      <c r="F464" s="1" t="s">
        <v>1802</v>
      </c>
      <c r="G464" s="2">
        <f t="shared" si="7"/>
        <v>1</v>
      </c>
      <c r="H464" s="3"/>
      <c r="I464" s="3">
        <v>1</v>
      </c>
      <c r="J464" s="3"/>
      <c r="K464" s="3">
        <v>576</v>
      </c>
      <c r="L464" s="4">
        <v>63.823850624659997</v>
      </c>
      <c r="M464" s="5">
        <v>6.63916015625</v>
      </c>
    </row>
    <row r="465" spans="1:13" x14ac:dyDescent="0.15">
      <c r="A465" s="1" t="s">
        <v>301</v>
      </c>
      <c r="B465" s="1" t="s">
        <v>871</v>
      </c>
      <c r="C465" s="1" t="s">
        <v>1441</v>
      </c>
      <c r="D465" s="1" t="s">
        <v>1714</v>
      </c>
      <c r="E465" s="1" t="s">
        <v>1714</v>
      </c>
      <c r="F465" s="1" t="s">
        <v>1949</v>
      </c>
      <c r="G465" s="2">
        <f t="shared" si="7"/>
        <v>1</v>
      </c>
      <c r="H465" s="3"/>
      <c r="I465" s="3"/>
      <c r="J465" s="3">
        <v>1</v>
      </c>
      <c r="K465" s="3">
        <v>474</v>
      </c>
      <c r="L465" s="4">
        <v>53.086969564660002</v>
      </c>
      <c r="M465" s="5">
        <v>7.07861328125</v>
      </c>
    </row>
    <row r="466" spans="1:13" x14ac:dyDescent="0.15">
      <c r="A466" s="1" t="s">
        <v>440</v>
      </c>
      <c r="B466" s="1" t="s">
        <v>1010</v>
      </c>
      <c r="C466" s="1" t="s">
        <v>1580</v>
      </c>
      <c r="D466" s="1" t="s">
        <v>1714</v>
      </c>
      <c r="E466" s="1" t="s">
        <v>1714</v>
      </c>
      <c r="F466" s="1" t="s">
        <v>2066</v>
      </c>
      <c r="G466" s="2">
        <f t="shared" si="7"/>
        <v>1</v>
      </c>
      <c r="H466" s="3"/>
      <c r="I466" s="3">
        <v>1</v>
      </c>
      <c r="J466" s="3"/>
      <c r="K466" s="3">
        <v>471</v>
      </c>
      <c r="L466" s="4">
        <v>51.979273894659997</v>
      </c>
      <c r="M466" s="5">
        <v>8.00146484375</v>
      </c>
    </row>
    <row r="467" spans="1:13" x14ac:dyDescent="0.15">
      <c r="A467" s="1" t="s">
        <v>18</v>
      </c>
      <c r="B467" s="1" t="s">
        <v>588</v>
      </c>
      <c r="C467" s="1" t="s">
        <v>1158</v>
      </c>
      <c r="D467" s="1" t="s">
        <v>1714</v>
      </c>
      <c r="E467" s="1" t="s">
        <v>1714</v>
      </c>
      <c r="F467" s="1" t="s">
        <v>1730</v>
      </c>
      <c r="G467" s="2">
        <f t="shared" si="7"/>
        <v>1</v>
      </c>
      <c r="H467" s="3"/>
      <c r="I467" s="3">
        <v>1</v>
      </c>
      <c r="J467" s="3"/>
      <c r="K467" s="3">
        <v>147</v>
      </c>
      <c r="L467" s="4">
        <v>15.83014835466</v>
      </c>
      <c r="M467" s="5">
        <v>7.64990234375</v>
      </c>
    </row>
    <row r="468" spans="1:13" x14ac:dyDescent="0.15">
      <c r="A468" s="1" t="s">
        <v>264</v>
      </c>
      <c r="B468" s="1" t="s">
        <v>834</v>
      </c>
      <c r="C468" s="1" t="s">
        <v>1404</v>
      </c>
      <c r="D468" s="1" t="s">
        <v>1714</v>
      </c>
      <c r="E468" s="1" t="s">
        <v>1714</v>
      </c>
      <c r="F468" s="1" t="s">
        <v>1929</v>
      </c>
      <c r="G468" s="2">
        <f t="shared" si="7"/>
        <v>1</v>
      </c>
      <c r="H468" s="3"/>
      <c r="I468" s="3">
        <v>1</v>
      </c>
      <c r="J468" s="3"/>
      <c r="K468" s="3">
        <v>281</v>
      </c>
      <c r="L468" s="4">
        <v>32.296873994659897</v>
      </c>
      <c r="M468" s="5">
        <v>11.28271484375</v>
      </c>
    </row>
    <row r="469" spans="1:13" x14ac:dyDescent="0.15">
      <c r="A469" s="1" t="s">
        <v>302</v>
      </c>
      <c r="B469" s="1" t="s">
        <v>872</v>
      </c>
      <c r="C469" s="1" t="s">
        <v>1442</v>
      </c>
      <c r="D469" s="1" t="s">
        <v>1714</v>
      </c>
      <c r="E469" s="1" t="s">
        <v>1714</v>
      </c>
      <c r="F469" s="1" t="s">
        <v>1765</v>
      </c>
      <c r="G469" s="2">
        <f t="shared" si="7"/>
        <v>1</v>
      </c>
      <c r="H469" s="3"/>
      <c r="I469" s="3">
        <v>1</v>
      </c>
      <c r="J469" s="3"/>
      <c r="K469" s="3">
        <v>525</v>
      </c>
      <c r="L469" s="4">
        <v>59.135578224660101</v>
      </c>
      <c r="M469" s="5">
        <v>5.90966796875</v>
      </c>
    </row>
    <row r="470" spans="1:13" x14ac:dyDescent="0.15">
      <c r="A470" s="1" t="s">
        <v>458</v>
      </c>
      <c r="B470" s="1" t="s">
        <v>1028</v>
      </c>
      <c r="C470" s="1" t="s">
        <v>1598</v>
      </c>
      <c r="D470" s="1" t="s">
        <v>1714</v>
      </c>
      <c r="E470" s="1" t="s">
        <v>1714</v>
      </c>
      <c r="F470" s="1" t="s">
        <v>2080</v>
      </c>
      <c r="G470" s="2">
        <f t="shared" si="7"/>
        <v>1</v>
      </c>
      <c r="H470" s="3"/>
      <c r="I470" s="3">
        <v>1</v>
      </c>
      <c r="J470" s="3"/>
      <c r="K470" s="3">
        <v>284</v>
      </c>
      <c r="L470" s="4">
        <v>31.35547984466</v>
      </c>
      <c r="M470" s="5">
        <v>6.93212890625</v>
      </c>
    </row>
    <row r="471" spans="1:13" x14ac:dyDescent="0.15">
      <c r="A471" s="1" t="s">
        <v>53</v>
      </c>
      <c r="B471" s="1" t="s">
        <v>623</v>
      </c>
      <c r="C471" s="1" t="s">
        <v>1193</v>
      </c>
      <c r="D471" s="1" t="s">
        <v>1714</v>
      </c>
      <c r="E471" s="1" t="s">
        <v>1714</v>
      </c>
      <c r="F471" s="1" t="s">
        <v>1758</v>
      </c>
      <c r="G471" s="2">
        <f t="shared" si="7"/>
        <v>1</v>
      </c>
      <c r="H471" s="3"/>
      <c r="I471" s="3">
        <v>1</v>
      </c>
      <c r="J471" s="3"/>
      <c r="K471" s="3">
        <v>277</v>
      </c>
      <c r="L471" s="4">
        <v>31.32575531466</v>
      </c>
      <c r="M471" s="5">
        <v>5.74462890625</v>
      </c>
    </row>
    <row r="472" spans="1:13" x14ac:dyDescent="0.15">
      <c r="A472" s="1" t="s">
        <v>55</v>
      </c>
      <c r="B472" s="1" t="s">
        <v>625</v>
      </c>
      <c r="C472" s="1" t="s">
        <v>1195</v>
      </c>
      <c r="D472" s="1" t="s">
        <v>1714</v>
      </c>
      <c r="E472" s="1" t="s">
        <v>1714</v>
      </c>
      <c r="F472" s="1" t="s">
        <v>1760</v>
      </c>
      <c r="G472" s="2">
        <f t="shared" si="7"/>
        <v>1</v>
      </c>
      <c r="H472" s="3"/>
      <c r="I472" s="3"/>
      <c r="J472" s="3">
        <v>1</v>
      </c>
      <c r="K472" s="3">
        <v>194</v>
      </c>
      <c r="L472" s="4">
        <v>20.848191844660001</v>
      </c>
      <c r="M472" s="5">
        <v>10.90185546875</v>
      </c>
    </row>
    <row r="473" spans="1:13" x14ac:dyDescent="0.15">
      <c r="A473" s="1" t="s">
        <v>80</v>
      </c>
      <c r="B473" s="1" t="s">
        <v>650</v>
      </c>
      <c r="C473" s="1" t="s">
        <v>1220</v>
      </c>
      <c r="D473" s="1" t="s">
        <v>1714</v>
      </c>
      <c r="E473" s="1" t="s">
        <v>1714</v>
      </c>
      <c r="F473" s="1" t="s">
        <v>1781</v>
      </c>
      <c r="G473" s="2">
        <f t="shared" si="7"/>
        <v>1</v>
      </c>
      <c r="H473" s="3"/>
      <c r="I473" s="3"/>
      <c r="J473" s="3">
        <v>1</v>
      </c>
      <c r="K473" s="3">
        <v>275</v>
      </c>
      <c r="L473" s="4">
        <v>31.291660654659999</v>
      </c>
      <c r="M473" s="5">
        <v>4.97021484375</v>
      </c>
    </row>
    <row r="474" spans="1:13" x14ac:dyDescent="0.15">
      <c r="A474" s="1" t="s">
        <v>172</v>
      </c>
      <c r="B474" s="1" t="s">
        <v>742</v>
      </c>
      <c r="C474" s="1" t="s">
        <v>1312</v>
      </c>
      <c r="D474" s="1" t="s">
        <v>1714</v>
      </c>
      <c r="E474" s="1" t="s">
        <v>1714</v>
      </c>
      <c r="F474" s="1" t="s">
        <v>1714</v>
      </c>
      <c r="G474" s="2">
        <f t="shared" si="7"/>
        <v>1</v>
      </c>
      <c r="H474" s="3"/>
      <c r="I474" s="3">
        <v>1</v>
      </c>
      <c r="J474" s="3"/>
      <c r="K474" s="3">
        <v>145</v>
      </c>
      <c r="L474" s="4">
        <v>16.58201942466</v>
      </c>
      <c r="M474" s="5">
        <v>8.20654296875</v>
      </c>
    </row>
    <row r="475" spans="1:13" x14ac:dyDescent="0.15">
      <c r="A475" s="1" t="s">
        <v>225</v>
      </c>
      <c r="B475" s="1" t="s">
        <v>795</v>
      </c>
      <c r="C475" s="1" t="s">
        <v>1365</v>
      </c>
      <c r="D475" s="1" t="s">
        <v>1714</v>
      </c>
      <c r="E475" s="1" t="s">
        <v>1714</v>
      </c>
      <c r="F475" s="1" t="s">
        <v>1908</v>
      </c>
      <c r="G475" s="2">
        <f t="shared" si="7"/>
        <v>1</v>
      </c>
      <c r="H475" s="3"/>
      <c r="I475" s="3"/>
      <c r="J475" s="3">
        <v>1</v>
      </c>
      <c r="K475" s="3">
        <v>194</v>
      </c>
      <c r="L475" s="4">
        <v>22.11325902466</v>
      </c>
      <c r="M475" s="5">
        <v>10.09619140625</v>
      </c>
    </row>
    <row r="476" spans="1:13" x14ac:dyDescent="0.15">
      <c r="A476" s="1" t="s">
        <v>263</v>
      </c>
      <c r="B476" s="1" t="s">
        <v>833</v>
      </c>
      <c r="C476" s="1" t="s">
        <v>1403</v>
      </c>
      <c r="D476" s="1" t="s">
        <v>1714</v>
      </c>
      <c r="E476" s="1" t="s">
        <v>1714</v>
      </c>
      <c r="F476" s="1" t="s">
        <v>1928</v>
      </c>
      <c r="G476" s="2">
        <f t="shared" si="7"/>
        <v>1</v>
      </c>
      <c r="H476" s="3"/>
      <c r="I476" s="3"/>
      <c r="J476" s="3">
        <v>1</v>
      </c>
      <c r="K476" s="3">
        <v>937</v>
      </c>
      <c r="L476" s="4">
        <v>104.51605722466</v>
      </c>
      <c r="M476" s="5">
        <v>5.37646484375</v>
      </c>
    </row>
    <row r="477" spans="1:13" x14ac:dyDescent="0.15">
      <c r="A477" s="1" t="s">
        <v>308</v>
      </c>
      <c r="B477" s="1" t="s">
        <v>878</v>
      </c>
      <c r="C477" s="1" t="s">
        <v>1448</v>
      </c>
      <c r="D477" s="1" t="s">
        <v>1714</v>
      </c>
      <c r="E477" s="1" t="s">
        <v>1714</v>
      </c>
      <c r="F477" s="1" t="s">
        <v>1954</v>
      </c>
      <c r="G477" s="2">
        <f t="shared" si="7"/>
        <v>1</v>
      </c>
      <c r="H477" s="3"/>
      <c r="I477" s="3"/>
      <c r="J477" s="3">
        <v>1</v>
      </c>
      <c r="K477" s="3">
        <v>92</v>
      </c>
      <c r="L477" s="4">
        <v>10.79663740466</v>
      </c>
      <c r="M477" s="5">
        <v>9.43701171875</v>
      </c>
    </row>
    <row r="478" spans="1:13" x14ac:dyDescent="0.15">
      <c r="A478" s="1" t="s">
        <v>414</v>
      </c>
      <c r="B478" s="1" t="s">
        <v>984</v>
      </c>
      <c r="C478" s="1" t="s">
        <v>1554</v>
      </c>
      <c r="D478" s="1" t="s">
        <v>1714</v>
      </c>
      <c r="E478" s="1" t="s">
        <v>1714</v>
      </c>
      <c r="F478" s="1" t="s">
        <v>2040</v>
      </c>
      <c r="G478" s="2">
        <f t="shared" si="7"/>
        <v>1</v>
      </c>
      <c r="H478" s="3"/>
      <c r="I478" s="3"/>
      <c r="J478" s="3">
        <v>1</v>
      </c>
      <c r="K478" s="3">
        <v>507</v>
      </c>
      <c r="L478" s="4">
        <v>55.627884644660099</v>
      </c>
      <c r="M478" s="5">
        <v>4.81787109375</v>
      </c>
    </row>
    <row r="479" spans="1:13" x14ac:dyDescent="0.15">
      <c r="A479" s="1" t="s">
        <v>419</v>
      </c>
      <c r="B479" s="1" t="s">
        <v>989</v>
      </c>
      <c r="C479" s="1" t="s">
        <v>1559</v>
      </c>
      <c r="D479" s="1" t="s">
        <v>1714</v>
      </c>
      <c r="E479" s="1" t="s">
        <v>1714</v>
      </c>
      <c r="F479" s="1" t="s">
        <v>2046</v>
      </c>
      <c r="G479" s="2">
        <f t="shared" si="7"/>
        <v>1</v>
      </c>
      <c r="H479" s="3"/>
      <c r="I479" s="3"/>
      <c r="J479" s="3">
        <v>1</v>
      </c>
      <c r="K479" s="3">
        <v>523</v>
      </c>
      <c r="L479" s="4">
        <v>58.721280574660099</v>
      </c>
      <c r="M479" s="5">
        <v>6.66845703125</v>
      </c>
    </row>
    <row r="480" spans="1:13" x14ac:dyDescent="0.15">
      <c r="A480" s="1" t="s">
        <v>486</v>
      </c>
      <c r="B480" s="1" t="s">
        <v>1056</v>
      </c>
      <c r="C480" s="1" t="s">
        <v>1626</v>
      </c>
      <c r="D480" s="1" t="s">
        <v>1714</v>
      </c>
      <c r="E480" s="1" t="s">
        <v>1714</v>
      </c>
      <c r="F480" s="1" t="s">
        <v>2100</v>
      </c>
      <c r="G480" s="2">
        <f t="shared" si="7"/>
        <v>1</v>
      </c>
      <c r="H480" s="3"/>
      <c r="I480" s="3">
        <v>1</v>
      </c>
      <c r="J480" s="3"/>
      <c r="K480" s="3">
        <v>564</v>
      </c>
      <c r="L480" s="4">
        <v>60.210769274660102</v>
      </c>
      <c r="M480" s="5">
        <v>5.28759765625</v>
      </c>
    </row>
    <row r="481" spans="1:13" x14ac:dyDescent="0.15">
      <c r="A481" s="1" t="s">
        <v>489</v>
      </c>
      <c r="B481" s="1" t="s">
        <v>1059</v>
      </c>
      <c r="C481" s="1" t="s">
        <v>1629</v>
      </c>
      <c r="D481" s="1" t="s">
        <v>1714</v>
      </c>
      <c r="E481" s="1" t="s">
        <v>1714</v>
      </c>
      <c r="F481" s="1" t="s">
        <v>1714</v>
      </c>
      <c r="G481" s="2">
        <f t="shared" si="7"/>
        <v>1</v>
      </c>
      <c r="H481" s="3"/>
      <c r="I481" s="3">
        <v>1</v>
      </c>
      <c r="J481" s="3"/>
      <c r="K481" s="3">
        <v>558</v>
      </c>
      <c r="L481" s="4">
        <v>61.630754764660097</v>
      </c>
      <c r="M481" s="5">
        <v>9.68603515625</v>
      </c>
    </row>
    <row r="482" spans="1:13" x14ac:dyDescent="0.15">
      <c r="A482" s="1" t="s">
        <v>545</v>
      </c>
      <c r="B482" s="1" t="s">
        <v>1115</v>
      </c>
      <c r="C482" s="1" t="s">
        <v>1685</v>
      </c>
      <c r="D482" s="1" t="s">
        <v>1714</v>
      </c>
      <c r="E482" s="1" t="s">
        <v>1714</v>
      </c>
      <c r="F482" s="1" t="s">
        <v>2151</v>
      </c>
      <c r="G482" s="2">
        <f t="shared" si="7"/>
        <v>1</v>
      </c>
      <c r="H482" s="3"/>
      <c r="I482" s="3">
        <v>1</v>
      </c>
      <c r="J482" s="3"/>
      <c r="K482" s="3">
        <v>685</v>
      </c>
      <c r="L482" s="4">
        <v>77.518293344659995</v>
      </c>
      <c r="M482" s="5">
        <v>6.53662109375</v>
      </c>
    </row>
    <row r="483" spans="1:13" x14ac:dyDescent="0.15">
      <c r="A483" s="1" t="s">
        <v>556</v>
      </c>
      <c r="B483" s="1" t="s">
        <v>1126</v>
      </c>
      <c r="C483" s="1" t="s">
        <v>1696</v>
      </c>
      <c r="D483" s="1" t="s">
        <v>1714</v>
      </c>
      <c r="E483" s="1" t="s">
        <v>1714</v>
      </c>
      <c r="F483" s="1" t="s">
        <v>2160</v>
      </c>
      <c r="G483" s="2">
        <f t="shared" si="7"/>
        <v>1</v>
      </c>
      <c r="H483" s="3"/>
      <c r="I483" s="3">
        <v>1</v>
      </c>
      <c r="J483" s="3"/>
      <c r="K483" s="3">
        <v>5035</v>
      </c>
      <c r="L483" s="4">
        <v>564.67879015465905</v>
      </c>
      <c r="M483" s="5">
        <v>5.27490234375</v>
      </c>
    </row>
    <row r="484" spans="1:13" x14ac:dyDescent="0.15">
      <c r="A484" s="1" t="s">
        <v>11</v>
      </c>
      <c r="B484" s="1" t="s">
        <v>581</v>
      </c>
      <c r="C484" s="1" t="s">
        <v>1151</v>
      </c>
      <c r="D484" s="1" t="s">
        <v>1714</v>
      </c>
      <c r="E484" s="1" t="s">
        <v>1714</v>
      </c>
      <c r="F484" s="1" t="s">
        <v>1724</v>
      </c>
      <c r="G484" s="2">
        <f t="shared" si="7"/>
        <v>1</v>
      </c>
      <c r="H484" s="3"/>
      <c r="I484" s="3">
        <v>1</v>
      </c>
      <c r="J484" s="3"/>
      <c r="K484" s="3">
        <v>432</v>
      </c>
      <c r="L484" s="4">
        <v>48.91992095466</v>
      </c>
      <c r="M484" s="5">
        <v>7.25439453125</v>
      </c>
    </row>
    <row r="485" spans="1:13" x14ac:dyDescent="0.15">
      <c r="A485" s="1" t="s">
        <v>40</v>
      </c>
      <c r="B485" s="1" t="s">
        <v>610</v>
      </c>
      <c r="C485" s="1" t="s">
        <v>1180</v>
      </c>
      <c r="D485" s="1" t="s">
        <v>1714</v>
      </c>
      <c r="E485" s="1" t="s">
        <v>1714</v>
      </c>
      <c r="F485" s="1" t="s">
        <v>1748</v>
      </c>
      <c r="G485" s="2">
        <f t="shared" si="7"/>
        <v>1</v>
      </c>
      <c r="H485" s="3"/>
      <c r="I485" s="3">
        <v>1</v>
      </c>
      <c r="J485" s="3"/>
      <c r="K485" s="3">
        <v>577</v>
      </c>
      <c r="L485" s="4">
        <v>67.724889894659995</v>
      </c>
      <c r="M485" s="5">
        <v>6.59521484375</v>
      </c>
    </row>
    <row r="486" spans="1:13" x14ac:dyDescent="0.15">
      <c r="A486" s="1" t="s">
        <v>64</v>
      </c>
      <c r="B486" s="1" t="s">
        <v>634</v>
      </c>
      <c r="C486" s="1" t="s">
        <v>1204</v>
      </c>
      <c r="D486" s="1" t="s">
        <v>1714</v>
      </c>
      <c r="E486" s="1" t="s">
        <v>1714</v>
      </c>
      <c r="F486" s="1" t="s">
        <v>1768</v>
      </c>
      <c r="G486" s="2">
        <f t="shared" si="7"/>
        <v>1</v>
      </c>
      <c r="H486" s="3"/>
      <c r="I486" s="3"/>
      <c r="J486" s="3">
        <v>1</v>
      </c>
      <c r="K486" s="3">
        <v>178</v>
      </c>
      <c r="L486" s="4">
        <v>20.52547669466</v>
      </c>
      <c r="M486" s="5">
        <v>6.02392578125</v>
      </c>
    </row>
    <row r="487" spans="1:13" x14ac:dyDescent="0.15">
      <c r="A487" s="1" t="s">
        <v>66</v>
      </c>
      <c r="B487" s="1" t="s">
        <v>636</v>
      </c>
      <c r="C487" s="1" t="s">
        <v>1206</v>
      </c>
      <c r="D487" s="1" t="s">
        <v>1714</v>
      </c>
      <c r="E487" s="1" t="s">
        <v>1714</v>
      </c>
      <c r="F487" s="1" t="s">
        <v>1769</v>
      </c>
      <c r="G487" s="2">
        <f t="shared" si="7"/>
        <v>1</v>
      </c>
      <c r="H487" s="3"/>
      <c r="I487" s="3">
        <v>1</v>
      </c>
      <c r="J487" s="3"/>
      <c r="K487" s="3">
        <v>2483</v>
      </c>
      <c r="L487" s="4">
        <v>273.63921041466102</v>
      </c>
      <c r="M487" s="5">
        <v>5.70654296875</v>
      </c>
    </row>
    <row r="488" spans="1:13" x14ac:dyDescent="0.15">
      <c r="A488" s="1" t="s">
        <v>96</v>
      </c>
      <c r="B488" s="1" t="s">
        <v>666</v>
      </c>
      <c r="C488" s="1" t="s">
        <v>1236</v>
      </c>
      <c r="D488" s="1" t="s">
        <v>1714</v>
      </c>
      <c r="E488" s="1" t="s">
        <v>1714</v>
      </c>
      <c r="F488" s="1" t="s">
        <v>1799</v>
      </c>
      <c r="G488" s="2">
        <f t="shared" si="7"/>
        <v>1</v>
      </c>
      <c r="H488" s="3"/>
      <c r="I488" s="3">
        <v>1</v>
      </c>
      <c r="J488" s="3"/>
      <c r="K488" s="3">
        <v>538</v>
      </c>
      <c r="L488" s="4">
        <v>60.085060484660097</v>
      </c>
      <c r="M488" s="5">
        <v>7.89892578125</v>
      </c>
    </row>
    <row r="489" spans="1:13" x14ac:dyDescent="0.15">
      <c r="A489" s="1" t="s">
        <v>109</v>
      </c>
      <c r="B489" s="1" t="s">
        <v>679</v>
      </c>
      <c r="C489" s="1" t="s">
        <v>1249</v>
      </c>
      <c r="D489" s="1" t="s">
        <v>1714</v>
      </c>
      <c r="E489" s="1" t="s">
        <v>1714</v>
      </c>
      <c r="F489" s="1" t="s">
        <v>1714</v>
      </c>
      <c r="G489" s="2">
        <f t="shared" si="7"/>
        <v>1</v>
      </c>
      <c r="H489" s="3"/>
      <c r="I489" s="3"/>
      <c r="J489" s="3">
        <v>1</v>
      </c>
      <c r="K489" s="3">
        <v>247</v>
      </c>
      <c r="L489" s="4">
        <v>28.037158464659999</v>
      </c>
      <c r="M489" s="5">
        <v>6.97607421875</v>
      </c>
    </row>
    <row r="490" spans="1:13" x14ac:dyDescent="0.15">
      <c r="A490" s="1" t="s">
        <v>110</v>
      </c>
      <c r="B490" s="1" t="s">
        <v>680</v>
      </c>
      <c r="C490" s="1" t="s">
        <v>1250</v>
      </c>
      <c r="D490" s="1" t="s">
        <v>1714</v>
      </c>
      <c r="E490" s="1" t="s">
        <v>1714</v>
      </c>
      <c r="F490" s="1" t="s">
        <v>1811</v>
      </c>
      <c r="G490" s="2">
        <f t="shared" si="7"/>
        <v>1</v>
      </c>
      <c r="H490" s="3"/>
      <c r="I490" s="3"/>
      <c r="J490" s="3">
        <v>1</v>
      </c>
      <c r="K490" s="3">
        <v>239</v>
      </c>
      <c r="L490" s="4">
        <v>27.79744833466</v>
      </c>
      <c r="M490" s="5">
        <v>8.80712890625</v>
      </c>
    </row>
    <row r="491" spans="1:13" x14ac:dyDescent="0.15">
      <c r="A491" s="1" t="s">
        <v>111</v>
      </c>
      <c r="B491" s="1" t="s">
        <v>681</v>
      </c>
      <c r="C491" s="1" t="s">
        <v>1251</v>
      </c>
      <c r="D491" s="1" t="s">
        <v>1714</v>
      </c>
      <c r="E491" s="1" t="s">
        <v>1714</v>
      </c>
      <c r="F491" s="1" t="s">
        <v>1812</v>
      </c>
      <c r="G491" s="2">
        <f t="shared" si="7"/>
        <v>1</v>
      </c>
      <c r="H491" s="3"/>
      <c r="I491" s="3"/>
      <c r="J491" s="3">
        <v>1</v>
      </c>
      <c r="K491" s="3">
        <v>341</v>
      </c>
      <c r="L491" s="4">
        <v>36.951325984660002</v>
      </c>
      <c r="M491" s="5">
        <v>8.60205078125</v>
      </c>
    </row>
    <row r="492" spans="1:13" x14ac:dyDescent="0.15">
      <c r="A492" s="1" t="s">
        <v>114</v>
      </c>
      <c r="B492" s="1" t="s">
        <v>684</v>
      </c>
      <c r="C492" s="1" t="s">
        <v>1254</v>
      </c>
      <c r="D492" s="1" t="s">
        <v>1714</v>
      </c>
      <c r="E492" s="1" t="s">
        <v>1714</v>
      </c>
      <c r="F492" s="1" t="s">
        <v>1714</v>
      </c>
      <c r="G492" s="2">
        <f t="shared" si="7"/>
        <v>1</v>
      </c>
      <c r="H492" s="3"/>
      <c r="I492" s="3"/>
      <c r="J492" s="3">
        <v>1</v>
      </c>
      <c r="K492" s="3">
        <v>281</v>
      </c>
      <c r="L492" s="4">
        <v>32.911856684660002</v>
      </c>
      <c r="M492" s="5">
        <v>9.26123046875</v>
      </c>
    </row>
    <row r="493" spans="1:13" x14ac:dyDescent="0.15">
      <c r="A493" s="1" t="s">
        <v>127</v>
      </c>
      <c r="B493" s="1" t="s">
        <v>697</v>
      </c>
      <c r="C493" s="1" t="s">
        <v>1267</v>
      </c>
      <c r="D493" s="1" t="s">
        <v>1714</v>
      </c>
      <c r="E493" s="1" t="s">
        <v>1714</v>
      </c>
      <c r="F493" s="1" t="s">
        <v>1826</v>
      </c>
      <c r="G493" s="2">
        <f t="shared" si="7"/>
        <v>1</v>
      </c>
      <c r="H493" s="3"/>
      <c r="I493" s="3">
        <v>1</v>
      </c>
      <c r="J493" s="3"/>
      <c r="K493" s="3">
        <v>274</v>
      </c>
      <c r="L493" s="4">
        <v>30.324958924659999</v>
      </c>
      <c r="M493" s="5">
        <v>5.17333984375</v>
      </c>
    </row>
    <row r="494" spans="1:13" x14ac:dyDescent="0.15">
      <c r="A494" s="1" t="s">
        <v>129</v>
      </c>
      <c r="B494" s="1" t="s">
        <v>699</v>
      </c>
      <c r="C494" s="1" t="s">
        <v>1269</v>
      </c>
      <c r="D494" s="1" t="s">
        <v>1714</v>
      </c>
      <c r="E494" s="1" t="s">
        <v>1714</v>
      </c>
      <c r="F494" s="1" t="s">
        <v>1828</v>
      </c>
      <c r="G494" s="2">
        <f t="shared" si="7"/>
        <v>1</v>
      </c>
      <c r="H494" s="3"/>
      <c r="I494" s="3"/>
      <c r="J494" s="3">
        <v>1</v>
      </c>
      <c r="K494" s="3">
        <v>133</v>
      </c>
      <c r="L494" s="4">
        <v>15.22715113466</v>
      </c>
      <c r="M494" s="5">
        <v>5.37646484375</v>
      </c>
    </row>
    <row r="495" spans="1:13" x14ac:dyDescent="0.15">
      <c r="A495" s="1" t="s">
        <v>137</v>
      </c>
      <c r="B495" s="1" t="s">
        <v>707</v>
      </c>
      <c r="C495" s="1" t="s">
        <v>1277</v>
      </c>
      <c r="D495" s="1" t="s">
        <v>1714</v>
      </c>
      <c r="E495" s="1" t="s">
        <v>1714</v>
      </c>
      <c r="F495" s="1" t="s">
        <v>1835</v>
      </c>
      <c r="G495" s="2">
        <f t="shared" si="7"/>
        <v>1</v>
      </c>
      <c r="H495" s="3"/>
      <c r="I495" s="3"/>
      <c r="J495" s="3">
        <v>1</v>
      </c>
      <c r="K495" s="3">
        <v>365</v>
      </c>
      <c r="L495" s="4">
        <v>41.526416984659903</v>
      </c>
      <c r="M495" s="5">
        <v>10.77001953125</v>
      </c>
    </row>
    <row r="496" spans="1:13" x14ac:dyDescent="0.15">
      <c r="A496" s="1" t="s">
        <v>139</v>
      </c>
      <c r="B496" s="1" t="s">
        <v>709</v>
      </c>
      <c r="C496" s="1" t="s">
        <v>1279</v>
      </c>
      <c r="D496" s="1" t="s">
        <v>1714</v>
      </c>
      <c r="E496" s="1" t="s">
        <v>1714</v>
      </c>
      <c r="F496" s="1" t="s">
        <v>1837</v>
      </c>
      <c r="G496" s="2">
        <f t="shared" si="7"/>
        <v>1</v>
      </c>
      <c r="H496" s="3"/>
      <c r="I496" s="3">
        <v>1</v>
      </c>
      <c r="J496" s="3"/>
      <c r="K496" s="3">
        <v>318</v>
      </c>
      <c r="L496" s="4">
        <v>36.782197774659899</v>
      </c>
      <c r="M496" s="5">
        <v>8.95361328125</v>
      </c>
    </row>
    <row r="497" spans="1:13" x14ac:dyDescent="0.15">
      <c r="A497" s="1" t="s">
        <v>161</v>
      </c>
      <c r="B497" s="1" t="s">
        <v>731</v>
      </c>
      <c r="C497" s="1" t="s">
        <v>1301</v>
      </c>
      <c r="D497" s="1" t="s">
        <v>1714</v>
      </c>
      <c r="E497" s="1" t="s">
        <v>1714</v>
      </c>
      <c r="F497" s="1" t="s">
        <v>1855</v>
      </c>
      <c r="G497" s="2">
        <f t="shared" si="7"/>
        <v>1</v>
      </c>
      <c r="H497" s="3"/>
      <c r="I497" s="3"/>
      <c r="J497" s="3">
        <v>1</v>
      </c>
      <c r="K497" s="3">
        <v>218</v>
      </c>
      <c r="L497" s="4">
        <v>24.611788714660001</v>
      </c>
      <c r="M497" s="5">
        <v>10.14013671875</v>
      </c>
    </row>
    <row r="498" spans="1:13" x14ac:dyDescent="0.15">
      <c r="A498" s="1" t="s">
        <v>166</v>
      </c>
      <c r="B498" s="1" t="s">
        <v>736</v>
      </c>
      <c r="C498" s="1" t="s">
        <v>1306</v>
      </c>
      <c r="D498" s="1" t="s">
        <v>1714</v>
      </c>
      <c r="E498" s="1" t="s">
        <v>1714</v>
      </c>
      <c r="F498" s="1" t="s">
        <v>1860</v>
      </c>
      <c r="G498" s="2">
        <f t="shared" si="7"/>
        <v>1</v>
      </c>
      <c r="H498" s="3"/>
      <c r="I498" s="3"/>
      <c r="J498" s="3">
        <v>1</v>
      </c>
      <c r="K498" s="3">
        <v>668</v>
      </c>
      <c r="L498" s="4">
        <v>74.982655944659896</v>
      </c>
      <c r="M498" s="5">
        <v>9.67138671875</v>
      </c>
    </row>
    <row r="499" spans="1:13" x14ac:dyDescent="0.15">
      <c r="A499" s="1" t="s">
        <v>174</v>
      </c>
      <c r="B499" s="1" t="s">
        <v>744</v>
      </c>
      <c r="C499" s="1" t="s">
        <v>1314</v>
      </c>
      <c r="D499" s="1" t="s">
        <v>1714</v>
      </c>
      <c r="E499" s="1" t="s">
        <v>1714</v>
      </c>
      <c r="F499" s="1" t="s">
        <v>1866</v>
      </c>
      <c r="G499" s="2">
        <f t="shared" si="7"/>
        <v>1</v>
      </c>
      <c r="H499" s="3"/>
      <c r="I499" s="3">
        <v>1</v>
      </c>
      <c r="J499" s="3"/>
      <c r="K499" s="3">
        <v>128</v>
      </c>
      <c r="L499" s="4">
        <v>14.16455536466</v>
      </c>
      <c r="M499" s="5">
        <v>8.45556640625</v>
      </c>
    </row>
    <row r="500" spans="1:13" x14ac:dyDescent="0.15">
      <c r="A500" s="1" t="s">
        <v>176</v>
      </c>
      <c r="B500" s="1" t="s">
        <v>746</v>
      </c>
      <c r="C500" s="1" t="s">
        <v>1316</v>
      </c>
      <c r="D500" s="1" t="s">
        <v>1714</v>
      </c>
      <c r="E500" s="1" t="s">
        <v>1714</v>
      </c>
      <c r="F500" s="1" t="s">
        <v>1869</v>
      </c>
      <c r="G500" s="2">
        <f t="shared" si="7"/>
        <v>1</v>
      </c>
      <c r="H500" s="3"/>
      <c r="I500" s="3"/>
      <c r="J500" s="3">
        <v>1</v>
      </c>
      <c r="K500" s="3">
        <v>513</v>
      </c>
      <c r="L500" s="4">
        <v>56.9020196346601</v>
      </c>
      <c r="M500" s="5">
        <v>9.17333984375</v>
      </c>
    </row>
    <row r="501" spans="1:13" x14ac:dyDescent="0.15">
      <c r="A501" s="1" t="s">
        <v>188</v>
      </c>
      <c r="B501" s="1" t="s">
        <v>758</v>
      </c>
      <c r="C501" s="1" t="s">
        <v>1328</v>
      </c>
      <c r="D501" s="1" t="s">
        <v>1714</v>
      </c>
      <c r="E501" s="1" t="s">
        <v>1714</v>
      </c>
      <c r="F501" s="1" t="s">
        <v>1880</v>
      </c>
      <c r="G501" s="2">
        <f t="shared" si="7"/>
        <v>1</v>
      </c>
      <c r="H501" s="3"/>
      <c r="I501" s="3">
        <v>1</v>
      </c>
      <c r="J501" s="3"/>
      <c r="K501" s="3">
        <v>1331</v>
      </c>
      <c r="L501" s="4">
        <v>151.90243417465999</v>
      </c>
      <c r="M501" s="5">
        <v>4.94482421875</v>
      </c>
    </row>
    <row r="502" spans="1:13" x14ac:dyDescent="0.15">
      <c r="A502" s="1" t="s">
        <v>193</v>
      </c>
      <c r="B502" s="1" t="s">
        <v>763</v>
      </c>
      <c r="C502" s="1" t="s">
        <v>1333</v>
      </c>
      <c r="D502" s="1" t="s">
        <v>1714</v>
      </c>
      <c r="E502" s="1" t="s">
        <v>1714</v>
      </c>
      <c r="F502" s="1" t="s">
        <v>1885</v>
      </c>
      <c r="G502" s="2">
        <f t="shared" si="7"/>
        <v>1</v>
      </c>
      <c r="H502" s="3"/>
      <c r="I502" s="3"/>
      <c r="J502" s="3">
        <v>1</v>
      </c>
      <c r="K502" s="3">
        <v>557</v>
      </c>
      <c r="L502" s="4">
        <v>63.263169404660097</v>
      </c>
      <c r="M502" s="5">
        <v>7.00537109375</v>
      </c>
    </row>
    <row r="503" spans="1:13" x14ac:dyDescent="0.15">
      <c r="A503" s="1" t="s">
        <v>198</v>
      </c>
      <c r="B503" s="1" t="s">
        <v>768</v>
      </c>
      <c r="C503" s="1" t="s">
        <v>1338</v>
      </c>
      <c r="D503" s="1" t="s">
        <v>1714</v>
      </c>
      <c r="E503" s="1" t="s">
        <v>1714</v>
      </c>
      <c r="F503" s="1" t="s">
        <v>1890</v>
      </c>
      <c r="G503" s="2">
        <f t="shared" si="7"/>
        <v>1</v>
      </c>
      <c r="H503" s="3"/>
      <c r="I503" s="3"/>
      <c r="J503" s="3">
        <v>1</v>
      </c>
      <c r="K503" s="3">
        <v>400</v>
      </c>
      <c r="L503" s="4">
        <v>45.6730294146601</v>
      </c>
      <c r="M503" s="5">
        <v>4.55126953125</v>
      </c>
    </row>
    <row r="504" spans="1:13" x14ac:dyDescent="0.15">
      <c r="A504" s="1" t="s">
        <v>200</v>
      </c>
      <c r="B504" s="1" t="s">
        <v>770</v>
      </c>
      <c r="C504" s="1" t="s">
        <v>1340</v>
      </c>
      <c r="D504" s="1" t="s">
        <v>1714</v>
      </c>
      <c r="E504" s="1" t="s">
        <v>1714</v>
      </c>
      <c r="F504" s="1" t="s">
        <v>1892</v>
      </c>
      <c r="G504" s="2">
        <f t="shared" si="7"/>
        <v>1</v>
      </c>
      <c r="H504" s="3"/>
      <c r="I504" s="3">
        <v>1</v>
      </c>
      <c r="J504" s="3"/>
      <c r="K504" s="3">
        <v>172</v>
      </c>
      <c r="L504" s="4">
        <v>18.595754534659999</v>
      </c>
      <c r="M504" s="5">
        <v>9.61279296875</v>
      </c>
    </row>
    <row r="505" spans="1:13" x14ac:dyDescent="0.15">
      <c r="A505" s="1" t="s">
        <v>207</v>
      </c>
      <c r="B505" s="1" t="s">
        <v>777</v>
      </c>
      <c r="C505" s="1" t="s">
        <v>1347</v>
      </c>
      <c r="D505" s="1" t="s">
        <v>1714</v>
      </c>
      <c r="E505" s="1" t="s">
        <v>1714</v>
      </c>
      <c r="F505" s="1" t="s">
        <v>1895</v>
      </c>
      <c r="G505" s="2">
        <f t="shared" si="7"/>
        <v>1</v>
      </c>
      <c r="H505" s="3"/>
      <c r="I505" s="3">
        <v>1</v>
      </c>
      <c r="J505" s="3"/>
      <c r="K505" s="3">
        <v>155</v>
      </c>
      <c r="L505" s="4">
        <v>17.540146934660001</v>
      </c>
      <c r="M505" s="5">
        <v>9.65673828125</v>
      </c>
    </row>
    <row r="506" spans="1:13" x14ac:dyDescent="0.15">
      <c r="A506" s="1" t="s">
        <v>226</v>
      </c>
      <c r="B506" s="1" t="s">
        <v>796</v>
      </c>
      <c r="C506" s="1" t="s">
        <v>1366</v>
      </c>
      <c r="D506" s="1" t="s">
        <v>1714</v>
      </c>
      <c r="E506" s="1" t="s">
        <v>1714</v>
      </c>
      <c r="F506" s="1" t="s">
        <v>1909</v>
      </c>
      <c r="G506" s="2">
        <f t="shared" si="7"/>
        <v>1</v>
      </c>
      <c r="H506" s="3"/>
      <c r="I506" s="3">
        <v>1</v>
      </c>
      <c r="J506" s="3"/>
      <c r="K506" s="3">
        <v>420</v>
      </c>
      <c r="L506" s="4">
        <v>46.103695864659997</v>
      </c>
      <c r="M506" s="5">
        <v>10.05224609375</v>
      </c>
    </row>
    <row r="507" spans="1:13" x14ac:dyDescent="0.15">
      <c r="A507" s="1" t="s">
        <v>243</v>
      </c>
      <c r="B507" s="1" t="s">
        <v>813</v>
      </c>
      <c r="C507" s="1" t="s">
        <v>1383</v>
      </c>
      <c r="D507" s="1" t="s">
        <v>1714</v>
      </c>
      <c r="E507" s="1" t="s">
        <v>1714</v>
      </c>
      <c r="F507" s="1" t="s">
        <v>1918</v>
      </c>
      <c r="G507" s="2">
        <f t="shared" si="7"/>
        <v>1</v>
      </c>
      <c r="H507" s="3"/>
      <c r="I507" s="3"/>
      <c r="J507" s="3">
        <v>1</v>
      </c>
      <c r="K507" s="3">
        <v>142</v>
      </c>
      <c r="L507" s="4">
        <v>17.006701034660001</v>
      </c>
      <c r="M507" s="5">
        <v>6.17626953125</v>
      </c>
    </row>
    <row r="508" spans="1:13" x14ac:dyDescent="0.15">
      <c r="A508" s="1" t="s">
        <v>259</v>
      </c>
      <c r="B508" s="1" t="s">
        <v>829</v>
      </c>
      <c r="C508" s="1" t="s">
        <v>1399</v>
      </c>
      <c r="D508" s="1" t="s">
        <v>1714</v>
      </c>
      <c r="E508" s="1" t="s">
        <v>1714</v>
      </c>
      <c r="F508" s="1" t="s">
        <v>1925</v>
      </c>
      <c r="G508" s="2">
        <f t="shared" si="7"/>
        <v>1</v>
      </c>
      <c r="H508" s="3"/>
      <c r="I508" s="3"/>
      <c r="J508" s="3">
        <v>1</v>
      </c>
      <c r="K508" s="3">
        <v>67</v>
      </c>
      <c r="L508" s="4">
        <v>7.6399872246599996</v>
      </c>
      <c r="M508" s="5">
        <v>7.76708984375</v>
      </c>
    </row>
    <row r="509" spans="1:13" x14ac:dyDescent="0.15">
      <c r="A509" s="1" t="s">
        <v>277</v>
      </c>
      <c r="B509" s="1" t="s">
        <v>847</v>
      </c>
      <c r="C509" s="1" t="s">
        <v>1417</v>
      </c>
      <c r="D509" s="1" t="s">
        <v>1714</v>
      </c>
      <c r="E509" s="1" t="s">
        <v>1714</v>
      </c>
      <c r="F509" s="1" t="s">
        <v>1714</v>
      </c>
      <c r="G509" s="2">
        <f t="shared" si="7"/>
        <v>1</v>
      </c>
      <c r="H509" s="3"/>
      <c r="I509" s="3">
        <v>1</v>
      </c>
      <c r="J509" s="3"/>
      <c r="K509" s="3">
        <v>1049</v>
      </c>
      <c r="L509" s="4">
        <v>110.58036438466</v>
      </c>
      <c r="M509" s="5">
        <v>8.85107421875</v>
      </c>
    </row>
    <row r="510" spans="1:13" x14ac:dyDescent="0.15">
      <c r="A510" s="1" t="s">
        <v>305</v>
      </c>
      <c r="B510" s="1" t="s">
        <v>875</v>
      </c>
      <c r="C510" s="1" t="s">
        <v>1445</v>
      </c>
      <c r="D510" s="1" t="s">
        <v>1714</v>
      </c>
      <c r="E510" s="1" t="s">
        <v>1714</v>
      </c>
      <c r="F510" s="1" t="s">
        <v>1714</v>
      </c>
      <c r="G510" s="2">
        <f t="shared" si="7"/>
        <v>1</v>
      </c>
      <c r="H510" s="3"/>
      <c r="I510" s="3"/>
      <c r="J510" s="3">
        <v>1</v>
      </c>
      <c r="K510" s="3">
        <v>383</v>
      </c>
      <c r="L510" s="4">
        <v>40.698185734660001</v>
      </c>
      <c r="M510" s="5">
        <v>9.07080078125</v>
      </c>
    </row>
    <row r="511" spans="1:13" x14ac:dyDescent="0.15">
      <c r="A511" s="1" t="s">
        <v>318</v>
      </c>
      <c r="B511" s="1" t="s">
        <v>888</v>
      </c>
      <c r="C511" s="1" t="s">
        <v>1458</v>
      </c>
      <c r="D511" s="1" t="s">
        <v>1714</v>
      </c>
      <c r="E511" s="1" t="s">
        <v>1714</v>
      </c>
      <c r="F511" s="1" t="s">
        <v>1960</v>
      </c>
      <c r="G511" s="2">
        <f t="shared" si="7"/>
        <v>1</v>
      </c>
      <c r="H511" s="3"/>
      <c r="I511" s="3">
        <v>1</v>
      </c>
      <c r="J511" s="3"/>
      <c r="K511" s="3">
        <v>76</v>
      </c>
      <c r="L511" s="4">
        <v>8.4904276346599907</v>
      </c>
      <c r="M511" s="5">
        <v>8.88037109375</v>
      </c>
    </row>
    <row r="512" spans="1:13" x14ac:dyDescent="0.15">
      <c r="A512" s="1" t="s">
        <v>320</v>
      </c>
      <c r="B512" s="1" t="s">
        <v>890</v>
      </c>
      <c r="C512" s="1" t="s">
        <v>1460</v>
      </c>
      <c r="D512" s="1" t="s">
        <v>1714</v>
      </c>
      <c r="E512" s="1" t="s">
        <v>1714</v>
      </c>
      <c r="F512" s="1" t="s">
        <v>1962</v>
      </c>
      <c r="G512" s="2">
        <f t="shared" si="7"/>
        <v>1</v>
      </c>
      <c r="H512" s="3"/>
      <c r="I512" s="3"/>
      <c r="J512" s="3">
        <v>1</v>
      </c>
      <c r="K512" s="3">
        <v>602</v>
      </c>
      <c r="L512" s="4">
        <v>65.178310514660097</v>
      </c>
      <c r="M512" s="5">
        <v>6.99072265625</v>
      </c>
    </row>
    <row r="513" spans="1:13" x14ac:dyDescent="0.15">
      <c r="A513" s="1" t="s">
        <v>326</v>
      </c>
      <c r="B513" s="1" t="s">
        <v>896</v>
      </c>
      <c r="C513" s="1" t="s">
        <v>1466</v>
      </c>
      <c r="D513" s="1" t="s">
        <v>1714</v>
      </c>
      <c r="E513" s="1" t="s">
        <v>1714</v>
      </c>
      <c r="F513" s="1" t="s">
        <v>1968</v>
      </c>
      <c r="G513" s="2">
        <f t="shared" si="7"/>
        <v>1</v>
      </c>
      <c r="H513" s="3"/>
      <c r="I513" s="3"/>
      <c r="J513" s="3">
        <v>1</v>
      </c>
      <c r="K513" s="3">
        <v>1431</v>
      </c>
      <c r="L513" s="4">
        <v>150.40287048466001</v>
      </c>
      <c r="M513" s="5">
        <v>9.17333984375</v>
      </c>
    </row>
    <row r="514" spans="1:13" x14ac:dyDescent="0.15">
      <c r="A514" s="1" t="s">
        <v>330</v>
      </c>
      <c r="B514" s="1" t="s">
        <v>900</v>
      </c>
      <c r="C514" s="1" t="s">
        <v>1470</v>
      </c>
      <c r="D514" s="1" t="s">
        <v>1714</v>
      </c>
      <c r="E514" s="1" t="s">
        <v>1714</v>
      </c>
      <c r="F514" s="1" t="s">
        <v>1972</v>
      </c>
      <c r="G514" s="2">
        <f t="shared" ref="G514:G570" si="8">SUM(H514,I514,J514)</f>
        <v>1</v>
      </c>
      <c r="H514" s="3"/>
      <c r="I514" s="3"/>
      <c r="J514" s="3">
        <v>1</v>
      </c>
      <c r="K514" s="3">
        <v>442</v>
      </c>
      <c r="L514" s="4">
        <v>49.97628775466</v>
      </c>
      <c r="M514" s="5">
        <v>5.07177734375</v>
      </c>
    </row>
    <row r="515" spans="1:13" x14ac:dyDescent="0.15">
      <c r="A515" s="1" t="s">
        <v>351</v>
      </c>
      <c r="B515" s="1" t="s">
        <v>921</v>
      </c>
      <c r="C515" s="1" t="s">
        <v>1491</v>
      </c>
      <c r="D515" s="1" t="s">
        <v>1714</v>
      </c>
      <c r="E515" s="1" t="s">
        <v>1714</v>
      </c>
      <c r="F515" s="1" t="s">
        <v>1989</v>
      </c>
      <c r="G515" s="2">
        <f t="shared" si="8"/>
        <v>1</v>
      </c>
      <c r="H515" s="3"/>
      <c r="I515" s="3">
        <v>1</v>
      </c>
      <c r="J515" s="3"/>
      <c r="K515" s="3">
        <v>462</v>
      </c>
      <c r="L515" s="4">
        <v>50.515308104660001</v>
      </c>
      <c r="M515" s="5">
        <v>9.52490234375</v>
      </c>
    </row>
    <row r="516" spans="1:13" x14ac:dyDescent="0.15">
      <c r="A516" s="1" t="s">
        <v>367</v>
      </c>
      <c r="B516" s="1" t="s">
        <v>937</v>
      </c>
      <c r="C516" s="1" t="s">
        <v>1507</v>
      </c>
      <c r="D516" s="1" t="s">
        <v>1714</v>
      </c>
      <c r="E516" s="1" t="s">
        <v>1714</v>
      </c>
      <c r="F516" s="1" t="s">
        <v>2005</v>
      </c>
      <c r="G516" s="2">
        <f t="shared" si="8"/>
        <v>1</v>
      </c>
      <c r="H516" s="3"/>
      <c r="I516" s="3"/>
      <c r="J516" s="3">
        <v>1</v>
      </c>
      <c r="K516" s="3">
        <v>1017</v>
      </c>
      <c r="L516" s="4">
        <v>117.27231003465999</v>
      </c>
      <c r="M516" s="5">
        <v>5.83349609375</v>
      </c>
    </row>
    <row r="517" spans="1:13" x14ac:dyDescent="0.15">
      <c r="A517" s="1" t="s">
        <v>373</v>
      </c>
      <c r="B517" s="1" t="s">
        <v>943</v>
      </c>
      <c r="C517" s="1" t="s">
        <v>1513</v>
      </c>
      <c r="D517" s="1" t="s">
        <v>1714</v>
      </c>
      <c r="E517" s="1" t="s">
        <v>1714</v>
      </c>
      <c r="F517" s="1" t="s">
        <v>2010</v>
      </c>
      <c r="G517" s="2">
        <f t="shared" si="8"/>
        <v>1</v>
      </c>
      <c r="H517" s="3"/>
      <c r="I517" s="3">
        <v>1</v>
      </c>
      <c r="J517" s="3"/>
      <c r="K517" s="3">
        <v>595</v>
      </c>
      <c r="L517" s="4">
        <v>68.403612704660105</v>
      </c>
      <c r="M517" s="5">
        <v>6.37939453125</v>
      </c>
    </row>
    <row r="518" spans="1:13" x14ac:dyDescent="0.15">
      <c r="A518" s="1" t="s">
        <v>374</v>
      </c>
      <c r="B518" s="1" t="s">
        <v>944</v>
      </c>
      <c r="C518" s="1" t="s">
        <v>1514</v>
      </c>
      <c r="D518" s="1" t="s">
        <v>1714</v>
      </c>
      <c r="E518" s="1" t="s">
        <v>1714</v>
      </c>
      <c r="F518" s="1" t="s">
        <v>2011</v>
      </c>
      <c r="G518" s="2">
        <f t="shared" si="8"/>
        <v>1</v>
      </c>
      <c r="H518" s="3"/>
      <c r="I518" s="3"/>
      <c r="J518" s="3">
        <v>1</v>
      </c>
      <c r="K518" s="3">
        <v>605</v>
      </c>
      <c r="L518" s="4">
        <v>69.333808384660003</v>
      </c>
      <c r="M518" s="5">
        <v>8.77783203125</v>
      </c>
    </row>
    <row r="519" spans="1:13" x14ac:dyDescent="0.15">
      <c r="A519" s="1" t="s">
        <v>375</v>
      </c>
      <c r="B519" s="1" t="s">
        <v>945</v>
      </c>
      <c r="C519" s="1" t="s">
        <v>1515</v>
      </c>
      <c r="D519" s="1" t="s">
        <v>1714</v>
      </c>
      <c r="E519" s="1" t="s">
        <v>1714</v>
      </c>
      <c r="F519" s="1" t="s">
        <v>2012</v>
      </c>
      <c r="G519" s="2">
        <f t="shared" si="8"/>
        <v>1</v>
      </c>
      <c r="H519" s="3"/>
      <c r="I519" s="3">
        <v>1</v>
      </c>
      <c r="J519" s="3"/>
      <c r="K519" s="3">
        <v>723</v>
      </c>
      <c r="L519" s="4">
        <v>81.992602194660094</v>
      </c>
      <c r="M519" s="5">
        <v>5.89697265625</v>
      </c>
    </row>
    <row r="520" spans="1:13" x14ac:dyDescent="0.15">
      <c r="A520" s="1" t="s">
        <v>383</v>
      </c>
      <c r="B520" s="1" t="s">
        <v>953</v>
      </c>
      <c r="C520" s="1" t="s">
        <v>1523</v>
      </c>
      <c r="D520" s="1" t="s">
        <v>1714</v>
      </c>
      <c r="E520" s="1" t="s">
        <v>1714</v>
      </c>
      <c r="F520" s="1" t="s">
        <v>2019</v>
      </c>
      <c r="G520" s="2">
        <f t="shared" si="8"/>
        <v>1</v>
      </c>
      <c r="H520" s="3"/>
      <c r="I520" s="3">
        <v>1</v>
      </c>
      <c r="J520" s="3"/>
      <c r="K520" s="3">
        <v>793</v>
      </c>
      <c r="L520" s="4">
        <v>86.698727944660106</v>
      </c>
      <c r="M520" s="5">
        <v>9.21728515625</v>
      </c>
    </row>
    <row r="521" spans="1:13" x14ac:dyDescent="0.15">
      <c r="A521" s="1" t="s">
        <v>387</v>
      </c>
      <c r="B521" s="1" t="s">
        <v>957</v>
      </c>
      <c r="C521" s="1" t="s">
        <v>1527</v>
      </c>
      <c r="D521" s="1" t="s">
        <v>1714</v>
      </c>
      <c r="E521" s="1" t="s">
        <v>1714</v>
      </c>
      <c r="F521" s="1" t="s">
        <v>1714</v>
      </c>
      <c r="G521" s="2">
        <f t="shared" si="8"/>
        <v>1</v>
      </c>
      <c r="H521" s="3"/>
      <c r="I521" s="3"/>
      <c r="J521" s="3">
        <v>1</v>
      </c>
      <c r="K521" s="3">
        <v>246</v>
      </c>
      <c r="L521" s="4">
        <v>28.525772134659999</v>
      </c>
      <c r="M521" s="5">
        <v>10.63818359375</v>
      </c>
    </row>
    <row r="522" spans="1:13" x14ac:dyDescent="0.15">
      <c r="A522" s="1" t="s">
        <v>392</v>
      </c>
      <c r="B522" s="1" t="s">
        <v>962</v>
      </c>
      <c r="C522" s="1" t="s">
        <v>1532</v>
      </c>
      <c r="D522" s="1" t="s">
        <v>1714</v>
      </c>
      <c r="E522" s="1" t="s">
        <v>1714</v>
      </c>
      <c r="F522" s="1" t="s">
        <v>1714</v>
      </c>
      <c r="G522" s="2">
        <f t="shared" si="8"/>
        <v>1</v>
      </c>
      <c r="H522" s="3"/>
      <c r="I522" s="3"/>
      <c r="J522" s="3">
        <v>1</v>
      </c>
      <c r="K522" s="3">
        <v>167</v>
      </c>
      <c r="L522" s="4">
        <v>18.824090184660001</v>
      </c>
      <c r="M522" s="5">
        <v>6.63916015625</v>
      </c>
    </row>
    <row r="523" spans="1:13" x14ac:dyDescent="0.15">
      <c r="A523" s="1" t="s">
        <v>394</v>
      </c>
      <c r="B523" s="1" t="s">
        <v>964</v>
      </c>
      <c r="C523" s="1" t="s">
        <v>1534</v>
      </c>
      <c r="D523" s="1" t="s">
        <v>1714</v>
      </c>
      <c r="E523" s="1" t="s">
        <v>1714</v>
      </c>
      <c r="F523" s="1" t="s">
        <v>1714</v>
      </c>
      <c r="G523" s="2">
        <f t="shared" si="8"/>
        <v>1</v>
      </c>
      <c r="H523" s="3"/>
      <c r="I523" s="3">
        <v>1</v>
      </c>
      <c r="J523" s="3"/>
      <c r="K523" s="3">
        <v>1455</v>
      </c>
      <c r="L523" s="4">
        <v>169.63586655466</v>
      </c>
      <c r="M523" s="5">
        <v>5.49072265625</v>
      </c>
    </row>
    <row r="524" spans="1:13" x14ac:dyDescent="0.15">
      <c r="A524" s="1" t="s">
        <v>403</v>
      </c>
      <c r="B524" s="1" t="s">
        <v>973</v>
      </c>
      <c r="C524" s="1" t="s">
        <v>1543</v>
      </c>
      <c r="D524" s="1" t="s">
        <v>1714</v>
      </c>
      <c r="E524" s="1" t="s">
        <v>1714</v>
      </c>
      <c r="F524" s="1" t="s">
        <v>2033</v>
      </c>
      <c r="G524" s="2">
        <f t="shared" si="8"/>
        <v>1</v>
      </c>
      <c r="H524" s="3"/>
      <c r="I524" s="3">
        <v>1</v>
      </c>
      <c r="J524" s="3"/>
      <c r="K524" s="3">
        <v>848</v>
      </c>
      <c r="L524" s="4">
        <v>93.033879384659997</v>
      </c>
      <c r="M524" s="5">
        <v>5.41455078125</v>
      </c>
    </row>
    <row r="525" spans="1:13" x14ac:dyDescent="0.15">
      <c r="A525" s="1" t="s">
        <v>408</v>
      </c>
      <c r="B525" s="1" t="s">
        <v>978</v>
      </c>
      <c r="C525" s="1" t="s">
        <v>1548</v>
      </c>
      <c r="D525" s="1" t="s">
        <v>1714</v>
      </c>
      <c r="E525" s="1" t="s">
        <v>1714</v>
      </c>
      <c r="F525" s="1" t="s">
        <v>2037</v>
      </c>
      <c r="G525" s="2">
        <f t="shared" si="8"/>
        <v>1</v>
      </c>
      <c r="H525" s="3"/>
      <c r="I525" s="3"/>
      <c r="J525" s="3">
        <v>1</v>
      </c>
      <c r="K525" s="3">
        <v>161</v>
      </c>
      <c r="L525" s="4">
        <v>17.73782655466</v>
      </c>
      <c r="M525" s="5">
        <v>5.14794921875</v>
      </c>
    </row>
    <row r="526" spans="1:13" x14ac:dyDescent="0.15">
      <c r="A526" s="1" t="s">
        <v>411</v>
      </c>
      <c r="B526" s="1" t="s">
        <v>981</v>
      </c>
      <c r="C526" s="1" t="s">
        <v>1551</v>
      </c>
      <c r="D526" s="1" t="s">
        <v>1714</v>
      </c>
      <c r="E526" s="1" t="s">
        <v>1714</v>
      </c>
      <c r="F526" s="1" t="s">
        <v>1853</v>
      </c>
      <c r="G526" s="2">
        <f t="shared" si="8"/>
        <v>1</v>
      </c>
      <c r="H526" s="3"/>
      <c r="I526" s="3"/>
      <c r="J526" s="3">
        <v>1</v>
      </c>
      <c r="K526" s="3">
        <v>117</v>
      </c>
      <c r="L526" s="4">
        <v>13.12266691466</v>
      </c>
      <c r="M526" s="5">
        <v>5.96044921875</v>
      </c>
    </row>
    <row r="527" spans="1:13" x14ac:dyDescent="0.15">
      <c r="A527" s="1" t="s">
        <v>412</v>
      </c>
      <c r="B527" s="1" t="s">
        <v>982</v>
      </c>
      <c r="C527" s="1" t="s">
        <v>1552</v>
      </c>
      <c r="D527" s="1" t="s">
        <v>1714</v>
      </c>
      <c r="E527" s="1" t="s">
        <v>1714</v>
      </c>
      <c r="F527" s="1" t="s">
        <v>2030</v>
      </c>
      <c r="G527" s="2">
        <f t="shared" si="8"/>
        <v>1</v>
      </c>
      <c r="H527" s="3"/>
      <c r="I527" s="3"/>
      <c r="J527" s="3">
        <v>1</v>
      </c>
      <c r="K527" s="3">
        <v>791</v>
      </c>
      <c r="L527" s="4">
        <v>84.135271244660004</v>
      </c>
      <c r="M527" s="5">
        <v>5.19873046875</v>
      </c>
    </row>
    <row r="528" spans="1:13" x14ac:dyDescent="0.15">
      <c r="A528" s="1" t="s">
        <v>436</v>
      </c>
      <c r="B528" s="1" t="s">
        <v>1006</v>
      </c>
      <c r="C528" s="1" t="s">
        <v>1576</v>
      </c>
      <c r="D528" s="1" t="s">
        <v>1714</v>
      </c>
      <c r="E528" s="1" t="s">
        <v>1714</v>
      </c>
      <c r="F528" s="1" t="s">
        <v>2004</v>
      </c>
      <c r="G528" s="2">
        <f t="shared" si="8"/>
        <v>1</v>
      </c>
      <c r="H528" s="3"/>
      <c r="I528" s="3">
        <v>1</v>
      </c>
      <c r="J528" s="3"/>
      <c r="K528" s="3">
        <v>722</v>
      </c>
      <c r="L528" s="4">
        <v>82.276329704659901</v>
      </c>
      <c r="M528" s="5">
        <v>9.37841796875</v>
      </c>
    </row>
    <row r="529" spans="1:13" x14ac:dyDescent="0.15">
      <c r="A529" s="1" t="s">
        <v>443</v>
      </c>
      <c r="B529" s="1" t="s">
        <v>1013</v>
      </c>
      <c r="C529" s="1" t="s">
        <v>1583</v>
      </c>
      <c r="D529" s="1" t="s">
        <v>1714</v>
      </c>
      <c r="E529" s="1" t="s">
        <v>1714</v>
      </c>
      <c r="F529" s="1" t="s">
        <v>2069</v>
      </c>
      <c r="G529" s="2">
        <f t="shared" si="8"/>
        <v>1</v>
      </c>
      <c r="H529" s="3"/>
      <c r="I529" s="3">
        <v>1</v>
      </c>
      <c r="J529" s="3"/>
      <c r="K529" s="3">
        <v>224</v>
      </c>
      <c r="L529" s="4">
        <v>25.183952064660001</v>
      </c>
      <c r="M529" s="5">
        <v>9.58349609375</v>
      </c>
    </row>
    <row r="530" spans="1:13" x14ac:dyDescent="0.15">
      <c r="A530" s="1" t="s">
        <v>445</v>
      </c>
      <c r="B530" s="1" t="s">
        <v>1015</v>
      </c>
      <c r="C530" s="1" t="s">
        <v>1585</v>
      </c>
      <c r="D530" s="1" t="s">
        <v>1714</v>
      </c>
      <c r="E530" s="1" t="s">
        <v>1714</v>
      </c>
      <c r="F530" s="1" t="s">
        <v>1714</v>
      </c>
      <c r="G530" s="2">
        <f t="shared" si="8"/>
        <v>1</v>
      </c>
      <c r="H530" s="3"/>
      <c r="I530" s="3"/>
      <c r="J530" s="3">
        <v>1</v>
      </c>
      <c r="K530" s="3">
        <v>954</v>
      </c>
      <c r="L530" s="4">
        <v>112.60590159466</v>
      </c>
      <c r="M530" s="5">
        <v>6.80029296875</v>
      </c>
    </row>
    <row r="531" spans="1:13" x14ac:dyDescent="0.15">
      <c r="A531" s="1" t="s">
        <v>447</v>
      </c>
      <c r="B531" s="1" t="s">
        <v>1017</v>
      </c>
      <c r="C531" s="1" t="s">
        <v>1587</v>
      </c>
      <c r="D531" s="1" t="s">
        <v>1714</v>
      </c>
      <c r="E531" s="1" t="s">
        <v>1714</v>
      </c>
      <c r="F531" s="1" t="s">
        <v>2071</v>
      </c>
      <c r="G531" s="2">
        <f t="shared" si="8"/>
        <v>1</v>
      </c>
      <c r="H531" s="3"/>
      <c r="I531" s="3">
        <v>1</v>
      </c>
      <c r="J531" s="3"/>
      <c r="K531" s="3">
        <v>790</v>
      </c>
      <c r="L531" s="4">
        <v>91.867668074660003</v>
      </c>
      <c r="M531" s="5">
        <v>6.63916015625</v>
      </c>
    </row>
    <row r="532" spans="1:13" x14ac:dyDescent="0.15">
      <c r="A532" s="1" t="s">
        <v>451</v>
      </c>
      <c r="B532" s="1" t="s">
        <v>1021</v>
      </c>
      <c r="C532" s="1" t="s">
        <v>1591</v>
      </c>
      <c r="D532" s="1" t="s">
        <v>1714</v>
      </c>
      <c r="E532" s="1" t="s">
        <v>1714</v>
      </c>
      <c r="F532" s="1" t="s">
        <v>2074</v>
      </c>
      <c r="G532" s="2">
        <f t="shared" si="8"/>
        <v>1</v>
      </c>
      <c r="H532" s="3"/>
      <c r="I532" s="3"/>
      <c r="J532" s="3">
        <v>1</v>
      </c>
      <c r="K532" s="3">
        <v>244</v>
      </c>
      <c r="L532" s="4">
        <v>28.571315314660001</v>
      </c>
      <c r="M532" s="5">
        <v>10.56494140625</v>
      </c>
    </row>
    <row r="533" spans="1:13" x14ac:dyDescent="0.15">
      <c r="A533" s="1" t="s">
        <v>455</v>
      </c>
      <c r="B533" s="1" t="s">
        <v>1025</v>
      </c>
      <c r="C533" s="1" t="s">
        <v>1595</v>
      </c>
      <c r="D533" s="1" t="s">
        <v>1714</v>
      </c>
      <c r="E533" s="1" t="s">
        <v>1714</v>
      </c>
      <c r="F533" s="1" t="s">
        <v>2077</v>
      </c>
      <c r="G533" s="2">
        <f t="shared" si="8"/>
        <v>1</v>
      </c>
      <c r="H533" s="3"/>
      <c r="I533" s="3">
        <v>1</v>
      </c>
      <c r="J533" s="3"/>
      <c r="K533" s="3">
        <v>353</v>
      </c>
      <c r="L533" s="4">
        <v>41.214914084660002</v>
      </c>
      <c r="M533" s="5">
        <v>10.02294921875</v>
      </c>
    </row>
    <row r="534" spans="1:13" x14ac:dyDescent="0.15">
      <c r="A534" s="1" t="s">
        <v>465</v>
      </c>
      <c r="B534" s="1" t="s">
        <v>1035</v>
      </c>
      <c r="C534" s="1" t="s">
        <v>1605</v>
      </c>
      <c r="D534" s="1" t="s">
        <v>1714</v>
      </c>
      <c r="E534" s="1" t="s">
        <v>1714</v>
      </c>
      <c r="F534" s="1" t="s">
        <v>1714</v>
      </c>
      <c r="G534" s="2">
        <f t="shared" si="8"/>
        <v>1</v>
      </c>
      <c r="H534" s="3"/>
      <c r="I534" s="3">
        <v>1</v>
      </c>
      <c r="J534" s="3"/>
      <c r="K534" s="3">
        <v>508</v>
      </c>
      <c r="L534" s="4">
        <v>55.3824731046601</v>
      </c>
      <c r="M534" s="5">
        <v>8.01611328125</v>
      </c>
    </row>
    <row r="535" spans="1:13" x14ac:dyDescent="0.15">
      <c r="A535" s="1" t="s">
        <v>470</v>
      </c>
      <c r="B535" s="1" t="s">
        <v>1040</v>
      </c>
      <c r="C535" s="1" t="s">
        <v>1610</v>
      </c>
      <c r="D535" s="1" t="s">
        <v>1714</v>
      </c>
      <c r="E535" s="1" t="s">
        <v>1714</v>
      </c>
      <c r="F535" s="1" t="s">
        <v>2088</v>
      </c>
      <c r="G535" s="2">
        <f t="shared" si="8"/>
        <v>1</v>
      </c>
      <c r="H535" s="3"/>
      <c r="I535" s="3"/>
      <c r="J535" s="3">
        <v>1</v>
      </c>
      <c r="K535" s="3">
        <v>570</v>
      </c>
      <c r="L535" s="4">
        <v>64.762268204659904</v>
      </c>
      <c r="M535" s="5">
        <v>9.53955078125</v>
      </c>
    </row>
    <row r="536" spans="1:13" x14ac:dyDescent="0.15">
      <c r="A536" s="1" t="s">
        <v>474</v>
      </c>
      <c r="B536" s="1" t="s">
        <v>1044</v>
      </c>
      <c r="C536" s="1" t="s">
        <v>1614</v>
      </c>
      <c r="D536" s="1" t="s">
        <v>1714</v>
      </c>
      <c r="E536" s="1" t="s">
        <v>1714</v>
      </c>
      <c r="F536" s="1" t="s">
        <v>2091</v>
      </c>
      <c r="G536" s="2">
        <f t="shared" si="8"/>
        <v>1</v>
      </c>
      <c r="H536" s="3"/>
      <c r="I536" s="3"/>
      <c r="J536" s="3">
        <v>1</v>
      </c>
      <c r="K536" s="3">
        <v>594</v>
      </c>
      <c r="L536" s="4">
        <v>66.247188014660196</v>
      </c>
      <c r="M536" s="5">
        <v>6.12548828125</v>
      </c>
    </row>
    <row r="537" spans="1:13" x14ac:dyDescent="0.15">
      <c r="A537" s="1" t="s">
        <v>488</v>
      </c>
      <c r="B537" s="1" t="s">
        <v>1058</v>
      </c>
      <c r="C537" s="1" t="s">
        <v>1628</v>
      </c>
      <c r="D537" s="1" t="s">
        <v>1714</v>
      </c>
      <c r="E537" s="1" t="s">
        <v>1714</v>
      </c>
      <c r="F537" s="1" t="s">
        <v>2102</v>
      </c>
      <c r="G537" s="2">
        <f t="shared" si="8"/>
        <v>1</v>
      </c>
      <c r="H537" s="3"/>
      <c r="I537" s="3"/>
      <c r="J537" s="3">
        <v>1</v>
      </c>
      <c r="K537" s="3">
        <v>732</v>
      </c>
      <c r="L537" s="4">
        <v>78.077061874660103</v>
      </c>
      <c r="M537" s="5">
        <v>6.10009765625</v>
      </c>
    </row>
    <row r="538" spans="1:13" x14ac:dyDescent="0.15">
      <c r="A538" s="1" t="s">
        <v>504</v>
      </c>
      <c r="B538" s="1" t="s">
        <v>1074</v>
      </c>
      <c r="C538" s="1" t="s">
        <v>1644</v>
      </c>
      <c r="D538" s="1" t="s">
        <v>1714</v>
      </c>
      <c r="E538" s="1" t="s">
        <v>1714</v>
      </c>
      <c r="F538" s="1" t="s">
        <v>2116</v>
      </c>
      <c r="G538" s="2">
        <f t="shared" si="8"/>
        <v>1</v>
      </c>
      <c r="H538" s="3"/>
      <c r="I538" s="3">
        <v>1</v>
      </c>
      <c r="J538" s="3"/>
      <c r="K538" s="3">
        <v>1098</v>
      </c>
      <c r="L538" s="4">
        <v>119.83866221466</v>
      </c>
      <c r="M538" s="5">
        <v>9.81787109375</v>
      </c>
    </row>
    <row r="539" spans="1:13" x14ac:dyDescent="0.15">
      <c r="A539" s="1" t="s">
        <v>513</v>
      </c>
      <c r="B539" s="1" t="s">
        <v>1083</v>
      </c>
      <c r="C539" s="1" t="s">
        <v>1653</v>
      </c>
      <c r="D539" s="1" t="s">
        <v>1714</v>
      </c>
      <c r="E539" s="1" t="s">
        <v>1714</v>
      </c>
      <c r="F539" s="1" t="s">
        <v>2124</v>
      </c>
      <c r="G539" s="2">
        <f t="shared" si="8"/>
        <v>1</v>
      </c>
      <c r="H539" s="3"/>
      <c r="I539" s="3"/>
      <c r="J539" s="3">
        <v>1</v>
      </c>
      <c r="K539" s="3">
        <v>1068</v>
      </c>
      <c r="L539" s="4">
        <v>112.95966247466001</v>
      </c>
      <c r="M539" s="5">
        <v>8.19189453125</v>
      </c>
    </row>
    <row r="540" spans="1:13" x14ac:dyDescent="0.15">
      <c r="A540" s="1" t="s">
        <v>519</v>
      </c>
      <c r="B540" s="1" t="s">
        <v>1089</v>
      </c>
      <c r="C540" s="1" t="s">
        <v>1659</v>
      </c>
      <c r="D540" s="1" t="s">
        <v>1714</v>
      </c>
      <c r="E540" s="1" t="s">
        <v>1714</v>
      </c>
      <c r="F540" s="1" t="s">
        <v>2129</v>
      </c>
      <c r="G540" s="2">
        <f t="shared" si="8"/>
        <v>1</v>
      </c>
      <c r="H540" s="3"/>
      <c r="I540" s="3"/>
      <c r="J540" s="3">
        <v>1</v>
      </c>
      <c r="K540" s="3">
        <v>684</v>
      </c>
      <c r="L540" s="4">
        <v>77.455212844660096</v>
      </c>
      <c r="M540" s="5">
        <v>5.60498046875</v>
      </c>
    </row>
    <row r="541" spans="1:13" x14ac:dyDescent="0.15">
      <c r="A541" s="1" t="s">
        <v>522</v>
      </c>
      <c r="B541" s="1" t="s">
        <v>1092</v>
      </c>
      <c r="C541" s="1" t="s">
        <v>1662</v>
      </c>
      <c r="D541" s="1" t="s">
        <v>1714</v>
      </c>
      <c r="E541" s="1" t="s">
        <v>1714</v>
      </c>
      <c r="F541" s="1" t="s">
        <v>2132</v>
      </c>
      <c r="G541" s="2">
        <f t="shared" si="8"/>
        <v>1</v>
      </c>
      <c r="H541" s="3"/>
      <c r="I541" s="3"/>
      <c r="J541" s="3">
        <v>1</v>
      </c>
      <c r="K541" s="3">
        <v>1015</v>
      </c>
      <c r="L541" s="4">
        <v>112.99990750466</v>
      </c>
      <c r="M541" s="5">
        <v>8.98291015625</v>
      </c>
    </row>
    <row r="542" spans="1:13" x14ac:dyDescent="0.15">
      <c r="A542" s="1" t="s">
        <v>526</v>
      </c>
      <c r="B542" s="1" t="s">
        <v>1096</v>
      </c>
      <c r="C542" s="1" t="s">
        <v>1666</v>
      </c>
      <c r="D542" s="1" t="s">
        <v>1714</v>
      </c>
      <c r="E542" s="1" t="s">
        <v>1714</v>
      </c>
      <c r="F542" s="1" t="s">
        <v>2136</v>
      </c>
      <c r="G542" s="2">
        <f t="shared" si="8"/>
        <v>1</v>
      </c>
      <c r="H542" s="3"/>
      <c r="I542" s="3"/>
      <c r="J542" s="3">
        <v>1</v>
      </c>
      <c r="K542" s="3">
        <v>715</v>
      </c>
      <c r="L542" s="4">
        <v>80.203318414660103</v>
      </c>
      <c r="M542" s="5">
        <v>5.88427734375</v>
      </c>
    </row>
    <row r="543" spans="1:13" x14ac:dyDescent="0.15">
      <c r="A543" s="1" t="s">
        <v>527</v>
      </c>
      <c r="B543" s="1" t="s">
        <v>1097</v>
      </c>
      <c r="C543" s="1" t="s">
        <v>1667</v>
      </c>
      <c r="D543" s="1" t="s">
        <v>1714</v>
      </c>
      <c r="E543" s="1" t="s">
        <v>1714</v>
      </c>
      <c r="F543" s="1" t="s">
        <v>2137</v>
      </c>
      <c r="G543" s="2">
        <f t="shared" si="8"/>
        <v>1</v>
      </c>
      <c r="H543" s="3"/>
      <c r="I543" s="3"/>
      <c r="J543" s="3">
        <v>1</v>
      </c>
      <c r="K543" s="3">
        <v>509</v>
      </c>
      <c r="L543" s="4">
        <v>57.365313124659998</v>
      </c>
      <c r="M543" s="5">
        <v>9.27587890625</v>
      </c>
    </row>
    <row r="544" spans="1:13" x14ac:dyDescent="0.15">
      <c r="A544" s="1" t="s">
        <v>528</v>
      </c>
      <c r="B544" s="1" t="s">
        <v>1098</v>
      </c>
      <c r="C544" s="1" t="s">
        <v>1668</v>
      </c>
      <c r="D544" s="1" t="s">
        <v>1714</v>
      </c>
      <c r="E544" s="1" t="s">
        <v>1714</v>
      </c>
      <c r="F544" s="1" t="s">
        <v>1823</v>
      </c>
      <c r="G544" s="2">
        <f t="shared" si="8"/>
        <v>1</v>
      </c>
      <c r="H544" s="3"/>
      <c r="I544" s="3">
        <v>1</v>
      </c>
      <c r="J544" s="3"/>
      <c r="K544" s="3">
        <v>1344</v>
      </c>
      <c r="L544" s="4">
        <v>161.838224624661</v>
      </c>
      <c r="M544" s="5">
        <v>6.77099609375</v>
      </c>
    </row>
    <row r="545" spans="1:13" x14ac:dyDescent="0.15">
      <c r="A545" s="1" t="s">
        <v>538</v>
      </c>
      <c r="B545" s="1" t="s">
        <v>1108</v>
      </c>
      <c r="C545" s="1" t="s">
        <v>1678</v>
      </c>
      <c r="D545" s="1" t="s">
        <v>1714</v>
      </c>
      <c r="E545" s="1" t="s">
        <v>1714</v>
      </c>
      <c r="F545" s="1" t="s">
        <v>1714</v>
      </c>
      <c r="G545" s="2">
        <f t="shared" si="8"/>
        <v>1</v>
      </c>
      <c r="H545" s="3"/>
      <c r="I545" s="3">
        <v>1</v>
      </c>
      <c r="J545" s="3"/>
      <c r="K545" s="3">
        <v>1091</v>
      </c>
      <c r="L545" s="4">
        <v>119.64165087466</v>
      </c>
      <c r="M545" s="5">
        <v>8.45556640625</v>
      </c>
    </row>
    <row r="546" spans="1:13" x14ac:dyDescent="0.15">
      <c r="A546" s="1" t="s">
        <v>546</v>
      </c>
      <c r="B546" s="1" t="s">
        <v>1116</v>
      </c>
      <c r="C546" s="1" t="s">
        <v>1686</v>
      </c>
      <c r="D546" s="1" t="s">
        <v>1714</v>
      </c>
      <c r="E546" s="1" t="s">
        <v>1714</v>
      </c>
      <c r="F546" s="1" t="s">
        <v>2152</v>
      </c>
      <c r="G546" s="2">
        <f t="shared" si="8"/>
        <v>1</v>
      </c>
      <c r="H546" s="3"/>
      <c r="I546" s="3">
        <v>1</v>
      </c>
      <c r="J546" s="3"/>
      <c r="K546" s="3">
        <v>2703</v>
      </c>
      <c r="L546" s="4">
        <v>294.66590268466399</v>
      </c>
      <c r="M546" s="5">
        <v>12.02978515625</v>
      </c>
    </row>
    <row r="547" spans="1:13" x14ac:dyDescent="0.15">
      <c r="A547" s="1" t="s">
        <v>571</v>
      </c>
      <c r="B547" s="1" t="s">
        <v>1141</v>
      </c>
      <c r="C547" s="1" t="s">
        <v>1711</v>
      </c>
      <c r="D547" s="1" t="s">
        <v>1714</v>
      </c>
      <c r="E547" s="1" t="s">
        <v>1714</v>
      </c>
      <c r="F547" s="1" t="s">
        <v>2168</v>
      </c>
      <c r="G547" s="2">
        <f t="shared" si="8"/>
        <v>1</v>
      </c>
      <c r="H547" s="3"/>
      <c r="I547" s="3"/>
      <c r="J547" s="3">
        <v>1</v>
      </c>
      <c r="K547" s="3">
        <v>512</v>
      </c>
      <c r="L547" s="4">
        <v>58.170724024660103</v>
      </c>
      <c r="M547" s="5">
        <v>9.45166015625</v>
      </c>
    </row>
    <row r="548" spans="1:13" x14ac:dyDescent="0.15">
      <c r="A548" s="1" t="s">
        <v>573</v>
      </c>
      <c r="B548" s="1" t="s">
        <v>1143</v>
      </c>
      <c r="C548" s="1" t="s">
        <v>1713</v>
      </c>
      <c r="D548" s="1" t="s">
        <v>1714</v>
      </c>
      <c r="E548" s="1" t="s">
        <v>1714</v>
      </c>
      <c r="F548" s="1" t="s">
        <v>2170</v>
      </c>
      <c r="G548" s="2">
        <f t="shared" si="8"/>
        <v>1</v>
      </c>
      <c r="H548" s="3"/>
      <c r="I548" s="3">
        <v>1</v>
      </c>
      <c r="J548" s="3"/>
      <c r="K548" s="3">
        <v>875</v>
      </c>
      <c r="L548" s="4">
        <v>99.417337304660094</v>
      </c>
      <c r="M548" s="5">
        <v>7.70849609375</v>
      </c>
    </row>
    <row r="549" spans="1:13" x14ac:dyDescent="0.15">
      <c r="A549" s="1" t="s">
        <v>6</v>
      </c>
      <c r="B549" s="1" t="s">
        <v>576</v>
      </c>
      <c r="C549" s="1" t="s">
        <v>1146</v>
      </c>
      <c r="D549" s="1" t="s">
        <v>1714</v>
      </c>
      <c r="E549" s="1" t="s">
        <v>1714</v>
      </c>
      <c r="F549" s="1" t="s">
        <v>1719</v>
      </c>
      <c r="G549" s="2">
        <f t="shared" si="8"/>
        <v>1</v>
      </c>
      <c r="H549" s="3">
        <v>1</v>
      </c>
      <c r="I549" s="3"/>
      <c r="J549" s="3"/>
      <c r="K549" s="3">
        <v>364</v>
      </c>
      <c r="L549" s="4">
        <v>39.331276414660003</v>
      </c>
      <c r="M549" s="5">
        <v>8.08935546875</v>
      </c>
    </row>
    <row r="550" spans="1:13" x14ac:dyDescent="0.15">
      <c r="A550" s="1" t="s">
        <v>8</v>
      </c>
      <c r="B550" s="1" t="s">
        <v>578</v>
      </c>
      <c r="C550" s="1" t="s">
        <v>1148</v>
      </c>
      <c r="D550" s="1" t="s">
        <v>1714</v>
      </c>
      <c r="E550" s="1" t="s">
        <v>1714</v>
      </c>
      <c r="F550" s="1" t="s">
        <v>1721</v>
      </c>
      <c r="G550" s="2">
        <f t="shared" si="8"/>
        <v>1</v>
      </c>
      <c r="H550" s="3">
        <v>1</v>
      </c>
      <c r="I550" s="3"/>
      <c r="J550" s="3"/>
      <c r="K550" s="3">
        <v>339</v>
      </c>
      <c r="L550" s="4">
        <v>37.255683164659999</v>
      </c>
      <c r="M550" s="5">
        <v>5.90966796875</v>
      </c>
    </row>
    <row r="551" spans="1:13" x14ac:dyDescent="0.15">
      <c r="A551" s="1" t="s">
        <v>9</v>
      </c>
      <c r="B551" s="1" t="s">
        <v>579</v>
      </c>
      <c r="C551" s="1" t="s">
        <v>1149</v>
      </c>
      <c r="D551" s="1" t="s">
        <v>1714</v>
      </c>
      <c r="E551" s="1" t="s">
        <v>1714</v>
      </c>
      <c r="F551" s="1" t="s">
        <v>1722</v>
      </c>
      <c r="G551" s="2">
        <f t="shared" si="8"/>
        <v>1</v>
      </c>
      <c r="H551" s="3">
        <v>1</v>
      </c>
      <c r="I551" s="3"/>
      <c r="J551" s="3"/>
      <c r="K551" s="3">
        <v>410</v>
      </c>
      <c r="L551" s="4">
        <v>44.924990174660003</v>
      </c>
      <c r="M551" s="5">
        <v>7.15185546875</v>
      </c>
    </row>
    <row r="552" spans="1:13" x14ac:dyDescent="0.15">
      <c r="A552" s="1" t="s">
        <v>20</v>
      </c>
      <c r="B552" s="1" t="s">
        <v>590</v>
      </c>
      <c r="C552" s="1" t="s">
        <v>1160</v>
      </c>
      <c r="D552" s="1" t="s">
        <v>1714</v>
      </c>
      <c r="E552" s="1" t="s">
        <v>1714</v>
      </c>
      <c r="F552" s="1" t="s">
        <v>1714</v>
      </c>
      <c r="G552" s="2">
        <f t="shared" si="8"/>
        <v>1</v>
      </c>
      <c r="H552" s="3">
        <v>1</v>
      </c>
      <c r="I552" s="3"/>
      <c r="J552" s="3"/>
      <c r="K552" s="3">
        <v>117</v>
      </c>
      <c r="L552" s="4">
        <v>12.966871424660001</v>
      </c>
      <c r="M552" s="5">
        <v>8.83642578125</v>
      </c>
    </row>
    <row r="553" spans="1:13" x14ac:dyDescent="0.15">
      <c r="A553" s="1" t="s">
        <v>22</v>
      </c>
      <c r="B553" s="1" t="s">
        <v>592</v>
      </c>
      <c r="C553" s="1" t="s">
        <v>1162</v>
      </c>
      <c r="D553" s="1" t="s">
        <v>1714</v>
      </c>
      <c r="E553" s="1" t="s">
        <v>1714</v>
      </c>
      <c r="F553" s="1" t="s">
        <v>1714</v>
      </c>
      <c r="G553" s="2">
        <f t="shared" si="8"/>
        <v>1</v>
      </c>
      <c r="H553" s="3">
        <v>1</v>
      </c>
      <c r="I553" s="3"/>
      <c r="J553" s="3"/>
      <c r="K553" s="3">
        <v>113</v>
      </c>
      <c r="L553" s="4">
        <v>12.26522136466</v>
      </c>
      <c r="M553" s="5">
        <v>8.88037109375</v>
      </c>
    </row>
    <row r="554" spans="1:13" x14ac:dyDescent="0.15">
      <c r="A554" s="1" t="s">
        <v>43</v>
      </c>
      <c r="B554" s="1" t="s">
        <v>613</v>
      </c>
      <c r="C554" s="1" t="s">
        <v>1183</v>
      </c>
      <c r="D554" s="1" t="s">
        <v>1714</v>
      </c>
      <c r="E554" s="1" t="s">
        <v>1714</v>
      </c>
      <c r="F554" s="1" t="s">
        <v>1714</v>
      </c>
      <c r="G554" s="2">
        <f t="shared" si="8"/>
        <v>1</v>
      </c>
      <c r="H554" s="3">
        <v>1</v>
      </c>
      <c r="I554" s="3"/>
      <c r="J554" s="3"/>
      <c r="K554" s="3">
        <v>657</v>
      </c>
      <c r="L554" s="4">
        <v>72.212401894660104</v>
      </c>
      <c r="M554" s="5">
        <v>6.34130859375</v>
      </c>
    </row>
    <row r="555" spans="1:13" x14ac:dyDescent="0.15">
      <c r="A555" s="1" t="s">
        <v>63</v>
      </c>
      <c r="B555" s="1" t="s">
        <v>633</v>
      </c>
      <c r="C555" s="1" t="s">
        <v>1203</v>
      </c>
      <c r="D555" s="1" t="s">
        <v>1714</v>
      </c>
      <c r="E555" s="1" t="s">
        <v>1714</v>
      </c>
      <c r="F555" s="1" t="s">
        <v>1767</v>
      </c>
      <c r="G555" s="2">
        <f t="shared" si="8"/>
        <v>1</v>
      </c>
      <c r="H555" s="3">
        <v>1</v>
      </c>
      <c r="I555" s="3"/>
      <c r="J555" s="3"/>
      <c r="K555" s="3">
        <v>796</v>
      </c>
      <c r="L555" s="4">
        <v>88.057859744660007</v>
      </c>
      <c r="M555" s="5">
        <v>4.89404296875</v>
      </c>
    </row>
    <row r="556" spans="1:13" x14ac:dyDescent="0.15">
      <c r="A556" s="1" t="s">
        <v>87</v>
      </c>
      <c r="B556" s="1" t="s">
        <v>657</v>
      </c>
      <c r="C556" s="1" t="s">
        <v>1227</v>
      </c>
      <c r="D556" s="1" t="s">
        <v>1714</v>
      </c>
      <c r="E556" s="1" t="s">
        <v>1714</v>
      </c>
      <c r="F556" s="1" t="s">
        <v>1788</v>
      </c>
      <c r="G556" s="2">
        <f t="shared" si="8"/>
        <v>1</v>
      </c>
      <c r="H556" s="3">
        <v>1</v>
      </c>
      <c r="I556" s="3"/>
      <c r="J556" s="3"/>
      <c r="K556" s="3">
        <v>614</v>
      </c>
      <c r="L556" s="4">
        <v>68.670654174660001</v>
      </c>
      <c r="M556" s="5">
        <v>7.28369140625</v>
      </c>
    </row>
    <row r="557" spans="1:13" x14ac:dyDescent="0.15">
      <c r="A557" s="1" t="s">
        <v>93</v>
      </c>
      <c r="B557" s="1" t="s">
        <v>663</v>
      </c>
      <c r="C557" s="1" t="s">
        <v>1233</v>
      </c>
      <c r="D557" s="1" t="s">
        <v>1714</v>
      </c>
      <c r="E557" s="1" t="s">
        <v>1714</v>
      </c>
      <c r="F557" s="1" t="s">
        <v>1795</v>
      </c>
      <c r="G557" s="2">
        <f t="shared" si="8"/>
        <v>1</v>
      </c>
      <c r="H557" s="3">
        <v>1</v>
      </c>
      <c r="I557" s="3"/>
      <c r="J557" s="3"/>
      <c r="K557" s="3">
        <v>394</v>
      </c>
      <c r="L557" s="4">
        <v>44.640837234659998</v>
      </c>
      <c r="M557" s="5">
        <v>8.45556640625</v>
      </c>
    </row>
    <row r="558" spans="1:13" x14ac:dyDescent="0.15">
      <c r="A558" s="1" t="s">
        <v>125</v>
      </c>
      <c r="B558" s="1" t="s">
        <v>695</v>
      </c>
      <c r="C558" s="1" t="s">
        <v>1265</v>
      </c>
      <c r="D558" s="1" t="s">
        <v>1714</v>
      </c>
      <c r="E558" s="1" t="s">
        <v>1714</v>
      </c>
      <c r="F558" s="1" t="s">
        <v>1824</v>
      </c>
      <c r="G558" s="2">
        <f t="shared" si="8"/>
        <v>1</v>
      </c>
      <c r="H558" s="3">
        <v>1</v>
      </c>
      <c r="I558" s="3"/>
      <c r="J558" s="3"/>
      <c r="K558" s="3">
        <v>728</v>
      </c>
      <c r="L558" s="4">
        <v>80.844403604660002</v>
      </c>
      <c r="M558" s="5">
        <v>8.90966796875</v>
      </c>
    </row>
    <row r="559" spans="1:13" x14ac:dyDescent="0.15">
      <c r="A559" s="1" t="s">
        <v>128</v>
      </c>
      <c r="B559" s="1" t="s">
        <v>698</v>
      </c>
      <c r="C559" s="1" t="s">
        <v>1268</v>
      </c>
      <c r="D559" s="1" t="s">
        <v>1714</v>
      </c>
      <c r="E559" s="1" t="s">
        <v>1714</v>
      </c>
      <c r="F559" s="1" t="s">
        <v>1827</v>
      </c>
      <c r="G559" s="2">
        <f t="shared" si="8"/>
        <v>1</v>
      </c>
      <c r="H559" s="3">
        <v>1</v>
      </c>
      <c r="I559" s="3"/>
      <c r="J559" s="3"/>
      <c r="K559" s="3">
        <v>308</v>
      </c>
      <c r="L559" s="4">
        <v>36.066836224660001</v>
      </c>
      <c r="M559" s="5">
        <v>9.55419921875</v>
      </c>
    </row>
    <row r="560" spans="1:13" x14ac:dyDescent="0.15">
      <c r="A560" s="1" t="s">
        <v>140</v>
      </c>
      <c r="B560" s="1" t="s">
        <v>710</v>
      </c>
      <c r="C560" s="1" t="s">
        <v>1280</v>
      </c>
      <c r="D560" s="1" t="s">
        <v>1714</v>
      </c>
      <c r="E560" s="1" t="s">
        <v>1714</v>
      </c>
      <c r="F560" s="1" t="s">
        <v>1838</v>
      </c>
      <c r="G560" s="2">
        <f t="shared" si="8"/>
        <v>1</v>
      </c>
      <c r="H560" s="3">
        <v>1</v>
      </c>
      <c r="I560" s="3"/>
      <c r="J560" s="3"/>
      <c r="K560" s="3">
        <v>357</v>
      </c>
      <c r="L560" s="4">
        <v>39.606459024659998</v>
      </c>
      <c r="M560" s="5">
        <v>9.26123046875</v>
      </c>
    </row>
    <row r="561" spans="1:13" x14ac:dyDescent="0.15">
      <c r="A561" s="1" t="s">
        <v>189</v>
      </c>
      <c r="B561" s="1" t="s">
        <v>759</v>
      </c>
      <c r="C561" s="1" t="s">
        <v>1329</v>
      </c>
      <c r="D561" s="1" t="s">
        <v>1714</v>
      </c>
      <c r="E561" s="1" t="s">
        <v>1714</v>
      </c>
      <c r="F561" s="1" t="s">
        <v>1881</v>
      </c>
      <c r="G561" s="2">
        <f t="shared" si="8"/>
        <v>1</v>
      </c>
      <c r="H561" s="3">
        <v>1</v>
      </c>
      <c r="I561" s="3"/>
      <c r="J561" s="3"/>
      <c r="K561" s="3">
        <v>108</v>
      </c>
      <c r="L561" s="4">
        <v>11.71123800466</v>
      </c>
      <c r="M561" s="5">
        <v>7.82568359375</v>
      </c>
    </row>
    <row r="562" spans="1:13" x14ac:dyDescent="0.15">
      <c r="A562" s="1" t="s">
        <v>336</v>
      </c>
      <c r="B562" s="1" t="s">
        <v>906</v>
      </c>
      <c r="C562" s="1" t="s">
        <v>1476</v>
      </c>
      <c r="D562" s="1" t="s">
        <v>1714</v>
      </c>
      <c r="E562" s="1" t="s">
        <v>1714</v>
      </c>
      <c r="F562" s="1" t="s">
        <v>1978</v>
      </c>
      <c r="G562" s="2">
        <f t="shared" si="8"/>
        <v>1</v>
      </c>
      <c r="H562" s="3">
        <v>1</v>
      </c>
      <c r="I562" s="3"/>
      <c r="J562" s="3"/>
      <c r="K562" s="3">
        <v>257</v>
      </c>
      <c r="L562" s="4">
        <v>28.91896235466</v>
      </c>
      <c r="M562" s="5">
        <v>5.43994140625</v>
      </c>
    </row>
    <row r="563" spans="1:13" x14ac:dyDescent="0.15">
      <c r="A563" s="1" t="s">
        <v>391</v>
      </c>
      <c r="B563" s="1" t="s">
        <v>961</v>
      </c>
      <c r="C563" s="1" t="s">
        <v>1531</v>
      </c>
      <c r="D563" s="1" t="s">
        <v>1714</v>
      </c>
      <c r="E563" s="1" t="s">
        <v>1714</v>
      </c>
      <c r="F563" s="1" t="s">
        <v>2026</v>
      </c>
      <c r="G563" s="2">
        <f t="shared" si="8"/>
        <v>1</v>
      </c>
      <c r="H563" s="3">
        <v>1</v>
      </c>
      <c r="I563" s="3"/>
      <c r="J563" s="3"/>
      <c r="K563" s="3">
        <v>508</v>
      </c>
      <c r="L563" s="4">
        <v>56.578201004660002</v>
      </c>
      <c r="M563" s="5">
        <v>5.41455078125</v>
      </c>
    </row>
    <row r="564" spans="1:13" x14ac:dyDescent="0.15">
      <c r="A564" s="1" t="s">
        <v>406</v>
      </c>
      <c r="B564" s="1" t="s">
        <v>976</v>
      </c>
      <c r="C564" s="1" t="s">
        <v>1546</v>
      </c>
      <c r="D564" s="1" t="s">
        <v>1714</v>
      </c>
      <c r="E564" s="1" t="s">
        <v>1714</v>
      </c>
      <c r="F564" s="1" t="s">
        <v>1714</v>
      </c>
      <c r="G564" s="2">
        <f t="shared" si="8"/>
        <v>1</v>
      </c>
      <c r="H564" s="3">
        <v>1</v>
      </c>
      <c r="I564" s="3"/>
      <c r="J564" s="3"/>
      <c r="K564" s="3">
        <v>458</v>
      </c>
      <c r="L564" s="4">
        <v>51.563268694660003</v>
      </c>
      <c r="M564" s="5">
        <v>9.26123046875</v>
      </c>
    </row>
    <row r="565" spans="1:13" x14ac:dyDescent="0.15">
      <c r="A565" s="1" t="s">
        <v>448</v>
      </c>
      <c r="B565" s="1" t="s">
        <v>1018</v>
      </c>
      <c r="C565" s="1" t="s">
        <v>1588</v>
      </c>
      <c r="D565" s="1" t="s">
        <v>1714</v>
      </c>
      <c r="E565" s="1" t="s">
        <v>1714</v>
      </c>
      <c r="F565" s="1" t="s">
        <v>2072</v>
      </c>
      <c r="G565" s="2">
        <f t="shared" si="8"/>
        <v>1</v>
      </c>
      <c r="H565" s="3">
        <v>1</v>
      </c>
      <c r="I565" s="3"/>
      <c r="J565" s="3"/>
      <c r="K565" s="3">
        <v>345</v>
      </c>
      <c r="L565" s="4">
        <v>38.342406854659998</v>
      </c>
      <c r="M565" s="5">
        <v>5.23681640625</v>
      </c>
    </row>
    <row r="566" spans="1:13" x14ac:dyDescent="0.15">
      <c r="A566" s="1" t="s">
        <v>454</v>
      </c>
      <c r="B566" s="1" t="s">
        <v>1024</v>
      </c>
      <c r="C566" s="1" t="s">
        <v>1594</v>
      </c>
      <c r="D566" s="1" t="s">
        <v>1714</v>
      </c>
      <c r="E566" s="1" t="s">
        <v>1714</v>
      </c>
      <c r="F566" s="1" t="s">
        <v>2076</v>
      </c>
      <c r="G566" s="2">
        <f t="shared" si="8"/>
        <v>1</v>
      </c>
      <c r="H566" s="3">
        <v>1</v>
      </c>
      <c r="I566" s="3"/>
      <c r="J566" s="3"/>
      <c r="K566" s="3">
        <v>578</v>
      </c>
      <c r="L566" s="4">
        <v>63.866278894659999</v>
      </c>
      <c r="M566" s="5">
        <v>4.97021484375</v>
      </c>
    </row>
    <row r="567" spans="1:13" x14ac:dyDescent="0.15">
      <c r="A567" s="1" t="s">
        <v>482</v>
      </c>
      <c r="B567" s="1" t="s">
        <v>1052</v>
      </c>
      <c r="C567" s="1" t="s">
        <v>1622</v>
      </c>
      <c r="D567" s="1" t="s">
        <v>1714</v>
      </c>
      <c r="E567" s="1" t="s">
        <v>1714</v>
      </c>
      <c r="F567" s="1" t="s">
        <v>2096</v>
      </c>
      <c r="G567" s="2">
        <f t="shared" si="8"/>
        <v>1</v>
      </c>
      <c r="H567" s="3">
        <v>1</v>
      </c>
      <c r="I567" s="3"/>
      <c r="J567" s="3"/>
      <c r="K567" s="3">
        <v>456</v>
      </c>
      <c r="L567" s="4">
        <v>49.7570591746601</v>
      </c>
      <c r="M567" s="5">
        <v>5.03369140625</v>
      </c>
    </row>
    <row r="568" spans="1:13" x14ac:dyDescent="0.15">
      <c r="A568" s="1" t="s">
        <v>487</v>
      </c>
      <c r="B568" s="1" t="s">
        <v>1057</v>
      </c>
      <c r="C568" s="1" t="s">
        <v>1627</v>
      </c>
      <c r="D568" s="1" t="s">
        <v>1714</v>
      </c>
      <c r="E568" s="1" t="s">
        <v>1714</v>
      </c>
      <c r="F568" s="1" t="s">
        <v>2101</v>
      </c>
      <c r="G568" s="2">
        <f t="shared" si="8"/>
        <v>1</v>
      </c>
      <c r="H568" s="3">
        <v>1</v>
      </c>
      <c r="I568" s="3"/>
      <c r="J568" s="3"/>
      <c r="K568" s="3">
        <v>2603</v>
      </c>
      <c r="L568" s="4">
        <v>274.04300859466099</v>
      </c>
      <c r="M568" s="5">
        <v>6.52197265625</v>
      </c>
    </row>
    <row r="569" spans="1:13" x14ac:dyDescent="0.15">
      <c r="A569" s="1" t="s">
        <v>525</v>
      </c>
      <c r="B569" s="1" t="s">
        <v>1095</v>
      </c>
      <c r="C569" s="1" t="s">
        <v>1665</v>
      </c>
      <c r="D569" s="1" t="s">
        <v>1714</v>
      </c>
      <c r="E569" s="1" t="s">
        <v>1714</v>
      </c>
      <c r="F569" s="1" t="s">
        <v>2135</v>
      </c>
      <c r="G569" s="2">
        <f t="shared" si="8"/>
        <v>1</v>
      </c>
      <c r="H569" s="3">
        <v>1</v>
      </c>
      <c r="I569" s="3"/>
      <c r="J569" s="3"/>
      <c r="K569" s="3">
        <v>1738</v>
      </c>
      <c r="L569" s="4">
        <v>192.79360314466001</v>
      </c>
      <c r="M569" s="5">
        <v>7.53271484375</v>
      </c>
    </row>
    <row r="570" spans="1:13" x14ac:dyDescent="0.15">
      <c r="A570" s="1" t="s">
        <v>568</v>
      </c>
      <c r="B570" s="1" t="s">
        <v>1138</v>
      </c>
      <c r="C570" s="1" t="s">
        <v>1708</v>
      </c>
      <c r="D570" s="1" t="s">
        <v>1714</v>
      </c>
      <c r="E570" s="1" t="s">
        <v>1714</v>
      </c>
      <c r="F570" s="1" t="s">
        <v>2041</v>
      </c>
      <c r="G570" s="2">
        <f t="shared" si="8"/>
        <v>1</v>
      </c>
      <c r="H570" s="3">
        <v>1</v>
      </c>
      <c r="I570" s="3"/>
      <c r="J570" s="3"/>
      <c r="K570" s="3">
        <v>266</v>
      </c>
      <c r="L570" s="4">
        <v>30.388627274659999</v>
      </c>
      <c r="M570" s="5">
        <v>7.12255859375</v>
      </c>
    </row>
    <row r="571" spans="1:13" x14ac:dyDescent="0.15">
      <c r="A571" s="1"/>
      <c r="B571" s="1"/>
      <c r="C571" s="1"/>
      <c r="D571" s="1"/>
      <c r="E571" s="1"/>
      <c r="F571" s="1"/>
      <c r="G571" s="2"/>
      <c r="H571" s="3"/>
      <c r="I571" s="3"/>
      <c r="J571" s="3"/>
      <c r="K571" s="3"/>
      <c r="L571" s="4"/>
      <c r="M571" s="5"/>
    </row>
    <row r="572" spans="1:13" x14ac:dyDescent="0.15">
      <c r="A572" s="1"/>
      <c r="B572" s="1"/>
      <c r="C572" s="1"/>
      <c r="D572" s="1"/>
      <c r="E572" s="1"/>
      <c r="F572" s="1"/>
      <c r="G572" s="2"/>
      <c r="H572" s="3"/>
      <c r="I572" s="3"/>
      <c r="J572" s="3"/>
      <c r="K572" s="3"/>
      <c r="L572" s="4"/>
      <c r="M572" s="5"/>
    </row>
    <row r="573" spans="1:13" x14ac:dyDescent="0.15">
      <c r="A573" s="1"/>
      <c r="B573" s="1"/>
      <c r="C573" s="1"/>
      <c r="D573" s="1"/>
      <c r="E573" s="1"/>
      <c r="F573" s="1"/>
      <c r="G573" s="2"/>
      <c r="H573" s="3"/>
      <c r="I573" s="3"/>
      <c r="J573" s="3"/>
      <c r="K573" s="3"/>
      <c r="L573" s="4"/>
      <c r="M573" s="5"/>
    </row>
    <row r="574" spans="1:13" x14ac:dyDescent="0.15">
      <c r="A574" s="1"/>
      <c r="B574" s="1"/>
      <c r="C574" s="1"/>
      <c r="D574" s="1"/>
      <c r="E574" s="1"/>
      <c r="F574" s="1"/>
      <c r="G574" s="2"/>
      <c r="H574" s="3"/>
      <c r="I574" s="3"/>
      <c r="J574" s="3"/>
      <c r="K574" s="3"/>
      <c r="L574" s="4"/>
      <c r="M574" s="5"/>
    </row>
    <row r="575" spans="1:13" x14ac:dyDescent="0.15">
      <c r="A575" s="1"/>
      <c r="B575" s="1"/>
      <c r="C575" s="1"/>
      <c r="D575" s="1"/>
      <c r="E575" s="1"/>
      <c r="F575" s="1"/>
      <c r="G575" s="2"/>
      <c r="H575" s="3"/>
      <c r="I575" s="3"/>
      <c r="J575" s="3"/>
      <c r="K575" s="3"/>
      <c r="L575" s="4"/>
      <c r="M575" s="5"/>
    </row>
    <row r="576" spans="1:13" x14ac:dyDescent="0.15">
      <c r="A576" s="1"/>
      <c r="B576" s="1"/>
      <c r="C576" s="1"/>
      <c r="D576" s="1"/>
      <c r="E576" s="1"/>
      <c r="F576" s="1"/>
      <c r="G576" s="2"/>
      <c r="H576" s="3"/>
      <c r="I576" s="3"/>
      <c r="J576" s="3"/>
      <c r="K576" s="3"/>
      <c r="L576" s="4"/>
      <c r="M576" s="5"/>
    </row>
    <row r="577" spans="1:13" x14ac:dyDescent="0.15">
      <c r="A577" s="1"/>
      <c r="B577" s="1"/>
      <c r="C577" s="1"/>
      <c r="D577" s="1"/>
      <c r="E577" s="1"/>
      <c r="F577" s="1"/>
      <c r="G577" s="2"/>
      <c r="H577" s="3"/>
      <c r="I577" s="3"/>
      <c r="J577" s="3"/>
      <c r="K577" s="3"/>
      <c r="L577" s="4"/>
      <c r="M577" s="5"/>
    </row>
    <row r="578" spans="1:13" x14ac:dyDescent="0.15">
      <c r="A578" s="1"/>
      <c r="B578" s="1"/>
      <c r="C578" s="1"/>
      <c r="D578" s="1"/>
      <c r="E578" s="1"/>
      <c r="F578" s="1"/>
      <c r="G578" s="2"/>
      <c r="H578" s="3"/>
      <c r="I578" s="3"/>
      <c r="J578" s="3"/>
      <c r="K578" s="3"/>
      <c r="L578" s="4"/>
      <c r="M578" s="5"/>
    </row>
    <row r="579" spans="1:13" x14ac:dyDescent="0.15">
      <c r="A579" s="1"/>
      <c r="B579" s="1"/>
      <c r="C579" s="1"/>
      <c r="D579" s="1"/>
      <c r="E579" s="1"/>
      <c r="F579" s="1"/>
      <c r="G579" s="2"/>
      <c r="H579" s="3"/>
      <c r="I579" s="3"/>
      <c r="J579" s="3"/>
      <c r="K579" s="3"/>
      <c r="L579" s="4"/>
      <c r="M579" s="5"/>
    </row>
    <row r="580" spans="1:13" x14ac:dyDescent="0.15">
      <c r="A580" s="1"/>
      <c r="B580" s="1"/>
      <c r="C580" s="1"/>
      <c r="D580" s="1"/>
      <c r="E580" s="1"/>
      <c r="F580" s="1"/>
      <c r="G580" s="2"/>
      <c r="H580" s="3"/>
      <c r="I580" s="3"/>
      <c r="J580" s="3"/>
      <c r="K580" s="3"/>
      <c r="L580" s="4"/>
      <c r="M580" s="5"/>
    </row>
    <row r="581" spans="1:13" x14ac:dyDescent="0.15">
      <c r="A581" s="1"/>
      <c r="B581" s="1"/>
      <c r="C581" s="1"/>
      <c r="D581" s="1"/>
      <c r="E581" s="1"/>
      <c r="F581" s="1"/>
      <c r="G581" s="2"/>
      <c r="H581" s="3"/>
      <c r="I581" s="3"/>
      <c r="J581" s="3"/>
      <c r="K581" s="3"/>
      <c r="L581" s="4"/>
      <c r="M581" s="5"/>
    </row>
    <row r="582" spans="1:13" x14ac:dyDescent="0.15">
      <c r="A582" s="1"/>
      <c r="B582" s="1"/>
      <c r="C582" s="1"/>
      <c r="D582" s="1"/>
      <c r="E582" s="1"/>
      <c r="F582" s="1"/>
      <c r="G582" s="2"/>
      <c r="H582" s="3"/>
      <c r="I582" s="3"/>
      <c r="J582" s="3"/>
      <c r="K582" s="3"/>
      <c r="L582" s="4"/>
      <c r="M582" s="5"/>
    </row>
    <row r="583" spans="1:13" x14ac:dyDescent="0.15">
      <c r="A583" s="1"/>
      <c r="B583" s="1"/>
      <c r="C583" s="1"/>
      <c r="D583" s="1"/>
      <c r="E583" s="1"/>
      <c r="F583" s="1"/>
      <c r="G583" s="2"/>
      <c r="H583" s="3"/>
      <c r="I583" s="3"/>
      <c r="J583" s="3"/>
      <c r="K583" s="3"/>
      <c r="L583" s="4"/>
      <c r="M583" s="5"/>
    </row>
    <row r="584" spans="1:13" x14ac:dyDescent="0.15">
      <c r="A584" s="1"/>
      <c r="B584" s="1"/>
      <c r="C584" s="1"/>
      <c r="D584" s="1"/>
      <c r="E584" s="1"/>
      <c r="F584" s="1"/>
      <c r="G584" s="2"/>
      <c r="H584" s="3"/>
      <c r="I584" s="3"/>
      <c r="J584" s="3"/>
      <c r="K584" s="3"/>
      <c r="L584" s="4"/>
      <c r="M584" s="5"/>
    </row>
    <row r="585" spans="1:13" x14ac:dyDescent="0.15">
      <c r="A585" s="1"/>
      <c r="B585" s="1"/>
      <c r="C585" s="1"/>
      <c r="D585" s="1"/>
      <c r="E585" s="1"/>
      <c r="F585" s="1"/>
      <c r="G585" s="2"/>
      <c r="H585" s="3"/>
      <c r="I585" s="3"/>
      <c r="J585" s="3"/>
      <c r="K585" s="3"/>
      <c r="L585" s="4"/>
      <c r="M585" s="5"/>
    </row>
    <row r="586" spans="1:13" x14ac:dyDescent="0.15">
      <c r="A586" s="1"/>
      <c r="B586" s="1"/>
      <c r="C586" s="1"/>
      <c r="D586" s="1"/>
      <c r="E586" s="1"/>
      <c r="F586" s="1"/>
      <c r="G586" s="2"/>
      <c r="H586" s="3"/>
      <c r="I586" s="3"/>
      <c r="J586" s="3"/>
      <c r="K586" s="3"/>
      <c r="L586" s="4"/>
      <c r="M586" s="5"/>
    </row>
    <row r="587" spans="1:13" x14ac:dyDescent="0.15">
      <c r="A587" s="1"/>
      <c r="B587" s="1"/>
      <c r="C587" s="1"/>
      <c r="D587" s="1"/>
      <c r="E587" s="1"/>
      <c r="F587" s="1"/>
      <c r="G587" s="2"/>
      <c r="H587" s="3"/>
      <c r="I587" s="3"/>
      <c r="J587" s="3"/>
      <c r="K587" s="3"/>
      <c r="L587" s="4"/>
      <c r="M587" s="5"/>
    </row>
    <row r="588" spans="1:13" x14ac:dyDescent="0.15">
      <c r="A588" s="1"/>
      <c r="B588" s="1"/>
      <c r="C588" s="1"/>
      <c r="D588" s="1"/>
      <c r="E588" s="1"/>
      <c r="F588" s="1"/>
      <c r="G588" s="2"/>
      <c r="H588" s="3"/>
      <c r="I588" s="3"/>
      <c r="J588" s="3"/>
      <c r="K588" s="3"/>
      <c r="L588" s="4"/>
      <c r="M588" s="5"/>
    </row>
    <row r="589" spans="1:13" x14ac:dyDescent="0.15">
      <c r="A589" s="1"/>
      <c r="B589" s="1"/>
      <c r="C589" s="1"/>
      <c r="D589" s="1"/>
      <c r="E589" s="1"/>
      <c r="F589" s="1"/>
      <c r="G589" s="2"/>
      <c r="H589" s="3"/>
      <c r="I589" s="3"/>
      <c r="J589" s="3"/>
      <c r="K589" s="3"/>
      <c r="L589" s="4"/>
      <c r="M589" s="5"/>
    </row>
    <row r="590" spans="1:13" x14ac:dyDescent="0.15">
      <c r="A590" s="1"/>
      <c r="B590" s="1"/>
      <c r="C590" s="1"/>
      <c r="D590" s="1"/>
      <c r="E590" s="1"/>
      <c r="F590" s="1"/>
      <c r="G590" s="2"/>
      <c r="H590" s="3"/>
      <c r="I590" s="3"/>
      <c r="J590" s="3"/>
      <c r="K590" s="3"/>
      <c r="L590" s="4"/>
      <c r="M590" s="5"/>
    </row>
    <row r="591" spans="1:13" x14ac:dyDescent="0.15">
      <c r="A591" s="1"/>
      <c r="B591" s="1"/>
      <c r="C591" s="1"/>
      <c r="D591" s="1"/>
      <c r="E591" s="1"/>
      <c r="F591" s="1"/>
      <c r="G591" s="2"/>
      <c r="H591" s="3"/>
      <c r="I591" s="3"/>
      <c r="J591" s="3"/>
      <c r="K591" s="3"/>
      <c r="L591" s="4"/>
      <c r="M591" s="5"/>
    </row>
    <row r="592" spans="1:13" x14ac:dyDescent="0.15">
      <c r="A592" s="1"/>
      <c r="B592" s="1"/>
      <c r="C592" s="1"/>
      <c r="D592" s="1"/>
      <c r="E592" s="1"/>
      <c r="F592" s="1"/>
      <c r="G592" s="2"/>
      <c r="H592" s="3"/>
      <c r="I592" s="3"/>
      <c r="J592" s="3"/>
      <c r="K592" s="3"/>
      <c r="L592" s="4"/>
      <c r="M592" s="5"/>
    </row>
    <row r="593" spans="1:13" x14ac:dyDescent="0.15">
      <c r="A593" s="1"/>
      <c r="B593" s="1"/>
      <c r="C593" s="1"/>
      <c r="D593" s="1"/>
      <c r="E593" s="1"/>
      <c r="F593" s="1"/>
      <c r="G593" s="2"/>
      <c r="H593" s="3"/>
      <c r="I593" s="3"/>
      <c r="J593" s="3"/>
      <c r="K593" s="3"/>
      <c r="L593" s="4"/>
      <c r="M593" s="5"/>
    </row>
    <row r="594" spans="1:13" x14ac:dyDescent="0.15">
      <c r="A594" s="1"/>
      <c r="B594" s="1"/>
      <c r="C594" s="1"/>
      <c r="D594" s="1"/>
      <c r="E594" s="1"/>
      <c r="F594" s="1"/>
      <c r="G594" s="2"/>
      <c r="H594" s="3"/>
      <c r="I594" s="3"/>
      <c r="J594" s="3"/>
      <c r="K594" s="3"/>
      <c r="L594" s="4"/>
      <c r="M594" s="5"/>
    </row>
    <row r="595" spans="1:13" x14ac:dyDescent="0.15">
      <c r="A595" s="1"/>
      <c r="B595" s="1"/>
      <c r="C595" s="1"/>
      <c r="D595" s="1"/>
      <c r="E595" s="1"/>
      <c r="F595" s="1"/>
      <c r="G595" s="2"/>
      <c r="H595" s="3"/>
      <c r="I595" s="3"/>
      <c r="J595" s="3"/>
      <c r="K595" s="3"/>
      <c r="L595" s="4"/>
      <c r="M595" s="5"/>
    </row>
    <row r="596" spans="1:13" x14ac:dyDescent="0.15">
      <c r="A596" s="1"/>
      <c r="B596" s="1"/>
      <c r="C596" s="1"/>
      <c r="D596" s="1"/>
      <c r="E596" s="1"/>
      <c r="F596" s="1"/>
      <c r="G596" s="2"/>
      <c r="H596" s="3"/>
      <c r="I596" s="3"/>
      <c r="J596" s="3"/>
      <c r="K596" s="3"/>
      <c r="L596" s="4"/>
      <c r="M596" s="5"/>
    </row>
    <row r="597" spans="1:13" x14ac:dyDescent="0.15">
      <c r="A597" s="1"/>
      <c r="B597" s="1"/>
      <c r="C597" s="1"/>
      <c r="D597" s="1"/>
      <c r="E597" s="1"/>
      <c r="F597" s="1"/>
      <c r="G597" s="2"/>
      <c r="H597" s="3"/>
      <c r="I597" s="3"/>
      <c r="J597" s="3"/>
      <c r="K597" s="3"/>
      <c r="L597" s="4"/>
      <c r="M597" s="5"/>
    </row>
    <row r="598" spans="1:13" x14ac:dyDescent="0.15">
      <c r="A598" s="1"/>
      <c r="B598" s="1"/>
      <c r="C598" s="1"/>
      <c r="D598" s="1"/>
      <c r="E598" s="1"/>
      <c r="F598" s="1"/>
      <c r="G598" s="2"/>
      <c r="H598" s="3"/>
      <c r="I598" s="3"/>
      <c r="J598" s="3"/>
      <c r="K598" s="3"/>
      <c r="L598" s="4"/>
      <c r="M598" s="5"/>
    </row>
    <row r="599" spans="1:13" x14ac:dyDescent="0.15">
      <c r="A599" s="1"/>
      <c r="B599" s="1"/>
      <c r="C599" s="1"/>
      <c r="D599" s="1"/>
      <c r="E599" s="1"/>
      <c r="F599" s="1"/>
      <c r="G599" s="2"/>
      <c r="H599" s="3"/>
      <c r="I599" s="3"/>
      <c r="J599" s="3"/>
      <c r="K599" s="3"/>
      <c r="L599" s="4"/>
      <c r="M599" s="5"/>
    </row>
    <row r="600" spans="1:13" x14ac:dyDescent="0.15">
      <c r="A600" s="1"/>
      <c r="B600" s="1"/>
      <c r="C600" s="1"/>
      <c r="D600" s="1"/>
      <c r="E600" s="1"/>
      <c r="F600" s="1"/>
      <c r="G600" s="2"/>
      <c r="H600" s="3"/>
      <c r="I600" s="3"/>
      <c r="J600" s="3"/>
      <c r="K600" s="3"/>
      <c r="L600" s="4"/>
      <c r="M600" s="5"/>
    </row>
    <row r="601" spans="1:13" x14ac:dyDescent="0.15">
      <c r="A601" s="1"/>
      <c r="B601" s="1"/>
      <c r="C601" s="1"/>
      <c r="D601" s="1"/>
      <c r="E601" s="1"/>
      <c r="F601" s="1"/>
      <c r="G601" s="2"/>
      <c r="H601" s="3"/>
      <c r="I601" s="3"/>
      <c r="J601" s="3"/>
      <c r="K601" s="3"/>
      <c r="L601" s="4"/>
      <c r="M601" s="5"/>
    </row>
    <row r="602" spans="1:13" x14ac:dyDescent="0.15">
      <c r="A602" s="1"/>
      <c r="B602" s="1"/>
      <c r="C602" s="1"/>
      <c r="D602" s="1"/>
      <c r="E602" s="1"/>
      <c r="F602" s="1"/>
      <c r="G602" s="2"/>
      <c r="H602" s="3"/>
      <c r="I602" s="3"/>
      <c r="J602" s="3"/>
      <c r="K602" s="3"/>
      <c r="L602" s="4"/>
      <c r="M602" s="5"/>
    </row>
    <row r="603" spans="1:13" x14ac:dyDescent="0.15">
      <c r="A603" s="1"/>
      <c r="B603" s="1"/>
      <c r="C603" s="1"/>
      <c r="D603" s="1"/>
      <c r="E603" s="1"/>
      <c r="F603" s="1"/>
      <c r="G603" s="2"/>
      <c r="H603" s="3"/>
      <c r="I603" s="3"/>
      <c r="J603" s="3"/>
      <c r="K603" s="3"/>
      <c r="L603" s="4"/>
      <c r="M603" s="5"/>
    </row>
    <row r="604" spans="1:13" x14ac:dyDescent="0.15">
      <c r="A604" s="1"/>
      <c r="B604" s="1"/>
      <c r="C604" s="1"/>
      <c r="D604" s="1"/>
      <c r="E604" s="1"/>
      <c r="F604" s="1"/>
      <c r="G604" s="2"/>
      <c r="H604" s="3"/>
      <c r="I604" s="3"/>
      <c r="J604" s="3"/>
      <c r="K604" s="3"/>
      <c r="L604" s="4"/>
      <c r="M604" s="5"/>
    </row>
    <row r="605" spans="1:13" x14ac:dyDescent="0.15">
      <c r="A605" s="1"/>
      <c r="B605" s="1"/>
      <c r="C605" s="1"/>
      <c r="D605" s="1"/>
      <c r="E605" s="1"/>
      <c r="F605" s="1"/>
      <c r="G605" s="2"/>
      <c r="H605" s="3"/>
      <c r="I605" s="3"/>
      <c r="J605" s="3"/>
      <c r="K605" s="3"/>
      <c r="L605" s="4"/>
      <c r="M605" s="5"/>
    </row>
    <row r="606" spans="1:13" x14ac:dyDescent="0.15">
      <c r="A606" s="1"/>
      <c r="B606" s="1"/>
      <c r="C606" s="1"/>
      <c r="D606" s="1"/>
      <c r="E606" s="1"/>
      <c r="F606" s="1"/>
      <c r="G606" s="2"/>
      <c r="H606" s="3"/>
      <c r="I606" s="3"/>
      <c r="J606" s="3"/>
      <c r="K606" s="3"/>
      <c r="L606" s="4"/>
      <c r="M606" s="5"/>
    </row>
    <row r="607" spans="1:13" x14ac:dyDescent="0.15">
      <c r="A607" s="1"/>
      <c r="B607" s="1"/>
      <c r="C607" s="1"/>
      <c r="D607" s="1"/>
      <c r="E607" s="1"/>
      <c r="F607" s="1"/>
      <c r="G607" s="2"/>
      <c r="H607" s="3"/>
      <c r="I607" s="3"/>
      <c r="J607" s="3"/>
      <c r="K607" s="3"/>
      <c r="L607" s="4"/>
      <c r="M607" s="5"/>
    </row>
    <row r="608" spans="1:13" x14ac:dyDescent="0.15">
      <c r="A608" s="1"/>
      <c r="B608" s="1"/>
      <c r="C608" s="1"/>
      <c r="D608" s="1"/>
      <c r="E608" s="1"/>
      <c r="F608" s="1"/>
      <c r="G608" s="2"/>
      <c r="H608" s="3"/>
      <c r="I608" s="3"/>
      <c r="J608" s="3"/>
      <c r="K608" s="3"/>
      <c r="L608" s="4"/>
      <c r="M608" s="5"/>
    </row>
    <row r="609" spans="1:13" x14ac:dyDescent="0.15">
      <c r="A609" s="1"/>
      <c r="B609" s="1"/>
      <c r="C609" s="1"/>
      <c r="D609" s="1"/>
      <c r="E609" s="1"/>
      <c r="F609" s="1"/>
      <c r="G609" s="2"/>
      <c r="H609" s="3"/>
      <c r="I609" s="3"/>
      <c r="J609" s="3"/>
      <c r="K609" s="3"/>
      <c r="L609" s="4"/>
      <c r="M609" s="5"/>
    </row>
    <row r="610" spans="1:13" x14ac:dyDescent="0.15">
      <c r="A610" s="1"/>
      <c r="B610" s="1"/>
      <c r="C610" s="1"/>
      <c r="D610" s="1"/>
      <c r="E610" s="1"/>
      <c r="F610" s="1"/>
      <c r="G610" s="2"/>
      <c r="H610" s="3"/>
      <c r="I610" s="3"/>
      <c r="J610" s="3"/>
      <c r="K610" s="3"/>
      <c r="L610" s="4"/>
      <c r="M610" s="5"/>
    </row>
    <row r="611" spans="1:13" x14ac:dyDescent="0.15">
      <c r="A611" s="1"/>
      <c r="B611" s="1"/>
      <c r="C611" s="1"/>
      <c r="D611" s="1"/>
      <c r="E611" s="1"/>
      <c r="F611" s="1"/>
      <c r="G611" s="2"/>
      <c r="H611" s="3"/>
      <c r="I611" s="3"/>
      <c r="J611" s="3"/>
      <c r="K611" s="3"/>
      <c r="L611" s="4"/>
      <c r="M611" s="5"/>
    </row>
    <row r="612" spans="1:13" x14ac:dyDescent="0.15">
      <c r="A612" s="1"/>
      <c r="B612" s="1"/>
      <c r="C612" s="1"/>
      <c r="D612" s="1"/>
      <c r="E612" s="1"/>
      <c r="F612" s="1"/>
      <c r="G612" s="2"/>
      <c r="H612" s="3"/>
      <c r="I612" s="3"/>
      <c r="J612" s="3"/>
      <c r="K612" s="3"/>
      <c r="L612" s="4"/>
      <c r="M612" s="5"/>
    </row>
    <row r="613" spans="1:13" x14ac:dyDescent="0.15">
      <c r="A613" s="1"/>
      <c r="B613" s="1"/>
      <c r="C613" s="1"/>
      <c r="D613" s="1"/>
      <c r="E613" s="1"/>
      <c r="F613" s="1"/>
      <c r="G613" s="2"/>
      <c r="H613" s="3"/>
      <c r="I613" s="3"/>
      <c r="J613" s="3"/>
      <c r="K613" s="3"/>
      <c r="L613" s="4"/>
      <c r="M613" s="5"/>
    </row>
    <row r="614" spans="1:13" x14ac:dyDescent="0.15">
      <c r="A614" s="1"/>
      <c r="B614" s="1"/>
      <c r="C614" s="1"/>
      <c r="D614" s="1"/>
      <c r="E614" s="1"/>
      <c r="F614" s="1"/>
      <c r="G614" s="2"/>
      <c r="H614" s="3"/>
      <c r="I614" s="3"/>
      <c r="J614" s="3"/>
      <c r="K614" s="3"/>
      <c r="L614" s="4"/>
      <c r="M614" s="5"/>
    </row>
    <row r="615" spans="1:13" x14ac:dyDescent="0.15">
      <c r="A615" s="1"/>
      <c r="B615" s="1"/>
      <c r="C615" s="1"/>
      <c r="D615" s="1"/>
      <c r="E615" s="1"/>
      <c r="F615" s="1"/>
      <c r="G615" s="2"/>
      <c r="H615" s="3"/>
      <c r="I615" s="3"/>
      <c r="J615" s="3"/>
      <c r="K615" s="3"/>
      <c r="L615" s="4"/>
      <c r="M615" s="5"/>
    </row>
    <row r="616" spans="1:13" x14ac:dyDescent="0.15">
      <c r="A616" s="1"/>
      <c r="B616" s="1"/>
      <c r="C616" s="1"/>
      <c r="D616" s="1"/>
      <c r="E616" s="1"/>
      <c r="F616" s="1"/>
      <c r="G616" s="2"/>
      <c r="H616" s="3"/>
      <c r="I616" s="3"/>
      <c r="J616" s="3"/>
      <c r="K616" s="3"/>
      <c r="L616" s="4"/>
      <c r="M616" s="5"/>
    </row>
    <row r="617" spans="1:13" x14ac:dyDescent="0.15">
      <c r="A617" s="1"/>
      <c r="B617" s="1"/>
      <c r="C617" s="1"/>
      <c r="D617" s="1"/>
      <c r="E617" s="1"/>
      <c r="F617" s="1"/>
      <c r="G617" s="2"/>
      <c r="H617" s="3"/>
      <c r="I617" s="3"/>
      <c r="J617" s="3"/>
      <c r="K617" s="3"/>
      <c r="L617" s="4"/>
      <c r="M617" s="5"/>
    </row>
    <row r="618" spans="1:13" x14ac:dyDescent="0.15">
      <c r="A618" s="1"/>
      <c r="B618" s="1"/>
      <c r="C618" s="1"/>
      <c r="D618" s="1"/>
      <c r="E618" s="1"/>
      <c r="F618" s="1"/>
      <c r="G618" s="2"/>
      <c r="H618" s="3"/>
      <c r="I618" s="3"/>
      <c r="J618" s="3"/>
      <c r="K618" s="3"/>
      <c r="L618" s="4"/>
      <c r="M618" s="5"/>
    </row>
    <row r="619" spans="1:13" x14ac:dyDescent="0.15">
      <c r="A619" s="1"/>
      <c r="B619" s="1"/>
      <c r="C619" s="1"/>
      <c r="D619" s="1"/>
      <c r="E619" s="1"/>
      <c r="F619" s="1"/>
      <c r="G619" s="2"/>
      <c r="H619" s="3"/>
      <c r="I619" s="3"/>
      <c r="J619" s="3"/>
      <c r="K619" s="3"/>
      <c r="L619" s="4"/>
      <c r="M619" s="5"/>
    </row>
    <row r="620" spans="1:13" x14ac:dyDescent="0.15">
      <c r="A620" s="1"/>
      <c r="B620" s="1"/>
      <c r="C620" s="1"/>
      <c r="D620" s="1"/>
      <c r="E620" s="1"/>
      <c r="F620" s="1"/>
      <c r="G620" s="2"/>
      <c r="H620" s="3"/>
      <c r="I620" s="3"/>
      <c r="J620" s="3"/>
      <c r="K620" s="3"/>
      <c r="L620" s="4"/>
      <c r="M620" s="5"/>
    </row>
    <row r="621" spans="1:13" x14ac:dyDescent="0.15">
      <c r="A621" s="1"/>
      <c r="B621" s="1"/>
      <c r="C621" s="1"/>
      <c r="D621" s="1"/>
      <c r="E621" s="1"/>
      <c r="F621" s="1"/>
      <c r="G621" s="2"/>
      <c r="H621" s="3"/>
      <c r="I621" s="3"/>
      <c r="J621" s="3"/>
      <c r="K621" s="3"/>
      <c r="L621" s="4"/>
      <c r="M621" s="5"/>
    </row>
    <row r="622" spans="1:13" x14ac:dyDescent="0.15">
      <c r="A622" s="1"/>
      <c r="B622" s="1"/>
      <c r="C622" s="1"/>
      <c r="D622" s="1"/>
      <c r="E622" s="1"/>
      <c r="F622" s="1"/>
      <c r="G622" s="2"/>
      <c r="H622" s="3"/>
      <c r="I622" s="3"/>
      <c r="J622" s="3"/>
      <c r="K622" s="3"/>
      <c r="L622" s="4"/>
      <c r="M622" s="5"/>
    </row>
    <row r="623" spans="1:13" x14ac:dyDescent="0.15">
      <c r="A623" s="1"/>
      <c r="B623" s="1"/>
      <c r="C623" s="1"/>
      <c r="D623" s="1"/>
      <c r="E623" s="1"/>
      <c r="F623" s="1"/>
      <c r="G623" s="2"/>
      <c r="H623" s="3"/>
      <c r="I623" s="3"/>
      <c r="J623" s="3"/>
      <c r="K623" s="3"/>
      <c r="L623" s="4"/>
      <c r="M623" s="5"/>
    </row>
    <row r="624" spans="1:13" x14ac:dyDescent="0.15">
      <c r="A624" s="1"/>
      <c r="B624" s="1"/>
      <c r="C624" s="1"/>
      <c r="D624" s="1"/>
      <c r="E624" s="1"/>
      <c r="F624" s="1"/>
      <c r="G624" s="2"/>
      <c r="H624" s="3"/>
      <c r="I624" s="3"/>
      <c r="J624" s="3"/>
      <c r="K624" s="3"/>
      <c r="L624" s="4"/>
      <c r="M624" s="5"/>
    </row>
    <row r="625" spans="1:13" x14ac:dyDescent="0.15">
      <c r="A625" s="1"/>
      <c r="B625" s="1"/>
      <c r="C625" s="1"/>
      <c r="D625" s="1"/>
      <c r="E625" s="1"/>
      <c r="F625" s="1"/>
      <c r="G625" s="2"/>
      <c r="H625" s="3"/>
      <c r="I625" s="3"/>
      <c r="J625" s="3"/>
      <c r="K625" s="3"/>
      <c r="L625" s="4"/>
      <c r="M625" s="5"/>
    </row>
    <row r="626" spans="1:13" x14ac:dyDescent="0.15">
      <c r="A626" s="1"/>
      <c r="B626" s="1"/>
      <c r="C626" s="1"/>
      <c r="D626" s="1"/>
      <c r="E626" s="1"/>
      <c r="F626" s="1"/>
      <c r="G626" s="2"/>
      <c r="H626" s="3"/>
      <c r="I626" s="3"/>
      <c r="J626" s="3"/>
      <c r="K626" s="3"/>
      <c r="L626" s="4"/>
      <c r="M626" s="5"/>
    </row>
    <row r="627" spans="1:13" x14ac:dyDescent="0.15">
      <c r="A627" s="1"/>
      <c r="B627" s="1"/>
      <c r="C627" s="1"/>
      <c r="D627" s="1"/>
      <c r="E627" s="1"/>
      <c r="F627" s="1"/>
      <c r="G627" s="2"/>
      <c r="H627" s="3"/>
      <c r="I627" s="3"/>
      <c r="J627" s="3"/>
      <c r="K627" s="3"/>
      <c r="L627" s="4"/>
      <c r="M627" s="5"/>
    </row>
    <row r="628" spans="1:13" x14ac:dyDescent="0.15">
      <c r="A628" s="1"/>
      <c r="B628" s="1"/>
      <c r="C628" s="1"/>
      <c r="D628" s="1"/>
      <c r="E628" s="1"/>
      <c r="F628" s="1"/>
      <c r="G628" s="2"/>
      <c r="H628" s="3"/>
      <c r="I628" s="3"/>
      <c r="J628" s="3"/>
      <c r="K628" s="3"/>
      <c r="L628" s="4"/>
      <c r="M628" s="5"/>
    </row>
    <row r="629" spans="1:13" x14ac:dyDescent="0.15">
      <c r="A629" s="1"/>
      <c r="B629" s="1"/>
      <c r="C629" s="1"/>
      <c r="D629" s="1"/>
      <c r="E629" s="1"/>
      <c r="F629" s="1"/>
      <c r="G629" s="2"/>
      <c r="H629" s="3"/>
      <c r="I629" s="3"/>
      <c r="J629" s="3"/>
      <c r="K629" s="3"/>
      <c r="L629" s="4"/>
      <c r="M629" s="5"/>
    </row>
    <row r="630" spans="1:13" x14ac:dyDescent="0.15">
      <c r="A630" s="1"/>
      <c r="B630" s="1"/>
      <c r="C630" s="1"/>
      <c r="D630" s="1"/>
      <c r="E630" s="1"/>
      <c r="F630" s="1"/>
      <c r="G630" s="2"/>
      <c r="H630" s="3"/>
      <c r="I630" s="3"/>
      <c r="J630" s="3"/>
      <c r="K630" s="3"/>
      <c r="L630" s="4"/>
      <c r="M630" s="5"/>
    </row>
    <row r="631" spans="1:13" x14ac:dyDescent="0.15">
      <c r="A631" s="1"/>
      <c r="B631" s="1"/>
      <c r="C631" s="1"/>
      <c r="D631" s="1"/>
      <c r="E631" s="1"/>
      <c r="F631" s="1"/>
      <c r="G631" s="2"/>
      <c r="H631" s="3"/>
      <c r="I631" s="3"/>
      <c r="J631" s="3"/>
      <c r="K631" s="3"/>
      <c r="L631" s="4"/>
      <c r="M631" s="5"/>
    </row>
    <row r="632" spans="1:13" x14ac:dyDescent="0.15">
      <c r="A632" s="1"/>
      <c r="B632" s="1"/>
      <c r="C632" s="1"/>
      <c r="D632" s="1"/>
      <c r="E632" s="1"/>
      <c r="F632" s="1"/>
      <c r="G632" s="2"/>
      <c r="H632" s="3"/>
      <c r="I632" s="3"/>
      <c r="J632" s="3"/>
      <c r="K632" s="3"/>
      <c r="L632" s="4"/>
      <c r="M632" s="5"/>
    </row>
    <row r="633" spans="1:13" x14ac:dyDescent="0.15">
      <c r="A633" s="1"/>
      <c r="B633" s="1"/>
      <c r="C633" s="1"/>
      <c r="D633" s="1"/>
      <c r="E633" s="1"/>
      <c r="F633" s="1"/>
      <c r="G633" s="2"/>
      <c r="H633" s="3"/>
      <c r="I633" s="3"/>
      <c r="J633" s="3"/>
      <c r="K633" s="3"/>
      <c r="L633" s="4"/>
      <c r="M633" s="5"/>
    </row>
    <row r="634" spans="1:13" x14ac:dyDescent="0.15">
      <c r="A634" s="1"/>
      <c r="B634" s="1"/>
      <c r="C634" s="1"/>
      <c r="D634" s="1"/>
      <c r="E634" s="1"/>
      <c r="F634" s="1"/>
      <c r="G634" s="2"/>
      <c r="H634" s="3"/>
      <c r="I634" s="3"/>
      <c r="J634" s="3"/>
      <c r="K634" s="3"/>
      <c r="L634" s="4"/>
      <c r="M634" s="5"/>
    </row>
    <row r="635" spans="1:13" x14ac:dyDescent="0.15">
      <c r="A635" s="1"/>
      <c r="B635" s="1"/>
      <c r="C635" s="1"/>
      <c r="D635" s="1"/>
      <c r="E635" s="1"/>
      <c r="F635" s="1"/>
      <c r="G635" s="2"/>
      <c r="H635" s="3"/>
      <c r="I635" s="3"/>
      <c r="J635" s="3"/>
      <c r="K635" s="3"/>
      <c r="L635" s="4"/>
      <c r="M635" s="5"/>
    </row>
    <row r="636" spans="1:13" x14ac:dyDescent="0.15">
      <c r="A636" s="1"/>
      <c r="B636" s="1"/>
      <c r="C636" s="1"/>
      <c r="D636" s="1"/>
      <c r="E636" s="1"/>
      <c r="F636" s="1"/>
      <c r="G636" s="2"/>
      <c r="H636" s="3"/>
      <c r="I636" s="3"/>
      <c r="J636" s="3"/>
      <c r="K636" s="3"/>
      <c r="L636" s="4"/>
      <c r="M636" s="5"/>
    </row>
    <row r="637" spans="1:13" x14ac:dyDescent="0.15">
      <c r="A637" s="1"/>
      <c r="B637" s="1"/>
      <c r="C637" s="1"/>
      <c r="D637" s="1"/>
      <c r="E637" s="1"/>
      <c r="F637" s="1"/>
      <c r="G637" s="2"/>
      <c r="H637" s="3"/>
      <c r="I637" s="3"/>
      <c r="J637" s="3"/>
      <c r="K637" s="3"/>
      <c r="L637" s="4"/>
      <c r="M637" s="5"/>
    </row>
    <row r="638" spans="1:13" x14ac:dyDescent="0.15">
      <c r="A638" s="1"/>
      <c r="B638" s="1"/>
      <c r="C638" s="1"/>
      <c r="D638" s="1"/>
      <c r="E638" s="1"/>
      <c r="F638" s="1"/>
      <c r="G638" s="2"/>
      <c r="H638" s="3"/>
      <c r="I638" s="3"/>
      <c r="J638" s="3"/>
      <c r="K638" s="3"/>
      <c r="L638" s="4"/>
      <c r="M638" s="5"/>
    </row>
    <row r="639" spans="1:13" x14ac:dyDescent="0.15">
      <c r="A639" s="1"/>
      <c r="B639" s="1"/>
      <c r="C639" s="1"/>
      <c r="D639" s="1"/>
      <c r="E639" s="1"/>
      <c r="F639" s="1"/>
      <c r="G639" s="2"/>
      <c r="H639" s="3"/>
      <c r="I639" s="3"/>
      <c r="J639" s="3"/>
      <c r="K639" s="3"/>
      <c r="L639" s="4"/>
      <c r="M639" s="5"/>
    </row>
    <row r="640" spans="1:13" x14ac:dyDescent="0.15">
      <c r="A640" s="1"/>
      <c r="B640" s="1"/>
      <c r="C640" s="1"/>
      <c r="D640" s="1"/>
      <c r="E640" s="1"/>
      <c r="F640" s="1"/>
      <c r="G640" s="2"/>
      <c r="H640" s="3"/>
      <c r="I640" s="3"/>
      <c r="J640" s="3"/>
      <c r="K640" s="3"/>
      <c r="L640" s="4"/>
      <c r="M640" s="5"/>
    </row>
    <row r="641" spans="1:13" x14ac:dyDescent="0.15">
      <c r="A641" s="1"/>
      <c r="B641" s="1"/>
      <c r="C641" s="1"/>
      <c r="D641" s="1"/>
      <c r="E641" s="1"/>
      <c r="F641" s="1"/>
      <c r="G641" s="2"/>
      <c r="H641" s="3"/>
      <c r="I641" s="3"/>
      <c r="J641" s="3"/>
      <c r="K641" s="3"/>
      <c r="L641" s="4"/>
      <c r="M641" s="5"/>
    </row>
    <row r="642" spans="1:13" x14ac:dyDescent="0.15">
      <c r="A642" s="1"/>
      <c r="B642" s="1"/>
      <c r="C642" s="1"/>
      <c r="D642" s="1"/>
      <c r="E642" s="1"/>
      <c r="F642" s="1"/>
      <c r="G642" s="2"/>
      <c r="H642" s="3"/>
      <c r="I642" s="3"/>
      <c r="J642" s="3"/>
      <c r="K642" s="3"/>
      <c r="L642" s="4"/>
      <c r="M642" s="5"/>
    </row>
    <row r="643" spans="1:13" x14ac:dyDescent="0.15">
      <c r="A643" s="1"/>
      <c r="B643" s="1"/>
      <c r="C643" s="1"/>
      <c r="D643" s="1"/>
      <c r="E643" s="1"/>
      <c r="F643" s="1"/>
      <c r="G643" s="2"/>
      <c r="H643" s="3"/>
      <c r="I643" s="3"/>
      <c r="J643" s="3"/>
      <c r="K643" s="3"/>
      <c r="L643" s="4"/>
      <c r="M643" s="5"/>
    </row>
    <row r="644" spans="1:13" x14ac:dyDescent="0.15">
      <c r="A644" s="1"/>
      <c r="B644" s="1"/>
      <c r="C644" s="1"/>
      <c r="D644" s="1"/>
      <c r="E644" s="1"/>
      <c r="F644" s="1"/>
      <c r="G644" s="2"/>
      <c r="H644" s="3"/>
      <c r="I644" s="3"/>
      <c r="J644" s="3"/>
      <c r="K644" s="3"/>
      <c r="L644" s="4"/>
      <c r="M644" s="5"/>
    </row>
    <row r="645" spans="1:13" x14ac:dyDescent="0.15">
      <c r="A645" s="1"/>
      <c r="B645" s="1"/>
      <c r="C645" s="1"/>
      <c r="D645" s="1"/>
      <c r="E645" s="1"/>
      <c r="F645" s="1"/>
      <c r="G645" s="2"/>
      <c r="H645" s="3"/>
      <c r="I645" s="3"/>
      <c r="J645" s="3"/>
      <c r="K645" s="3"/>
      <c r="L645" s="4"/>
      <c r="M645" s="5"/>
    </row>
    <row r="646" spans="1:13" x14ac:dyDescent="0.15">
      <c r="A646" s="1"/>
      <c r="B646" s="1"/>
      <c r="C646" s="1"/>
      <c r="D646" s="1"/>
      <c r="E646" s="1"/>
      <c r="F646" s="1"/>
      <c r="G646" s="2"/>
      <c r="H646" s="3"/>
      <c r="I646" s="3"/>
      <c r="J646" s="3"/>
      <c r="K646" s="3"/>
      <c r="L646" s="4"/>
      <c r="M646" s="5"/>
    </row>
    <row r="647" spans="1:13" x14ac:dyDescent="0.15">
      <c r="A647" s="1"/>
      <c r="B647" s="1"/>
      <c r="C647" s="1"/>
      <c r="D647" s="1"/>
      <c r="E647" s="1"/>
      <c r="F647" s="1"/>
      <c r="G647" s="2"/>
      <c r="H647" s="3"/>
      <c r="I647" s="3"/>
      <c r="J647" s="3"/>
      <c r="K647" s="3"/>
      <c r="L647" s="4"/>
      <c r="M647" s="5"/>
    </row>
    <row r="648" spans="1:13" x14ac:dyDescent="0.15">
      <c r="A648" s="1"/>
      <c r="B648" s="1"/>
      <c r="C648" s="1"/>
      <c r="D648" s="1"/>
      <c r="E648" s="1"/>
      <c r="F648" s="1"/>
      <c r="G648" s="2"/>
      <c r="H648" s="3"/>
      <c r="I648" s="3"/>
      <c r="J648" s="3"/>
      <c r="K648" s="3"/>
      <c r="L648" s="4"/>
      <c r="M648" s="5"/>
    </row>
    <row r="649" spans="1:13" x14ac:dyDescent="0.15">
      <c r="A649" s="1"/>
      <c r="B649" s="1"/>
      <c r="C649" s="1"/>
      <c r="D649" s="1"/>
      <c r="E649" s="1"/>
      <c r="F649" s="1"/>
      <c r="G649" s="2"/>
      <c r="H649" s="3"/>
      <c r="I649" s="3"/>
      <c r="J649" s="3"/>
      <c r="K649" s="3"/>
      <c r="L649" s="4"/>
      <c r="M649" s="5"/>
    </row>
    <row r="650" spans="1:13" x14ac:dyDescent="0.15">
      <c r="A650" s="1"/>
      <c r="B650" s="1"/>
      <c r="C650" s="1"/>
      <c r="D650" s="1"/>
      <c r="E650" s="1"/>
      <c r="F650" s="1"/>
      <c r="G650" s="2"/>
      <c r="H650" s="3"/>
      <c r="I650" s="3"/>
      <c r="J650" s="3"/>
      <c r="K650" s="3"/>
      <c r="L650" s="4"/>
      <c r="M650" s="5"/>
    </row>
    <row r="651" spans="1:13" x14ac:dyDescent="0.15">
      <c r="A651" s="1"/>
      <c r="B651" s="1"/>
      <c r="C651" s="1"/>
      <c r="D651" s="1"/>
      <c r="E651" s="1"/>
      <c r="F651" s="1"/>
      <c r="G651" s="2"/>
      <c r="H651" s="3"/>
      <c r="I651" s="3"/>
      <c r="J651" s="3"/>
      <c r="K651" s="3"/>
      <c r="L651" s="4"/>
      <c r="M651" s="5"/>
    </row>
    <row r="652" spans="1:13" x14ac:dyDescent="0.15">
      <c r="A652" s="1"/>
      <c r="B652" s="1"/>
      <c r="C652" s="1"/>
      <c r="D652" s="1"/>
      <c r="E652" s="1"/>
      <c r="F652" s="1"/>
      <c r="G652" s="2"/>
      <c r="H652" s="3"/>
      <c r="I652" s="3"/>
      <c r="J652" s="3"/>
      <c r="K652" s="3"/>
      <c r="L652" s="4"/>
      <c r="M652" s="5"/>
    </row>
    <row r="653" spans="1:13" x14ac:dyDescent="0.15">
      <c r="A653" s="1"/>
      <c r="B653" s="1"/>
      <c r="C653" s="1"/>
      <c r="D653" s="1"/>
      <c r="E653" s="1"/>
      <c r="F653" s="1"/>
      <c r="G653" s="2"/>
      <c r="H653" s="3"/>
      <c r="I653" s="3"/>
      <c r="J653" s="3"/>
      <c r="K653" s="3"/>
      <c r="L653" s="4"/>
      <c r="M653" s="5"/>
    </row>
    <row r="654" spans="1:13" x14ac:dyDescent="0.15">
      <c r="A654" s="1"/>
      <c r="B654" s="1"/>
      <c r="C654" s="1"/>
      <c r="D654" s="1"/>
      <c r="E654" s="1"/>
      <c r="F654" s="1"/>
      <c r="G654" s="2"/>
      <c r="H654" s="3"/>
      <c r="I654" s="3"/>
      <c r="J654" s="3"/>
      <c r="K654" s="3"/>
      <c r="L654" s="4"/>
      <c r="M654" s="5"/>
    </row>
    <row r="655" spans="1:13" x14ac:dyDescent="0.15">
      <c r="A655" s="1"/>
      <c r="B655" s="1"/>
      <c r="C655" s="1"/>
      <c r="D655" s="1"/>
      <c r="E655" s="1"/>
      <c r="F655" s="1"/>
      <c r="G655" s="2"/>
      <c r="H655" s="3"/>
      <c r="I655" s="3"/>
      <c r="J655" s="3"/>
      <c r="K655" s="3"/>
      <c r="L655" s="4"/>
      <c r="M655" s="5"/>
    </row>
    <row r="656" spans="1:13" x14ac:dyDescent="0.15">
      <c r="A656" s="1"/>
      <c r="B656" s="1"/>
      <c r="C656" s="1"/>
      <c r="D656" s="1"/>
      <c r="E656" s="1"/>
      <c r="F656" s="1"/>
      <c r="G656" s="2"/>
      <c r="H656" s="3"/>
      <c r="I656" s="3"/>
      <c r="J656" s="3"/>
      <c r="K656" s="3"/>
      <c r="L656" s="4"/>
      <c r="M656" s="5"/>
    </row>
    <row r="657" spans="1:13" x14ac:dyDescent="0.15">
      <c r="A657" s="1"/>
      <c r="B657" s="1"/>
      <c r="C657" s="1"/>
      <c r="D657" s="1"/>
      <c r="E657" s="1"/>
      <c r="F657" s="1"/>
      <c r="G657" s="2"/>
      <c r="H657" s="3"/>
      <c r="I657" s="3"/>
      <c r="J657" s="3"/>
      <c r="K657" s="3"/>
      <c r="L657" s="4"/>
      <c r="M657" s="5"/>
    </row>
    <row r="658" spans="1:13" x14ac:dyDescent="0.15">
      <c r="A658" s="1"/>
      <c r="B658" s="1"/>
      <c r="C658" s="1"/>
      <c r="D658" s="1"/>
      <c r="E658" s="1"/>
      <c r="F658" s="1"/>
      <c r="G658" s="2"/>
      <c r="H658" s="3"/>
      <c r="I658" s="3"/>
      <c r="J658" s="3"/>
      <c r="K658" s="3"/>
      <c r="L658" s="4"/>
      <c r="M658" s="5"/>
    </row>
    <row r="659" spans="1:13" x14ac:dyDescent="0.15">
      <c r="A659" s="1"/>
      <c r="B659" s="1"/>
      <c r="C659" s="1"/>
      <c r="D659" s="1"/>
      <c r="E659" s="1"/>
      <c r="F659" s="1"/>
      <c r="G659" s="2"/>
      <c r="H659" s="3"/>
      <c r="I659" s="3"/>
      <c r="J659" s="3"/>
      <c r="K659" s="3"/>
      <c r="L659" s="4"/>
      <c r="M659" s="5"/>
    </row>
    <row r="660" spans="1:13" x14ac:dyDescent="0.15">
      <c r="A660" s="1"/>
      <c r="B660" s="1"/>
      <c r="C660" s="1"/>
      <c r="D660" s="1"/>
      <c r="E660" s="1"/>
      <c r="F660" s="1"/>
      <c r="G660" s="2"/>
      <c r="H660" s="3"/>
      <c r="I660" s="3"/>
      <c r="J660" s="3"/>
      <c r="K660" s="3"/>
      <c r="L660" s="4"/>
      <c r="M660" s="5"/>
    </row>
    <row r="661" spans="1:13" x14ac:dyDescent="0.15">
      <c r="A661" s="1"/>
      <c r="B661" s="1"/>
      <c r="C661" s="1"/>
      <c r="D661" s="1"/>
      <c r="E661" s="1"/>
      <c r="F661" s="1"/>
      <c r="G661" s="2"/>
      <c r="H661" s="3"/>
      <c r="I661" s="3"/>
      <c r="J661" s="3"/>
      <c r="K661" s="3"/>
      <c r="L661" s="4"/>
      <c r="M661" s="5"/>
    </row>
    <row r="662" spans="1:13" x14ac:dyDescent="0.15">
      <c r="A662" s="1"/>
      <c r="B662" s="1"/>
      <c r="C662" s="1"/>
      <c r="D662" s="1"/>
      <c r="E662" s="1"/>
      <c r="F662" s="1"/>
      <c r="G662" s="2"/>
      <c r="H662" s="3"/>
      <c r="I662" s="3"/>
      <c r="J662" s="3"/>
      <c r="K662" s="3"/>
      <c r="L662" s="4"/>
      <c r="M662" s="5"/>
    </row>
    <row r="663" spans="1:13" x14ac:dyDescent="0.15">
      <c r="A663" s="1"/>
      <c r="B663" s="1"/>
      <c r="C663" s="1"/>
      <c r="D663" s="1"/>
      <c r="E663" s="1"/>
      <c r="F663" s="1"/>
      <c r="G663" s="2"/>
      <c r="H663" s="3"/>
      <c r="I663" s="3"/>
      <c r="J663" s="3"/>
      <c r="K663" s="3"/>
      <c r="L663" s="4"/>
      <c r="M663" s="5"/>
    </row>
    <row r="664" spans="1:13" x14ac:dyDescent="0.15">
      <c r="A664" s="1"/>
      <c r="B664" s="1"/>
      <c r="C664" s="1"/>
      <c r="D664" s="1"/>
      <c r="E664" s="1"/>
      <c r="F664" s="1"/>
      <c r="G664" s="2"/>
      <c r="H664" s="3"/>
      <c r="I664" s="3"/>
      <c r="J664" s="3"/>
      <c r="K664" s="3"/>
      <c r="L664" s="4"/>
      <c r="M664" s="5"/>
    </row>
    <row r="665" spans="1:13" x14ac:dyDescent="0.15">
      <c r="A665" s="1"/>
      <c r="B665" s="1"/>
      <c r="C665" s="1"/>
      <c r="D665" s="1"/>
      <c r="E665" s="1"/>
      <c r="F665" s="1"/>
      <c r="G665" s="2"/>
      <c r="H665" s="3"/>
      <c r="I665" s="3"/>
      <c r="J665" s="3"/>
      <c r="K665" s="3"/>
      <c r="L665" s="4"/>
      <c r="M665" s="5"/>
    </row>
    <row r="666" spans="1:13" x14ac:dyDescent="0.15">
      <c r="A666" s="1"/>
      <c r="B666" s="1"/>
      <c r="C666" s="1"/>
      <c r="D666" s="1"/>
      <c r="E666" s="1"/>
      <c r="F666" s="1"/>
      <c r="G666" s="2"/>
      <c r="H666" s="3"/>
      <c r="I666" s="3"/>
      <c r="J666" s="3"/>
      <c r="K666" s="3"/>
      <c r="L666" s="4"/>
      <c r="M666" s="5"/>
    </row>
    <row r="667" spans="1:13" x14ac:dyDescent="0.15">
      <c r="A667" s="1"/>
      <c r="B667" s="1"/>
      <c r="C667" s="1"/>
      <c r="D667" s="1"/>
      <c r="E667" s="1"/>
      <c r="F667" s="1"/>
      <c r="G667" s="2"/>
      <c r="H667" s="3"/>
      <c r="I667" s="3"/>
      <c r="J667" s="3"/>
      <c r="K667" s="3"/>
      <c r="L667" s="4"/>
      <c r="M667" s="5"/>
    </row>
    <row r="668" spans="1:13" x14ac:dyDescent="0.15">
      <c r="A668" s="1"/>
      <c r="B668" s="1"/>
      <c r="C668" s="1"/>
      <c r="D668" s="1"/>
      <c r="E668" s="1"/>
      <c r="F668" s="1"/>
      <c r="G668" s="2"/>
      <c r="H668" s="3"/>
      <c r="I668" s="3"/>
      <c r="J668" s="3"/>
      <c r="K668" s="3"/>
      <c r="L668" s="4"/>
      <c r="M668" s="5"/>
    </row>
    <row r="669" spans="1:13" x14ac:dyDescent="0.15">
      <c r="A669" s="1"/>
      <c r="B669" s="1"/>
      <c r="C669" s="1"/>
      <c r="D669" s="1"/>
      <c r="E669" s="1"/>
      <c r="F669" s="1"/>
      <c r="G669" s="2"/>
      <c r="H669" s="3"/>
      <c r="I669" s="3"/>
      <c r="J669" s="3"/>
      <c r="K669" s="3"/>
      <c r="L669" s="4"/>
      <c r="M669" s="5"/>
    </row>
  </sheetData>
  <sortState xmlns:xlrd2="http://schemas.microsoft.com/office/spreadsheetml/2017/richdata2" ref="A2:M669">
    <sortCondition descending="1" ref="G2:G669"/>
  </sortState>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6A912-0AA9-DA4E-9D4D-339978A93972}">
  <dimension ref="A1:H218"/>
  <sheetViews>
    <sheetView workbookViewId="0">
      <pane ySplit="1" topLeftCell="A2" activePane="bottomLeft" state="frozen"/>
      <selection pane="bottomLeft"/>
    </sheetView>
  </sheetViews>
  <sheetFormatPr baseColWidth="10" defaultRowHeight="13" x14ac:dyDescent="0.15"/>
  <cols>
    <col min="2" max="2" width="62.1640625" customWidth="1"/>
    <col min="4" max="4" width="15.5" customWidth="1"/>
    <col min="5" max="6" width="19.5" customWidth="1"/>
  </cols>
  <sheetData>
    <row r="1" spans="1:8" s="28" customFormat="1" x14ac:dyDescent="0.15">
      <c r="A1" s="31" t="s">
        <v>1</v>
      </c>
      <c r="B1" s="31" t="s">
        <v>574</v>
      </c>
      <c r="C1" s="31" t="s">
        <v>1144</v>
      </c>
      <c r="D1" s="31" t="s">
        <v>3362</v>
      </c>
      <c r="E1" s="31" t="s">
        <v>3363</v>
      </c>
      <c r="F1" s="31" t="s">
        <v>3365</v>
      </c>
      <c r="G1" s="31" t="s">
        <v>0</v>
      </c>
      <c r="H1" s="31" t="s">
        <v>2</v>
      </c>
    </row>
    <row r="2" spans="1:8" x14ac:dyDescent="0.15">
      <c r="A2" s="15" t="s">
        <v>407</v>
      </c>
      <c r="B2" s="15" t="s">
        <v>977</v>
      </c>
      <c r="C2" s="15" t="s">
        <v>1547</v>
      </c>
      <c r="D2" s="16">
        <v>0</v>
      </c>
      <c r="E2" s="16">
        <v>4</v>
      </c>
      <c r="F2" s="16">
        <v>4</v>
      </c>
      <c r="G2" s="16">
        <v>721</v>
      </c>
      <c r="H2" s="17">
        <v>80.374487544660099</v>
      </c>
    </row>
    <row r="3" spans="1:8" x14ac:dyDescent="0.15">
      <c r="A3" s="15" t="s">
        <v>405</v>
      </c>
      <c r="B3" s="15" t="s">
        <v>975</v>
      </c>
      <c r="C3" s="15" t="s">
        <v>1545</v>
      </c>
      <c r="D3" s="16">
        <v>0</v>
      </c>
      <c r="E3" s="16">
        <v>9</v>
      </c>
      <c r="F3" s="16">
        <v>7</v>
      </c>
      <c r="G3" s="16">
        <v>1069</v>
      </c>
      <c r="H3" s="17">
        <v>118.90337150466</v>
      </c>
    </row>
    <row r="4" spans="1:8" x14ac:dyDescent="0.15">
      <c r="A4" s="15" t="s">
        <v>91</v>
      </c>
      <c r="B4" s="15" t="s">
        <v>661</v>
      </c>
      <c r="C4" s="15" t="s">
        <v>1231</v>
      </c>
      <c r="D4" s="16">
        <v>0</v>
      </c>
      <c r="E4" s="16">
        <v>3</v>
      </c>
      <c r="F4" s="16">
        <v>5</v>
      </c>
      <c r="G4" s="16">
        <v>608</v>
      </c>
      <c r="H4" s="17">
        <v>68.647714034660098</v>
      </c>
    </row>
    <row r="5" spans="1:8" x14ac:dyDescent="0.15">
      <c r="A5" s="15" t="s">
        <v>5</v>
      </c>
      <c r="B5" s="15" t="s">
        <v>575</v>
      </c>
      <c r="C5" s="15" t="s">
        <v>1145</v>
      </c>
      <c r="D5" s="16">
        <v>0</v>
      </c>
      <c r="E5" s="16">
        <v>2</v>
      </c>
      <c r="F5" s="16">
        <v>6</v>
      </c>
      <c r="G5" s="16">
        <v>977</v>
      </c>
      <c r="H5" s="17">
        <v>107.59593676466</v>
      </c>
    </row>
    <row r="6" spans="1:8" x14ac:dyDescent="0.15">
      <c r="A6" s="15" t="s">
        <v>92</v>
      </c>
      <c r="B6" s="15" t="s">
        <v>662</v>
      </c>
      <c r="C6" s="15" t="s">
        <v>1232</v>
      </c>
      <c r="D6" s="16">
        <v>2</v>
      </c>
      <c r="E6" s="16">
        <v>10</v>
      </c>
      <c r="F6" s="16">
        <v>15</v>
      </c>
      <c r="G6" s="16">
        <v>89</v>
      </c>
      <c r="H6" s="17">
        <v>10.09602513466</v>
      </c>
    </row>
    <row r="7" spans="1:8" x14ac:dyDescent="0.15">
      <c r="A7" s="15" t="s">
        <v>335</v>
      </c>
      <c r="B7" s="15" t="s">
        <v>905</v>
      </c>
      <c r="C7" s="15" t="s">
        <v>1475</v>
      </c>
      <c r="D7" s="16">
        <v>0</v>
      </c>
      <c r="E7" s="16">
        <v>4</v>
      </c>
      <c r="F7" s="16">
        <v>5</v>
      </c>
      <c r="G7" s="16">
        <v>210</v>
      </c>
      <c r="H7" s="17">
        <v>23.459061954660001</v>
      </c>
    </row>
    <row r="8" spans="1:8" x14ac:dyDescent="0.15">
      <c r="A8" s="15" t="s">
        <v>558</v>
      </c>
      <c r="B8" s="15" t="s">
        <v>1128</v>
      </c>
      <c r="C8" s="15" t="s">
        <v>1698</v>
      </c>
      <c r="D8" s="16">
        <v>0</v>
      </c>
      <c r="E8" s="16">
        <v>6</v>
      </c>
      <c r="F8" s="16">
        <v>12</v>
      </c>
      <c r="G8" s="16">
        <v>245</v>
      </c>
      <c r="H8" s="17">
        <v>25.95816028466</v>
      </c>
    </row>
    <row r="9" spans="1:8" x14ac:dyDescent="0.15">
      <c r="A9" s="15" t="s">
        <v>559</v>
      </c>
      <c r="B9" s="15" t="s">
        <v>1129</v>
      </c>
      <c r="C9" s="15" t="s">
        <v>1699</v>
      </c>
      <c r="D9" s="16">
        <v>0</v>
      </c>
      <c r="E9" s="16">
        <v>9</v>
      </c>
      <c r="F9" s="16">
        <v>9</v>
      </c>
      <c r="G9" s="16">
        <v>253</v>
      </c>
      <c r="H9" s="17">
        <v>26.700599374660001</v>
      </c>
    </row>
    <row r="10" spans="1:8" x14ac:dyDescent="0.15">
      <c r="A10" s="15" t="s">
        <v>560</v>
      </c>
      <c r="B10" s="15" t="s">
        <v>1130</v>
      </c>
      <c r="C10" s="15" t="s">
        <v>1700</v>
      </c>
      <c r="D10" s="16">
        <v>0</v>
      </c>
      <c r="E10" s="16">
        <v>19</v>
      </c>
      <c r="F10" s="16">
        <v>15</v>
      </c>
      <c r="G10" s="16">
        <v>246</v>
      </c>
      <c r="H10" s="17">
        <v>25.97487578466</v>
      </c>
    </row>
    <row r="11" spans="1:8" x14ac:dyDescent="0.15">
      <c r="A11" s="15" t="s">
        <v>215</v>
      </c>
      <c r="B11" s="15" t="s">
        <v>785</v>
      </c>
      <c r="C11" s="15" t="s">
        <v>1355</v>
      </c>
      <c r="D11" s="16">
        <v>0</v>
      </c>
      <c r="E11" s="16">
        <v>30</v>
      </c>
      <c r="F11" s="16">
        <v>30</v>
      </c>
      <c r="G11" s="16">
        <v>707</v>
      </c>
      <c r="H11" s="17">
        <v>80.021604934660004</v>
      </c>
    </row>
    <row r="12" spans="1:8" x14ac:dyDescent="0.15">
      <c r="A12" s="15" t="s">
        <v>223</v>
      </c>
      <c r="B12" s="15" t="s">
        <v>793</v>
      </c>
      <c r="C12" s="15" t="s">
        <v>1363</v>
      </c>
      <c r="D12" s="16">
        <v>1</v>
      </c>
      <c r="E12" s="16">
        <v>6</v>
      </c>
      <c r="F12" s="16">
        <v>7</v>
      </c>
      <c r="G12" s="16">
        <v>149</v>
      </c>
      <c r="H12" s="17">
        <v>16.82683520466</v>
      </c>
    </row>
    <row r="13" spans="1:8" x14ac:dyDescent="0.15">
      <c r="A13" s="15" t="s">
        <v>475</v>
      </c>
      <c r="B13" s="15" t="s">
        <v>1045</v>
      </c>
      <c r="C13" s="15" t="s">
        <v>1615</v>
      </c>
      <c r="D13" s="16">
        <v>0</v>
      </c>
      <c r="E13" s="16">
        <v>3</v>
      </c>
      <c r="F13" s="16">
        <v>6</v>
      </c>
      <c r="G13" s="16">
        <v>170</v>
      </c>
      <c r="H13" s="17">
        <v>19.287576504659999</v>
      </c>
    </row>
    <row r="14" spans="1:8" x14ac:dyDescent="0.15">
      <c r="A14" s="15" t="s">
        <v>496</v>
      </c>
      <c r="B14" s="15" t="s">
        <v>1066</v>
      </c>
      <c r="C14" s="15" t="s">
        <v>1636</v>
      </c>
      <c r="D14" s="16">
        <v>0</v>
      </c>
      <c r="E14" s="16">
        <v>4</v>
      </c>
      <c r="F14" s="16">
        <v>3</v>
      </c>
      <c r="G14" s="16">
        <v>707</v>
      </c>
      <c r="H14" s="17">
        <v>78.120805424660304</v>
      </c>
    </row>
    <row r="15" spans="1:8" x14ac:dyDescent="0.15">
      <c r="A15" s="15" t="s">
        <v>402</v>
      </c>
      <c r="B15" s="15" t="s">
        <v>972</v>
      </c>
      <c r="C15" s="15" t="s">
        <v>1542</v>
      </c>
      <c r="D15" s="16">
        <v>0</v>
      </c>
      <c r="E15" s="16">
        <v>3</v>
      </c>
      <c r="F15" s="16">
        <v>5</v>
      </c>
      <c r="G15" s="16">
        <v>563</v>
      </c>
      <c r="H15" s="17">
        <v>59.70822405466</v>
      </c>
    </row>
    <row r="16" spans="1:8" x14ac:dyDescent="0.15">
      <c r="A16" s="15" t="s">
        <v>503</v>
      </c>
      <c r="B16" s="15" t="s">
        <v>1073</v>
      </c>
      <c r="C16" s="15" t="s">
        <v>1643</v>
      </c>
      <c r="D16" s="16">
        <v>0</v>
      </c>
      <c r="E16" s="16">
        <v>4</v>
      </c>
      <c r="F16" s="16">
        <v>2</v>
      </c>
      <c r="G16" s="16">
        <v>698</v>
      </c>
      <c r="H16" s="17">
        <v>75.72415614466</v>
      </c>
    </row>
    <row r="17" spans="1:8" x14ac:dyDescent="0.15">
      <c r="A17" s="15" t="s">
        <v>173</v>
      </c>
      <c r="B17" s="15" t="s">
        <v>743</v>
      </c>
      <c r="C17" s="15" t="s">
        <v>1313</v>
      </c>
      <c r="D17" s="16">
        <v>0</v>
      </c>
      <c r="E17" s="16">
        <v>4</v>
      </c>
      <c r="F17" s="16">
        <v>5</v>
      </c>
      <c r="G17" s="16">
        <v>286</v>
      </c>
      <c r="H17" s="17">
        <v>32.91930822466</v>
      </c>
    </row>
    <row r="18" spans="1:8" x14ac:dyDescent="0.15">
      <c r="A18" s="15" t="s">
        <v>54</v>
      </c>
      <c r="B18" s="15" t="s">
        <v>624</v>
      </c>
      <c r="C18" s="15" t="s">
        <v>1194</v>
      </c>
      <c r="D18" s="16">
        <v>0</v>
      </c>
      <c r="E18" s="16">
        <v>4</v>
      </c>
      <c r="F18" s="16">
        <v>5</v>
      </c>
      <c r="G18" s="16">
        <v>286</v>
      </c>
      <c r="H18" s="17">
        <v>32.946616724659997</v>
      </c>
    </row>
    <row r="19" spans="1:8" x14ac:dyDescent="0.15">
      <c r="A19" s="15" t="s">
        <v>121</v>
      </c>
      <c r="B19" s="15" t="s">
        <v>691</v>
      </c>
      <c r="C19" s="15" t="s">
        <v>1261</v>
      </c>
      <c r="D19" s="16">
        <v>0</v>
      </c>
      <c r="E19" s="16">
        <v>3</v>
      </c>
      <c r="F19" s="16">
        <v>3</v>
      </c>
      <c r="G19" s="16">
        <v>486</v>
      </c>
      <c r="H19" s="17">
        <v>52.0738936046601</v>
      </c>
    </row>
    <row r="20" spans="1:8" x14ac:dyDescent="0.15">
      <c r="A20" s="15" t="s">
        <v>152</v>
      </c>
      <c r="B20" s="15" t="s">
        <v>722</v>
      </c>
      <c r="C20" s="15" t="s">
        <v>1292</v>
      </c>
      <c r="D20" s="16">
        <v>0</v>
      </c>
      <c r="E20" s="16">
        <v>3</v>
      </c>
      <c r="F20" s="16">
        <v>3</v>
      </c>
      <c r="G20" s="16">
        <v>224</v>
      </c>
      <c r="H20" s="17">
        <v>24.920558654659999</v>
      </c>
    </row>
    <row r="21" spans="1:8" x14ac:dyDescent="0.15">
      <c r="A21" s="15" t="s">
        <v>285</v>
      </c>
      <c r="B21" s="15" t="s">
        <v>855</v>
      </c>
      <c r="C21" s="15" t="s">
        <v>1425</v>
      </c>
      <c r="D21" s="16">
        <v>1</v>
      </c>
      <c r="E21" s="16">
        <v>4</v>
      </c>
      <c r="F21" s="16">
        <v>4</v>
      </c>
      <c r="G21" s="16">
        <v>249</v>
      </c>
      <c r="H21" s="17">
        <v>26.568379254660002</v>
      </c>
    </row>
    <row r="22" spans="1:8" x14ac:dyDescent="0.15">
      <c r="A22" s="15" t="s">
        <v>122</v>
      </c>
      <c r="B22" s="15" t="s">
        <v>692</v>
      </c>
      <c r="C22" s="15" t="s">
        <v>1262</v>
      </c>
      <c r="D22" s="16">
        <v>0</v>
      </c>
      <c r="E22" s="16">
        <v>3</v>
      </c>
      <c r="F22" s="16">
        <v>6</v>
      </c>
      <c r="G22" s="16">
        <v>244</v>
      </c>
      <c r="H22" s="17">
        <v>28.13477719466</v>
      </c>
    </row>
    <row r="23" spans="1:8" x14ac:dyDescent="0.15">
      <c r="A23" s="15" t="s">
        <v>372</v>
      </c>
      <c r="B23" s="15" t="s">
        <v>942</v>
      </c>
      <c r="C23" s="15" t="s">
        <v>1512</v>
      </c>
      <c r="D23" s="16">
        <v>0</v>
      </c>
      <c r="E23" s="16">
        <v>6</v>
      </c>
      <c r="F23" s="16">
        <v>7</v>
      </c>
      <c r="G23" s="16">
        <v>744</v>
      </c>
      <c r="H23" s="17">
        <v>81.766273014659902</v>
      </c>
    </row>
    <row r="24" spans="1:8" x14ac:dyDescent="0.15">
      <c r="A24" s="15" t="s">
        <v>353</v>
      </c>
      <c r="B24" s="15" t="s">
        <v>923</v>
      </c>
      <c r="C24" s="15" t="s">
        <v>1493</v>
      </c>
      <c r="D24" s="16">
        <v>0</v>
      </c>
      <c r="E24" s="16">
        <v>3</v>
      </c>
      <c r="F24" s="16">
        <v>4</v>
      </c>
      <c r="G24" s="16">
        <v>505</v>
      </c>
      <c r="H24" s="17">
        <v>54.924308134660002</v>
      </c>
    </row>
    <row r="25" spans="1:8" x14ac:dyDescent="0.15">
      <c r="A25" s="15" t="s">
        <v>493</v>
      </c>
      <c r="B25" s="15" t="s">
        <v>1063</v>
      </c>
      <c r="C25" s="15" t="s">
        <v>1633</v>
      </c>
      <c r="D25" s="16">
        <v>0</v>
      </c>
      <c r="E25" s="16">
        <v>4</v>
      </c>
      <c r="F25" s="16">
        <v>5</v>
      </c>
      <c r="G25" s="16">
        <v>555</v>
      </c>
      <c r="H25" s="17">
        <v>62.982927394660202</v>
      </c>
    </row>
    <row r="26" spans="1:8" x14ac:dyDescent="0.15">
      <c r="A26" s="15" t="s">
        <v>191</v>
      </c>
      <c r="B26" s="15" t="s">
        <v>761</v>
      </c>
      <c r="C26" s="15" t="s">
        <v>1331</v>
      </c>
      <c r="D26" s="16">
        <v>0</v>
      </c>
      <c r="E26" s="16">
        <v>8</v>
      </c>
      <c r="F26" s="16">
        <v>11</v>
      </c>
      <c r="G26" s="16">
        <v>540</v>
      </c>
      <c r="H26" s="17">
        <v>59.672922604660002</v>
      </c>
    </row>
    <row r="27" spans="1:8" x14ac:dyDescent="0.15">
      <c r="A27" s="15" t="s">
        <v>192</v>
      </c>
      <c r="B27" s="15" t="s">
        <v>762</v>
      </c>
      <c r="C27" s="15" t="s">
        <v>1332</v>
      </c>
      <c r="D27" s="16">
        <v>0</v>
      </c>
      <c r="E27" s="16">
        <v>6</v>
      </c>
      <c r="F27" s="16">
        <v>6</v>
      </c>
      <c r="G27" s="16">
        <v>751</v>
      </c>
      <c r="H27" s="17">
        <v>81.895503824660395</v>
      </c>
    </row>
    <row r="28" spans="1:8" x14ac:dyDescent="0.15">
      <c r="A28" s="15" t="s">
        <v>86</v>
      </c>
      <c r="B28" s="15" t="s">
        <v>656</v>
      </c>
      <c r="C28" s="15" t="s">
        <v>1226</v>
      </c>
      <c r="D28" s="16">
        <v>0</v>
      </c>
      <c r="E28" s="16">
        <v>5</v>
      </c>
      <c r="F28" s="16">
        <v>6</v>
      </c>
      <c r="G28" s="16">
        <v>285</v>
      </c>
      <c r="H28" s="17">
        <v>32.696931114660003</v>
      </c>
    </row>
    <row r="29" spans="1:8" x14ac:dyDescent="0.15">
      <c r="A29" s="15" t="s">
        <v>195</v>
      </c>
      <c r="B29" s="15" t="s">
        <v>765</v>
      </c>
      <c r="C29" s="15" t="s">
        <v>1335</v>
      </c>
      <c r="D29" s="16">
        <v>0</v>
      </c>
      <c r="E29" s="16">
        <v>3</v>
      </c>
      <c r="F29" s="16">
        <v>3</v>
      </c>
      <c r="G29" s="16">
        <v>292</v>
      </c>
      <c r="H29" s="17">
        <v>33.552466984660001</v>
      </c>
    </row>
    <row r="30" spans="1:8" x14ac:dyDescent="0.15">
      <c r="A30" s="15" t="s">
        <v>113</v>
      </c>
      <c r="B30" s="15" t="s">
        <v>683</v>
      </c>
      <c r="C30" s="15" t="s">
        <v>1253</v>
      </c>
      <c r="D30" s="16">
        <v>0</v>
      </c>
      <c r="E30" s="16">
        <v>22</v>
      </c>
      <c r="F30" s="16">
        <v>25</v>
      </c>
      <c r="G30" s="16">
        <v>1441</v>
      </c>
      <c r="H30" s="17">
        <v>160.71597126466099</v>
      </c>
    </row>
    <row r="31" spans="1:8" x14ac:dyDescent="0.15">
      <c r="A31" s="15" t="s">
        <v>175</v>
      </c>
      <c r="B31" s="15" t="s">
        <v>745</v>
      </c>
      <c r="C31" s="15" t="s">
        <v>1315</v>
      </c>
      <c r="D31" s="16">
        <v>0</v>
      </c>
      <c r="E31" s="16">
        <v>2</v>
      </c>
      <c r="F31" s="16">
        <v>5</v>
      </c>
      <c r="G31" s="16">
        <v>211</v>
      </c>
      <c r="H31" s="17">
        <v>23.637514014659999</v>
      </c>
    </row>
    <row r="32" spans="1:8" x14ac:dyDescent="0.15">
      <c r="A32" s="15" t="s">
        <v>385</v>
      </c>
      <c r="B32" s="15" t="s">
        <v>955</v>
      </c>
      <c r="C32" s="15" t="s">
        <v>1525</v>
      </c>
      <c r="D32" s="16">
        <v>0</v>
      </c>
      <c r="E32" s="16">
        <v>2</v>
      </c>
      <c r="F32" s="16">
        <v>4</v>
      </c>
      <c r="G32" s="16">
        <v>227</v>
      </c>
      <c r="H32" s="17">
        <v>26.223736144659998</v>
      </c>
    </row>
    <row r="33" spans="1:8" x14ac:dyDescent="0.15">
      <c r="A33" s="15" t="s">
        <v>361</v>
      </c>
      <c r="B33" s="15" t="s">
        <v>931</v>
      </c>
      <c r="C33" s="15" t="s">
        <v>1501</v>
      </c>
      <c r="D33" s="16">
        <v>0</v>
      </c>
      <c r="E33" s="16">
        <v>35</v>
      </c>
      <c r="F33" s="16">
        <v>29</v>
      </c>
      <c r="G33" s="16">
        <v>688</v>
      </c>
      <c r="H33" s="17">
        <v>76.807790344660106</v>
      </c>
    </row>
    <row r="34" spans="1:8" x14ac:dyDescent="0.15">
      <c r="A34" s="15" t="s">
        <v>508</v>
      </c>
      <c r="B34" s="15" t="s">
        <v>1078</v>
      </c>
      <c r="C34" s="15" t="s">
        <v>1648</v>
      </c>
      <c r="D34" s="16">
        <v>0</v>
      </c>
      <c r="E34" s="16">
        <v>23</v>
      </c>
      <c r="F34" s="16">
        <v>18</v>
      </c>
      <c r="G34" s="16">
        <v>533</v>
      </c>
      <c r="H34" s="17">
        <v>52.211347744660102</v>
      </c>
    </row>
    <row r="35" spans="1:8" x14ac:dyDescent="0.15">
      <c r="A35" s="15" t="s">
        <v>362</v>
      </c>
      <c r="B35" s="15" t="s">
        <v>932</v>
      </c>
      <c r="C35" s="15" t="s">
        <v>1502</v>
      </c>
      <c r="D35" s="16">
        <v>0</v>
      </c>
      <c r="E35" s="16">
        <v>6</v>
      </c>
      <c r="F35" s="16">
        <v>6</v>
      </c>
      <c r="G35" s="16">
        <v>650</v>
      </c>
      <c r="H35" s="17">
        <v>72.3539975946601</v>
      </c>
    </row>
    <row r="36" spans="1:8" x14ac:dyDescent="0.15">
      <c r="A36" s="15" t="s">
        <v>521</v>
      </c>
      <c r="B36" s="15" t="s">
        <v>1091</v>
      </c>
      <c r="C36" s="15" t="s">
        <v>1661</v>
      </c>
      <c r="D36" s="16">
        <v>0</v>
      </c>
      <c r="E36" s="16">
        <v>5</v>
      </c>
      <c r="F36" s="16">
        <v>6</v>
      </c>
      <c r="G36" s="16">
        <v>614</v>
      </c>
      <c r="H36" s="17">
        <v>69.246811184660103</v>
      </c>
    </row>
    <row r="37" spans="1:8" x14ac:dyDescent="0.15">
      <c r="A37" s="15" t="s">
        <v>68</v>
      </c>
      <c r="B37" s="15" t="s">
        <v>638</v>
      </c>
      <c r="C37" s="15" t="s">
        <v>1208</v>
      </c>
      <c r="D37" s="16">
        <v>0</v>
      </c>
      <c r="E37" s="16">
        <v>16</v>
      </c>
      <c r="F37" s="16">
        <v>15</v>
      </c>
      <c r="G37" s="16">
        <v>483</v>
      </c>
      <c r="H37" s="17">
        <v>54.157267594659999</v>
      </c>
    </row>
    <row r="38" spans="1:8" x14ac:dyDescent="0.15">
      <c r="A38" s="15" t="s">
        <v>423</v>
      </c>
      <c r="B38" s="15" t="s">
        <v>993</v>
      </c>
      <c r="C38" s="15" t="s">
        <v>1563</v>
      </c>
      <c r="D38" s="16">
        <v>0</v>
      </c>
      <c r="E38" s="16">
        <v>3</v>
      </c>
      <c r="F38" s="16">
        <v>5</v>
      </c>
      <c r="G38" s="16">
        <v>1217</v>
      </c>
      <c r="H38" s="17">
        <v>136.58264120466001</v>
      </c>
    </row>
    <row r="39" spans="1:8" x14ac:dyDescent="0.15">
      <c r="A39" s="15" t="s">
        <v>563</v>
      </c>
      <c r="B39" s="15" t="s">
        <v>1133</v>
      </c>
      <c r="C39" s="15" t="s">
        <v>1703</v>
      </c>
      <c r="D39" s="16">
        <v>0</v>
      </c>
      <c r="E39" s="16">
        <v>3</v>
      </c>
      <c r="F39" s="16">
        <v>3</v>
      </c>
      <c r="G39" s="16">
        <v>1001</v>
      </c>
      <c r="H39" s="17">
        <v>113.81179042466</v>
      </c>
    </row>
    <row r="40" spans="1:8" x14ac:dyDescent="0.15">
      <c r="A40" s="15" t="s">
        <v>355</v>
      </c>
      <c r="B40" s="15" t="s">
        <v>925</v>
      </c>
      <c r="C40" s="15" t="s">
        <v>1495</v>
      </c>
      <c r="D40" s="16">
        <v>0</v>
      </c>
      <c r="E40" s="16">
        <v>10</v>
      </c>
      <c r="F40" s="16">
        <v>13</v>
      </c>
      <c r="G40" s="16">
        <v>1380</v>
      </c>
      <c r="H40" s="17">
        <v>149.38052639466099</v>
      </c>
    </row>
    <row r="41" spans="1:8" x14ac:dyDescent="0.15">
      <c r="A41" s="15" t="s">
        <v>165</v>
      </c>
      <c r="B41" s="15" t="s">
        <v>735</v>
      </c>
      <c r="C41" s="15" t="s">
        <v>1305</v>
      </c>
      <c r="D41" s="16">
        <v>0</v>
      </c>
      <c r="E41" s="16">
        <v>4</v>
      </c>
      <c r="F41" s="16">
        <v>3</v>
      </c>
      <c r="G41" s="16">
        <v>480</v>
      </c>
      <c r="H41" s="17">
        <v>52.410435874660003</v>
      </c>
    </row>
    <row r="42" spans="1:8" x14ac:dyDescent="0.15">
      <c r="A42" s="15" t="s">
        <v>444</v>
      </c>
      <c r="B42" s="15" t="s">
        <v>1014</v>
      </c>
      <c r="C42" s="15" t="s">
        <v>1584</v>
      </c>
      <c r="D42" s="16">
        <v>0</v>
      </c>
      <c r="E42" s="16">
        <v>5</v>
      </c>
      <c r="F42" s="16">
        <v>4</v>
      </c>
      <c r="G42" s="16">
        <v>572</v>
      </c>
      <c r="H42" s="17">
        <v>62.2385939146602</v>
      </c>
    </row>
    <row r="43" spans="1:8" x14ac:dyDescent="0.15">
      <c r="A43" s="15" t="s">
        <v>83</v>
      </c>
      <c r="B43" s="15" t="s">
        <v>653</v>
      </c>
      <c r="C43" s="15" t="s">
        <v>1223</v>
      </c>
      <c r="D43" s="16">
        <v>0</v>
      </c>
      <c r="E43" s="16">
        <v>8</v>
      </c>
      <c r="F43" s="16">
        <v>11</v>
      </c>
      <c r="G43" s="16">
        <v>570</v>
      </c>
      <c r="H43" s="17">
        <v>61.897087194660202</v>
      </c>
    </row>
    <row r="44" spans="1:8" x14ac:dyDescent="0.15">
      <c r="A44" s="15" t="s">
        <v>284</v>
      </c>
      <c r="B44" s="15" t="s">
        <v>854</v>
      </c>
      <c r="C44" s="15" t="s">
        <v>1424</v>
      </c>
      <c r="D44" s="16">
        <v>1</v>
      </c>
      <c r="E44" s="16">
        <v>11</v>
      </c>
      <c r="F44" s="16">
        <v>10</v>
      </c>
      <c r="G44" s="16">
        <v>89</v>
      </c>
      <c r="H44" s="17">
        <v>10.35910842466</v>
      </c>
    </row>
    <row r="45" spans="1:8" x14ac:dyDescent="0.15">
      <c r="A45" s="15" t="s">
        <v>313</v>
      </c>
      <c r="B45" s="15" t="s">
        <v>883</v>
      </c>
      <c r="C45" s="15" t="s">
        <v>1453</v>
      </c>
      <c r="D45" s="16">
        <v>1</v>
      </c>
      <c r="E45" s="16">
        <v>13</v>
      </c>
      <c r="F45" s="16">
        <v>14</v>
      </c>
      <c r="G45" s="16">
        <v>89</v>
      </c>
      <c r="H45" s="17">
        <v>10.34306589466</v>
      </c>
    </row>
    <row r="46" spans="1:8" x14ac:dyDescent="0.15">
      <c r="A46" s="15" t="s">
        <v>124</v>
      </c>
      <c r="B46" s="15" t="s">
        <v>694</v>
      </c>
      <c r="C46" s="15" t="s">
        <v>1264</v>
      </c>
      <c r="D46" s="16">
        <v>0</v>
      </c>
      <c r="E46" s="16">
        <v>4</v>
      </c>
      <c r="F46" s="16">
        <v>2</v>
      </c>
      <c r="G46" s="16">
        <v>325</v>
      </c>
      <c r="H46" s="17">
        <v>36.437588614660001</v>
      </c>
    </row>
    <row r="47" spans="1:8" x14ac:dyDescent="0.15">
      <c r="A47" s="15" t="s">
        <v>524</v>
      </c>
      <c r="B47" s="15" t="s">
        <v>1094</v>
      </c>
      <c r="C47" s="15" t="s">
        <v>1664</v>
      </c>
      <c r="D47" s="16">
        <v>1</v>
      </c>
      <c r="E47" s="16">
        <v>19</v>
      </c>
      <c r="F47" s="16">
        <v>13</v>
      </c>
      <c r="G47" s="16">
        <v>326</v>
      </c>
      <c r="H47" s="17">
        <v>36.146133994659998</v>
      </c>
    </row>
    <row r="48" spans="1:8" x14ac:dyDescent="0.15">
      <c r="A48" s="15" t="s">
        <v>98</v>
      </c>
      <c r="B48" s="15" t="s">
        <v>668</v>
      </c>
      <c r="C48" s="15" t="s">
        <v>1238</v>
      </c>
      <c r="D48" s="16">
        <v>0</v>
      </c>
      <c r="E48" s="16">
        <v>20</v>
      </c>
      <c r="F48" s="16">
        <v>24</v>
      </c>
      <c r="G48" s="16">
        <v>360</v>
      </c>
      <c r="H48" s="17">
        <v>39.552076094660002</v>
      </c>
    </row>
    <row r="49" spans="1:8" x14ac:dyDescent="0.15">
      <c r="A49" s="15" t="s">
        <v>89</v>
      </c>
      <c r="B49" s="15" t="s">
        <v>659</v>
      </c>
      <c r="C49" s="15" t="s">
        <v>1229</v>
      </c>
      <c r="D49" s="16">
        <v>0</v>
      </c>
      <c r="E49" s="16">
        <v>4</v>
      </c>
      <c r="F49" s="16">
        <v>4</v>
      </c>
      <c r="G49" s="16">
        <v>367</v>
      </c>
      <c r="H49" s="17">
        <v>39.508323064659997</v>
      </c>
    </row>
    <row r="50" spans="1:8" x14ac:dyDescent="0.15">
      <c r="A50" s="15" t="s">
        <v>500</v>
      </c>
      <c r="B50" s="15" t="s">
        <v>1070</v>
      </c>
      <c r="C50" s="15" t="s">
        <v>1640</v>
      </c>
      <c r="D50" s="16">
        <v>0</v>
      </c>
      <c r="E50" s="16">
        <v>12</v>
      </c>
      <c r="F50" s="16">
        <v>17</v>
      </c>
      <c r="G50" s="16">
        <v>1112</v>
      </c>
      <c r="H50" s="17">
        <v>121.56875051466</v>
      </c>
    </row>
    <row r="51" spans="1:8" x14ac:dyDescent="0.15">
      <c r="A51" s="15" t="s">
        <v>461</v>
      </c>
      <c r="B51" s="15" t="s">
        <v>1031</v>
      </c>
      <c r="C51" s="15" t="s">
        <v>1601</v>
      </c>
      <c r="D51" s="16">
        <v>0</v>
      </c>
      <c r="E51" s="16">
        <v>4</v>
      </c>
      <c r="F51" s="16">
        <v>2</v>
      </c>
      <c r="G51" s="16">
        <v>97</v>
      </c>
      <c r="H51" s="17">
        <v>11.094629064659999</v>
      </c>
    </row>
    <row r="52" spans="1:8" x14ac:dyDescent="0.15">
      <c r="A52" s="15" t="s">
        <v>386</v>
      </c>
      <c r="B52" s="15" t="s">
        <v>956</v>
      </c>
      <c r="C52" s="15" t="s">
        <v>1526</v>
      </c>
      <c r="D52" s="16">
        <v>0</v>
      </c>
      <c r="E52" s="16">
        <v>12</v>
      </c>
      <c r="F52" s="16">
        <v>11</v>
      </c>
      <c r="G52" s="16">
        <v>581</v>
      </c>
      <c r="H52" s="17">
        <v>64.919979464660102</v>
      </c>
    </row>
    <row r="53" spans="1:8" x14ac:dyDescent="0.15">
      <c r="A53" s="15" t="s">
        <v>41</v>
      </c>
      <c r="B53" s="15" t="s">
        <v>611</v>
      </c>
      <c r="C53" s="15" t="s">
        <v>1181</v>
      </c>
      <c r="D53" s="16">
        <v>0</v>
      </c>
      <c r="E53" s="16">
        <v>41</v>
      </c>
      <c r="F53" s="16">
        <v>36</v>
      </c>
      <c r="G53" s="16">
        <v>614</v>
      </c>
      <c r="H53" s="17">
        <v>68.946890114660107</v>
      </c>
    </row>
    <row r="54" spans="1:8" x14ac:dyDescent="0.15">
      <c r="A54" s="15" t="s">
        <v>153</v>
      </c>
      <c r="B54" s="15" t="s">
        <v>723</v>
      </c>
      <c r="C54" s="15" t="s">
        <v>1293</v>
      </c>
      <c r="D54" s="16">
        <v>0</v>
      </c>
      <c r="E54" s="16">
        <v>8</v>
      </c>
      <c r="F54" s="16">
        <v>8</v>
      </c>
      <c r="G54" s="16">
        <v>677</v>
      </c>
      <c r="H54" s="17">
        <v>76.175322364660204</v>
      </c>
    </row>
    <row r="55" spans="1:8" x14ac:dyDescent="0.15">
      <c r="A55" s="15" t="s">
        <v>154</v>
      </c>
      <c r="B55" s="15" t="s">
        <v>724</v>
      </c>
      <c r="C55" s="15" t="s">
        <v>1294</v>
      </c>
      <c r="D55" s="16">
        <v>0</v>
      </c>
      <c r="E55" s="16">
        <v>10</v>
      </c>
      <c r="F55" s="16">
        <v>14</v>
      </c>
      <c r="G55" s="16">
        <v>673</v>
      </c>
      <c r="H55" s="17">
        <v>73.697730334660207</v>
      </c>
    </row>
    <row r="56" spans="1:8" x14ac:dyDescent="0.15">
      <c r="A56" s="15" t="s">
        <v>108</v>
      </c>
      <c r="B56" s="15" t="s">
        <v>678</v>
      </c>
      <c r="C56" s="15" t="s">
        <v>1248</v>
      </c>
      <c r="D56" s="16">
        <v>0</v>
      </c>
      <c r="E56" s="16">
        <v>15</v>
      </c>
      <c r="F56" s="16">
        <v>11</v>
      </c>
      <c r="G56" s="16">
        <v>465</v>
      </c>
      <c r="H56" s="17">
        <v>51.796891114659999</v>
      </c>
    </row>
    <row r="57" spans="1:8" x14ac:dyDescent="0.15">
      <c r="A57" s="15" t="s">
        <v>107</v>
      </c>
      <c r="B57" s="15" t="s">
        <v>677</v>
      </c>
      <c r="C57" s="15" t="s">
        <v>1247</v>
      </c>
      <c r="D57" s="16">
        <v>1</v>
      </c>
      <c r="E57" s="16">
        <v>17</v>
      </c>
      <c r="F57" s="16">
        <v>15</v>
      </c>
      <c r="G57" s="16">
        <v>482</v>
      </c>
      <c r="H57" s="17">
        <v>54.054762474660002</v>
      </c>
    </row>
    <row r="58" spans="1:8" x14ac:dyDescent="0.15">
      <c r="A58" s="15" t="s">
        <v>123</v>
      </c>
      <c r="B58" s="15" t="s">
        <v>693</v>
      </c>
      <c r="C58" s="15" t="s">
        <v>1263</v>
      </c>
      <c r="D58" s="16">
        <v>0</v>
      </c>
      <c r="E58" s="16">
        <v>3</v>
      </c>
      <c r="F58" s="16">
        <v>3</v>
      </c>
      <c r="G58" s="16">
        <v>72</v>
      </c>
      <c r="H58" s="17">
        <v>7.99211596466</v>
      </c>
    </row>
    <row r="59" spans="1:8" x14ac:dyDescent="0.15">
      <c r="A59" s="15" t="s">
        <v>159</v>
      </c>
      <c r="B59" s="15" t="s">
        <v>729</v>
      </c>
      <c r="C59" s="15" t="s">
        <v>1299</v>
      </c>
      <c r="D59" s="16">
        <v>0</v>
      </c>
      <c r="E59" s="16">
        <v>7</v>
      </c>
      <c r="F59" s="16">
        <v>10</v>
      </c>
      <c r="G59" s="16">
        <v>780</v>
      </c>
      <c r="H59" s="17">
        <v>85.888085644660094</v>
      </c>
    </row>
    <row r="60" spans="1:8" x14ac:dyDescent="0.15">
      <c r="A60" s="15" t="s">
        <v>531</v>
      </c>
      <c r="B60" s="15" t="s">
        <v>1101</v>
      </c>
      <c r="C60" s="15" t="s">
        <v>1671</v>
      </c>
      <c r="D60" s="16">
        <v>0</v>
      </c>
      <c r="E60" s="16">
        <v>13</v>
      </c>
      <c r="F60" s="16">
        <v>14</v>
      </c>
      <c r="G60" s="16">
        <v>769</v>
      </c>
      <c r="H60" s="17">
        <v>83.229803994660102</v>
      </c>
    </row>
    <row r="61" spans="1:8" x14ac:dyDescent="0.15">
      <c r="A61" s="15" t="s">
        <v>532</v>
      </c>
      <c r="B61" s="15" t="s">
        <v>1102</v>
      </c>
      <c r="C61" s="15" t="s">
        <v>1672</v>
      </c>
      <c r="D61" s="16">
        <v>0</v>
      </c>
      <c r="E61" s="16">
        <v>7</v>
      </c>
      <c r="F61" s="16">
        <v>6</v>
      </c>
      <c r="G61" s="16">
        <v>445</v>
      </c>
      <c r="H61" s="17">
        <v>49.241973744660001</v>
      </c>
    </row>
    <row r="62" spans="1:8" x14ac:dyDescent="0.15">
      <c r="A62" s="15" t="s">
        <v>478</v>
      </c>
      <c r="B62" s="15" t="s">
        <v>1048</v>
      </c>
      <c r="C62" s="15" t="s">
        <v>1618</v>
      </c>
      <c r="D62" s="16">
        <v>0</v>
      </c>
      <c r="E62" s="16">
        <v>4</v>
      </c>
      <c r="F62" s="16">
        <v>5</v>
      </c>
      <c r="G62" s="16">
        <v>722</v>
      </c>
      <c r="H62" s="17">
        <v>80.648999954659999</v>
      </c>
    </row>
    <row r="63" spans="1:8" x14ac:dyDescent="0.15">
      <c r="A63" s="15" t="s">
        <v>479</v>
      </c>
      <c r="B63" s="15" t="s">
        <v>1049</v>
      </c>
      <c r="C63" s="15" t="s">
        <v>1619</v>
      </c>
      <c r="D63" s="16">
        <v>0</v>
      </c>
      <c r="E63" s="16">
        <v>33</v>
      </c>
      <c r="F63" s="16">
        <v>41</v>
      </c>
      <c r="G63" s="16">
        <v>738</v>
      </c>
      <c r="H63" s="17">
        <v>85.301403904660205</v>
      </c>
    </row>
    <row r="64" spans="1:8" x14ac:dyDescent="0.15">
      <c r="A64" s="15" t="s">
        <v>564</v>
      </c>
      <c r="B64" s="15" t="s">
        <v>1134</v>
      </c>
      <c r="C64" s="15" t="s">
        <v>1704</v>
      </c>
      <c r="D64" s="16">
        <v>0</v>
      </c>
      <c r="E64" s="16">
        <v>5</v>
      </c>
      <c r="F64" s="16">
        <v>5</v>
      </c>
      <c r="G64" s="16">
        <v>679</v>
      </c>
      <c r="H64" s="17">
        <v>73.415631934660098</v>
      </c>
    </row>
    <row r="65" spans="1:8" x14ac:dyDescent="0.15">
      <c r="A65" s="15" t="s">
        <v>78</v>
      </c>
      <c r="B65" s="15" t="s">
        <v>648</v>
      </c>
      <c r="C65" s="15" t="s">
        <v>1218</v>
      </c>
      <c r="D65" s="16">
        <v>8</v>
      </c>
      <c r="E65" s="16">
        <v>31</v>
      </c>
      <c r="F65" s="16">
        <v>31</v>
      </c>
      <c r="G65" s="16">
        <v>655</v>
      </c>
      <c r="H65" s="17">
        <v>72.377466444660101</v>
      </c>
    </row>
    <row r="66" spans="1:8" x14ac:dyDescent="0.15">
      <c r="A66" s="15" t="s">
        <v>557</v>
      </c>
      <c r="B66" s="15" t="s">
        <v>1127</v>
      </c>
      <c r="C66" s="15" t="s">
        <v>1697</v>
      </c>
      <c r="D66" s="16">
        <v>4</v>
      </c>
      <c r="E66" s="16">
        <v>17</v>
      </c>
      <c r="F66" s="16">
        <v>7</v>
      </c>
      <c r="G66" s="16">
        <v>136</v>
      </c>
      <c r="H66" s="17">
        <v>15.305497084660001</v>
      </c>
    </row>
    <row r="67" spans="1:8" x14ac:dyDescent="0.15">
      <c r="A67" s="15" t="s">
        <v>417</v>
      </c>
      <c r="B67" s="15" t="s">
        <v>987</v>
      </c>
      <c r="C67" s="15" t="s">
        <v>1557</v>
      </c>
      <c r="D67" s="16">
        <v>0</v>
      </c>
      <c r="E67" s="16">
        <v>6</v>
      </c>
      <c r="F67" s="16">
        <v>5</v>
      </c>
      <c r="G67" s="16">
        <v>419</v>
      </c>
      <c r="H67" s="17">
        <v>47.087072104660002</v>
      </c>
    </row>
    <row r="68" spans="1:8" x14ac:dyDescent="0.15">
      <c r="A68" s="15" t="s">
        <v>432</v>
      </c>
      <c r="B68" s="15" t="s">
        <v>1002</v>
      </c>
      <c r="C68" s="15" t="s">
        <v>1572</v>
      </c>
      <c r="D68" s="16">
        <v>0</v>
      </c>
      <c r="E68" s="16">
        <v>3</v>
      </c>
      <c r="F68" s="16">
        <v>3</v>
      </c>
      <c r="G68" s="16">
        <v>301</v>
      </c>
      <c r="H68" s="17">
        <v>33.538092664659999</v>
      </c>
    </row>
    <row r="69" spans="1:8" x14ac:dyDescent="0.15">
      <c r="A69" s="15" t="s">
        <v>197</v>
      </c>
      <c r="B69" s="15" t="s">
        <v>767</v>
      </c>
      <c r="C69" s="15" t="s">
        <v>1337</v>
      </c>
      <c r="D69" s="16">
        <v>5</v>
      </c>
      <c r="E69" s="16">
        <v>10</v>
      </c>
      <c r="F69" s="16">
        <v>12</v>
      </c>
      <c r="G69" s="16">
        <v>449</v>
      </c>
      <c r="H69" s="17">
        <v>49.168400614660101</v>
      </c>
    </row>
    <row r="70" spans="1:8" x14ac:dyDescent="0.15">
      <c r="A70" s="15" t="s">
        <v>131</v>
      </c>
      <c r="B70" s="15" t="s">
        <v>701</v>
      </c>
      <c r="C70" s="15" t="s">
        <v>1271</v>
      </c>
      <c r="D70" s="16">
        <v>1</v>
      </c>
      <c r="E70" s="16">
        <v>4</v>
      </c>
      <c r="F70" s="16">
        <v>5</v>
      </c>
      <c r="G70" s="16">
        <v>313</v>
      </c>
      <c r="H70" s="17">
        <v>34.363863044659901</v>
      </c>
    </row>
    <row r="71" spans="1:8" x14ac:dyDescent="0.15">
      <c r="A71" s="15" t="s">
        <v>171</v>
      </c>
      <c r="B71" s="15" t="s">
        <v>741</v>
      </c>
      <c r="C71" s="15" t="s">
        <v>1311</v>
      </c>
      <c r="D71" s="16">
        <v>0</v>
      </c>
      <c r="E71" s="16">
        <v>5</v>
      </c>
      <c r="F71" s="16">
        <v>4</v>
      </c>
      <c r="G71" s="16">
        <v>355</v>
      </c>
      <c r="H71" s="17">
        <v>38.330293344659999</v>
      </c>
    </row>
    <row r="72" spans="1:8" x14ac:dyDescent="0.15">
      <c r="A72" s="15" t="s">
        <v>433</v>
      </c>
      <c r="B72" s="15" t="s">
        <v>1003</v>
      </c>
      <c r="C72" s="15" t="s">
        <v>1573</v>
      </c>
      <c r="D72" s="16">
        <v>3</v>
      </c>
      <c r="E72" s="16">
        <v>6</v>
      </c>
      <c r="F72" s="16">
        <v>11</v>
      </c>
      <c r="G72" s="16">
        <v>415</v>
      </c>
      <c r="H72" s="17">
        <v>45.700916944660101</v>
      </c>
    </row>
    <row r="73" spans="1:8" x14ac:dyDescent="0.15">
      <c r="A73" s="15" t="s">
        <v>220</v>
      </c>
      <c r="B73" s="15" t="s">
        <v>790</v>
      </c>
      <c r="C73" s="15" t="s">
        <v>1360</v>
      </c>
      <c r="D73" s="16">
        <v>2</v>
      </c>
      <c r="E73" s="16">
        <v>18</v>
      </c>
      <c r="F73" s="16">
        <v>21</v>
      </c>
      <c r="G73" s="16">
        <v>463</v>
      </c>
      <c r="H73" s="17">
        <v>50.944405214660001</v>
      </c>
    </row>
    <row r="74" spans="1:8" x14ac:dyDescent="0.15">
      <c r="A74" s="15" t="s">
        <v>499</v>
      </c>
      <c r="B74" s="15" t="s">
        <v>1069</v>
      </c>
      <c r="C74" s="15" t="s">
        <v>1639</v>
      </c>
      <c r="D74" s="16">
        <v>0</v>
      </c>
      <c r="E74" s="16">
        <v>4</v>
      </c>
      <c r="F74" s="16">
        <v>5</v>
      </c>
      <c r="G74" s="16">
        <v>586</v>
      </c>
      <c r="H74" s="17">
        <v>63.923252464660202</v>
      </c>
    </row>
    <row r="75" spans="1:8" x14ac:dyDescent="0.15">
      <c r="A75" s="15" t="s">
        <v>303</v>
      </c>
      <c r="B75" s="15" t="s">
        <v>873</v>
      </c>
      <c r="C75" s="15" t="s">
        <v>1443</v>
      </c>
      <c r="D75" s="16">
        <v>0</v>
      </c>
      <c r="E75" s="16">
        <v>17</v>
      </c>
      <c r="F75" s="16">
        <v>18</v>
      </c>
      <c r="G75" s="16">
        <v>729</v>
      </c>
      <c r="H75" s="17">
        <v>77.597381124660203</v>
      </c>
    </row>
    <row r="76" spans="1:8" x14ac:dyDescent="0.15">
      <c r="A76" s="15" t="s">
        <v>187</v>
      </c>
      <c r="B76" s="15" t="s">
        <v>757</v>
      </c>
      <c r="C76" s="15" t="s">
        <v>1327</v>
      </c>
      <c r="D76" s="16">
        <v>2</v>
      </c>
      <c r="E76" s="16">
        <v>25</v>
      </c>
      <c r="F76" s="16">
        <v>25</v>
      </c>
      <c r="G76" s="16">
        <v>623</v>
      </c>
      <c r="H76" s="17">
        <v>69.589611074660098</v>
      </c>
    </row>
    <row r="77" spans="1:8" x14ac:dyDescent="0.15">
      <c r="A77" s="15" t="s">
        <v>378</v>
      </c>
      <c r="B77" s="15" t="s">
        <v>948</v>
      </c>
      <c r="C77" s="15" t="s">
        <v>1518</v>
      </c>
      <c r="D77" s="16">
        <v>5</v>
      </c>
      <c r="E77" s="16">
        <v>33</v>
      </c>
      <c r="F77" s="16">
        <v>29</v>
      </c>
      <c r="G77" s="16">
        <v>800</v>
      </c>
      <c r="H77" s="17">
        <v>87.8627292446604</v>
      </c>
    </row>
    <row r="78" spans="1:8" x14ac:dyDescent="0.15">
      <c r="A78" s="15" t="s">
        <v>316</v>
      </c>
      <c r="B78" s="15" t="s">
        <v>886</v>
      </c>
      <c r="C78" s="15" t="s">
        <v>1456</v>
      </c>
      <c r="D78" s="16">
        <v>4</v>
      </c>
      <c r="E78" s="16">
        <v>9</v>
      </c>
      <c r="F78" s="16">
        <v>13</v>
      </c>
      <c r="G78" s="16">
        <v>641</v>
      </c>
      <c r="H78" s="17">
        <v>70.035954154660104</v>
      </c>
    </row>
    <row r="79" spans="1:8" x14ac:dyDescent="0.15">
      <c r="A79" s="15" t="s">
        <v>315</v>
      </c>
      <c r="B79" s="15" t="s">
        <v>885</v>
      </c>
      <c r="C79" s="15" t="s">
        <v>1455</v>
      </c>
      <c r="D79" s="16">
        <v>5</v>
      </c>
      <c r="E79" s="16">
        <v>12</v>
      </c>
      <c r="F79" s="16">
        <v>12</v>
      </c>
      <c r="G79" s="16">
        <v>641</v>
      </c>
      <c r="H79" s="17">
        <v>70.593159734660105</v>
      </c>
    </row>
    <row r="80" spans="1:8" x14ac:dyDescent="0.15">
      <c r="A80" s="15" t="s">
        <v>364</v>
      </c>
      <c r="B80" s="15" t="s">
        <v>934</v>
      </c>
      <c r="C80" s="15" t="s">
        <v>1504</v>
      </c>
      <c r="D80" s="16">
        <v>0</v>
      </c>
      <c r="E80" s="16">
        <v>8</v>
      </c>
      <c r="F80" s="16">
        <v>6</v>
      </c>
      <c r="G80" s="16">
        <v>76</v>
      </c>
      <c r="H80" s="17">
        <v>8.6052248446600004</v>
      </c>
    </row>
    <row r="81" spans="1:8" x14ac:dyDescent="0.15">
      <c r="A81" s="15" t="s">
        <v>533</v>
      </c>
      <c r="B81" s="15" t="s">
        <v>1103</v>
      </c>
      <c r="C81" s="15" t="s">
        <v>1673</v>
      </c>
      <c r="D81" s="16">
        <v>8</v>
      </c>
      <c r="E81" s="16">
        <v>22</v>
      </c>
      <c r="F81" s="16">
        <v>28</v>
      </c>
      <c r="G81" s="16">
        <v>633</v>
      </c>
      <c r="H81" s="17">
        <v>69.598690944660106</v>
      </c>
    </row>
    <row r="82" spans="1:8" x14ac:dyDescent="0.15">
      <c r="A82" s="15" t="s">
        <v>413</v>
      </c>
      <c r="B82" s="15" t="s">
        <v>983</v>
      </c>
      <c r="C82" s="15" t="s">
        <v>1553</v>
      </c>
      <c r="D82" s="16">
        <v>0</v>
      </c>
      <c r="E82" s="16">
        <v>23</v>
      </c>
      <c r="F82" s="16">
        <v>18</v>
      </c>
      <c r="G82" s="16">
        <v>577</v>
      </c>
      <c r="H82" s="17">
        <v>63.4111935346601</v>
      </c>
    </row>
    <row r="83" spans="1:8" x14ac:dyDescent="0.15">
      <c r="A83" s="15" t="s">
        <v>424</v>
      </c>
      <c r="B83" s="15" t="s">
        <v>994</v>
      </c>
      <c r="C83" s="15" t="s">
        <v>1564</v>
      </c>
      <c r="D83" s="16">
        <v>0</v>
      </c>
      <c r="E83" s="16">
        <v>7</v>
      </c>
      <c r="F83" s="16">
        <v>8</v>
      </c>
      <c r="G83" s="16">
        <v>579</v>
      </c>
      <c r="H83" s="17">
        <v>63.535454174660003</v>
      </c>
    </row>
    <row r="84" spans="1:8" x14ac:dyDescent="0.15">
      <c r="A84" s="15" t="s">
        <v>201</v>
      </c>
      <c r="B84" s="15" t="s">
        <v>771</v>
      </c>
      <c r="C84" s="15" t="s">
        <v>1341</v>
      </c>
      <c r="D84" s="16">
        <v>0</v>
      </c>
      <c r="E84" s="16">
        <v>5</v>
      </c>
      <c r="F84" s="16">
        <v>5</v>
      </c>
      <c r="G84" s="16">
        <v>406</v>
      </c>
      <c r="H84" s="17">
        <v>46.124557814660101</v>
      </c>
    </row>
    <row r="85" spans="1:8" x14ac:dyDescent="0.15">
      <c r="A85" s="15" t="s">
        <v>79</v>
      </c>
      <c r="B85" s="15" t="s">
        <v>649</v>
      </c>
      <c r="C85" s="15" t="s">
        <v>1219</v>
      </c>
      <c r="D85" s="16">
        <v>0</v>
      </c>
      <c r="E85" s="16">
        <v>4</v>
      </c>
      <c r="F85" s="16">
        <v>6</v>
      </c>
      <c r="G85" s="16">
        <v>407</v>
      </c>
      <c r="H85" s="17">
        <v>46.3727803446601</v>
      </c>
    </row>
    <row r="86" spans="1:8" x14ac:dyDescent="0.15">
      <c r="A86" s="15" t="s">
        <v>186</v>
      </c>
      <c r="B86" s="15" t="s">
        <v>756</v>
      </c>
      <c r="C86" s="15" t="s">
        <v>1326</v>
      </c>
      <c r="D86" s="16">
        <v>0</v>
      </c>
      <c r="E86" s="16">
        <v>8</v>
      </c>
      <c r="F86" s="16">
        <v>9</v>
      </c>
      <c r="G86" s="16">
        <v>411</v>
      </c>
      <c r="H86" s="17">
        <v>46.810153384659998</v>
      </c>
    </row>
    <row r="87" spans="1:8" x14ac:dyDescent="0.15">
      <c r="A87" s="15" t="s">
        <v>279</v>
      </c>
      <c r="B87" s="15" t="s">
        <v>849</v>
      </c>
      <c r="C87" s="15" t="s">
        <v>1419</v>
      </c>
      <c r="D87" s="16">
        <v>0</v>
      </c>
      <c r="E87" s="16">
        <v>2</v>
      </c>
      <c r="F87" s="16">
        <v>4</v>
      </c>
      <c r="G87" s="16">
        <v>217</v>
      </c>
      <c r="H87" s="17">
        <v>25.03748677466</v>
      </c>
    </row>
    <row r="88" spans="1:8" x14ac:dyDescent="0.15">
      <c r="A88" s="15" t="s">
        <v>160</v>
      </c>
      <c r="B88" s="15" t="s">
        <v>730</v>
      </c>
      <c r="C88" s="15" t="s">
        <v>1300</v>
      </c>
      <c r="D88" s="16">
        <v>0</v>
      </c>
      <c r="E88" s="16">
        <v>6</v>
      </c>
      <c r="F88" s="16">
        <v>6</v>
      </c>
      <c r="G88" s="16">
        <v>245</v>
      </c>
      <c r="H88" s="17">
        <v>28.245146094660001</v>
      </c>
    </row>
    <row r="89" spans="1:8" x14ac:dyDescent="0.15">
      <c r="A89" s="15" t="s">
        <v>332</v>
      </c>
      <c r="B89" s="15" t="s">
        <v>902</v>
      </c>
      <c r="C89" s="15" t="s">
        <v>1472</v>
      </c>
      <c r="D89" s="16">
        <v>1</v>
      </c>
      <c r="E89" s="16">
        <v>7</v>
      </c>
      <c r="F89" s="16">
        <v>8</v>
      </c>
      <c r="G89" s="16">
        <v>390</v>
      </c>
      <c r="H89" s="17">
        <v>43.035189134660001</v>
      </c>
    </row>
    <row r="90" spans="1:8" x14ac:dyDescent="0.15">
      <c r="A90" s="15" t="s">
        <v>334</v>
      </c>
      <c r="B90" s="15" t="s">
        <v>904</v>
      </c>
      <c r="C90" s="15" t="s">
        <v>1474</v>
      </c>
      <c r="D90" s="16">
        <v>0</v>
      </c>
      <c r="E90" s="16">
        <v>15</v>
      </c>
      <c r="F90" s="16">
        <v>17</v>
      </c>
      <c r="G90" s="16">
        <v>898</v>
      </c>
      <c r="H90" s="17">
        <v>95.961351064660704</v>
      </c>
    </row>
    <row r="91" spans="1:8" x14ac:dyDescent="0.15">
      <c r="A91" s="15" t="s">
        <v>38</v>
      </c>
      <c r="B91" s="15" t="s">
        <v>608</v>
      </c>
      <c r="C91" s="15" t="s">
        <v>1178</v>
      </c>
      <c r="D91" s="16">
        <v>1</v>
      </c>
      <c r="E91" s="16">
        <v>29</v>
      </c>
      <c r="F91" s="16">
        <v>25</v>
      </c>
      <c r="G91" s="16">
        <v>415</v>
      </c>
      <c r="H91" s="17">
        <v>47.726961094659998</v>
      </c>
    </row>
    <row r="92" spans="1:8" x14ac:dyDescent="0.15">
      <c r="A92" s="15" t="s">
        <v>572</v>
      </c>
      <c r="B92" s="15" t="s">
        <v>1142</v>
      </c>
      <c r="C92" s="15" t="s">
        <v>1712</v>
      </c>
      <c r="D92" s="16">
        <v>0</v>
      </c>
      <c r="E92" s="16">
        <v>6</v>
      </c>
      <c r="F92" s="16">
        <v>4</v>
      </c>
      <c r="G92" s="16">
        <v>1072</v>
      </c>
      <c r="H92" s="17">
        <v>121.04973885466001</v>
      </c>
    </row>
    <row r="93" spans="1:8" x14ac:dyDescent="0.15">
      <c r="A93" s="15" t="s">
        <v>371</v>
      </c>
      <c r="B93" s="15" t="s">
        <v>941</v>
      </c>
      <c r="C93" s="15" t="s">
        <v>1511</v>
      </c>
      <c r="D93" s="16">
        <v>0</v>
      </c>
      <c r="E93" s="16">
        <v>3</v>
      </c>
      <c r="F93" s="16">
        <v>3</v>
      </c>
      <c r="G93" s="16">
        <v>511</v>
      </c>
      <c r="H93" s="17">
        <v>57.470618594660003</v>
      </c>
    </row>
    <row r="94" spans="1:8" s="40" customFormat="1" x14ac:dyDescent="0.15">
      <c r="A94" s="37" t="s">
        <v>483</v>
      </c>
      <c r="B94" s="37" t="s">
        <v>1053</v>
      </c>
      <c r="C94" s="37" t="s">
        <v>1623</v>
      </c>
      <c r="D94" s="38">
        <v>1</v>
      </c>
      <c r="E94" s="38">
        <v>39</v>
      </c>
      <c r="F94" s="38">
        <v>39</v>
      </c>
      <c r="G94" s="38">
        <v>357</v>
      </c>
      <c r="H94" s="39">
        <v>41.200560874659999</v>
      </c>
    </row>
    <row r="95" spans="1:8" x14ac:dyDescent="0.15">
      <c r="A95" s="15" t="s">
        <v>446</v>
      </c>
      <c r="B95" s="15" t="s">
        <v>1016</v>
      </c>
      <c r="C95" s="15" t="s">
        <v>1586</v>
      </c>
      <c r="D95" s="16">
        <v>0</v>
      </c>
      <c r="E95" s="16">
        <v>17</v>
      </c>
      <c r="F95" s="16">
        <v>15</v>
      </c>
      <c r="G95" s="16">
        <v>1068</v>
      </c>
      <c r="H95" s="17">
        <v>119.23867971465999</v>
      </c>
    </row>
    <row r="96" spans="1:8" x14ac:dyDescent="0.15">
      <c r="A96" s="15" t="s">
        <v>535</v>
      </c>
      <c r="B96" s="15" t="s">
        <v>1105</v>
      </c>
      <c r="C96" s="15" t="s">
        <v>1675</v>
      </c>
      <c r="D96" s="16">
        <v>0</v>
      </c>
      <c r="E96" s="16">
        <v>9</v>
      </c>
      <c r="F96" s="16">
        <v>9</v>
      </c>
      <c r="G96" s="16">
        <v>2464</v>
      </c>
      <c r="H96" s="17">
        <v>270.08894915465999</v>
      </c>
    </row>
    <row r="97" spans="1:8" x14ac:dyDescent="0.15">
      <c r="A97" s="15" t="s">
        <v>480</v>
      </c>
      <c r="B97" s="15" t="s">
        <v>1050</v>
      </c>
      <c r="C97" s="15" t="s">
        <v>1620</v>
      </c>
      <c r="D97" s="16">
        <v>0</v>
      </c>
      <c r="E97" s="16">
        <v>3</v>
      </c>
      <c r="F97" s="16">
        <v>3</v>
      </c>
      <c r="G97" s="16">
        <v>1125</v>
      </c>
      <c r="H97" s="17">
        <v>117.35699717465999</v>
      </c>
    </row>
    <row r="98" spans="1:8" x14ac:dyDescent="0.15">
      <c r="A98" s="15" t="s">
        <v>304</v>
      </c>
      <c r="B98" s="15" t="s">
        <v>874</v>
      </c>
      <c r="C98" s="15" t="s">
        <v>1444</v>
      </c>
      <c r="D98" s="16">
        <v>0</v>
      </c>
      <c r="E98" s="16">
        <v>9</v>
      </c>
      <c r="F98" s="16">
        <v>9</v>
      </c>
      <c r="G98" s="16">
        <v>846</v>
      </c>
      <c r="H98" s="17">
        <v>94.571848284660106</v>
      </c>
    </row>
    <row r="99" spans="1:8" x14ac:dyDescent="0.15">
      <c r="A99" s="15" t="s">
        <v>472</v>
      </c>
      <c r="B99" s="15" t="s">
        <v>1042</v>
      </c>
      <c r="C99" s="15" t="s">
        <v>1612</v>
      </c>
      <c r="D99" s="16">
        <v>0</v>
      </c>
      <c r="E99" s="16">
        <v>4</v>
      </c>
      <c r="F99" s="16">
        <v>4</v>
      </c>
      <c r="G99" s="16">
        <v>172</v>
      </c>
      <c r="H99" s="17">
        <v>19.766516894660001</v>
      </c>
    </row>
    <row r="100" spans="1:8" x14ac:dyDescent="0.15">
      <c r="A100" s="15" t="s">
        <v>232</v>
      </c>
      <c r="B100" s="15" t="s">
        <v>802</v>
      </c>
      <c r="C100" s="15" t="s">
        <v>1372</v>
      </c>
      <c r="D100" s="16">
        <v>1</v>
      </c>
      <c r="E100" s="16">
        <v>27</v>
      </c>
      <c r="F100" s="16">
        <v>29</v>
      </c>
      <c r="G100" s="16">
        <v>1004</v>
      </c>
      <c r="H100" s="17">
        <v>113.51172373465999</v>
      </c>
    </row>
    <row r="101" spans="1:8" x14ac:dyDescent="0.15">
      <c r="A101" s="15" t="s">
        <v>570</v>
      </c>
      <c r="B101" s="15" t="s">
        <v>1140</v>
      </c>
      <c r="C101" s="15" t="s">
        <v>1710</v>
      </c>
      <c r="D101" s="16">
        <v>1</v>
      </c>
      <c r="E101" s="16">
        <v>9</v>
      </c>
      <c r="F101" s="16">
        <v>8</v>
      </c>
      <c r="G101" s="16">
        <v>103</v>
      </c>
      <c r="H101" s="17">
        <v>11.96227671466</v>
      </c>
    </row>
    <row r="102" spans="1:8" x14ac:dyDescent="0.15">
      <c r="A102" s="15" t="s">
        <v>337</v>
      </c>
      <c r="B102" s="15" t="s">
        <v>907</v>
      </c>
      <c r="C102" s="15" t="s">
        <v>1477</v>
      </c>
      <c r="D102" s="16">
        <v>0</v>
      </c>
      <c r="E102" s="16">
        <v>8</v>
      </c>
      <c r="F102" s="16">
        <v>7</v>
      </c>
      <c r="G102" s="16">
        <v>591</v>
      </c>
      <c r="H102" s="17">
        <v>63.254259294660102</v>
      </c>
    </row>
    <row r="103" spans="1:8" x14ac:dyDescent="0.15">
      <c r="A103" s="15" t="s">
        <v>216</v>
      </c>
      <c r="B103" s="15" t="s">
        <v>786</v>
      </c>
      <c r="C103" s="15" t="s">
        <v>1356</v>
      </c>
      <c r="D103" s="16">
        <v>0</v>
      </c>
      <c r="E103" s="16">
        <v>11</v>
      </c>
      <c r="F103" s="16">
        <v>9</v>
      </c>
      <c r="G103" s="16">
        <v>151</v>
      </c>
      <c r="H103" s="17">
        <v>16.919133974659999</v>
      </c>
    </row>
    <row r="104" spans="1:8" x14ac:dyDescent="0.15">
      <c r="A104" s="15" t="s">
        <v>376</v>
      </c>
      <c r="B104" s="15" t="s">
        <v>946</v>
      </c>
      <c r="C104" s="15" t="s">
        <v>1516</v>
      </c>
      <c r="D104" s="16">
        <v>0</v>
      </c>
      <c r="E104" s="16">
        <v>16</v>
      </c>
      <c r="F104" s="16">
        <v>19</v>
      </c>
      <c r="G104" s="16">
        <v>207</v>
      </c>
      <c r="H104" s="17">
        <v>22.734679994659999</v>
      </c>
    </row>
    <row r="105" spans="1:8" x14ac:dyDescent="0.15">
      <c r="A105" s="15" t="s">
        <v>463</v>
      </c>
      <c r="B105" s="15" t="s">
        <v>1033</v>
      </c>
      <c r="C105" s="15" t="s">
        <v>1603</v>
      </c>
      <c r="D105" s="16">
        <v>0</v>
      </c>
      <c r="E105" s="16">
        <v>4</v>
      </c>
      <c r="F105" s="16">
        <v>3</v>
      </c>
      <c r="G105" s="16">
        <v>238</v>
      </c>
      <c r="H105" s="17">
        <v>28.021083774659999</v>
      </c>
    </row>
    <row r="106" spans="1:8" x14ac:dyDescent="0.15">
      <c r="A106" s="15" t="s">
        <v>344</v>
      </c>
      <c r="B106" s="15" t="s">
        <v>914</v>
      </c>
      <c r="C106" s="15" t="s">
        <v>1484</v>
      </c>
      <c r="D106" s="16">
        <v>0</v>
      </c>
      <c r="E106" s="16">
        <v>5</v>
      </c>
      <c r="F106" s="16">
        <v>8</v>
      </c>
      <c r="G106" s="16">
        <v>473</v>
      </c>
      <c r="H106" s="17">
        <v>54.506427404660101</v>
      </c>
    </row>
    <row r="107" spans="1:8" x14ac:dyDescent="0.15">
      <c r="A107" s="15" t="s">
        <v>25</v>
      </c>
      <c r="B107" s="15" t="s">
        <v>595</v>
      </c>
      <c r="C107" s="15" t="s">
        <v>1165</v>
      </c>
      <c r="D107" s="16">
        <v>1</v>
      </c>
      <c r="E107" s="16">
        <v>24</v>
      </c>
      <c r="F107" s="16">
        <v>27</v>
      </c>
      <c r="G107" s="16">
        <v>707</v>
      </c>
      <c r="H107" s="17">
        <v>76.676770404660402</v>
      </c>
    </row>
    <row r="108" spans="1:8" x14ac:dyDescent="0.15">
      <c r="A108" s="15" t="s">
        <v>540</v>
      </c>
      <c r="B108" s="15" t="s">
        <v>1110</v>
      </c>
      <c r="C108" s="15" t="s">
        <v>1680</v>
      </c>
      <c r="D108" s="16">
        <v>7</v>
      </c>
      <c r="E108" s="16">
        <v>119</v>
      </c>
      <c r="F108" s="16">
        <v>110</v>
      </c>
      <c r="G108" s="16">
        <v>636</v>
      </c>
      <c r="H108" s="17">
        <v>70.625872824660107</v>
      </c>
    </row>
    <row r="109" spans="1:8" x14ac:dyDescent="0.15">
      <c r="A109" s="15" t="s">
        <v>27</v>
      </c>
      <c r="B109" s="15" t="s">
        <v>597</v>
      </c>
      <c r="C109" s="15" t="s">
        <v>1167</v>
      </c>
      <c r="D109" s="16">
        <v>0</v>
      </c>
      <c r="E109" s="16">
        <v>12</v>
      </c>
      <c r="F109" s="16">
        <v>13</v>
      </c>
      <c r="G109" s="16">
        <v>1013</v>
      </c>
      <c r="H109" s="17">
        <v>113.02837502465999</v>
      </c>
    </row>
    <row r="110" spans="1:8" x14ac:dyDescent="0.15">
      <c r="A110" s="15" t="s">
        <v>73</v>
      </c>
      <c r="B110" s="15" t="s">
        <v>643</v>
      </c>
      <c r="C110" s="15" t="s">
        <v>1213</v>
      </c>
      <c r="D110" s="16">
        <v>0</v>
      </c>
      <c r="E110" s="16">
        <v>6</v>
      </c>
      <c r="F110" s="16">
        <v>8</v>
      </c>
      <c r="G110" s="16">
        <v>362</v>
      </c>
      <c r="H110" s="17">
        <v>38.197408134660002</v>
      </c>
    </row>
    <row r="111" spans="1:8" x14ac:dyDescent="0.15">
      <c r="A111" s="15" t="s">
        <v>404</v>
      </c>
      <c r="B111" s="15" t="s">
        <v>974</v>
      </c>
      <c r="C111" s="15" t="s">
        <v>1544</v>
      </c>
      <c r="D111" s="16">
        <v>0</v>
      </c>
      <c r="E111" s="16">
        <v>4</v>
      </c>
      <c r="F111" s="16">
        <v>3</v>
      </c>
      <c r="G111" s="16">
        <v>288</v>
      </c>
      <c r="H111" s="17">
        <v>31.974601904659998</v>
      </c>
    </row>
    <row r="112" spans="1:8" x14ac:dyDescent="0.15">
      <c r="A112" s="15" t="s">
        <v>289</v>
      </c>
      <c r="B112" s="15" t="s">
        <v>859</v>
      </c>
      <c r="C112" s="15" t="s">
        <v>1429</v>
      </c>
      <c r="D112" s="16">
        <v>0</v>
      </c>
      <c r="E112" s="16">
        <v>4</v>
      </c>
      <c r="F112" s="16">
        <v>7</v>
      </c>
      <c r="G112" s="16">
        <v>309</v>
      </c>
      <c r="H112" s="17">
        <v>35.585413784659998</v>
      </c>
    </row>
    <row r="113" spans="1:8" x14ac:dyDescent="0.15">
      <c r="A113" s="15" t="s">
        <v>288</v>
      </c>
      <c r="B113" s="15" t="s">
        <v>858</v>
      </c>
      <c r="C113" s="15" t="s">
        <v>1428</v>
      </c>
      <c r="D113" s="16">
        <v>0</v>
      </c>
      <c r="E113" s="16">
        <v>4</v>
      </c>
      <c r="F113" s="16">
        <v>3</v>
      </c>
      <c r="G113" s="16">
        <v>521</v>
      </c>
      <c r="H113" s="17">
        <v>58.6062800946602</v>
      </c>
    </row>
    <row r="114" spans="1:8" x14ac:dyDescent="0.15">
      <c r="A114" s="15" t="s">
        <v>566</v>
      </c>
      <c r="B114" s="15" t="s">
        <v>1136</v>
      </c>
      <c r="C114" s="15" t="s">
        <v>1706</v>
      </c>
      <c r="D114" s="16">
        <v>0</v>
      </c>
      <c r="E114" s="16">
        <v>4</v>
      </c>
      <c r="F114" s="16">
        <v>2</v>
      </c>
      <c r="G114" s="16">
        <v>2846</v>
      </c>
      <c r="H114" s="17">
        <v>310.70301799466301</v>
      </c>
    </row>
    <row r="115" spans="1:8" x14ac:dyDescent="0.15">
      <c r="A115" s="15" t="s">
        <v>390</v>
      </c>
      <c r="B115" s="15" t="s">
        <v>960</v>
      </c>
      <c r="C115" s="15" t="s">
        <v>1530</v>
      </c>
      <c r="D115" s="16">
        <v>0</v>
      </c>
      <c r="E115" s="16">
        <v>44</v>
      </c>
      <c r="F115" s="16">
        <v>38</v>
      </c>
      <c r="G115" s="16">
        <v>313</v>
      </c>
      <c r="H115" s="17">
        <v>34.349501084659998</v>
      </c>
    </row>
    <row r="116" spans="1:8" x14ac:dyDescent="0.15">
      <c r="A116" s="15" t="s">
        <v>28</v>
      </c>
      <c r="B116" s="15" t="s">
        <v>598</v>
      </c>
      <c r="C116" s="15" t="s">
        <v>1168</v>
      </c>
      <c r="D116" s="16">
        <v>0</v>
      </c>
      <c r="E116" s="16">
        <v>6</v>
      </c>
      <c r="F116" s="16">
        <v>10</v>
      </c>
      <c r="G116" s="16">
        <v>527</v>
      </c>
      <c r="H116" s="17">
        <v>56.442961934660097</v>
      </c>
    </row>
    <row r="117" spans="1:8" x14ac:dyDescent="0.15">
      <c r="A117" s="15" t="s">
        <v>52</v>
      </c>
      <c r="B117" s="15" t="s">
        <v>622</v>
      </c>
      <c r="C117" s="15" t="s">
        <v>1192</v>
      </c>
      <c r="D117" s="16">
        <v>0</v>
      </c>
      <c r="E117" s="16">
        <v>18</v>
      </c>
      <c r="F117" s="16">
        <v>11</v>
      </c>
      <c r="G117" s="16">
        <v>321</v>
      </c>
      <c r="H117" s="17">
        <v>34.862388164659997</v>
      </c>
    </row>
    <row r="118" spans="1:8" x14ac:dyDescent="0.15">
      <c r="A118" s="15" t="s">
        <v>369</v>
      </c>
      <c r="B118" s="15" t="s">
        <v>939</v>
      </c>
      <c r="C118" s="15" t="s">
        <v>1509</v>
      </c>
      <c r="D118" s="16">
        <v>0</v>
      </c>
      <c r="E118" s="16">
        <v>10</v>
      </c>
      <c r="F118" s="16">
        <v>4</v>
      </c>
      <c r="G118" s="16">
        <v>324</v>
      </c>
      <c r="H118" s="17">
        <v>33.880770524660001</v>
      </c>
    </row>
    <row r="119" spans="1:8" x14ac:dyDescent="0.15">
      <c r="A119" s="15" t="s">
        <v>439</v>
      </c>
      <c r="B119" s="15" t="s">
        <v>1009</v>
      </c>
      <c r="C119" s="15" t="s">
        <v>1579</v>
      </c>
      <c r="D119" s="16">
        <v>0</v>
      </c>
      <c r="E119" s="16">
        <v>4</v>
      </c>
      <c r="F119" s="16">
        <v>9</v>
      </c>
      <c r="G119" s="16">
        <v>748</v>
      </c>
      <c r="H119" s="17">
        <v>79.332830654660199</v>
      </c>
    </row>
    <row r="120" spans="1:8" x14ac:dyDescent="0.15">
      <c r="A120" s="15" t="s">
        <v>552</v>
      </c>
      <c r="B120" s="15" t="s">
        <v>1122</v>
      </c>
      <c r="C120" s="15" t="s">
        <v>1692</v>
      </c>
      <c r="D120" s="16">
        <v>0</v>
      </c>
      <c r="E120" s="16">
        <v>4</v>
      </c>
      <c r="F120" s="16">
        <v>4</v>
      </c>
      <c r="G120" s="16">
        <v>425</v>
      </c>
      <c r="H120" s="17">
        <v>47.626074534659999</v>
      </c>
    </row>
    <row r="121" spans="1:8" x14ac:dyDescent="0.15">
      <c r="A121" s="15" t="s">
        <v>357</v>
      </c>
      <c r="B121" s="15" t="s">
        <v>927</v>
      </c>
      <c r="C121" s="15" t="s">
        <v>1497</v>
      </c>
      <c r="D121" s="16">
        <v>0</v>
      </c>
      <c r="E121" s="16">
        <v>12</v>
      </c>
      <c r="F121" s="16">
        <v>13</v>
      </c>
      <c r="G121" s="16">
        <v>669</v>
      </c>
      <c r="H121" s="17">
        <v>69.405981914660202</v>
      </c>
    </row>
    <row r="122" spans="1:8" x14ac:dyDescent="0.15">
      <c r="A122" s="15" t="s">
        <v>429</v>
      </c>
      <c r="B122" s="15" t="s">
        <v>999</v>
      </c>
      <c r="C122" s="15" t="s">
        <v>1569</v>
      </c>
      <c r="D122" s="16">
        <v>1</v>
      </c>
      <c r="E122" s="16">
        <v>15</v>
      </c>
      <c r="F122" s="16">
        <v>11</v>
      </c>
      <c r="G122" s="16">
        <v>391</v>
      </c>
      <c r="H122" s="17">
        <v>42.275420284660001</v>
      </c>
    </row>
    <row r="123" spans="1:8" x14ac:dyDescent="0.15">
      <c r="A123" s="15" t="s">
        <v>427</v>
      </c>
      <c r="B123" s="15" t="s">
        <v>997</v>
      </c>
      <c r="C123" s="15" t="s">
        <v>1567</v>
      </c>
      <c r="D123" s="16">
        <v>0</v>
      </c>
      <c r="E123" s="16">
        <v>15</v>
      </c>
      <c r="F123" s="16">
        <v>19</v>
      </c>
      <c r="G123" s="16">
        <v>299</v>
      </c>
      <c r="H123" s="17">
        <v>33.579860324659997</v>
      </c>
    </row>
    <row r="124" spans="1:8" x14ac:dyDescent="0.15">
      <c r="A124" s="15" t="s">
        <v>340</v>
      </c>
      <c r="B124" s="15" t="s">
        <v>910</v>
      </c>
      <c r="C124" s="15" t="s">
        <v>1480</v>
      </c>
      <c r="D124" s="16">
        <v>0</v>
      </c>
      <c r="E124" s="16">
        <v>4</v>
      </c>
      <c r="F124" s="16">
        <v>6</v>
      </c>
      <c r="G124" s="16">
        <v>320</v>
      </c>
      <c r="H124" s="17">
        <v>37.247844584660001</v>
      </c>
    </row>
    <row r="125" spans="1:8" x14ac:dyDescent="0.15">
      <c r="A125" s="15" t="s">
        <v>481</v>
      </c>
      <c r="B125" s="15" t="s">
        <v>1051</v>
      </c>
      <c r="C125" s="15" t="s">
        <v>1621</v>
      </c>
      <c r="D125" s="16">
        <v>0</v>
      </c>
      <c r="E125" s="16">
        <v>13</v>
      </c>
      <c r="F125" s="16">
        <v>17</v>
      </c>
      <c r="G125" s="16">
        <v>1124</v>
      </c>
      <c r="H125" s="17">
        <v>123.88851746466</v>
      </c>
    </row>
    <row r="126" spans="1:8" x14ac:dyDescent="0.15">
      <c r="A126" s="15" t="s">
        <v>229</v>
      </c>
      <c r="B126" s="15" t="s">
        <v>799</v>
      </c>
      <c r="C126" s="15" t="s">
        <v>1369</v>
      </c>
      <c r="D126" s="16">
        <v>0</v>
      </c>
      <c r="E126" s="16">
        <v>20</v>
      </c>
      <c r="F126" s="16">
        <v>15</v>
      </c>
      <c r="G126" s="16">
        <v>214</v>
      </c>
      <c r="H126" s="17">
        <v>24.587868784659999</v>
      </c>
    </row>
    <row r="127" spans="1:8" x14ac:dyDescent="0.15">
      <c r="A127" s="15" t="s">
        <v>69</v>
      </c>
      <c r="B127" s="15" t="s">
        <v>639</v>
      </c>
      <c r="C127" s="15" t="s">
        <v>1209</v>
      </c>
      <c r="D127" s="16">
        <v>0</v>
      </c>
      <c r="E127" s="16">
        <v>20</v>
      </c>
      <c r="F127" s="16">
        <v>15</v>
      </c>
      <c r="G127" s="16">
        <v>217</v>
      </c>
      <c r="H127" s="17">
        <v>24.90060022466</v>
      </c>
    </row>
    <row r="128" spans="1:8" x14ac:dyDescent="0.15">
      <c r="A128" s="15" t="s">
        <v>274</v>
      </c>
      <c r="B128" s="15" t="s">
        <v>844</v>
      </c>
      <c r="C128" s="15" t="s">
        <v>1414</v>
      </c>
      <c r="D128" s="16">
        <v>0</v>
      </c>
      <c r="E128" s="16">
        <v>2</v>
      </c>
      <c r="F128" s="16">
        <v>4</v>
      </c>
      <c r="G128" s="16">
        <v>178</v>
      </c>
      <c r="H128" s="17">
        <v>20.239641044660001</v>
      </c>
    </row>
    <row r="129" spans="1:8" x14ac:dyDescent="0.15">
      <c r="A129" s="15" t="s">
        <v>169</v>
      </c>
      <c r="B129" s="15" t="s">
        <v>739</v>
      </c>
      <c r="C129" s="15" t="s">
        <v>1309</v>
      </c>
      <c r="D129" s="16">
        <v>1</v>
      </c>
      <c r="E129" s="16">
        <v>11</v>
      </c>
      <c r="F129" s="16">
        <v>13</v>
      </c>
      <c r="G129" s="16">
        <v>165</v>
      </c>
      <c r="H129" s="17">
        <v>17.793525694660001</v>
      </c>
    </row>
    <row r="130" spans="1:8" x14ac:dyDescent="0.15">
      <c r="A130" s="15" t="s">
        <v>142</v>
      </c>
      <c r="B130" s="15" t="s">
        <v>712</v>
      </c>
      <c r="C130" s="15" t="s">
        <v>1282</v>
      </c>
      <c r="D130" s="16">
        <v>0</v>
      </c>
      <c r="E130" s="16">
        <v>25</v>
      </c>
      <c r="F130" s="16">
        <v>20</v>
      </c>
      <c r="G130" s="16">
        <v>211</v>
      </c>
      <c r="H130" s="17">
        <v>24.290505864659998</v>
      </c>
    </row>
    <row r="131" spans="1:8" x14ac:dyDescent="0.15">
      <c r="A131" s="15" t="s">
        <v>33</v>
      </c>
      <c r="B131" s="15" t="s">
        <v>603</v>
      </c>
      <c r="C131" s="15" t="s">
        <v>1173</v>
      </c>
      <c r="D131" s="16">
        <v>0</v>
      </c>
      <c r="E131" s="16">
        <v>17</v>
      </c>
      <c r="F131" s="16">
        <v>8</v>
      </c>
      <c r="G131" s="16">
        <v>203</v>
      </c>
      <c r="H131" s="17">
        <v>23.44933414466</v>
      </c>
    </row>
    <row r="132" spans="1:8" x14ac:dyDescent="0.15">
      <c r="A132" s="15" t="s">
        <v>282</v>
      </c>
      <c r="B132" s="15" t="s">
        <v>852</v>
      </c>
      <c r="C132" s="15" t="s">
        <v>1422</v>
      </c>
      <c r="D132" s="16">
        <v>1</v>
      </c>
      <c r="E132" s="16">
        <v>14</v>
      </c>
      <c r="F132" s="16">
        <v>14</v>
      </c>
      <c r="G132" s="16">
        <v>217</v>
      </c>
      <c r="H132" s="17">
        <v>23.549204164660001</v>
      </c>
    </row>
    <row r="133" spans="1:8" x14ac:dyDescent="0.15">
      <c r="A133" s="15" t="s">
        <v>214</v>
      </c>
      <c r="B133" s="15" t="s">
        <v>784</v>
      </c>
      <c r="C133" s="15" t="s">
        <v>1354</v>
      </c>
      <c r="D133" s="16">
        <v>0</v>
      </c>
      <c r="E133" s="16">
        <v>14</v>
      </c>
      <c r="F133" s="16">
        <v>19</v>
      </c>
      <c r="G133" s="16">
        <v>204</v>
      </c>
      <c r="H133" s="17">
        <v>24.13108494466</v>
      </c>
    </row>
    <row r="134" spans="1:8" x14ac:dyDescent="0.15">
      <c r="A134" s="15" t="s">
        <v>143</v>
      </c>
      <c r="B134" s="15" t="s">
        <v>713</v>
      </c>
      <c r="C134" s="15" t="s">
        <v>1283</v>
      </c>
      <c r="D134" s="16">
        <v>0</v>
      </c>
      <c r="E134" s="16">
        <v>12</v>
      </c>
      <c r="F134" s="16">
        <v>10</v>
      </c>
      <c r="G134" s="16">
        <v>184</v>
      </c>
      <c r="H134" s="17">
        <v>21.409385694659999</v>
      </c>
    </row>
    <row r="135" spans="1:8" x14ac:dyDescent="0.15">
      <c r="A135" s="15" t="s">
        <v>136</v>
      </c>
      <c r="B135" s="15" t="s">
        <v>706</v>
      </c>
      <c r="C135" s="15" t="s">
        <v>1276</v>
      </c>
      <c r="D135" s="16">
        <v>1</v>
      </c>
      <c r="E135" s="16">
        <v>29</v>
      </c>
      <c r="F135" s="16">
        <v>23</v>
      </c>
      <c r="G135" s="16">
        <v>188</v>
      </c>
      <c r="H135" s="17">
        <v>21.631180154660001</v>
      </c>
    </row>
    <row r="136" spans="1:8" x14ac:dyDescent="0.15">
      <c r="A136" s="15" t="s">
        <v>230</v>
      </c>
      <c r="B136" s="15" t="s">
        <v>800</v>
      </c>
      <c r="C136" s="15" t="s">
        <v>1370</v>
      </c>
      <c r="D136" s="16">
        <v>0</v>
      </c>
      <c r="E136" s="16">
        <v>12</v>
      </c>
      <c r="F136" s="16">
        <v>12</v>
      </c>
      <c r="G136" s="16">
        <v>176</v>
      </c>
      <c r="H136" s="17">
        <v>20.71889008466</v>
      </c>
    </row>
    <row r="137" spans="1:8" x14ac:dyDescent="0.15">
      <c r="A137" s="15" t="s">
        <v>260</v>
      </c>
      <c r="B137" s="15" t="s">
        <v>830</v>
      </c>
      <c r="C137" s="15" t="s">
        <v>1400</v>
      </c>
      <c r="D137" s="16">
        <v>0</v>
      </c>
      <c r="E137" s="16">
        <v>19</v>
      </c>
      <c r="F137" s="16">
        <v>12</v>
      </c>
      <c r="G137" s="16">
        <v>196</v>
      </c>
      <c r="H137" s="17">
        <v>23.451247774660001</v>
      </c>
    </row>
    <row r="138" spans="1:8" x14ac:dyDescent="0.15">
      <c r="A138" s="15" t="s">
        <v>72</v>
      </c>
      <c r="B138" s="15" t="s">
        <v>642</v>
      </c>
      <c r="C138" s="15" t="s">
        <v>1212</v>
      </c>
      <c r="D138" s="16">
        <v>0</v>
      </c>
      <c r="E138" s="16">
        <v>12</v>
      </c>
      <c r="F138" s="16">
        <v>8</v>
      </c>
      <c r="G138" s="16">
        <v>160</v>
      </c>
      <c r="H138" s="17">
        <v>18.550062064660001</v>
      </c>
    </row>
    <row r="139" spans="1:8" x14ac:dyDescent="0.15">
      <c r="A139" s="15" t="s">
        <v>252</v>
      </c>
      <c r="B139" s="15" t="s">
        <v>822</v>
      </c>
      <c r="C139" s="15" t="s">
        <v>1392</v>
      </c>
      <c r="D139" s="16">
        <v>0</v>
      </c>
      <c r="E139" s="16">
        <v>5</v>
      </c>
      <c r="F139" s="16">
        <v>6</v>
      </c>
      <c r="G139" s="16">
        <v>140</v>
      </c>
      <c r="H139" s="17">
        <v>14.85606234466</v>
      </c>
    </row>
    <row r="140" spans="1:8" x14ac:dyDescent="0.15">
      <c r="A140" s="15" t="s">
        <v>251</v>
      </c>
      <c r="B140" s="15" t="s">
        <v>821</v>
      </c>
      <c r="C140" s="15" t="s">
        <v>1391</v>
      </c>
      <c r="D140" s="16">
        <v>1</v>
      </c>
      <c r="E140" s="16">
        <v>9</v>
      </c>
      <c r="F140" s="16">
        <v>9</v>
      </c>
      <c r="G140" s="16">
        <v>156</v>
      </c>
      <c r="H140" s="17">
        <v>17.684135024660002</v>
      </c>
    </row>
    <row r="141" spans="1:8" x14ac:dyDescent="0.15">
      <c r="A141" s="15" t="s">
        <v>183</v>
      </c>
      <c r="B141" s="15" t="s">
        <v>753</v>
      </c>
      <c r="C141" s="15" t="s">
        <v>1323</v>
      </c>
      <c r="D141" s="16">
        <v>1</v>
      </c>
      <c r="E141" s="16">
        <v>19</v>
      </c>
      <c r="F141" s="16">
        <v>11</v>
      </c>
      <c r="G141" s="16">
        <v>157</v>
      </c>
      <c r="H141" s="17">
        <v>17.767897664660001</v>
      </c>
    </row>
    <row r="142" spans="1:8" x14ac:dyDescent="0.15">
      <c r="A142" s="15" t="s">
        <v>213</v>
      </c>
      <c r="B142" s="15" t="s">
        <v>783</v>
      </c>
      <c r="C142" s="15" t="s">
        <v>1353</v>
      </c>
      <c r="D142" s="16">
        <v>0</v>
      </c>
      <c r="E142" s="16">
        <v>25</v>
      </c>
      <c r="F142" s="16">
        <v>18</v>
      </c>
      <c r="G142" s="16">
        <v>145</v>
      </c>
      <c r="H142" s="17">
        <v>17.24753305466</v>
      </c>
    </row>
    <row r="143" spans="1:8" x14ac:dyDescent="0.15">
      <c r="A143" s="15" t="s">
        <v>209</v>
      </c>
      <c r="B143" s="15" t="s">
        <v>779</v>
      </c>
      <c r="C143" s="15" t="s">
        <v>1349</v>
      </c>
      <c r="D143" s="16">
        <v>2</v>
      </c>
      <c r="E143" s="16">
        <v>16</v>
      </c>
      <c r="F143" s="16">
        <v>11</v>
      </c>
      <c r="G143" s="16">
        <v>136</v>
      </c>
      <c r="H143" s="17">
        <v>15.78774833466</v>
      </c>
    </row>
    <row r="144" spans="1:8" x14ac:dyDescent="0.15">
      <c r="A144" s="15" t="s">
        <v>510</v>
      </c>
      <c r="B144" s="15" t="s">
        <v>1080</v>
      </c>
      <c r="C144" s="15" t="s">
        <v>1650</v>
      </c>
      <c r="D144" s="16">
        <v>0</v>
      </c>
      <c r="E144" s="16">
        <v>6</v>
      </c>
      <c r="F144" s="16">
        <v>7</v>
      </c>
      <c r="G144" s="16">
        <v>148</v>
      </c>
      <c r="H144" s="17">
        <v>16.595027374659999</v>
      </c>
    </row>
    <row r="145" spans="1:8" x14ac:dyDescent="0.15">
      <c r="A145" s="15" t="s">
        <v>48</v>
      </c>
      <c r="B145" s="15" t="s">
        <v>618</v>
      </c>
      <c r="C145" s="15" t="s">
        <v>1188</v>
      </c>
      <c r="D145" s="16">
        <v>0</v>
      </c>
      <c r="E145" s="16">
        <v>12</v>
      </c>
      <c r="F145" s="16">
        <v>12</v>
      </c>
      <c r="G145" s="16">
        <v>137</v>
      </c>
      <c r="H145" s="17">
        <v>15.72365601466</v>
      </c>
    </row>
    <row r="146" spans="1:8" x14ac:dyDescent="0.15">
      <c r="A146" s="15" t="s">
        <v>56</v>
      </c>
      <c r="B146" s="15" t="s">
        <v>626</v>
      </c>
      <c r="C146" s="15" t="s">
        <v>1196</v>
      </c>
      <c r="D146" s="16">
        <v>1</v>
      </c>
      <c r="E146" s="16">
        <v>11</v>
      </c>
      <c r="F146" s="16">
        <v>4</v>
      </c>
      <c r="G146" s="16">
        <v>160</v>
      </c>
      <c r="H146" s="17">
        <v>17.575925704660001</v>
      </c>
    </row>
    <row r="147" spans="1:8" x14ac:dyDescent="0.15">
      <c r="A147" s="15" t="s">
        <v>547</v>
      </c>
      <c r="B147" s="15" t="s">
        <v>1117</v>
      </c>
      <c r="C147" s="15" t="s">
        <v>1687</v>
      </c>
      <c r="D147" s="16">
        <v>0</v>
      </c>
      <c r="E147" s="16">
        <v>21</v>
      </c>
      <c r="F147" s="16">
        <v>23</v>
      </c>
      <c r="G147" s="16">
        <v>403</v>
      </c>
      <c r="H147" s="17">
        <v>46.080792714659999</v>
      </c>
    </row>
    <row r="148" spans="1:8" x14ac:dyDescent="0.15">
      <c r="A148" s="15" t="s">
        <v>266</v>
      </c>
      <c r="B148" s="15" t="s">
        <v>836</v>
      </c>
      <c r="C148" s="15" t="s">
        <v>1406</v>
      </c>
      <c r="D148" s="16">
        <v>0</v>
      </c>
      <c r="E148" s="16">
        <v>22</v>
      </c>
      <c r="F148" s="16">
        <v>19</v>
      </c>
      <c r="G148" s="16">
        <v>115</v>
      </c>
      <c r="H148" s="17">
        <v>12.77574215466</v>
      </c>
    </row>
    <row r="149" spans="1:8" x14ac:dyDescent="0.15">
      <c r="A149" s="15" t="s">
        <v>267</v>
      </c>
      <c r="B149" s="15" t="s">
        <v>837</v>
      </c>
      <c r="C149" s="15" t="s">
        <v>1407</v>
      </c>
      <c r="D149" s="16">
        <v>0</v>
      </c>
      <c r="E149" s="16">
        <v>12</v>
      </c>
      <c r="F149" s="16">
        <v>7</v>
      </c>
      <c r="G149" s="16">
        <v>125</v>
      </c>
      <c r="H149" s="17">
        <v>14.45393054466</v>
      </c>
    </row>
    <row r="150" spans="1:8" x14ac:dyDescent="0.15">
      <c r="A150" s="15" t="s">
        <v>268</v>
      </c>
      <c r="B150" s="15" t="s">
        <v>838</v>
      </c>
      <c r="C150" s="15" t="s">
        <v>1408</v>
      </c>
      <c r="D150" s="16">
        <v>0</v>
      </c>
      <c r="E150" s="16">
        <v>6</v>
      </c>
      <c r="F150" s="16">
        <v>7</v>
      </c>
      <c r="G150" s="16">
        <v>135</v>
      </c>
      <c r="H150" s="17">
        <v>15.849804944660001</v>
      </c>
    </row>
    <row r="151" spans="1:8" x14ac:dyDescent="0.15">
      <c r="A151" s="15" t="s">
        <v>103</v>
      </c>
      <c r="B151" s="15" t="s">
        <v>673</v>
      </c>
      <c r="C151" s="15" t="s">
        <v>1243</v>
      </c>
      <c r="D151" s="16">
        <v>0</v>
      </c>
      <c r="E151" s="16">
        <v>8</v>
      </c>
      <c r="F151" s="16">
        <v>4</v>
      </c>
      <c r="G151" s="16">
        <v>117</v>
      </c>
      <c r="H151" s="17">
        <v>13.28443648466</v>
      </c>
    </row>
    <row r="152" spans="1:8" x14ac:dyDescent="0.15">
      <c r="A152" s="15" t="s">
        <v>399</v>
      </c>
      <c r="B152" s="15" t="s">
        <v>969</v>
      </c>
      <c r="C152" s="15" t="s">
        <v>1539</v>
      </c>
      <c r="D152" s="16">
        <v>0</v>
      </c>
      <c r="E152" s="16">
        <v>7</v>
      </c>
      <c r="F152" s="16">
        <v>7</v>
      </c>
      <c r="G152" s="16">
        <v>123</v>
      </c>
      <c r="H152" s="17">
        <v>14.54361773466</v>
      </c>
    </row>
    <row r="153" spans="1:8" x14ac:dyDescent="0.15">
      <c r="A153" s="15" t="s">
        <v>249</v>
      </c>
      <c r="B153" s="15" t="s">
        <v>819</v>
      </c>
      <c r="C153" s="15" t="s">
        <v>1389</v>
      </c>
      <c r="D153" s="16">
        <v>0</v>
      </c>
      <c r="E153" s="16">
        <v>7</v>
      </c>
      <c r="F153" s="16">
        <v>2</v>
      </c>
      <c r="G153" s="16">
        <v>110</v>
      </c>
      <c r="H153" s="17">
        <v>12.54574823466</v>
      </c>
    </row>
    <row r="154" spans="1:8" x14ac:dyDescent="0.15">
      <c r="A154" s="15" t="s">
        <v>57</v>
      </c>
      <c r="B154" s="15" t="s">
        <v>627</v>
      </c>
      <c r="C154" s="15" t="s">
        <v>1197</v>
      </c>
      <c r="D154" s="16">
        <v>0</v>
      </c>
      <c r="E154" s="16">
        <v>8</v>
      </c>
      <c r="F154" s="16">
        <v>5</v>
      </c>
      <c r="G154" s="16">
        <v>105</v>
      </c>
      <c r="H154" s="17">
        <v>12.20776250466</v>
      </c>
    </row>
    <row r="155" spans="1:8" x14ac:dyDescent="0.15">
      <c r="A155" s="15" t="s">
        <v>217</v>
      </c>
      <c r="B155" s="15" t="s">
        <v>787</v>
      </c>
      <c r="C155" s="15" t="s">
        <v>1357</v>
      </c>
      <c r="D155" s="16">
        <v>0</v>
      </c>
      <c r="E155" s="16">
        <v>2</v>
      </c>
      <c r="F155" s="16">
        <v>4</v>
      </c>
      <c r="G155" s="16">
        <v>92</v>
      </c>
      <c r="H155" s="17">
        <v>10.26847510466</v>
      </c>
    </row>
    <row r="156" spans="1:8" x14ac:dyDescent="0.15">
      <c r="A156" s="15" t="s">
        <v>269</v>
      </c>
      <c r="B156" s="15" t="s">
        <v>839</v>
      </c>
      <c r="C156" s="15" t="s">
        <v>1409</v>
      </c>
      <c r="D156" s="16">
        <v>0</v>
      </c>
      <c r="E156" s="16">
        <v>4</v>
      </c>
      <c r="F156" s="16">
        <v>2</v>
      </c>
      <c r="G156" s="16">
        <v>51</v>
      </c>
      <c r="H156" s="17">
        <v>6.4026507446599998</v>
      </c>
    </row>
    <row r="157" spans="1:8" x14ac:dyDescent="0.15">
      <c r="A157" s="15" t="s">
        <v>144</v>
      </c>
      <c r="B157" s="15" t="s">
        <v>714</v>
      </c>
      <c r="C157" s="15" t="s">
        <v>1284</v>
      </c>
      <c r="D157" s="16">
        <v>0</v>
      </c>
      <c r="E157" s="16">
        <v>39</v>
      </c>
      <c r="F157" s="16">
        <v>41</v>
      </c>
      <c r="G157" s="16">
        <v>419</v>
      </c>
      <c r="H157" s="17">
        <v>47.124011394660002</v>
      </c>
    </row>
    <row r="158" spans="1:8" x14ac:dyDescent="0.15">
      <c r="A158" s="15" t="s">
        <v>146</v>
      </c>
      <c r="B158" s="15" t="s">
        <v>716</v>
      </c>
      <c r="C158" s="15" t="s">
        <v>1286</v>
      </c>
      <c r="D158" s="16">
        <v>0</v>
      </c>
      <c r="E158" s="16">
        <v>6</v>
      </c>
      <c r="F158" s="16">
        <v>5</v>
      </c>
      <c r="G158" s="16">
        <v>297</v>
      </c>
      <c r="H158" s="17">
        <v>34.378708594659997</v>
      </c>
    </row>
    <row r="159" spans="1:8" x14ac:dyDescent="0.15">
      <c r="A159" s="15" t="s">
        <v>331</v>
      </c>
      <c r="B159" s="15" t="s">
        <v>901</v>
      </c>
      <c r="C159" s="15" t="s">
        <v>1471</v>
      </c>
      <c r="D159" s="16">
        <v>2</v>
      </c>
      <c r="E159" s="16">
        <v>23</v>
      </c>
      <c r="F159" s="16">
        <v>24</v>
      </c>
      <c r="G159" s="16">
        <v>296</v>
      </c>
      <c r="H159" s="17">
        <v>33.488926784660002</v>
      </c>
    </row>
    <row r="160" spans="1:8" x14ac:dyDescent="0.15">
      <c r="A160" s="15" t="s">
        <v>58</v>
      </c>
      <c r="B160" s="15" t="s">
        <v>628</v>
      </c>
      <c r="C160" s="15" t="s">
        <v>1198</v>
      </c>
      <c r="D160" s="16">
        <v>2</v>
      </c>
      <c r="E160" s="16">
        <v>34</v>
      </c>
      <c r="F160" s="16">
        <v>30</v>
      </c>
      <c r="G160" s="16">
        <v>270</v>
      </c>
      <c r="H160" s="17">
        <v>31.399751024659999</v>
      </c>
    </row>
    <row r="161" spans="1:8" x14ac:dyDescent="0.15">
      <c r="A161" s="15" t="s">
        <v>29</v>
      </c>
      <c r="B161" s="15" t="s">
        <v>599</v>
      </c>
      <c r="C161" s="15" t="s">
        <v>1169</v>
      </c>
      <c r="D161" s="16">
        <v>0</v>
      </c>
      <c r="E161" s="16">
        <v>43</v>
      </c>
      <c r="F161" s="16">
        <v>40</v>
      </c>
      <c r="G161" s="16">
        <v>266</v>
      </c>
      <c r="H161" s="17">
        <v>29.957983324659999</v>
      </c>
    </row>
    <row r="162" spans="1:8" x14ac:dyDescent="0.15">
      <c r="A162" s="15" t="s">
        <v>270</v>
      </c>
      <c r="B162" s="15" t="s">
        <v>840</v>
      </c>
      <c r="C162" s="15" t="s">
        <v>1410</v>
      </c>
      <c r="D162" s="16">
        <v>2</v>
      </c>
      <c r="E162" s="16">
        <v>19</v>
      </c>
      <c r="F162" s="16">
        <v>12</v>
      </c>
      <c r="G162" s="16">
        <v>257</v>
      </c>
      <c r="H162" s="17">
        <v>28.007290164659999</v>
      </c>
    </row>
    <row r="163" spans="1:8" x14ac:dyDescent="0.15">
      <c r="A163" s="15" t="s">
        <v>141</v>
      </c>
      <c r="B163" s="15" t="s">
        <v>711</v>
      </c>
      <c r="C163" s="15" t="s">
        <v>1281</v>
      </c>
      <c r="D163" s="16">
        <v>0</v>
      </c>
      <c r="E163" s="16">
        <v>6</v>
      </c>
      <c r="F163" s="16">
        <v>8</v>
      </c>
      <c r="G163" s="16">
        <v>192</v>
      </c>
      <c r="H163" s="17">
        <v>21.867808764660001</v>
      </c>
    </row>
    <row r="164" spans="1:8" x14ac:dyDescent="0.15">
      <c r="A164" s="15" t="s">
        <v>204</v>
      </c>
      <c r="B164" s="15" t="s">
        <v>774</v>
      </c>
      <c r="C164" s="15" t="s">
        <v>1344</v>
      </c>
      <c r="D164" s="16">
        <v>0</v>
      </c>
      <c r="E164" s="16">
        <v>13</v>
      </c>
      <c r="F164" s="16">
        <v>16</v>
      </c>
      <c r="G164" s="16">
        <v>317</v>
      </c>
      <c r="H164" s="17">
        <v>34.194752764660002</v>
      </c>
    </row>
    <row r="165" spans="1:8" x14ac:dyDescent="0.15">
      <c r="A165" s="15" t="s">
        <v>59</v>
      </c>
      <c r="B165" s="15" t="s">
        <v>629</v>
      </c>
      <c r="C165" s="15" t="s">
        <v>1199</v>
      </c>
      <c r="D165" s="16">
        <v>0</v>
      </c>
      <c r="E165" s="16">
        <v>3</v>
      </c>
      <c r="F165" s="16">
        <v>5</v>
      </c>
      <c r="G165" s="16">
        <v>114</v>
      </c>
      <c r="H165" s="17">
        <v>11.467677524659999</v>
      </c>
    </row>
    <row r="166" spans="1:8" x14ac:dyDescent="0.15">
      <c r="A166" s="15" t="s">
        <v>205</v>
      </c>
      <c r="B166" s="15" t="s">
        <v>775</v>
      </c>
      <c r="C166" s="15" t="s">
        <v>1345</v>
      </c>
      <c r="D166" s="16">
        <v>0</v>
      </c>
      <c r="E166" s="16">
        <v>14</v>
      </c>
      <c r="F166" s="16">
        <v>21</v>
      </c>
      <c r="G166" s="16">
        <v>115</v>
      </c>
      <c r="H166" s="17">
        <v>11.64383232466</v>
      </c>
    </row>
    <row r="167" spans="1:8" x14ac:dyDescent="0.15">
      <c r="A167" s="15" t="s">
        <v>420</v>
      </c>
      <c r="B167" s="15" t="s">
        <v>990</v>
      </c>
      <c r="C167" s="15" t="s">
        <v>1560</v>
      </c>
      <c r="D167" s="16">
        <v>1</v>
      </c>
      <c r="E167" s="16">
        <v>16</v>
      </c>
      <c r="F167" s="16">
        <v>12</v>
      </c>
      <c r="G167" s="16">
        <v>388</v>
      </c>
      <c r="H167" s="17">
        <v>42.136232694659903</v>
      </c>
    </row>
    <row r="168" spans="1:8" x14ac:dyDescent="0.15">
      <c r="A168" s="15" t="s">
        <v>422</v>
      </c>
      <c r="B168" s="15" t="s">
        <v>992</v>
      </c>
      <c r="C168" s="15" t="s">
        <v>1562</v>
      </c>
      <c r="D168" s="16">
        <v>0</v>
      </c>
      <c r="E168" s="16">
        <v>4</v>
      </c>
      <c r="F168" s="16">
        <v>2</v>
      </c>
      <c r="G168" s="16">
        <v>305</v>
      </c>
      <c r="H168" s="17">
        <v>34.187703024659903</v>
      </c>
    </row>
    <row r="169" spans="1:8" x14ac:dyDescent="0.15">
      <c r="A169" s="15" t="s">
        <v>60</v>
      </c>
      <c r="B169" s="15" t="s">
        <v>630</v>
      </c>
      <c r="C169" s="15" t="s">
        <v>1200</v>
      </c>
      <c r="D169" s="16">
        <v>0</v>
      </c>
      <c r="E169" s="16">
        <v>9</v>
      </c>
      <c r="F169" s="16">
        <v>6</v>
      </c>
      <c r="G169" s="16">
        <v>320</v>
      </c>
      <c r="H169" s="17">
        <v>34.175255694660002</v>
      </c>
    </row>
    <row r="170" spans="1:8" x14ac:dyDescent="0.15">
      <c r="A170" s="15" t="s">
        <v>467</v>
      </c>
      <c r="B170" s="15" t="s">
        <v>1037</v>
      </c>
      <c r="C170" s="15" t="s">
        <v>1607</v>
      </c>
      <c r="D170" s="16">
        <v>0</v>
      </c>
      <c r="E170" s="16">
        <v>16</v>
      </c>
      <c r="F170" s="16">
        <v>9</v>
      </c>
      <c r="G170" s="16">
        <v>353</v>
      </c>
      <c r="H170" s="17">
        <v>37.379717564659998</v>
      </c>
    </row>
    <row r="171" spans="1:8" x14ac:dyDescent="0.15">
      <c r="A171" s="15" t="s">
        <v>163</v>
      </c>
      <c r="B171" s="15" t="s">
        <v>733</v>
      </c>
      <c r="C171" s="15" t="s">
        <v>1303</v>
      </c>
      <c r="D171" s="16">
        <v>0</v>
      </c>
      <c r="E171" s="16">
        <v>4</v>
      </c>
      <c r="F171" s="16">
        <v>3</v>
      </c>
      <c r="G171" s="16">
        <v>379</v>
      </c>
      <c r="H171" s="17">
        <v>39.627606684660002</v>
      </c>
    </row>
    <row r="172" spans="1:8" x14ac:dyDescent="0.15">
      <c r="A172" s="15" t="s">
        <v>294</v>
      </c>
      <c r="B172" s="15" t="s">
        <v>864</v>
      </c>
      <c r="C172" s="15" t="s">
        <v>1434</v>
      </c>
      <c r="D172" s="16">
        <v>0</v>
      </c>
      <c r="E172" s="16">
        <v>9</v>
      </c>
      <c r="F172" s="16">
        <v>11</v>
      </c>
      <c r="G172" s="16">
        <v>165</v>
      </c>
      <c r="H172" s="17">
        <v>18.90382049466</v>
      </c>
    </row>
    <row r="173" spans="1:8" x14ac:dyDescent="0.15">
      <c r="A173" s="15" t="s">
        <v>291</v>
      </c>
      <c r="B173" s="15" t="s">
        <v>861</v>
      </c>
      <c r="C173" s="15" t="s">
        <v>1431</v>
      </c>
      <c r="D173" s="16">
        <v>0</v>
      </c>
      <c r="E173" s="16">
        <v>18</v>
      </c>
      <c r="F173" s="16">
        <v>13</v>
      </c>
      <c r="G173" s="16">
        <v>158</v>
      </c>
      <c r="H173" s="17">
        <v>18.418993894660002</v>
      </c>
    </row>
    <row r="174" spans="1:8" x14ac:dyDescent="0.15">
      <c r="A174" s="15" t="s">
        <v>292</v>
      </c>
      <c r="B174" s="15" t="s">
        <v>862</v>
      </c>
      <c r="C174" s="15" t="s">
        <v>1432</v>
      </c>
      <c r="D174" s="16">
        <v>0</v>
      </c>
      <c r="E174" s="16">
        <v>14</v>
      </c>
      <c r="F174" s="16">
        <v>13</v>
      </c>
      <c r="G174" s="16">
        <v>151</v>
      </c>
      <c r="H174" s="17">
        <v>17.21166734466</v>
      </c>
    </row>
    <row r="175" spans="1:8" x14ac:dyDescent="0.15">
      <c r="A175" s="15" t="s">
        <v>234</v>
      </c>
      <c r="B175" s="15" t="s">
        <v>804</v>
      </c>
      <c r="C175" s="15" t="s">
        <v>1374</v>
      </c>
      <c r="D175" s="16">
        <v>0</v>
      </c>
      <c r="E175" s="16">
        <v>10</v>
      </c>
      <c r="F175" s="16">
        <v>9</v>
      </c>
      <c r="G175" s="16">
        <v>151</v>
      </c>
      <c r="H175" s="17">
        <v>16.262533684659999</v>
      </c>
    </row>
    <row r="176" spans="1:8" x14ac:dyDescent="0.15">
      <c r="A176" s="15" t="s">
        <v>253</v>
      </c>
      <c r="B176" s="15" t="s">
        <v>823</v>
      </c>
      <c r="C176" s="15" t="s">
        <v>1393</v>
      </c>
      <c r="D176" s="16">
        <v>0</v>
      </c>
      <c r="E176" s="16">
        <v>3</v>
      </c>
      <c r="F176" s="16">
        <v>3</v>
      </c>
      <c r="G176" s="16">
        <v>145</v>
      </c>
      <c r="H176" s="17">
        <v>17.029174104660001</v>
      </c>
    </row>
    <row r="177" spans="1:8" x14ac:dyDescent="0.15">
      <c r="A177" s="15" t="s">
        <v>298</v>
      </c>
      <c r="B177" s="15" t="s">
        <v>868</v>
      </c>
      <c r="C177" s="15" t="s">
        <v>1438</v>
      </c>
      <c r="D177" s="16">
        <v>0</v>
      </c>
      <c r="E177" s="16">
        <v>4</v>
      </c>
      <c r="F177" s="16">
        <v>6</v>
      </c>
      <c r="G177" s="16">
        <v>130</v>
      </c>
      <c r="H177" s="17">
        <v>14.82996818466</v>
      </c>
    </row>
    <row r="178" spans="1:8" x14ac:dyDescent="0.15">
      <c r="A178" s="15" t="s">
        <v>295</v>
      </c>
      <c r="B178" s="15" t="s">
        <v>865</v>
      </c>
      <c r="C178" s="15" t="s">
        <v>1435</v>
      </c>
      <c r="D178" s="16">
        <v>0</v>
      </c>
      <c r="E178" s="16">
        <v>8</v>
      </c>
      <c r="F178" s="16">
        <v>9</v>
      </c>
      <c r="G178" s="16">
        <v>146</v>
      </c>
      <c r="H178" s="17">
        <v>16.43504168466</v>
      </c>
    </row>
    <row r="179" spans="1:8" x14ac:dyDescent="0.15">
      <c r="A179" s="15" t="s">
        <v>297</v>
      </c>
      <c r="B179" s="15" t="s">
        <v>867</v>
      </c>
      <c r="C179" s="15" t="s">
        <v>1437</v>
      </c>
      <c r="D179" s="16">
        <v>0</v>
      </c>
      <c r="E179" s="16">
        <v>4</v>
      </c>
      <c r="F179" s="16">
        <v>3</v>
      </c>
      <c r="G179" s="16">
        <v>135</v>
      </c>
      <c r="H179" s="17">
        <v>15.51437494466</v>
      </c>
    </row>
    <row r="180" spans="1:8" x14ac:dyDescent="0.15">
      <c r="A180" s="15" t="s">
        <v>296</v>
      </c>
      <c r="B180" s="15" t="s">
        <v>866</v>
      </c>
      <c r="C180" s="15" t="s">
        <v>1436</v>
      </c>
      <c r="D180" s="16">
        <v>0</v>
      </c>
      <c r="E180" s="16">
        <v>7</v>
      </c>
      <c r="F180" s="16">
        <v>6</v>
      </c>
      <c r="G180" s="16">
        <v>152</v>
      </c>
      <c r="H180" s="17">
        <v>17.707861034659999</v>
      </c>
    </row>
    <row r="181" spans="1:8" x14ac:dyDescent="0.15">
      <c r="A181" s="15" t="s">
        <v>203</v>
      </c>
      <c r="B181" s="15" t="s">
        <v>773</v>
      </c>
      <c r="C181" s="15" t="s">
        <v>1343</v>
      </c>
      <c r="D181" s="16">
        <v>0</v>
      </c>
      <c r="E181" s="16">
        <v>11</v>
      </c>
      <c r="F181" s="16">
        <v>11</v>
      </c>
      <c r="G181" s="16">
        <v>293</v>
      </c>
      <c r="H181" s="17">
        <v>31.21166248466</v>
      </c>
    </row>
    <row r="182" spans="1:8" x14ac:dyDescent="0.15">
      <c r="A182" s="15" t="s">
        <v>202</v>
      </c>
      <c r="B182" s="15" t="s">
        <v>772</v>
      </c>
      <c r="C182" s="15" t="s">
        <v>1342</v>
      </c>
      <c r="D182" s="16">
        <v>0</v>
      </c>
      <c r="E182" s="16">
        <v>5</v>
      </c>
      <c r="F182" s="16">
        <v>5</v>
      </c>
      <c r="G182" s="16">
        <v>119</v>
      </c>
      <c r="H182" s="17">
        <v>13.36430914466</v>
      </c>
    </row>
    <row r="183" spans="1:8" x14ac:dyDescent="0.15">
      <c r="A183" s="15" t="s">
        <v>235</v>
      </c>
      <c r="B183" s="15" t="s">
        <v>805</v>
      </c>
      <c r="C183" s="15" t="s">
        <v>1375</v>
      </c>
      <c r="D183" s="16">
        <v>0</v>
      </c>
      <c r="E183" s="16">
        <v>3</v>
      </c>
      <c r="F183" s="16">
        <v>4</v>
      </c>
      <c r="G183" s="16">
        <v>143</v>
      </c>
      <c r="H183" s="17">
        <v>15.79771798466</v>
      </c>
    </row>
    <row r="184" spans="1:8" x14ac:dyDescent="0.15">
      <c r="A184" s="15" t="s">
        <v>254</v>
      </c>
      <c r="B184" s="15" t="s">
        <v>824</v>
      </c>
      <c r="C184" s="15" t="s">
        <v>1394</v>
      </c>
      <c r="D184" s="16">
        <v>0</v>
      </c>
      <c r="E184" s="16">
        <v>9</v>
      </c>
      <c r="F184" s="16">
        <v>5</v>
      </c>
      <c r="G184" s="16">
        <v>133</v>
      </c>
      <c r="H184" s="17">
        <v>15.41343257466</v>
      </c>
    </row>
    <row r="185" spans="1:8" x14ac:dyDescent="0.15">
      <c r="A185" s="15" t="s">
        <v>256</v>
      </c>
      <c r="B185" s="15" t="s">
        <v>826</v>
      </c>
      <c r="C185" s="15" t="s">
        <v>1396</v>
      </c>
      <c r="D185" s="16">
        <v>0</v>
      </c>
      <c r="E185" s="16">
        <v>5</v>
      </c>
      <c r="F185" s="16">
        <v>4</v>
      </c>
      <c r="G185" s="16">
        <v>115</v>
      </c>
      <c r="H185" s="17">
        <v>13.007084944660001</v>
      </c>
    </row>
    <row r="186" spans="1:8" x14ac:dyDescent="0.15">
      <c r="A186" s="15" t="s">
        <v>509</v>
      </c>
      <c r="B186" s="15" t="s">
        <v>1079</v>
      </c>
      <c r="C186" s="15" t="s">
        <v>1649</v>
      </c>
      <c r="D186" s="16">
        <v>7</v>
      </c>
      <c r="E186" s="16">
        <v>12</v>
      </c>
      <c r="F186" s="16">
        <v>12</v>
      </c>
      <c r="G186" s="16">
        <v>156</v>
      </c>
      <c r="H186" s="17">
        <v>17.93947672466</v>
      </c>
    </row>
    <row r="187" spans="1:8" x14ac:dyDescent="0.15">
      <c r="A187" s="15" t="s">
        <v>257</v>
      </c>
      <c r="B187" s="15" t="s">
        <v>827</v>
      </c>
      <c r="C187" s="15" t="s">
        <v>1397</v>
      </c>
      <c r="D187" s="16">
        <v>2</v>
      </c>
      <c r="E187" s="16">
        <v>9</v>
      </c>
      <c r="F187" s="16">
        <v>5</v>
      </c>
      <c r="G187" s="16">
        <v>69</v>
      </c>
      <c r="H187" s="17">
        <v>7.8362018046599999</v>
      </c>
    </row>
    <row r="188" spans="1:8" x14ac:dyDescent="0.15">
      <c r="A188" s="15" t="s">
        <v>271</v>
      </c>
      <c r="B188" s="15" t="s">
        <v>841</v>
      </c>
      <c r="C188" s="15" t="s">
        <v>1411</v>
      </c>
      <c r="D188" s="16">
        <v>0</v>
      </c>
      <c r="E188" s="16">
        <v>15</v>
      </c>
      <c r="F188" s="16">
        <v>14</v>
      </c>
      <c r="G188" s="16">
        <v>243</v>
      </c>
      <c r="H188" s="17">
        <v>26.65741600466</v>
      </c>
    </row>
    <row r="189" spans="1:8" x14ac:dyDescent="0.15">
      <c r="A189" s="15" t="s">
        <v>258</v>
      </c>
      <c r="B189" s="15" t="s">
        <v>828</v>
      </c>
      <c r="C189" s="15" t="s">
        <v>1398</v>
      </c>
      <c r="D189" s="16">
        <v>0</v>
      </c>
      <c r="E189" s="16">
        <v>5</v>
      </c>
      <c r="F189" s="16">
        <v>2</v>
      </c>
      <c r="G189" s="16">
        <v>59</v>
      </c>
      <c r="H189" s="17">
        <v>6.6438170646600003</v>
      </c>
    </row>
    <row r="190" spans="1:8" x14ac:dyDescent="0.15">
      <c r="A190" s="15" t="s">
        <v>85</v>
      </c>
      <c r="B190" s="15" t="s">
        <v>655</v>
      </c>
      <c r="C190" s="15" t="s">
        <v>1225</v>
      </c>
      <c r="D190" s="16">
        <v>0</v>
      </c>
      <c r="E190" s="16">
        <v>19</v>
      </c>
      <c r="F190" s="16">
        <v>20</v>
      </c>
      <c r="G190" s="16">
        <v>264</v>
      </c>
      <c r="H190" s="17">
        <v>29.86571964466</v>
      </c>
    </row>
    <row r="191" spans="1:8" x14ac:dyDescent="0.15">
      <c r="A191" s="15" t="s">
        <v>231</v>
      </c>
      <c r="B191" s="15" t="s">
        <v>801</v>
      </c>
      <c r="C191" s="15" t="s">
        <v>1371</v>
      </c>
      <c r="D191" s="16">
        <v>1</v>
      </c>
      <c r="E191" s="16">
        <v>17</v>
      </c>
      <c r="F191" s="16">
        <v>14</v>
      </c>
      <c r="G191" s="16">
        <v>263</v>
      </c>
      <c r="H191" s="17">
        <v>29.57905527466</v>
      </c>
    </row>
    <row r="192" spans="1:8" x14ac:dyDescent="0.15">
      <c r="A192" s="15" t="s">
        <v>84</v>
      </c>
      <c r="B192" s="15" t="s">
        <v>654</v>
      </c>
      <c r="C192" s="15" t="s">
        <v>1224</v>
      </c>
      <c r="D192" s="16">
        <v>1</v>
      </c>
      <c r="E192" s="16">
        <v>14</v>
      </c>
      <c r="F192" s="16">
        <v>13</v>
      </c>
      <c r="G192" s="16">
        <v>204</v>
      </c>
      <c r="H192" s="17">
        <v>22.875048724660001</v>
      </c>
    </row>
    <row r="193" spans="1:8" x14ac:dyDescent="0.15">
      <c r="A193" s="15" t="s">
        <v>250</v>
      </c>
      <c r="B193" s="15" t="s">
        <v>820</v>
      </c>
      <c r="C193" s="15" t="s">
        <v>1390</v>
      </c>
      <c r="D193" s="16">
        <v>0</v>
      </c>
      <c r="E193" s="16">
        <v>14</v>
      </c>
      <c r="F193" s="16">
        <v>10</v>
      </c>
      <c r="G193" s="16">
        <v>249</v>
      </c>
      <c r="H193" s="17">
        <v>28.662988014660002</v>
      </c>
    </row>
    <row r="194" spans="1:8" x14ac:dyDescent="0.15">
      <c r="A194" s="15" t="s">
        <v>300</v>
      </c>
      <c r="B194" s="15" t="s">
        <v>870</v>
      </c>
      <c r="C194" s="15" t="s">
        <v>1440</v>
      </c>
      <c r="D194" s="16">
        <v>0</v>
      </c>
      <c r="E194" s="16">
        <v>16</v>
      </c>
      <c r="F194" s="16">
        <v>16</v>
      </c>
      <c r="G194" s="16">
        <v>208</v>
      </c>
      <c r="H194" s="17">
        <v>24.190163714659999</v>
      </c>
    </row>
    <row r="195" spans="1:8" x14ac:dyDescent="0.15">
      <c r="A195" s="15" t="s">
        <v>283</v>
      </c>
      <c r="B195" s="15" t="s">
        <v>853</v>
      </c>
      <c r="C195" s="15" t="s">
        <v>1423</v>
      </c>
      <c r="D195" s="16">
        <v>0</v>
      </c>
      <c r="E195" s="16">
        <v>10</v>
      </c>
      <c r="F195" s="16">
        <v>11</v>
      </c>
      <c r="G195" s="16">
        <v>194</v>
      </c>
      <c r="H195" s="17">
        <v>22.577556934659999</v>
      </c>
    </row>
    <row r="196" spans="1:8" x14ac:dyDescent="0.15">
      <c r="A196" s="15" t="s">
        <v>384</v>
      </c>
      <c r="B196" s="15" t="s">
        <v>954</v>
      </c>
      <c r="C196" s="15" t="s">
        <v>1524</v>
      </c>
      <c r="D196" s="16">
        <v>0</v>
      </c>
      <c r="E196" s="16">
        <v>6</v>
      </c>
      <c r="F196" s="16">
        <v>6</v>
      </c>
      <c r="G196" s="16">
        <v>505</v>
      </c>
      <c r="H196" s="17">
        <v>55.2138697246601</v>
      </c>
    </row>
    <row r="197" spans="1:8" x14ac:dyDescent="0.15">
      <c r="A197" s="15" t="s">
        <v>347</v>
      </c>
      <c r="B197" s="15" t="s">
        <v>917</v>
      </c>
      <c r="C197" s="15" t="s">
        <v>1487</v>
      </c>
      <c r="D197" s="16">
        <v>1</v>
      </c>
      <c r="E197" s="16">
        <v>9</v>
      </c>
      <c r="F197" s="16">
        <v>10</v>
      </c>
      <c r="G197" s="16">
        <v>699</v>
      </c>
      <c r="H197" s="17">
        <v>75.394277714660205</v>
      </c>
    </row>
    <row r="198" spans="1:8" x14ac:dyDescent="0.15">
      <c r="A198" s="15" t="s">
        <v>181</v>
      </c>
      <c r="B198" s="15" t="s">
        <v>751</v>
      </c>
      <c r="C198" s="15" t="s">
        <v>1321</v>
      </c>
      <c r="D198" s="16">
        <v>0</v>
      </c>
      <c r="E198" s="16">
        <v>7</v>
      </c>
      <c r="F198" s="16">
        <v>7</v>
      </c>
      <c r="G198" s="16">
        <v>365</v>
      </c>
      <c r="H198" s="17">
        <v>40.829773914660002</v>
      </c>
    </row>
    <row r="199" spans="1:8" x14ac:dyDescent="0.15">
      <c r="A199" s="15" t="s">
        <v>484</v>
      </c>
      <c r="B199" s="15" t="s">
        <v>1054</v>
      </c>
      <c r="C199" s="15" t="s">
        <v>1624</v>
      </c>
      <c r="D199" s="16">
        <v>0</v>
      </c>
      <c r="E199" s="16">
        <v>90</v>
      </c>
      <c r="F199" s="16">
        <v>82</v>
      </c>
      <c r="G199" s="16">
        <v>1946</v>
      </c>
      <c r="H199" s="17">
        <v>212.904942474661</v>
      </c>
    </row>
    <row r="200" spans="1:8" x14ac:dyDescent="0.15">
      <c r="A200" s="15" t="s">
        <v>544</v>
      </c>
      <c r="B200" s="15" t="s">
        <v>1114</v>
      </c>
      <c r="C200" s="15" t="s">
        <v>1684</v>
      </c>
      <c r="D200" s="16">
        <v>0</v>
      </c>
      <c r="E200" s="16">
        <v>37</v>
      </c>
      <c r="F200" s="16">
        <v>36</v>
      </c>
      <c r="G200" s="16">
        <v>344</v>
      </c>
      <c r="H200" s="17">
        <v>38.793379774660004</v>
      </c>
    </row>
    <row r="201" spans="1:8" x14ac:dyDescent="0.15">
      <c r="A201" s="15" t="s">
        <v>31</v>
      </c>
      <c r="B201" s="15" t="s">
        <v>601</v>
      </c>
      <c r="C201" s="15" t="s">
        <v>1171</v>
      </c>
      <c r="D201" s="16">
        <v>0</v>
      </c>
      <c r="E201" s="16">
        <v>3</v>
      </c>
      <c r="F201" s="16">
        <v>3</v>
      </c>
      <c r="G201" s="16">
        <v>110</v>
      </c>
      <c r="H201" s="17">
        <v>12.501770194660001</v>
      </c>
    </row>
    <row r="202" spans="1:8" x14ac:dyDescent="0.15">
      <c r="A202" s="15" t="s">
        <v>261</v>
      </c>
      <c r="B202" s="15" t="s">
        <v>831</v>
      </c>
      <c r="C202" s="15" t="s">
        <v>1401</v>
      </c>
      <c r="D202" s="16">
        <v>0</v>
      </c>
      <c r="E202" s="16">
        <v>5</v>
      </c>
      <c r="F202" s="16">
        <v>4</v>
      </c>
      <c r="G202" s="16">
        <v>164</v>
      </c>
      <c r="H202" s="17">
        <v>19.31790433466</v>
      </c>
    </row>
    <row r="203" spans="1:8" x14ac:dyDescent="0.15">
      <c r="A203" s="15" t="s">
        <v>155</v>
      </c>
      <c r="B203" s="15" t="s">
        <v>725</v>
      </c>
      <c r="C203" s="15" t="s">
        <v>1295</v>
      </c>
      <c r="D203" s="16">
        <v>0</v>
      </c>
      <c r="E203" s="16">
        <v>10</v>
      </c>
      <c r="F203" s="16">
        <v>9</v>
      </c>
      <c r="G203" s="16">
        <v>152</v>
      </c>
      <c r="H203" s="17">
        <v>17.308029214659999</v>
      </c>
    </row>
    <row r="204" spans="1:8" x14ac:dyDescent="0.15">
      <c r="A204" s="15" t="s">
        <v>94</v>
      </c>
      <c r="B204" s="15" t="s">
        <v>664</v>
      </c>
      <c r="C204" s="15" t="s">
        <v>1234</v>
      </c>
      <c r="D204" s="16">
        <v>0</v>
      </c>
      <c r="E204" s="16">
        <v>5</v>
      </c>
      <c r="F204" s="16">
        <v>3</v>
      </c>
      <c r="G204" s="16">
        <v>487</v>
      </c>
      <c r="H204" s="17">
        <v>53.8907935546601</v>
      </c>
    </row>
    <row r="205" spans="1:8" x14ac:dyDescent="0.15">
      <c r="A205" s="15" t="s">
        <v>311</v>
      </c>
      <c r="B205" s="15" t="s">
        <v>881</v>
      </c>
      <c r="C205" s="15" t="s">
        <v>1451</v>
      </c>
      <c r="D205" s="16">
        <v>7</v>
      </c>
      <c r="E205" s="16">
        <v>12</v>
      </c>
      <c r="F205" s="16">
        <v>11</v>
      </c>
      <c r="G205" s="16">
        <v>451</v>
      </c>
      <c r="H205" s="17">
        <v>50.119606854660098</v>
      </c>
    </row>
    <row r="206" spans="1:8" x14ac:dyDescent="0.15">
      <c r="A206" s="15" t="s">
        <v>459</v>
      </c>
      <c r="B206" s="15" t="s">
        <v>1029</v>
      </c>
      <c r="C206" s="15" t="s">
        <v>1599</v>
      </c>
      <c r="D206" s="16">
        <v>0</v>
      </c>
      <c r="E206" s="16">
        <v>3</v>
      </c>
      <c r="F206" s="16">
        <v>3</v>
      </c>
      <c r="G206" s="16">
        <v>572</v>
      </c>
      <c r="H206" s="17">
        <v>61.498680414660001</v>
      </c>
    </row>
    <row r="207" spans="1:8" x14ac:dyDescent="0.15">
      <c r="A207" s="15" t="s">
        <v>149</v>
      </c>
      <c r="B207" s="15" t="s">
        <v>719</v>
      </c>
      <c r="C207" s="15" t="s">
        <v>1289</v>
      </c>
      <c r="D207" s="16">
        <v>0</v>
      </c>
      <c r="E207" s="16">
        <v>9</v>
      </c>
      <c r="F207" s="16">
        <v>9</v>
      </c>
      <c r="G207" s="16">
        <v>352</v>
      </c>
      <c r="H207" s="17">
        <v>39.478334504659998</v>
      </c>
    </row>
    <row r="208" spans="1:8" x14ac:dyDescent="0.15">
      <c r="A208" s="15" t="s">
        <v>134</v>
      </c>
      <c r="B208" s="15" t="s">
        <v>704</v>
      </c>
      <c r="C208" s="15" t="s">
        <v>1274</v>
      </c>
      <c r="D208" s="16">
        <v>0</v>
      </c>
      <c r="E208" s="16">
        <v>4</v>
      </c>
      <c r="F208" s="16">
        <v>2</v>
      </c>
      <c r="G208" s="16">
        <v>284</v>
      </c>
      <c r="H208" s="17">
        <v>32.660677144659999</v>
      </c>
    </row>
    <row r="209" spans="1:8" x14ac:dyDescent="0.15">
      <c r="A209" s="15" t="s">
        <v>272</v>
      </c>
      <c r="B209" s="15" t="s">
        <v>842</v>
      </c>
      <c r="C209" s="15" t="s">
        <v>1412</v>
      </c>
      <c r="D209" s="16">
        <v>0</v>
      </c>
      <c r="E209" s="16">
        <v>3</v>
      </c>
      <c r="F209" s="16">
        <v>3</v>
      </c>
      <c r="G209" s="16">
        <v>288</v>
      </c>
      <c r="H209" s="17">
        <v>33.64556011466</v>
      </c>
    </row>
    <row r="210" spans="1:8" x14ac:dyDescent="0.15">
      <c r="A210" s="15" t="s">
        <v>553</v>
      </c>
      <c r="B210" s="15" t="s">
        <v>1123</v>
      </c>
      <c r="C210" s="15" t="s">
        <v>1693</v>
      </c>
      <c r="D210" s="16">
        <v>0</v>
      </c>
      <c r="E210" s="16">
        <v>5</v>
      </c>
      <c r="F210" s="16">
        <v>5</v>
      </c>
      <c r="G210" s="16">
        <v>365</v>
      </c>
      <c r="H210" s="17">
        <v>38.817305804660002</v>
      </c>
    </row>
    <row r="211" spans="1:8" x14ac:dyDescent="0.15">
      <c r="A211" s="15" t="s">
        <v>401</v>
      </c>
      <c r="B211" s="15" t="s">
        <v>971</v>
      </c>
      <c r="C211" s="15" t="s">
        <v>1541</v>
      </c>
      <c r="D211" s="16">
        <v>1</v>
      </c>
      <c r="E211" s="16">
        <v>7</v>
      </c>
      <c r="F211" s="16">
        <v>6</v>
      </c>
      <c r="G211" s="16">
        <v>1107</v>
      </c>
      <c r="H211" s="17">
        <v>116.72841376466</v>
      </c>
    </row>
    <row r="212" spans="1:8" x14ac:dyDescent="0.15">
      <c r="A212" s="15" t="s">
        <v>418</v>
      </c>
      <c r="B212" s="15" t="s">
        <v>988</v>
      </c>
      <c r="C212" s="15" t="s">
        <v>1558</v>
      </c>
      <c r="D212" s="16">
        <v>0</v>
      </c>
      <c r="E212" s="16">
        <v>7</v>
      </c>
      <c r="F212" s="16">
        <v>11</v>
      </c>
      <c r="G212" s="16">
        <v>1330</v>
      </c>
      <c r="H212" s="17">
        <v>145.17588002466101</v>
      </c>
    </row>
    <row r="213" spans="1:8" x14ac:dyDescent="0.15">
      <c r="A213" s="15" t="s">
        <v>221</v>
      </c>
      <c r="B213" s="15" t="s">
        <v>791</v>
      </c>
      <c r="C213" s="15" t="s">
        <v>1361</v>
      </c>
      <c r="D213" s="16">
        <v>0</v>
      </c>
      <c r="E213" s="16">
        <v>7</v>
      </c>
      <c r="F213" s="16">
        <v>4</v>
      </c>
      <c r="G213" s="16">
        <v>334</v>
      </c>
      <c r="H213" s="17">
        <v>36.565453844659999</v>
      </c>
    </row>
    <row r="214" spans="1:8" x14ac:dyDescent="0.15">
      <c r="A214" s="15" t="s">
        <v>437</v>
      </c>
      <c r="B214" s="15" t="s">
        <v>1007</v>
      </c>
      <c r="C214" s="15" t="s">
        <v>1577</v>
      </c>
      <c r="D214" s="16">
        <v>0</v>
      </c>
      <c r="E214" s="16">
        <v>7</v>
      </c>
      <c r="F214" s="16">
        <v>7</v>
      </c>
      <c r="G214" s="16">
        <v>631</v>
      </c>
      <c r="H214" s="17">
        <v>68.928557464660003</v>
      </c>
    </row>
    <row r="215" spans="1:8" x14ac:dyDescent="0.15">
      <c r="A215" s="15" t="s">
        <v>162</v>
      </c>
      <c r="B215" s="15" t="s">
        <v>732</v>
      </c>
      <c r="C215" s="15" t="s">
        <v>1302</v>
      </c>
      <c r="D215" s="16">
        <v>0</v>
      </c>
      <c r="E215" s="16">
        <v>12</v>
      </c>
      <c r="F215" s="16">
        <v>7</v>
      </c>
      <c r="G215" s="16">
        <v>951</v>
      </c>
      <c r="H215" s="17">
        <v>108.61825923466</v>
      </c>
    </row>
    <row r="216" spans="1:8" x14ac:dyDescent="0.15">
      <c r="A216" s="15" t="s">
        <v>273</v>
      </c>
      <c r="B216" s="15" t="s">
        <v>843</v>
      </c>
      <c r="C216" s="15" t="s">
        <v>1413</v>
      </c>
      <c r="D216" s="16">
        <v>5</v>
      </c>
      <c r="E216" s="16">
        <v>49</v>
      </c>
      <c r="F216" s="16">
        <v>38</v>
      </c>
      <c r="G216" s="16">
        <v>322</v>
      </c>
      <c r="H216" s="17">
        <v>35.708571684660001</v>
      </c>
    </row>
    <row r="217" spans="1:8" x14ac:dyDescent="0.15">
      <c r="A217" s="15" t="s">
        <v>328</v>
      </c>
      <c r="B217" s="15" t="s">
        <v>898</v>
      </c>
      <c r="C217" s="15" t="s">
        <v>1468</v>
      </c>
      <c r="D217" s="16">
        <v>1</v>
      </c>
      <c r="E217" s="16">
        <v>23</v>
      </c>
      <c r="F217" s="16">
        <v>23</v>
      </c>
      <c r="G217" s="16">
        <v>360</v>
      </c>
      <c r="H217" s="17">
        <v>38.247688884659901</v>
      </c>
    </row>
    <row r="218" spans="1:8" x14ac:dyDescent="0.15">
      <c r="A218" s="15" t="s">
        <v>325</v>
      </c>
      <c r="B218" s="15" t="s">
        <v>895</v>
      </c>
      <c r="C218" s="15" t="s">
        <v>1465</v>
      </c>
      <c r="D218" s="16">
        <v>1</v>
      </c>
      <c r="E218" s="16">
        <v>22</v>
      </c>
      <c r="F218" s="16">
        <v>23</v>
      </c>
      <c r="G218" s="16">
        <v>361</v>
      </c>
      <c r="H218" s="17">
        <v>38.790320424660003</v>
      </c>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E20BF-5DC3-7C48-A5A5-A3248D05E7F8}">
  <dimension ref="A1:V656"/>
  <sheetViews>
    <sheetView workbookViewId="0">
      <pane ySplit="1" topLeftCell="A2" activePane="bottomLeft" state="frozen"/>
      <selection pane="bottomLeft"/>
    </sheetView>
  </sheetViews>
  <sheetFormatPr baseColWidth="10" defaultRowHeight="13" x14ac:dyDescent="0.15"/>
  <cols>
    <col min="3" max="3" width="62.1640625" customWidth="1"/>
    <col min="8" max="9" width="19.5" customWidth="1"/>
    <col min="10" max="13" width="25.33203125" customWidth="1"/>
    <col min="17" max="22" width="17.6640625" customWidth="1"/>
  </cols>
  <sheetData>
    <row r="1" spans="1:22" s="28" customFormat="1" x14ac:dyDescent="0.15">
      <c r="A1" s="31" t="s">
        <v>1</v>
      </c>
      <c r="B1" s="41" t="s">
        <v>1144</v>
      </c>
      <c r="C1" s="42" t="s">
        <v>574</v>
      </c>
      <c r="D1" s="42" t="s">
        <v>2171</v>
      </c>
      <c r="E1" s="42" t="s">
        <v>2172</v>
      </c>
      <c r="F1" s="43" t="s">
        <v>1717</v>
      </c>
      <c r="G1" s="31" t="s">
        <v>4</v>
      </c>
      <c r="H1" s="31" t="s">
        <v>3366</v>
      </c>
      <c r="I1" s="31" t="s">
        <v>3367</v>
      </c>
      <c r="J1" s="31" t="s">
        <v>3368</v>
      </c>
      <c r="K1" s="31" t="s">
        <v>3369</v>
      </c>
      <c r="L1" s="31" t="s">
        <v>3370</v>
      </c>
      <c r="M1" s="31" t="s">
        <v>3371</v>
      </c>
      <c r="N1" s="31" t="s">
        <v>0</v>
      </c>
      <c r="O1" s="31" t="s">
        <v>2</v>
      </c>
      <c r="P1" s="31" t="s">
        <v>3</v>
      </c>
      <c r="Q1" s="31" t="s">
        <v>3372</v>
      </c>
      <c r="R1" s="31" t="s">
        <v>3373</v>
      </c>
      <c r="S1" s="31" t="s">
        <v>3374</v>
      </c>
      <c r="T1" s="31" t="s">
        <v>3375</v>
      </c>
      <c r="U1" s="31" t="s">
        <v>3376</v>
      </c>
      <c r="V1" s="31" t="s">
        <v>3377</v>
      </c>
    </row>
    <row r="2" spans="1:22" x14ac:dyDescent="0.15">
      <c r="A2" s="9" t="s">
        <v>484</v>
      </c>
      <c r="B2" s="10" t="s">
        <v>1624</v>
      </c>
      <c r="C2" s="10" t="s">
        <v>1054</v>
      </c>
      <c r="D2" s="10" t="s">
        <v>1714</v>
      </c>
      <c r="E2" s="10" t="s">
        <v>1714</v>
      </c>
      <c r="F2" s="10" t="s">
        <v>2098</v>
      </c>
      <c r="G2" s="11">
        <v>685</v>
      </c>
      <c r="H2" s="11"/>
      <c r="I2" s="11">
        <v>160</v>
      </c>
      <c r="J2" s="11">
        <v>189</v>
      </c>
      <c r="K2" s="11">
        <v>139</v>
      </c>
      <c r="L2" s="11">
        <v>53</v>
      </c>
      <c r="M2" s="11">
        <v>144</v>
      </c>
      <c r="N2" s="11">
        <v>1946</v>
      </c>
      <c r="O2" s="12">
        <v>212.904942474661</v>
      </c>
      <c r="P2" s="13">
        <v>7.76708984375</v>
      </c>
      <c r="Q2" s="14">
        <v>0</v>
      </c>
      <c r="R2" s="14">
        <v>271997738.25</v>
      </c>
      <c r="S2" s="14">
        <v>482301766.79166698</v>
      </c>
      <c r="T2" s="14">
        <v>238393779.77083299</v>
      </c>
      <c r="U2" s="14">
        <v>52402680.489583299</v>
      </c>
      <c r="V2" s="14">
        <v>329697965.65625</v>
      </c>
    </row>
    <row r="3" spans="1:22" s="40" customFormat="1" x14ac:dyDescent="0.15">
      <c r="A3" s="37" t="s">
        <v>483</v>
      </c>
      <c r="B3" s="44" t="s">
        <v>1623</v>
      </c>
      <c r="C3" s="44" t="s">
        <v>1053</v>
      </c>
      <c r="D3" s="44" t="s">
        <v>1714</v>
      </c>
      <c r="E3" s="44" t="s">
        <v>1714</v>
      </c>
      <c r="F3" s="44" t="s">
        <v>2097</v>
      </c>
      <c r="G3" s="38">
        <v>302</v>
      </c>
      <c r="H3" s="38"/>
      <c r="I3" s="38">
        <v>55</v>
      </c>
      <c r="J3" s="38">
        <v>58</v>
      </c>
      <c r="K3" s="38">
        <v>40</v>
      </c>
      <c r="L3" s="38">
        <v>67</v>
      </c>
      <c r="M3" s="38">
        <v>82</v>
      </c>
      <c r="N3" s="38">
        <v>357</v>
      </c>
      <c r="O3" s="39">
        <v>41.200560874659999</v>
      </c>
      <c r="P3" s="45">
        <v>9.48095703125</v>
      </c>
      <c r="Q3" s="46">
        <v>0</v>
      </c>
      <c r="R3" s="46">
        <v>811757440.61458302</v>
      </c>
      <c r="S3" s="46">
        <v>730475101.375</v>
      </c>
      <c r="T3" s="46">
        <v>295427822.88281298</v>
      </c>
      <c r="U3" s="46">
        <v>386422059.891927</v>
      </c>
      <c r="V3" s="46">
        <v>2094675997.8541701</v>
      </c>
    </row>
    <row r="4" spans="1:22" x14ac:dyDescent="0.15">
      <c r="A4" s="15" t="s">
        <v>199</v>
      </c>
      <c r="B4" s="8" t="s">
        <v>1339</v>
      </c>
      <c r="C4" s="8" t="s">
        <v>769</v>
      </c>
      <c r="D4" s="8" t="s">
        <v>1714</v>
      </c>
      <c r="E4" s="8" t="s">
        <v>1714</v>
      </c>
      <c r="F4" s="8" t="s">
        <v>1891</v>
      </c>
      <c r="G4" s="16">
        <v>254</v>
      </c>
      <c r="H4" s="16">
        <v>19</v>
      </c>
      <c r="I4" s="16">
        <v>31</v>
      </c>
      <c r="J4" s="16">
        <v>28</v>
      </c>
      <c r="K4" s="16">
        <v>16</v>
      </c>
      <c r="L4" s="16">
        <v>68</v>
      </c>
      <c r="M4" s="16">
        <v>92</v>
      </c>
      <c r="N4" s="16">
        <v>375</v>
      </c>
      <c r="O4" s="17">
        <v>41.709732094659998</v>
      </c>
      <c r="P4" s="18">
        <v>5.47802734375</v>
      </c>
      <c r="Q4" s="19">
        <v>101211374.739583</v>
      </c>
      <c r="R4" s="19">
        <v>188922656.25</v>
      </c>
      <c r="S4" s="19">
        <v>251609073.90625</v>
      </c>
      <c r="T4" s="19">
        <v>117467267.28125</v>
      </c>
      <c r="U4" s="19">
        <v>265521437.29166701</v>
      </c>
      <c r="V4" s="19">
        <v>1870976619.5625</v>
      </c>
    </row>
    <row r="5" spans="1:22" x14ac:dyDescent="0.15">
      <c r="A5" s="15" t="s">
        <v>100</v>
      </c>
      <c r="B5" s="8" t="s">
        <v>1240</v>
      </c>
      <c r="C5" s="8" t="s">
        <v>670</v>
      </c>
      <c r="D5" s="8" t="s">
        <v>1714</v>
      </c>
      <c r="E5" s="8" t="s">
        <v>2173</v>
      </c>
      <c r="F5" s="8" t="s">
        <v>1783</v>
      </c>
      <c r="G5" s="16">
        <v>234</v>
      </c>
      <c r="H5" s="16"/>
      <c r="I5" s="16"/>
      <c r="J5" s="16">
        <v>2</v>
      </c>
      <c r="K5" s="16"/>
      <c r="L5" s="16">
        <v>54</v>
      </c>
      <c r="M5" s="16">
        <v>178</v>
      </c>
      <c r="N5" s="16">
        <v>1972</v>
      </c>
      <c r="O5" s="17">
        <v>226.88769019466</v>
      </c>
      <c r="P5" s="18">
        <v>5.45263671875</v>
      </c>
      <c r="Q5" s="19">
        <v>0</v>
      </c>
      <c r="R5" s="19">
        <v>0</v>
      </c>
      <c r="S5" s="19">
        <v>8796902.0625</v>
      </c>
      <c r="T5" s="19">
        <v>0</v>
      </c>
      <c r="U5" s="19">
        <v>70602992.880208299</v>
      </c>
      <c r="V5" s="19">
        <v>314313821.52604198</v>
      </c>
    </row>
    <row r="6" spans="1:22" x14ac:dyDescent="0.15">
      <c r="A6" s="15" t="s">
        <v>498</v>
      </c>
      <c r="B6" s="8" t="s">
        <v>1638</v>
      </c>
      <c r="C6" s="8" t="s">
        <v>1068</v>
      </c>
      <c r="D6" s="8" t="s">
        <v>1714</v>
      </c>
      <c r="E6" s="8" t="s">
        <v>2174</v>
      </c>
      <c r="F6" s="8" t="s">
        <v>2110</v>
      </c>
      <c r="G6" s="16">
        <v>213</v>
      </c>
      <c r="H6" s="16"/>
      <c r="I6" s="16">
        <v>4</v>
      </c>
      <c r="J6" s="16">
        <v>6</v>
      </c>
      <c r="K6" s="16">
        <v>2</v>
      </c>
      <c r="L6" s="16">
        <v>45</v>
      </c>
      <c r="M6" s="16">
        <v>156</v>
      </c>
      <c r="N6" s="16">
        <v>1960</v>
      </c>
      <c r="O6" s="17">
        <v>226.23156108466</v>
      </c>
      <c r="P6" s="18">
        <v>5.65576171875</v>
      </c>
      <c r="Q6" s="19">
        <v>0</v>
      </c>
      <c r="R6" s="19">
        <v>4720944.1614583302</v>
      </c>
      <c r="S6" s="19">
        <v>8668269.6510416698</v>
      </c>
      <c r="T6" s="19">
        <v>2715839.80859375</v>
      </c>
      <c r="U6" s="19">
        <v>67255565.013020799</v>
      </c>
      <c r="V6" s="19">
        <v>260087845.29166701</v>
      </c>
    </row>
    <row r="7" spans="1:22" x14ac:dyDescent="0.15">
      <c r="A7" s="15" t="s">
        <v>479</v>
      </c>
      <c r="B7" s="8" t="s">
        <v>1619</v>
      </c>
      <c r="C7" s="8" t="s">
        <v>1049</v>
      </c>
      <c r="D7" s="8" t="s">
        <v>1714</v>
      </c>
      <c r="E7" s="8" t="s">
        <v>1714</v>
      </c>
      <c r="F7" s="8" t="s">
        <v>1714</v>
      </c>
      <c r="G7" s="16">
        <v>201</v>
      </c>
      <c r="H7" s="16"/>
      <c r="I7" s="16">
        <v>63</v>
      </c>
      <c r="J7" s="16">
        <v>57</v>
      </c>
      <c r="K7" s="16">
        <v>34</v>
      </c>
      <c r="L7" s="16">
        <v>8</v>
      </c>
      <c r="M7" s="16">
        <v>39</v>
      </c>
      <c r="N7" s="16">
        <v>738</v>
      </c>
      <c r="O7" s="17">
        <v>85.301403904660205</v>
      </c>
      <c r="P7" s="18">
        <v>6.13818359375</v>
      </c>
      <c r="Q7" s="19">
        <v>0</v>
      </c>
      <c r="R7" s="19">
        <v>269103113.22916698</v>
      </c>
      <c r="S7" s="19">
        <v>302084668.625</v>
      </c>
      <c r="T7" s="19">
        <v>123248588.48697899</v>
      </c>
      <c r="U7" s="19">
        <v>22658316.981770799</v>
      </c>
      <c r="V7" s="19">
        <v>133517517.59375</v>
      </c>
    </row>
    <row r="8" spans="1:22" x14ac:dyDescent="0.15">
      <c r="A8" s="15" t="s">
        <v>2175</v>
      </c>
      <c r="B8" s="8" t="s">
        <v>2176</v>
      </c>
      <c r="C8" s="8" t="s">
        <v>2177</v>
      </c>
      <c r="D8" s="8" t="s">
        <v>1714</v>
      </c>
      <c r="E8" s="8" t="s">
        <v>1714</v>
      </c>
      <c r="F8" s="8" t="s">
        <v>1891</v>
      </c>
      <c r="G8" s="16">
        <v>177</v>
      </c>
      <c r="H8" s="16">
        <v>12</v>
      </c>
      <c r="I8" s="16">
        <v>22</v>
      </c>
      <c r="J8" s="16">
        <v>20</v>
      </c>
      <c r="K8" s="16">
        <v>15</v>
      </c>
      <c r="L8" s="16">
        <v>54</v>
      </c>
      <c r="M8" s="16">
        <v>54</v>
      </c>
      <c r="N8" s="16">
        <v>377</v>
      </c>
      <c r="O8" s="17">
        <v>41.991882644660002</v>
      </c>
      <c r="P8" s="18">
        <v>5.38916015625</v>
      </c>
      <c r="Q8" s="19">
        <v>85473707.333333299</v>
      </c>
      <c r="R8" s="19">
        <v>154187173.67708299</v>
      </c>
      <c r="S8" s="19">
        <v>153800555.36197901</v>
      </c>
      <c r="T8" s="19">
        <v>69175822.885416701</v>
      </c>
      <c r="U8" s="19">
        <v>252069703.67708299</v>
      </c>
      <c r="V8" s="19">
        <v>1295722879.7083299</v>
      </c>
    </row>
    <row r="9" spans="1:22" x14ac:dyDescent="0.15">
      <c r="A9" s="15" t="s">
        <v>456</v>
      </c>
      <c r="B9" s="8" t="s">
        <v>1596</v>
      </c>
      <c r="C9" s="8" t="s">
        <v>1026</v>
      </c>
      <c r="D9" s="8" t="s">
        <v>1714</v>
      </c>
      <c r="E9" s="8" t="s">
        <v>2178</v>
      </c>
      <c r="F9" s="8" t="s">
        <v>2078</v>
      </c>
      <c r="G9" s="16">
        <v>167</v>
      </c>
      <c r="H9" s="16"/>
      <c r="I9" s="16">
        <v>37</v>
      </c>
      <c r="J9" s="16">
        <v>55</v>
      </c>
      <c r="K9" s="16">
        <v>24</v>
      </c>
      <c r="L9" s="16">
        <v>4</v>
      </c>
      <c r="M9" s="16">
        <v>47</v>
      </c>
      <c r="N9" s="16">
        <v>1818</v>
      </c>
      <c r="O9" s="17">
        <v>210.438326064661</v>
      </c>
      <c r="P9" s="18">
        <v>7.10791015625</v>
      </c>
      <c r="Q9" s="19">
        <v>0</v>
      </c>
      <c r="R9" s="19">
        <v>25678127.244791701</v>
      </c>
      <c r="S9" s="19">
        <v>56017755.385416701</v>
      </c>
      <c r="T9" s="19">
        <v>23756386.791666701</v>
      </c>
      <c r="U9" s="19">
        <v>4864821.3229166698</v>
      </c>
      <c r="V9" s="19">
        <v>39501282.9140625</v>
      </c>
    </row>
    <row r="10" spans="1:22" x14ac:dyDescent="0.15">
      <c r="A10" s="15" t="s">
        <v>314</v>
      </c>
      <c r="B10" s="8" t="s">
        <v>1454</v>
      </c>
      <c r="C10" s="8" t="s">
        <v>884</v>
      </c>
      <c r="D10" s="8" t="s">
        <v>1714</v>
      </c>
      <c r="E10" s="8" t="s">
        <v>2179</v>
      </c>
      <c r="F10" s="8" t="s">
        <v>1740</v>
      </c>
      <c r="G10" s="16">
        <v>166</v>
      </c>
      <c r="H10" s="16">
        <v>14</v>
      </c>
      <c r="I10" s="16">
        <v>20</v>
      </c>
      <c r="J10" s="16">
        <v>12</v>
      </c>
      <c r="K10" s="16">
        <v>6</v>
      </c>
      <c r="L10" s="16">
        <v>39</v>
      </c>
      <c r="M10" s="16">
        <v>75</v>
      </c>
      <c r="N10" s="16">
        <v>444</v>
      </c>
      <c r="O10" s="17">
        <v>49.638973614660102</v>
      </c>
      <c r="P10" s="18">
        <v>4.89404296875</v>
      </c>
      <c r="Q10" s="19">
        <v>39320010.916666701</v>
      </c>
      <c r="R10" s="19">
        <v>69237224.489583299</v>
      </c>
      <c r="S10" s="19">
        <v>51261028.0625</v>
      </c>
      <c r="T10" s="19">
        <v>19076925.828125</v>
      </c>
      <c r="U10" s="19">
        <v>92969684.104166701</v>
      </c>
      <c r="V10" s="19">
        <v>631559229.5</v>
      </c>
    </row>
    <row r="11" spans="1:22" x14ac:dyDescent="0.15">
      <c r="A11" s="15" t="s">
        <v>310</v>
      </c>
      <c r="B11" s="8" t="s">
        <v>1450</v>
      </c>
      <c r="C11" s="8" t="s">
        <v>880</v>
      </c>
      <c r="D11" s="8" t="s">
        <v>1714</v>
      </c>
      <c r="E11" s="8" t="s">
        <v>2179</v>
      </c>
      <c r="F11" s="8" t="s">
        <v>1740</v>
      </c>
      <c r="G11" s="16">
        <v>165</v>
      </c>
      <c r="H11" s="16">
        <v>14</v>
      </c>
      <c r="I11" s="16">
        <v>19</v>
      </c>
      <c r="J11" s="16">
        <v>11</v>
      </c>
      <c r="K11" s="16">
        <v>6</v>
      </c>
      <c r="L11" s="16">
        <v>36</v>
      </c>
      <c r="M11" s="16">
        <v>79</v>
      </c>
      <c r="N11" s="16">
        <v>445</v>
      </c>
      <c r="O11" s="17">
        <v>49.799004274660099</v>
      </c>
      <c r="P11" s="18">
        <v>4.89404296875</v>
      </c>
      <c r="Q11" s="19">
        <v>36438417.854166701</v>
      </c>
      <c r="R11" s="19">
        <v>66002402.65625</v>
      </c>
      <c r="S11" s="19">
        <v>50313340.854166701</v>
      </c>
      <c r="T11" s="19">
        <v>15317309.96875</v>
      </c>
      <c r="U11" s="19">
        <v>89846565.559895799</v>
      </c>
      <c r="V11" s="19">
        <v>590099618.41666698</v>
      </c>
    </row>
    <row r="12" spans="1:22" x14ac:dyDescent="0.15">
      <c r="A12" s="15" t="s">
        <v>2180</v>
      </c>
      <c r="B12" s="8" t="s">
        <v>2181</v>
      </c>
      <c r="C12" s="8" t="s">
        <v>2182</v>
      </c>
      <c r="D12" s="8" t="s">
        <v>1714</v>
      </c>
      <c r="E12" s="8" t="s">
        <v>1714</v>
      </c>
      <c r="F12" s="8" t="s">
        <v>2183</v>
      </c>
      <c r="G12" s="16">
        <v>160</v>
      </c>
      <c r="H12" s="16"/>
      <c r="I12" s="16">
        <v>43</v>
      </c>
      <c r="J12" s="16">
        <v>55</v>
      </c>
      <c r="K12" s="16">
        <v>39</v>
      </c>
      <c r="L12" s="16"/>
      <c r="M12" s="16">
        <v>23</v>
      </c>
      <c r="N12" s="16">
        <v>2375</v>
      </c>
      <c r="O12" s="17">
        <v>266.63674860466102</v>
      </c>
      <c r="P12" s="18">
        <v>7.10791015625</v>
      </c>
      <c r="Q12" s="19">
        <v>0</v>
      </c>
      <c r="R12" s="19">
        <v>25687592.791666701</v>
      </c>
      <c r="S12" s="19">
        <v>79061941.536458299</v>
      </c>
      <c r="T12" s="19">
        <v>24629808.21875</v>
      </c>
      <c r="U12" s="19">
        <v>0</v>
      </c>
      <c r="V12" s="19">
        <v>24306284.8125</v>
      </c>
    </row>
    <row r="13" spans="1:22" x14ac:dyDescent="0.15">
      <c r="A13" s="15" t="s">
        <v>540</v>
      </c>
      <c r="B13" s="8" t="s">
        <v>1680</v>
      </c>
      <c r="C13" s="8" t="s">
        <v>1110</v>
      </c>
      <c r="D13" s="8" t="s">
        <v>1714</v>
      </c>
      <c r="E13" s="8" t="s">
        <v>1714</v>
      </c>
      <c r="F13" s="8" t="s">
        <v>2146</v>
      </c>
      <c r="G13" s="16">
        <v>159</v>
      </c>
      <c r="H13" s="16"/>
      <c r="I13" s="16">
        <v>57</v>
      </c>
      <c r="J13" s="16">
        <v>57</v>
      </c>
      <c r="K13" s="16">
        <v>36</v>
      </c>
      <c r="L13" s="16"/>
      <c r="M13" s="16">
        <v>9</v>
      </c>
      <c r="N13" s="16">
        <v>636</v>
      </c>
      <c r="O13" s="17">
        <v>70.625872824660107</v>
      </c>
      <c r="P13" s="18">
        <v>9.49560546875</v>
      </c>
      <c r="Q13" s="19">
        <v>0</v>
      </c>
      <c r="R13" s="19">
        <v>251143288.5</v>
      </c>
      <c r="S13" s="19">
        <v>258645604.86979201</v>
      </c>
      <c r="T13" s="19">
        <v>113918997.583333</v>
      </c>
      <c r="U13" s="19">
        <v>0</v>
      </c>
      <c r="V13" s="19">
        <v>16936072.666666701</v>
      </c>
    </row>
    <row r="14" spans="1:22" x14ac:dyDescent="0.15">
      <c r="A14" s="15" t="s">
        <v>390</v>
      </c>
      <c r="B14" s="8" t="s">
        <v>1530</v>
      </c>
      <c r="C14" s="8" t="s">
        <v>960</v>
      </c>
      <c r="D14" s="8" t="s">
        <v>1714</v>
      </c>
      <c r="E14" s="8" t="s">
        <v>1714</v>
      </c>
      <c r="F14" s="8" t="s">
        <v>2025</v>
      </c>
      <c r="G14" s="16">
        <v>145</v>
      </c>
      <c r="H14" s="16"/>
      <c r="I14" s="16">
        <v>23</v>
      </c>
      <c r="J14" s="16">
        <v>26</v>
      </c>
      <c r="K14" s="16">
        <v>20</v>
      </c>
      <c r="L14" s="16">
        <v>23</v>
      </c>
      <c r="M14" s="16">
        <v>53</v>
      </c>
      <c r="N14" s="16">
        <v>313</v>
      </c>
      <c r="O14" s="17">
        <v>34.349501084659998</v>
      </c>
      <c r="P14" s="18">
        <v>8.42626953125</v>
      </c>
      <c r="Q14" s="19">
        <v>0</v>
      </c>
      <c r="R14" s="19">
        <v>146632893.07552099</v>
      </c>
      <c r="S14" s="19">
        <v>183682124.94010401</v>
      </c>
      <c r="T14" s="19">
        <v>75415494.479166701</v>
      </c>
      <c r="U14" s="19">
        <v>176767267.52864599</v>
      </c>
      <c r="V14" s="19">
        <v>898280662.5625</v>
      </c>
    </row>
    <row r="15" spans="1:22" x14ac:dyDescent="0.15">
      <c r="A15" s="15" t="s">
        <v>2184</v>
      </c>
      <c r="B15" s="8" t="s">
        <v>2185</v>
      </c>
      <c r="C15" s="8" t="s">
        <v>2186</v>
      </c>
      <c r="D15" s="8" t="s">
        <v>1714</v>
      </c>
      <c r="E15" s="8" t="s">
        <v>2179</v>
      </c>
      <c r="F15" s="8" t="s">
        <v>1740</v>
      </c>
      <c r="G15" s="16">
        <v>139</v>
      </c>
      <c r="H15" s="16">
        <v>10</v>
      </c>
      <c r="I15" s="16">
        <v>15</v>
      </c>
      <c r="J15" s="16">
        <v>8</v>
      </c>
      <c r="K15" s="16">
        <v>4</v>
      </c>
      <c r="L15" s="16">
        <v>32</v>
      </c>
      <c r="M15" s="16">
        <v>70</v>
      </c>
      <c r="N15" s="16">
        <v>444</v>
      </c>
      <c r="O15" s="17">
        <v>49.553903114660102</v>
      </c>
      <c r="P15" s="18">
        <v>4.88134765625</v>
      </c>
      <c r="Q15" s="19">
        <v>36438417.854166701</v>
      </c>
      <c r="R15" s="19">
        <v>66002402.65625</v>
      </c>
      <c r="S15" s="19">
        <v>50313340.854166701</v>
      </c>
      <c r="T15" s="19">
        <v>15317309.96875</v>
      </c>
      <c r="U15" s="19">
        <v>89846565.559895799</v>
      </c>
      <c r="V15" s="19">
        <v>590099618.41666698</v>
      </c>
    </row>
    <row r="16" spans="1:22" x14ac:dyDescent="0.15">
      <c r="A16" s="15" t="s">
        <v>265</v>
      </c>
      <c r="B16" s="8" t="s">
        <v>1405</v>
      </c>
      <c r="C16" s="8" t="s">
        <v>835</v>
      </c>
      <c r="D16" s="8" t="s">
        <v>1714</v>
      </c>
      <c r="E16" s="8" t="s">
        <v>2187</v>
      </c>
      <c r="F16" s="8" t="s">
        <v>1930</v>
      </c>
      <c r="G16" s="16">
        <v>135</v>
      </c>
      <c r="H16" s="16">
        <v>2</v>
      </c>
      <c r="I16" s="16">
        <v>36</v>
      </c>
      <c r="J16" s="16">
        <v>34</v>
      </c>
      <c r="K16" s="16">
        <v>18</v>
      </c>
      <c r="L16" s="16">
        <v>13</v>
      </c>
      <c r="M16" s="16">
        <v>32</v>
      </c>
      <c r="N16" s="16">
        <v>646</v>
      </c>
      <c r="O16" s="17">
        <v>70.827216004660102</v>
      </c>
      <c r="P16" s="18">
        <v>5.51611328125</v>
      </c>
      <c r="Q16" s="19">
        <v>19755443.609375</v>
      </c>
      <c r="R16" s="19">
        <v>78092317</v>
      </c>
      <c r="S16" s="19">
        <v>102390959.463542</v>
      </c>
      <c r="T16" s="19">
        <v>47810295.691406302</v>
      </c>
      <c r="U16" s="19">
        <v>25290694.8828125</v>
      </c>
      <c r="V16" s="19">
        <v>121047477.03125</v>
      </c>
    </row>
    <row r="17" spans="1:22" x14ac:dyDescent="0.15">
      <c r="A17" s="15" t="s">
        <v>377</v>
      </c>
      <c r="B17" s="8" t="s">
        <v>1517</v>
      </c>
      <c r="C17" s="8" t="s">
        <v>947</v>
      </c>
      <c r="D17" s="8" t="s">
        <v>1714</v>
      </c>
      <c r="E17" s="8" t="s">
        <v>1714</v>
      </c>
      <c r="F17" s="8" t="s">
        <v>2014</v>
      </c>
      <c r="G17" s="16">
        <v>131</v>
      </c>
      <c r="H17" s="16">
        <v>13</v>
      </c>
      <c r="I17" s="16">
        <v>42</v>
      </c>
      <c r="J17" s="16">
        <v>37</v>
      </c>
      <c r="K17" s="16">
        <v>22</v>
      </c>
      <c r="L17" s="16"/>
      <c r="M17" s="16">
        <v>17</v>
      </c>
      <c r="N17" s="16">
        <v>859</v>
      </c>
      <c r="O17" s="17">
        <v>95.942494224659995</v>
      </c>
      <c r="P17" s="18">
        <v>6.58056640625</v>
      </c>
      <c r="Q17" s="19">
        <v>34232628.666666701</v>
      </c>
      <c r="R17" s="19">
        <v>155896181.77083299</v>
      </c>
      <c r="S17" s="19">
        <v>139823487.01041701</v>
      </c>
      <c r="T17" s="19">
        <v>55306096.453125</v>
      </c>
      <c r="U17" s="19">
        <v>0</v>
      </c>
      <c r="V17" s="19">
        <v>62398663.427083299</v>
      </c>
    </row>
    <row r="18" spans="1:22" x14ac:dyDescent="0.15">
      <c r="A18" s="15" t="s">
        <v>132</v>
      </c>
      <c r="B18" s="8" t="s">
        <v>1272</v>
      </c>
      <c r="C18" s="8" t="s">
        <v>702</v>
      </c>
      <c r="D18" s="8" t="s">
        <v>1714</v>
      </c>
      <c r="E18" s="8" t="s">
        <v>2179</v>
      </c>
      <c r="F18" s="8" t="s">
        <v>1831</v>
      </c>
      <c r="G18" s="16">
        <v>129</v>
      </c>
      <c r="H18" s="16">
        <v>8</v>
      </c>
      <c r="I18" s="16">
        <v>16</v>
      </c>
      <c r="J18" s="16">
        <v>13</v>
      </c>
      <c r="K18" s="16">
        <v>4</v>
      </c>
      <c r="L18" s="16">
        <v>28</v>
      </c>
      <c r="M18" s="16">
        <v>60</v>
      </c>
      <c r="N18" s="16">
        <v>450</v>
      </c>
      <c r="O18" s="17">
        <v>50.386241634660102</v>
      </c>
      <c r="P18" s="18">
        <v>4.93212890625</v>
      </c>
      <c r="Q18" s="19">
        <v>35325118.354166701</v>
      </c>
      <c r="R18" s="19">
        <v>69237224.489583299</v>
      </c>
      <c r="S18" s="19">
        <v>53525768.395833299</v>
      </c>
      <c r="T18" s="19">
        <v>19076925.828125</v>
      </c>
      <c r="U18" s="19">
        <v>92969684.104166701</v>
      </c>
      <c r="V18" s="19">
        <v>631559229.5</v>
      </c>
    </row>
    <row r="19" spans="1:22" x14ac:dyDescent="0.15">
      <c r="A19" s="15" t="s">
        <v>544</v>
      </c>
      <c r="B19" s="8" t="s">
        <v>1684</v>
      </c>
      <c r="C19" s="8" t="s">
        <v>1114</v>
      </c>
      <c r="D19" s="8" t="s">
        <v>1714</v>
      </c>
      <c r="E19" s="8" t="s">
        <v>1714</v>
      </c>
      <c r="F19" s="8" t="s">
        <v>2150</v>
      </c>
      <c r="G19" s="16">
        <v>127</v>
      </c>
      <c r="H19" s="16"/>
      <c r="I19" s="16">
        <v>29</v>
      </c>
      <c r="J19" s="16">
        <v>26</v>
      </c>
      <c r="K19" s="16">
        <v>26</v>
      </c>
      <c r="L19" s="16">
        <v>16</v>
      </c>
      <c r="M19" s="16">
        <v>30</v>
      </c>
      <c r="N19" s="16">
        <v>344</v>
      </c>
      <c r="O19" s="17">
        <v>38.793379774660004</v>
      </c>
      <c r="P19" s="18">
        <v>5.21142578125</v>
      </c>
      <c r="Q19" s="19">
        <v>0</v>
      </c>
      <c r="R19" s="19">
        <v>119369205.78906301</v>
      </c>
      <c r="S19" s="19">
        <v>139881309.91666701</v>
      </c>
      <c r="T19" s="19">
        <v>68652674.572916701</v>
      </c>
      <c r="U19" s="19">
        <v>45825276.572916701</v>
      </c>
      <c r="V19" s="19">
        <v>202724151.08333299</v>
      </c>
    </row>
    <row r="20" spans="1:22" x14ac:dyDescent="0.15">
      <c r="A20" s="15" t="s">
        <v>2188</v>
      </c>
      <c r="B20" s="8" t="s">
        <v>2189</v>
      </c>
      <c r="C20" s="8" t="s">
        <v>2190</v>
      </c>
      <c r="D20" s="8" t="s">
        <v>1714</v>
      </c>
      <c r="E20" s="8" t="s">
        <v>2179</v>
      </c>
      <c r="F20" s="8" t="s">
        <v>1988</v>
      </c>
      <c r="G20" s="16">
        <v>126</v>
      </c>
      <c r="H20" s="16">
        <v>10</v>
      </c>
      <c r="I20" s="16">
        <v>16</v>
      </c>
      <c r="J20" s="16">
        <v>9</v>
      </c>
      <c r="K20" s="16">
        <v>3</v>
      </c>
      <c r="L20" s="16">
        <v>29</v>
      </c>
      <c r="M20" s="16">
        <v>59</v>
      </c>
      <c r="N20" s="16">
        <v>445</v>
      </c>
      <c r="O20" s="17">
        <v>49.874958774660101</v>
      </c>
      <c r="P20" s="18">
        <v>4.89404296875</v>
      </c>
      <c r="Q20" s="19">
        <v>32212143.9375</v>
      </c>
      <c r="R20" s="19">
        <v>57750519.197916701</v>
      </c>
      <c r="S20" s="19">
        <v>39628270.291666701</v>
      </c>
      <c r="T20" s="19">
        <v>11653587.390625</v>
      </c>
      <c r="U20" s="19">
        <v>74329425.080729201</v>
      </c>
      <c r="V20" s="19">
        <v>468973309.9375</v>
      </c>
    </row>
    <row r="21" spans="1:22" x14ac:dyDescent="0.15">
      <c r="A21" s="15" t="s">
        <v>2191</v>
      </c>
      <c r="B21" s="8" t="s">
        <v>2192</v>
      </c>
      <c r="C21" s="8" t="s">
        <v>2193</v>
      </c>
      <c r="D21" s="8" t="s">
        <v>1714</v>
      </c>
      <c r="E21" s="8" t="s">
        <v>2194</v>
      </c>
      <c r="F21" s="8" t="s">
        <v>2195</v>
      </c>
      <c r="G21" s="16">
        <v>125</v>
      </c>
      <c r="H21" s="16"/>
      <c r="I21" s="16">
        <v>28</v>
      </c>
      <c r="J21" s="16">
        <v>29</v>
      </c>
      <c r="K21" s="16">
        <v>10</v>
      </c>
      <c r="L21" s="16">
        <v>3</v>
      </c>
      <c r="M21" s="16">
        <v>55</v>
      </c>
      <c r="N21" s="16">
        <v>2215</v>
      </c>
      <c r="O21" s="17">
        <v>254.77692459466201</v>
      </c>
      <c r="P21" s="18">
        <v>8.54345703125</v>
      </c>
      <c r="Q21" s="19">
        <v>0</v>
      </c>
      <c r="R21" s="19">
        <v>18659886.177083299</v>
      </c>
      <c r="S21" s="19">
        <v>37076021.328125</v>
      </c>
      <c r="T21" s="19">
        <v>14413044.9140625</v>
      </c>
      <c r="U21" s="19">
        <v>13860011.2734375</v>
      </c>
      <c r="V21" s="19">
        <v>64967934.515625</v>
      </c>
    </row>
    <row r="22" spans="1:22" x14ac:dyDescent="0.15">
      <c r="A22" s="15" t="s">
        <v>311</v>
      </c>
      <c r="B22" s="8" t="s">
        <v>1451</v>
      </c>
      <c r="C22" s="8" t="s">
        <v>881</v>
      </c>
      <c r="D22" s="8" t="s">
        <v>1714</v>
      </c>
      <c r="E22" s="8" t="s">
        <v>2196</v>
      </c>
      <c r="F22" s="8" t="s">
        <v>1740</v>
      </c>
      <c r="G22" s="16">
        <v>122</v>
      </c>
      <c r="H22" s="16">
        <v>8</v>
      </c>
      <c r="I22" s="16">
        <v>14</v>
      </c>
      <c r="J22" s="16">
        <v>11</v>
      </c>
      <c r="K22" s="16">
        <v>9</v>
      </c>
      <c r="L22" s="16">
        <v>32</v>
      </c>
      <c r="M22" s="16">
        <v>48</v>
      </c>
      <c r="N22" s="16">
        <v>451</v>
      </c>
      <c r="O22" s="17">
        <v>50.119606854660098</v>
      </c>
      <c r="P22" s="18">
        <v>5.05908203125</v>
      </c>
      <c r="Q22" s="19">
        <v>35015124.984375</v>
      </c>
      <c r="R22" s="19">
        <v>40040562.802083299</v>
      </c>
      <c r="S22" s="19">
        <v>48696084.916666701</v>
      </c>
      <c r="T22" s="19">
        <v>14301685.9375</v>
      </c>
      <c r="U22" s="19">
        <v>81012058.90625</v>
      </c>
      <c r="V22" s="19">
        <v>454651143.625</v>
      </c>
    </row>
    <row r="23" spans="1:22" x14ac:dyDescent="0.15">
      <c r="A23" s="15" t="s">
        <v>531</v>
      </c>
      <c r="B23" s="8" t="s">
        <v>1671</v>
      </c>
      <c r="C23" s="8" t="s">
        <v>1101</v>
      </c>
      <c r="D23" s="8" t="s">
        <v>1714</v>
      </c>
      <c r="E23" s="8" t="s">
        <v>1714</v>
      </c>
      <c r="F23" s="8" t="s">
        <v>2140</v>
      </c>
      <c r="G23" s="16">
        <v>112</v>
      </c>
      <c r="H23" s="16"/>
      <c r="I23" s="16">
        <v>33</v>
      </c>
      <c r="J23" s="16">
        <v>37</v>
      </c>
      <c r="K23" s="16">
        <v>21</v>
      </c>
      <c r="L23" s="16">
        <v>6</v>
      </c>
      <c r="M23" s="16">
        <v>15</v>
      </c>
      <c r="N23" s="16">
        <v>769</v>
      </c>
      <c r="O23" s="17">
        <v>83.229803994660102</v>
      </c>
      <c r="P23" s="18">
        <v>5.60498046875</v>
      </c>
      <c r="Q23" s="19">
        <v>0</v>
      </c>
      <c r="R23" s="19">
        <v>114695377.53125</v>
      </c>
      <c r="S23" s="19">
        <v>236958797.15625</v>
      </c>
      <c r="T23" s="19">
        <v>96645620.442708299</v>
      </c>
      <c r="U23" s="19">
        <v>13984823.1770833</v>
      </c>
      <c r="V23" s="19">
        <v>62864108.713541701</v>
      </c>
    </row>
    <row r="24" spans="1:22" x14ac:dyDescent="0.15">
      <c r="A24" s="15" t="s">
        <v>32</v>
      </c>
      <c r="B24" s="8" t="s">
        <v>1172</v>
      </c>
      <c r="C24" s="8" t="s">
        <v>602</v>
      </c>
      <c r="D24" s="8" t="s">
        <v>1714</v>
      </c>
      <c r="E24" s="8" t="s">
        <v>2196</v>
      </c>
      <c r="F24" s="8" t="s">
        <v>1740</v>
      </c>
      <c r="G24" s="16">
        <v>104</v>
      </c>
      <c r="H24" s="16">
        <v>7</v>
      </c>
      <c r="I24" s="16">
        <v>10</v>
      </c>
      <c r="J24" s="16">
        <v>10</v>
      </c>
      <c r="K24" s="16">
        <v>8</v>
      </c>
      <c r="L24" s="16">
        <v>24</v>
      </c>
      <c r="M24" s="16">
        <v>45</v>
      </c>
      <c r="N24" s="16">
        <v>450</v>
      </c>
      <c r="O24" s="17">
        <v>49.927605014660102</v>
      </c>
      <c r="P24" s="18">
        <v>5.09716796875</v>
      </c>
      <c r="Q24" s="19">
        <v>30862890.505208299</v>
      </c>
      <c r="R24" s="19">
        <v>36257936.53125</v>
      </c>
      <c r="S24" s="19">
        <v>35431874.208333299</v>
      </c>
      <c r="T24" s="19">
        <v>14301685.9375</v>
      </c>
      <c r="U24" s="19">
        <v>81012058.90625</v>
      </c>
      <c r="V24" s="19">
        <v>413021415.39583302</v>
      </c>
    </row>
    <row r="25" spans="1:22" x14ac:dyDescent="0.15">
      <c r="A25" s="15" t="s">
        <v>91</v>
      </c>
      <c r="B25" s="8" t="s">
        <v>1231</v>
      </c>
      <c r="C25" s="8" t="s">
        <v>661</v>
      </c>
      <c r="D25" s="8" t="s">
        <v>1714</v>
      </c>
      <c r="E25" s="8" t="s">
        <v>1714</v>
      </c>
      <c r="F25" s="8" t="s">
        <v>1792</v>
      </c>
      <c r="G25" s="16">
        <v>101</v>
      </c>
      <c r="H25" s="16">
        <v>9</v>
      </c>
      <c r="I25" s="16">
        <v>26</v>
      </c>
      <c r="J25" s="16">
        <v>18</v>
      </c>
      <c r="K25" s="16">
        <v>7</v>
      </c>
      <c r="L25" s="16">
        <v>17</v>
      </c>
      <c r="M25" s="16">
        <v>24</v>
      </c>
      <c r="N25" s="16">
        <v>608</v>
      </c>
      <c r="O25" s="17">
        <v>68.647714034660098</v>
      </c>
      <c r="P25" s="18">
        <v>6.07470703125</v>
      </c>
      <c r="Q25" s="19">
        <v>1548093122.4375</v>
      </c>
      <c r="R25" s="19">
        <v>2905130294.125</v>
      </c>
      <c r="S25" s="19">
        <v>2243613172.4453101</v>
      </c>
      <c r="T25" s="19">
        <v>495873735.453125</v>
      </c>
      <c r="U25" s="19">
        <v>396979743.50781298</v>
      </c>
      <c r="V25" s="19">
        <v>2597377252.5208302</v>
      </c>
    </row>
    <row r="26" spans="1:22" x14ac:dyDescent="0.15">
      <c r="A26" s="15" t="s">
        <v>144</v>
      </c>
      <c r="B26" s="8" t="s">
        <v>1284</v>
      </c>
      <c r="C26" s="8" t="s">
        <v>714</v>
      </c>
      <c r="D26" s="8" t="s">
        <v>1714</v>
      </c>
      <c r="E26" s="8" t="s">
        <v>1714</v>
      </c>
      <c r="F26" s="8" t="s">
        <v>1714</v>
      </c>
      <c r="G26" s="16">
        <v>97</v>
      </c>
      <c r="H26" s="16"/>
      <c r="I26" s="16">
        <v>14</v>
      </c>
      <c r="J26" s="16">
        <v>5</v>
      </c>
      <c r="K26" s="16">
        <v>1</v>
      </c>
      <c r="L26" s="16">
        <v>24</v>
      </c>
      <c r="M26" s="16">
        <v>53</v>
      </c>
      <c r="N26" s="16">
        <v>419</v>
      </c>
      <c r="O26" s="17">
        <v>47.124011394660002</v>
      </c>
      <c r="P26" s="18">
        <v>11.00439453125</v>
      </c>
      <c r="Q26" s="19">
        <v>0</v>
      </c>
      <c r="R26" s="19">
        <v>35480435.385416701</v>
      </c>
      <c r="S26" s="19">
        <v>16694680.2291667</v>
      </c>
      <c r="T26" s="19">
        <v>7011254.25</v>
      </c>
      <c r="U26" s="19">
        <v>52969762.770833299</v>
      </c>
      <c r="V26" s="19">
        <v>484807290.33333302</v>
      </c>
    </row>
    <row r="27" spans="1:22" x14ac:dyDescent="0.15">
      <c r="A27" s="15" t="s">
        <v>153</v>
      </c>
      <c r="B27" s="8" t="s">
        <v>1293</v>
      </c>
      <c r="C27" s="8" t="s">
        <v>723</v>
      </c>
      <c r="D27" s="8" t="s">
        <v>1714</v>
      </c>
      <c r="E27" s="8" t="s">
        <v>1714</v>
      </c>
      <c r="F27" s="8" t="s">
        <v>1846</v>
      </c>
      <c r="G27" s="16">
        <v>96</v>
      </c>
      <c r="H27" s="16"/>
      <c r="I27" s="16">
        <v>25</v>
      </c>
      <c r="J27" s="16">
        <v>27</v>
      </c>
      <c r="K27" s="16">
        <v>21</v>
      </c>
      <c r="L27" s="16">
        <v>2</v>
      </c>
      <c r="M27" s="16">
        <v>21</v>
      </c>
      <c r="N27" s="16">
        <v>677</v>
      </c>
      <c r="O27" s="17">
        <v>76.175322364660204</v>
      </c>
      <c r="P27" s="18">
        <v>6.97607421875</v>
      </c>
      <c r="Q27" s="19">
        <v>0</v>
      </c>
      <c r="R27" s="19">
        <v>116268356.520833</v>
      </c>
      <c r="S27" s="19">
        <v>114504180.083333</v>
      </c>
      <c r="T27" s="19">
        <v>56281562.078776002</v>
      </c>
      <c r="U27" s="19">
        <v>13244164.015625</v>
      </c>
      <c r="V27" s="19">
        <v>73060493.03125</v>
      </c>
    </row>
    <row r="28" spans="1:22" x14ac:dyDescent="0.15">
      <c r="A28" s="15" t="s">
        <v>505</v>
      </c>
      <c r="B28" s="8" t="s">
        <v>1645</v>
      </c>
      <c r="C28" s="8" t="s">
        <v>1075</v>
      </c>
      <c r="D28" s="8" t="s">
        <v>1714</v>
      </c>
      <c r="E28" s="8" t="s">
        <v>2197</v>
      </c>
      <c r="F28" s="8" t="s">
        <v>2117</v>
      </c>
      <c r="G28" s="16">
        <v>84</v>
      </c>
      <c r="H28" s="16"/>
      <c r="I28" s="16">
        <v>17</v>
      </c>
      <c r="J28" s="16">
        <v>29</v>
      </c>
      <c r="K28" s="16">
        <v>16</v>
      </c>
      <c r="L28" s="16"/>
      <c r="M28" s="16">
        <v>22</v>
      </c>
      <c r="N28" s="16">
        <v>1916</v>
      </c>
      <c r="O28" s="17">
        <v>216.68273097465999</v>
      </c>
      <c r="P28" s="18">
        <v>5.82080078125</v>
      </c>
      <c r="Q28" s="19">
        <v>0</v>
      </c>
      <c r="R28" s="19">
        <v>10738711.34375</v>
      </c>
      <c r="S28" s="19">
        <v>28257063.046875</v>
      </c>
      <c r="T28" s="19">
        <v>10603877.2213542</v>
      </c>
      <c r="U28" s="19">
        <v>0</v>
      </c>
      <c r="V28" s="19">
        <v>19539820.6875</v>
      </c>
    </row>
    <row r="29" spans="1:22" x14ac:dyDescent="0.15">
      <c r="A29" s="15" t="s">
        <v>446</v>
      </c>
      <c r="B29" s="8" t="s">
        <v>1586</v>
      </c>
      <c r="C29" s="8" t="s">
        <v>1016</v>
      </c>
      <c r="D29" s="8" t="s">
        <v>1714</v>
      </c>
      <c r="E29" s="8" t="s">
        <v>1714</v>
      </c>
      <c r="F29" s="8" t="s">
        <v>1714</v>
      </c>
      <c r="G29" s="16">
        <v>83</v>
      </c>
      <c r="H29" s="16"/>
      <c r="I29" s="16">
        <v>18</v>
      </c>
      <c r="J29" s="16">
        <v>24</v>
      </c>
      <c r="K29" s="16">
        <v>17</v>
      </c>
      <c r="L29" s="16">
        <v>1</v>
      </c>
      <c r="M29" s="16">
        <v>23</v>
      </c>
      <c r="N29" s="16">
        <v>1068</v>
      </c>
      <c r="O29" s="17">
        <v>119.23867971465999</v>
      </c>
      <c r="P29" s="18">
        <v>7.98681640625</v>
      </c>
      <c r="Q29" s="19">
        <v>0</v>
      </c>
      <c r="R29" s="19">
        <v>17755556.096354201</v>
      </c>
      <c r="S29" s="19">
        <v>29614544.291666701</v>
      </c>
      <c r="T29" s="19">
        <v>14828149.2604167</v>
      </c>
      <c r="U29" s="19">
        <v>4128020.5</v>
      </c>
      <c r="V29" s="19">
        <v>31192501.973958299</v>
      </c>
    </row>
    <row r="30" spans="1:22" x14ac:dyDescent="0.15">
      <c r="A30" s="15" t="s">
        <v>29</v>
      </c>
      <c r="B30" s="8" t="s">
        <v>1169</v>
      </c>
      <c r="C30" s="8" t="s">
        <v>599</v>
      </c>
      <c r="D30" s="8" t="s">
        <v>1714</v>
      </c>
      <c r="E30" s="8" t="s">
        <v>1714</v>
      </c>
      <c r="F30" s="8" t="s">
        <v>1714</v>
      </c>
      <c r="G30" s="16">
        <v>80</v>
      </c>
      <c r="H30" s="16"/>
      <c r="I30" s="16">
        <v>13</v>
      </c>
      <c r="J30" s="16">
        <v>3</v>
      </c>
      <c r="K30" s="16">
        <v>1</v>
      </c>
      <c r="L30" s="16">
        <v>19</v>
      </c>
      <c r="M30" s="16">
        <v>44</v>
      </c>
      <c r="N30" s="16">
        <v>266</v>
      </c>
      <c r="O30" s="17">
        <v>29.957983324659999</v>
      </c>
      <c r="P30" s="18">
        <v>10.56494140625</v>
      </c>
      <c r="Q30" s="19">
        <v>0</v>
      </c>
      <c r="R30" s="19">
        <v>34879378.416666701</v>
      </c>
      <c r="S30" s="19">
        <v>9706904.7447916698</v>
      </c>
      <c r="T30" s="19">
        <v>5486664.5</v>
      </c>
      <c r="U30" s="19">
        <v>62308939.744791701</v>
      </c>
      <c r="V30" s="19">
        <v>344263234.70833302</v>
      </c>
    </row>
    <row r="31" spans="1:22" x14ac:dyDescent="0.15">
      <c r="A31" s="15" t="s">
        <v>303</v>
      </c>
      <c r="B31" s="8" t="s">
        <v>1443</v>
      </c>
      <c r="C31" s="8" t="s">
        <v>873</v>
      </c>
      <c r="D31" s="8" t="s">
        <v>1714</v>
      </c>
      <c r="E31" s="8" t="s">
        <v>1714</v>
      </c>
      <c r="F31" s="8" t="s">
        <v>1950</v>
      </c>
      <c r="G31" s="16">
        <v>80</v>
      </c>
      <c r="H31" s="16"/>
      <c r="I31" s="16">
        <v>34</v>
      </c>
      <c r="J31" s="16">
        <v>22</v>
      </c>
      <c r="K31" s="16">
        <v>8</v>
      </c>
      <c r="L31" s="16"/>
      <c r="M31" s="16">
        <v>16</v>
      </c>
      <c r="N31" s="16">
        <v>729</v>
      </c>
      <c r="O31" s="17">
        <v>77.597381124660203</v>
      </c>
      <c r="P31" s="18">
        <v>8.63134765625</v>
      </c>
      <c r="Q31" s="19">
        <v>0</v>
      </c>
      <c r="R31" s="19">
        <v>57330610.635416701</v>
      </c>
      <c r="S31" s="19">
        <v>47582519.6640625</v>
      </c>
      <c r="T31" s="19">
        <v>18168731.791666701</v>
      </c>
      <c r="U31" s="19">
        <v>0</v>
      </c>
      <c r="V31" s="19">
        <v>29875371</v>
      </c>
    </row>
    <row r="32" spans="1:22" x14ac:dyDescent="0.15">
      <c r="A32" s="15" t="s">
        <v>350</v>
      </c>
      <c r="B32" s="8" t="s">
        <v>1490</v>
      </c>
      <c r="C32" s="8" t="s">
        <v>920</v>
      </c>
      <c r="D32" s="8" t="s">
        <v>1714</v>
      </c>
      <c r="E32" s="8" t="s">
        <v>2179</v>
      </c>
      <c r="F32" s="8" t="s">
        <v>1988</v>
      </c>
      <c r="G32" s="16">
        <v>80</v>
      </c>
      <c r="H32" s="16">
        <v>5</v>
      </c>
      <c r="I32" s="16">
        <v>9</v>
      </c>
      <c r="J32" s="16">
        <v>6</v>
      </c>
      <c r="K32" s="16">
        <v>1</v>
      </c>
      <c r="L32" s="16">
        <v>16</v>
      </c>
      <c r="M32" s="16">
        <v>43</v>
      </c>
      <c r="N32" s="16">
        <v>447</v>
      </c>
      <c r="O32" s="17">
        <v>50.058128514660098</v>
      </c>
      <c r="P32" s="18">
        <v>4.89404296875</v>
      </c>
      <c r="Q32" s="19">
        <v>19424474.458333299</v>
      </c>
      <c r="R32" s="19">
        <v>54515697.364583299</v>
      </c>
      <c r="S32" s="19">
        <v>38680583.083333299</v>
      </c>
      <c r="T32" s="19">
        <v>11508252.875</v>
      </c>
      <c r="U32" s="19">
        <v>66815119.372395799</v>
      </c>
      <c r="V32" s="19">
        <v>427513698.85416698</v>
      </c>
    </row>
    <row r="33" spans="1:22" x14ac:dyDescent="0.15">
      <c r="A33" s="15" t="s">
        <v>2198</v>
      </c>
      <c r="B33" s="8" t="s">
        <v>2199</v>
      </c>
      <c r="C33" s="8" t="s">
        <v>2200</v>
      </c>
      <c r="D33" s="8" t="s">
        <v>1714</v>
      </c>
      <c r="E33" s="8" t="s">
        <v>1714</v>
      </c>
      <c r="F33" s="8" t="s">
        <v>1714</v>
      </c>
      <c r="G33" s="16">
        <v>79</v>
      </c>
      <c r="H33" s="16"/>
      <c r="I33" s="16">
        <v>18</v>
      </c>
      <c r="J33" s="16">
        <v>36</v>
      </c>
      <c r="K33" s="16">
        <v>19</v>
      </c>
      <c r="L33" s="16"/>
      <c r="M33" s="16">
        <v>6</v>
      </c>
      <c r="N33" s="16">
        <v>1720</v>
      </c>
      <c r="O33" s="17">
        <v>181.714423074661</v>
      </c>
      <c r="P33" s="18">
        <v>4.88134765625</v>
      </c>
      <c r="Q33" s="19">
        <v>0</v>
      </c>
      <c r="R33" s="19">
        <v>9385594.203125</v>
      </c>
      <c r="S33" s="19">
        <v>28151789.653645799</v>
      </c>
      <c r="T33" s="19">
        <v>17121586.859375</v>
      </c>
      <c r="U33" s="19">
        <v>0</v>
      </c>
      <c r="V33" s="19">
        <v>5084071.2395833302</v>
      </c>
    </row>
    <row r="34" spans="1:22" x14ac:dyDescent="0.15">
      <c r="A34" s="15" t="s">
        <v>339</v>
      </c>
      <c r="B34" s="8" t="s">
        <v>1479</v>
      </c>
      <c r="C34" s="8" t="s">
        <v>909</v>
      </c>
      <c r="D34" s="8" t="s">
        <v>1714</v>
      </c>
      <c r="E34" s="8" t="s">
        <v>1714</v>
      </c>
      <c r="F34" s="8" t="s">
        <v>1980</v>
      </c>
      <c r="G34" s="16">
        <v>79</v>
      </c>
      <c r="H34" s="16">
        <v>1</v>
      </c>
      <c r="I34" s="16">
        <v>3</v>
      </c>
      <c r="J34" s="16">
        <v>5</v>
      </c>
      <c r="K34" s="16">
        <v>1</v>
      </c>
      <c r="L34" s="16">
        <v>7</v>
      </c>
      <c r="M34" s="16">
        <v>62</v>
      </c>
      <c r="N34" s="16">
        <v>1675</v>
      </c>
      <c r="O34" s="17">
        <v>191.43451584466001</v>
      </c>
      <c r="P34" s="18">
        <v>5.69384765625</v>
      </c>
      <c r="Q34" s="19">
        <v>2251788.328125</v>
      </c>
      <c r="R34" s="19">
        <v>2901553.5885416698</v>
      </c>
      <c r="S34" s="19">
        <v>4308016.1588541698</v>
      </c>
      <c r="T34" s="19">
        <v>2601902.5625</v>
      </c>
      <c r="U34" s="19">
        <v>11731461.9791667</v>
      </c>
      <c r="V34" s="19">
        <v>94319252.15625</v>
      </c>
    </row>
    <row r="35" spans="1:22" x14ac:dyDescent="0.15">
      <c r="A35" s="15" t="s">
        <v>2201</v>
      </c>
      <c r="B35" s="8" t="s">
        <v>2202</v>
      </c>
      <c r="C35" s="8" t="s">
        <v>2203</v>
      </c>
      <c r="D35" s="8" t="s">
        <v>1714</v>
      </c>
      <c r="E35" s="8" t="s">
        <v>2173</v>
      </c>
      <c r="F35" s="8" t="s">
        <v>2204</v>
      </c>
      <c r="G35" s="16">
        <v>76</v>
      </c>
      <c r="H35" s="16"/>
      <c r="I35" s="16">
        <v>2</v>
      </c>
      <c r="J35" s="16">
        <v>1</v>
      </c>
      <c r="K35" s="16">
        <v>1</v>
      </c>
      <c r="L35" s="16">
        <v>21</v>
      </c>
      <c r="M35" s="16">
        <v>51</v>
      </c>
      <c r="N35" s="16">
        <v>1976</v>
      </c>
      <c r="O35" s="17">
        <v>228.85496483466</v>
      </c>
      <c r="P35" s="18">
        <v>5.54150390625</v>
      </c>
      <c r="Q35" s="19">
        <v>0</v>
      </c>
      <c r="R35" s="19">
        <v>5042548.5234375</v>
      </c>
      <c r="S35" s="19">
        <v>6189253.203125</v>
      </c>
      <c r="T35" s="19">
        <v>2492659.9921875</v>
      </c>
      <c r="U35" s="19">
        <v>50406555.661458299</v>
      </c>
      <c r="V35" s="19">
        <v>260806507.984375</v>
      </c>
    </row>
    <row r="36" spans="1:22" x14ac:dyDescent="0.15">
      <c r="A36" s="15" t="s">
        <v>216</v>
      </c>
      <c r="B36" s="8" t="s">
        <v>1356</v>
      </c>
      <c r="C36" s="8" t="s">
        <v>786</v>
      </c>
      <c r="D36" s="8" t="s">
        <v>1714</v>
      </c>
      <c r="E36" s="8" t="s">
        <v>1714</v>
      </c>
      <c r="F36" s="8" t="s">
        <v>1733</v>
      </c>
      <c r="G36" s="16">
        <v>74</v>
      </c>
      <c r="H36" s="16"/>
      <c r="I36" s="16">
        <v>7</v>
      </c>
      <c r="J36" s="16">
        <v>6</v>
      </c>
      <c r="K36" s="16">
        <v>4</v>
      </c>
      <c r="L36" s="16">
        <v>33</v>
      </c>
      <c r="M36" s="16">
        <v>24</v>
      </c>
      <c r="N36" s="16">
        <v>151</v>
      </c>
      <c r="O36" s="17">
        <v>16.919133974659999</v>
      </c>
      <c r="P36" s="18">
        <v>4.65283203125</v>
      </c>
      <c r="Q36" s="19">
        <v>0</v>
      </c>
      <c r="R36" s="19">
        <v>37425161.322916701</v>
      </c>
      <c r="S36" s="19">
        <v>64229859.354166701</v>
      </c>
      <c r="T36" s="19">
        <v>38866392.276041701</v>
      </c>
      <c r="U36" s="19">
        <v>216256987.609375</v>
      </c>
      <c r="V36" s="19">
        <v>595134251.44791698</v>
      </c>
    </row>
    <row r="37" spans="1:22" x14ac:dyDescent="0.15">
      <c r="A37" s="15" t="s">
        <v>2205</v>
      </c>
      <c r="B37" s="8" t="s">
        <v>2206</v>
      </c>
      <c r="C37" s="8" t="s">
        <v>2207</v>
      </c>
      <c r="D37" s="8" t="s">
        <v>1714</v>
      </c>
      <c r="E37" s="8" t="s">
        <v>1714</v>
      </c>
      <c r="F37" s="8" t="s">
        <v>1714</v>
      </c>
      <c r="G37" s="16">
        <v>70</v>
      </c>
      <c r="H37" s="16"/>
      <c r="I37" s="16">
        <v>9</v>
      </c>
      <c r="J37" s="16">
        <v>12</v>
      </c>
      <c r="K37" s="16">
        <v>7</v>
      </c>
      <c r="L37" s="16">
        <v>3</v>
      </c>
      <c r="M37" s="16">
        <v>39</v>
      </c>
      <c r="N37" s="16">
        <v>1637</v>
      </c>
      <c r="O37" s="17">
        <v>180.920495284661</v>
      </c>
      <c r="P37" s="18">
        <v>8.70458984375</v>
      </c>
      <c r="Q37" s="19">
        <v>0</v>
      </c>
      <c r="R37" s="19">
        <v>6105666.3958333302</v>
      </c>
      <c r="S37" s="19">
        <v>17323362.135416701</v>
      </c>
      <c r="T37" s="19">
        <v>7614845.3802083302</v>
      </c>
      <c r="U37" s="19">
        <v>6725490.8020833302</v>
      </c>
      <c r="V37" s="19">
        <v>44398046.354166701</v>
      </c>
    </row>
    <row r="38" spans="1:22" x14ac:dyDescent="0.15">
      <c r="A38" s="15" t="s">
        <v>58</v>
      </c>
      <c r="B38" s="8" t="s">
        <v>1198</v>
      </c>
      <c r="C38" s="8" t="s">
        <v>628</v>
      </c>
      <c r="D38" s="8" t="s">
        <v>1714</v>
      </c>
      <c r="E38" s="8" t="s">
        <v>1714</v>
      </c>
      <c r="F38" s="8" t="s">
        <v>1761</v>
      </c>
      <c r="G38" s="16">
        <v>70</v>
      </c>
      <c r="H38" s="16"/>
      <c r="I38" s="16">
        <v>9</v>
      </c>
      <c r="J38" s="16">
        <v>3</v>
      </c>
      <c r="K38" s="16">
        <v>4</v>
      </c>
      <c r="L38" s="16">
        <v>14</v>
      </c>
      <c r="M38" s="16">
        <v>40</v>
      </c>
      <c r="N38" s="16">
        <v>270</v>
      </c>
      <c r="O38" s="17">
        <v>31.399751024659999</v>
      </c>
      <c r="P38" s="18">
        <v>10.88720703125</v>
      </c>
      <c r="Q38" s="19">
        <v>0</v>
      </c>
      <c r="R38" s="19">
        <v>47848762.072916701</v>
      </c>
      <c r="S38" s="19">
        <v>18752307.175781298</v>
      </c>
      <c r="T38" s="19">
        <v>4904636.90625</v>
      </c>
      <c r="U38" s="19">
        <v>81736586.5</v>
      </c>
      <c r="V38" s="19">
        <v>494391869.97916698</v>
      </c>
    </row>
    <row r="39" spans="1:22" x14ac:dyDescent="0.15">
      <c r="A39" s="15" t="s">
        <v>205</v>
      </c>
      <c r="B39" s="8" t="s">
        <v>1345</v>
      </c>
      <c r="C39" s="8" t="s">
        <v>775</v>
      </c>
      <c r="D39" s="8" t="s">
        <v>1714</v>
      </c>
      <c r="E39" s="8" t="s">
        <v>1714</v>
      </c>
      <c r="F39" s="8" t="s">
        <v>1762</v>
      </c>
      <c r="G39" s="16">
        <v>70</v>
      </c>
      <c r="H39" s="16"/>
      <c r="I39" s="16">
        <v>8</v>
      </c>
      <c r="J39" s="16">
        <v>7</v>
      </c>
      <c r="K39" s="16">
        <v>4</v>
      </c>
      <c r="L39" s="16">
        <v>27</v>
      </c>
      <c r="M39" s="16">
        <v>24</v>
      </c>
      <c r="N39" s="16">
        <v>115</v>
      </c>
      <c r="O39" s="17">
        <v>11.64383232466</v>
      </c>
      <c r="P39" s="18">
        <v>4.53857421875</v>
      </c>
      <c r="Q39" s="19">
        <v>0</v>
      </c>
      <c r="R39" s="19">
        <v>65442151.515625</v>
      </c>
      <c r="S39" s="19">
        <v>33504384.041666701</v>
      </c>
      <c r="T39" s="19">
        <v>28206498.2578125</v>
      </c>
      <c r="U39" s="19">
        <v>332125708.95833302</v>
      </c>
      <c r="V39" s="19">
        <v>625768821.89583302</v>
      </c>
    </row>
    <row r="40" spans="1:22" x14ac:dyDescent="0.15">
      <c r="A40" s="15" t="s">
        <v>300</v>
      </c>
      <c r="B40" s="8" t="s">
        <v>1440</v>
      </c>
      <c r="C40" s="8" t="s">
        <v>870</v>
      </c>
      <c r="D40" s="8" t="s">
        <v>1714</v>
      </c>
      <c r="E40" s="8" t="s">
        <v>1714</v>
      </c>
      <c r="F40" s="8" t="s">
        <v>1714</v>
      </c>
      <c r="G40" s="16">
        <v>68</v>
      </c>
      <c r="H40" s="16"/>
      <c r="I40" s="16">
        <v>11</v>
      </c>
      <c r="J40" s="16">
        <v>7</v>
      </c>
      <c r="K40" s="16">
        <v>5</v>
      </c>
      <c r="L40" s="16">
        <v>19</v>
      </c>
      <c r="M40" s="16">
        <v>26</v>
      </c>
      <c r="N40" s="16">
        <v>208</v>
      </c>
      <c r="O40" s="17">
        <v>24.190163714659999</v>
      </c>
      <c r="P40" s="18">
        <v>10.31591796875</v>
      </c>
      <c r="Q40" s="19">
        <v>0</v>
      </c>
      <c r="R40" s="19">
        <v>30726973.015625</v>
      </c>
      <c r="S40" s="19">
        <v>19076419.864583299</v>
      </c>
      <c r="T40" s="19">
        <v>8023139.9192708302</v>
      </c>
      <c r="U40" s="19">
        <v>45792743.479166701</v>
      </c>
      <c r="V40" s="19">
        <v>273086524.25</v>
      </c>
    </row>
    <row r="41" spans="1:22" x14ac:dyDescent="0.15">
      <c r="A41" s="15" t="s">
        <v>78</v>
      </c>
      <c r="B41" s="8" t="s">
        <v>1218</v>
      </c>
      <c r="C41" s="8" t="s">
        <v>648</v>
      </c>
      <c r="D41" s="8" t="s">
        <v>1714</v>
      </c>
      <c r="E41" s="8" t="s">
        <v>2208</v>
      </c>
      <c r="F41" s="8" t="s">
        <v>1779</v>
      </c>
      <c r="G41" s="16">
        <v>68</v>
      </c>
      <c r="H41" s="16">
        <v>1</v>
      </c>
      <c r="I41" s="16">
        <v>14</v>
      </c>
      <c r="J41" s="16">
        <v>11</v>
      </c>
      <c r="K41" s="16">
        <v>8</v>
      </c>
      <c r="L41" s="16">
        <v>7</v>
      </c>
      <c r="M41" s="16">
        <v>27</v>
      </c>
      <c r="N41" s="16">
        <v>655</v>
      </c>
      <c r="O41" s="17">
        <v>72.377466444660101</v>
      </c>
      <c r="P41" s="18">
        <v>5.16064453125</v>
      </c>
      <c r="Q41" s="19">
        <v>19755443.609375</v>
      </c>
      <c r="R41" s="19">
        <v>38223701.153645799</v>
      </c>
      <c r="S41" s="19">
        <v>45191138.885416701</v>
      </c>
      <c r="T41" s="19">
        <v>18821335.752604201</v>
      </c>
      <c r="U41" s="19">
        <v>18135517.604166701</v>
      </c>
      <c r="V41" s="19">
        <v>87288610.270833299</v>
      </c>
    </row>
    <row r="42" spans="1:22" x14ac:dyDescent="0.15">
      <c r="A42" s="15" t="s">
        <v>154</v>
      </c>
      <c r="B42" s="8" t="s">
        <v>1294</v>
      </c>
      <c r="C42" s="8" t="s">
        <v>724</v>
      </c>
      <c r="D42" s="8" t="s">
        <v>1714</v>
      </c>
      <c r="E42" s="8" t="s">
        <v>1714</v>
      </c>
      <c r="F42" s="8" t="s">
        <v>1847</v>
      </c>
      <c r="G42" s="16">
        <v>67</v>
      </c>
      <c r="H42" s="16"/>
      <c r="I42" s="16">
        <v>19</v>
      </c>
      <c r="J42" s="16">
        <v>21</v>
      </c>
      <c r="K42" s="16">
        <v>12</v>
      </c>
      <c r="L42" s="16">
        <v>2</v>
      </c>
      <c r="M42" s="16">
        <v>13</v>
      </c>
      <c r="N42" s="16">
        <v>673</v>
      </c>
      <c r="O42" s="17">
        <v>73.697730334660207</v>
      </c>
      <c r="P42" s="18">
        <v>6.22705078125</v>
      </c>
      <c r="Q42" s="19">
        <v>0</v>
      </c>
      <c r="R42" s="19">
        <v>140906751.30208299</v>
      </c>
      <c r="S42" s="19">
        <v>115504363.5</v>
      </c>
      <c r="T42" s="19">
        <v>53903306.916666701</v>
      </c>
      <c r="U42" s="19">
        <v>13636070.46875</v>
      </c>
      <c r="V42" s="19">
        <v>74792001.208333299</v>
      </c>
    </row>
    <row r="43" spans="1:22" x14ac:dyDescent="0.15">
      <c r="A43" s="15" t="s">
        <v>204</v>
      </c>
      <c r="B43" s="8" t="s">
        <v>1344</v>
      </c>
      <c r="C43" s="8" t="s">
        <v>774</v>
      </c>
      <c r="D43" s="8" t="s">
        <v>1714</v>
      </c>
      <c r="E43" s="8" t="s">
        <v>1714</v>
      </c>
      <c r="F43" s="8" t="s">
        <v>1893</v>
      </c>
      <c r="G43" s="16">
        <v>66</v>
      </c>
      <c r="H43" s="16"/>
      <c r="I43" s="16">
        <v>9</v>
      </c>
      <c r="J43" s="16">
        <v>6</v>
      </c>
      <c r="K43" s="16">
        <v>3</v>
      </c>
      <c r="L43" s="16">
        <v>22</v>
      </c>
      <c r="M43" s="16">
        <v>26</v>
      </c>
      <c r="N43" s="16">
        <v>317</v>
      </c>
      <c r="O43" s="17">
        <v>34.194752764660002</v>
      </c>
      <c r="P43" s="18">
        <v>6.25244140625</v>
      </c>
      <c r="Q43" s="19">
        <v>0</v>
      </c>
      <c r="R43" s="19">
        <v>39958897.838541701</v>
      </c>
      <c r="S43" s="19">
        <v>12785751.5651042</v>
      </c>
      <c r="T43" s="19">
        <v>3372745.0677083302</v>
      </c>
      <c r="U43" s="19">
        <v>81981556.0625</v>
      </c>
      <c r="V43" s="19">
        <v>393526612.22916698</v>
      </c>
    </row>
    <row r="44" spans="1:22" x14ac:dyDescent="0.15">
      <c r="A44" s="15" t="s">
        <v>331</v>
      </c>
      <c r="B44" s="8" t="s">
        <v>1471</v>
      </c>
      <c r="C44" s="8" t="s">
        <v>901</v>
      </c>
      <c r="D44" s="8" t="s">
        <v>1714</v>
      </c>
      <c r="E44" s="8" t="s">
        <v>1714</v>
      </c>
      <c r="F44" s="8" t="s">
        <v>1714</v>
      </c>
      <c r="G44" s="16">
        <v>65</v>
      </c>
      <c r="H44" s="16"/>
      <c r="I44" s="16">
        <v>9</v>
      </c>
      <c r="J44" s="16">
        <v>3</v>
      </c>
      <c r="K44" s="16">
        <v>2</v>
      </c>
      <c r="L44" s="16">
        <v>11</v>
      </c>
      <c r="M44" s="16">
        <v>40</v>
      </c>
      <c r="N44" s="16">
        <v>296</v>
      </c>
      <c r="O44" s="17">
        <v>33.488926784660002</v>
      </c>
      <c r="P44" s="18">
        <v>10.69677734375</v>
      </c>
      <c r="Q44" s="19">
        <v>0</v>
      </c>
      <c r="R44" s="19">
        <v>48301171.21875</v>
      </c>
      <c r="S44" s="19">
        <v>26198611.875</v>
      </c>
      <c r="T44" s="19">
        <v>11338891.75</v>
      </c>
      <c r="U44" s="19">
        <v>96347023.4375</v>
      </c>
      <c r="V44" s="19">
        <v>548101461.5</v>
      </c>
    </row>
    <row r="45" spans="1:22" x14ac:dyDescent="0.15">
      <c r="A45" s="15" t="s">
        <v>547</v>
      </c>
      <c r="B45" s="8" t="s">
        <v>1687</v>
      </c>
      <c r="C45" s="8" t="s">
        <v>1117</v>
      </c>
      <c r="D45" s="8" t="s">
        <v>1714</v>
      </c>
      <c r="E45" s="8" t="s">
        <v>1714</v>
      </c>
      <c r="F45" s="8" t="s">
        <v>2153</v>
      </c>
      <c r="G45" s="16">
        <v>62</v>
      </c>
      <c r="H45" s="16"/>
      <c r="I45" s="16">
        <v>11</v>
      </c>
      <c r="J45" s="16">
        <v>3</v>
      </c>
      <c r="K45" s="16">
        <v>1</v>
      </c>
      <c r="L45" s="16">
        <v>7</v>
      </c>
      <c r="M45" s="16">
        <v>40</v>
      </c>
      <c r="N45" s="16">
        <v>403</v>
      </c>
      <c r="O45" s="17">
        <v>46.080792714659999</v>
      </c>
      <c r="P45" s="18">
        <v>10.21337890625</v>
      </c>
      <c r="Q45" s="19">
        <v>0</v>
      </c>
      <c r="R45" s="19">
        <v>21131413.875</v>
      </c>
      <c r="S45" s="19">
        <v>8147620.9635416698</v>
      </c>
      <c r="T45" s="19">
        <v>3092981.390625</v>
      </c>
      <c r="U45" s="19">
        <v>21429092.338541701</v>
      </c>
      <c r="V45" s="19">
        <v>259014339.34375</v>
      </c>
    </row>
    <row r="46" spans="1:22" x14ac:dyDescent="0.15">
      <c r="A46" s="15" t="s">
        <v>533</v>
      </c>
      <c r="B46" s="8" t="s">
        <v>1673</v>
      </c>
      <c r="C46" s="8" t="s">
        <v>1103</v>
      </c>
      <c r="D46" s="8" t="s">
        <v>1714</v>
      </c>
      <c r="E46" s="8" t="s">
        <v>2209</v>
      </c>
      <c r="F46" s="8" t="s">
        <v>2141</v>
      </c>
      <c r="G46" s="16">
        <v>62</v>
      </c>
      <c r="H46" s="16">
        <v>2</v>
      </c>
      <c r="I46" s="16">
        <v>13</v>
      </c>
      <c r="J46" s="16">
        <v>14</v>
      </c>
      <c r="K46" s="16">
        <v>11</v>
      </c>
      <c r="L46" s="16">
        <v>9</v>
      </c>
      <c r="M46" s="16">
        <v>13</v>
      </c>
      <c r="N46" s="16">
        <v>633</v>
      </c>
      <c r="O46" s="17">
        <v>69.598690944660106</v>
      </c>
      <c r="P46" s="18">
        <v>5.66845703125</v>
      </c>
      <c r="Q46" s="19">
        <v>19755443.609375</v>
      </c>
      <c r="R46" s="19">
        <v>66574551.25</v>
      </c>
      <c r="S46" s="19">
        <v>73706020.135416701</v>
      </c>
      <c r="T46" s="19">
        <v>35763160.988281302</v>
      </c>
      <c r="U46" s="19">
        <v>19814751.416666701</v>
      </c>
      <c r="V46" s="19">
        <v>111112290.28125</v>
      </c>
    </row>
    <row r="47" spans="1:22" x14ac:dyDescent="0.15">
      <c r="A47" s="15" t="s">
        <v>41</v>
      </c>
      <c r="B47" s="8" t="s">
        <v>1181</v>
      </c>
      <c r="C47" s="8" t="s">
        <v>611</v>
      </c>
      <c r="D47" s="8" t="s">
        <v>1714</v>
      </c>
      <c r="E47" s="8" t="s">
        <v>1714</v>
      </c>
      <c r="F47" s="8" t="s">
        <v>1749</v>
      </c>
      <c r="G47" s="16">
        <v>61</v>
      </c>
      <c r="H47" s="16"/>
      <c r="I47" s="16">
        <v>23</v>
      </c>
      <c r="J47" s="16">
        <v>16</v>
      </c>
      <c r="K47" s="16">
        <v>10</v>
      </c>
      <c r="L47" s="16">
        <v>2</v>
      </c>
      <c r="M47" s="16">
        <v>10</v>
      </c>
      <c r="N47" s="16">
        <v>614</v>
      </c>
      <c r="O47" s="17">
        <v>68.946890114660107</v>
      </c>
      <c r="P47" s="18">
        <v>7.62060546875</v>
      </c>
      <c r="Q47" s="19">
        <v>0</v>
      </c>
      <c r="R47" s="19">
        <v>148879042.71875</v>
      </c>
      <c r="S47" s="19">
        <v>113379469.114583</v>
      </c>
      <c r="T47" s="19">
        <v>56928530.802083299</v>
      </c>
      <c r="U47" s="19">
        <v>14475636.03125</v>
      </c>
      <c r="V47" s="19">
        <v>77318539.104166701</v>
      </c>
    </row>
    <row r="48" spans="1:22" x14ac:dyDescent="0.15">
      <c r="A48" s="15" t="s">
        <v>501</v>
      </c>
      <c r="B48" s="8" t="s">
        <v>1641</v>
      </c>
      <c r="C48" s="8" t="s">
        <v>1071</v>
      </c>
      <c r="D48" s="8" t="s">
        <v>1714</v>
      </c>
      <c r="E48" s="8" t="s">
        <v>2210</v>
      </c>
      <c r="F48" s="8" t="s">
        <v>2113</v>
      </c>
      <c r="G48" s="16">
        <v>59</v>
      </c>
      <c r="H48" s="16"/>
      <c r="I48" s="16">
        <v>27</v>
      </c>
      <c r="J48" s="16">
        <v>19</v>
      </c>
      <c r="K48" s="16">
        <v>4</v>
      </c>
      <c r="L48" s="16"/>
      <c r="M48" s="16">
        <v>9</v>
      </c>
      <c r="N48" s="16">
        <v>1445</v>
      </c>
      <c r="O48" s="17">
        <v>160.99035118466</v>
      </c>
      <c r="P48" s="18">
        <v>8.51416015625</v>
      </c>
      <c r="Q48" s="19">
        <v>0</v>
      </c>
      <c r="R48" s="19">
        <v>21389627.416666701</v>
      </c>
      <c r="S48" s="19">
        <v>19484381.53125</v>
      </c>
      <c r="T48" s="19">
        <v>4769743.1197916698</v>
      </c>
      <c r="U48" s="19">
        <v>0</v>
      </c>
      <c r="V48" s="19">
        <v>10492732.1041667</v>
      </c>
    </row>
    <row r="49" spans="1:22" x14ac:dyDescent="0.15">
      <c r="A49" s="15" t="s">
        <v>136</v>
      </c>
      <c r="B49" s="8" t="s">
        <v>1276</v>
      </c>
      <c r="C49" s="8" t="s">
        <v>706</v>
      </c>
      <c r="D49" s="8" t="s">
        <v>1714</v>
      </c>
      <c r="E49" s="8" t="s">
        <v>1714</v>
      </c>
      <c r="F49" s="8" t="s">
        <v>1714</v>
      </c>
      <c r="G49" s="16">
        <v>59</v>
      </c>
      <c r="H49" s="16"/>
      <c r="I49" s="16">
        <v>7</v>
      </c>
      <c r="J49" s="16">
        <v>4</v>
      </c>
      <c r="K49" s="16">
        <v>5</v>
      </c>
      <c r="L49" s="16">
        <v>16</v>
      </c>
      <c r="M49" s="16">
        <v>27</v>
      </c>
      <c r="N49" s="16">
        <v>188</v>
      </c>
      <c r="O49" s="17">
        <v>21.631180154660001</v>
      </c>
      <c r="P49" s="18">
        <v>11.78076171875</v>
      </c>
      <c r="Q49" s="19">
        <v>0</v>
      </c>
      <c r="R49" s="19">
        <v>43944201.083333299</v>
      </c>
      <c r="S49" s="19">
        <v>21924251.984375</v>
      </c>
      <c r="T49" s="19">
        <v>9676578.7239583302</v>
      </c>
      <c r="U49" s="19">
        <v>62966232.446614601</v>
      </c>
      <c r="V49" s="19">
        <v>476126486.22916698</v>
      </c>
    </row>
    <row r="50" spans="1:22" x14ac:dyDescent="0.15">
      <c r="A50" s="15" t="s">
        <v>2211</v>
      </c>
      <c r="B50" s="8" t="s">
        <v>2212</v>
      </c>
      <c r="C50" s="8" t="s">
        <v>2213</v>
      </c>
      <c r="D50" s="8" t="s">
        <v>1714</v>
      </c>
      <c r="E50" s="8" t="s">
        <v>1714</v>
      </c>
      <c r="F50" s="8" t="s">
        <v>1714</v>
      </c>
      <c r="G50" s="16">
        <v>58</v>
      </c>
      <c r="H50" s="16"/>
      <c r="I50" s="16">
        <v>21</v>
      </c>
      <c r="J50" s="16">
        <v>22</v>
      </c>
      <c r="K50" s="16">
        <v>12</v>
      </c>
      <c r="L50" s="16"/>
      <c r="M50" s="16">
        <v>3</v>
      </c>
      <c r="N50" s="16">
        <v>965</v>
      </c>
      <c r="O50" s="17">
        <v>108.76160912466</v>
      </c>
      <c r="P50" s="18">
        <v>6.88818359375</v>
      </c>
      <c r="Q50" s="19">
        <v>0</v>
      </c>
      <c r="R50" s="19">
        <v>15117570.765625</v>
      </c>
      <c r="S50" s="19">
        <v>18641652.541666701</v>
      </c>
      <c r="T50" s="19">
        <v>8527031.30859375</v>
      </c>
      <c r="U50" s="19">
        <v>0</v>
      </c>
      <c r="V50" s="19">
        <v>4801198.84375</v>
      </c>
    </row>
    <row r="51" spans="1:22" x14ac:dyDescent="0.15">
      <c r="A51" s="15" t="s">
        <v>151</v>
      </c>
      <c r="B51" s="8" t="s">
        <v>1291</v>
      </c>
      <c r="C51" s="8" t="s">
        <v>721</v>
      </c>
      <c r="D51" s="8" t="s">
        <v>1714</v>
      </c>
      <c r="E51" s="8" t="s">
        <v>1714</v>
      </c>
      <c r="F51" s="8" t="s">
        <v>1844</v>
      </c>
      <c r="G51" s="16">
        <v>56</v>
      </c>
      <c r="H51" s="16"/>
      <c r="I51" s="16"/>
      <c r="J51" s="16">
        <v>2</v>
      </c>
      <c r="K51" s="16">
        <v>1</v>
      </c>
      <c r="L51" s="16">
        <v>6</v>
      </c>
      <c r="M51" s="16">
        <v>47</v>
      </c>
      <c r="N51" s="16">
        <v>1605</v>
      </c>
      <c r="O51" s="17">
        <v>172.77584472466</v>
      </c>
      <c r="P51" s="18">
        <v>9.33447265625</v>
      </c>
      <c r="Q51" s="19">
        <v>0</v>
      </c>
      <c r="R51" s="19">
        <v>0</v>
      </c>
      <c r="S51" s="19">
        <v>2508504.6328125</v>
      </c>
      <c r="T51" s="19">
        <v>845007.98828125</v>
      </c>
      <c r="U51" s="19">
        <v>11536010.9420573</v>
      </c>
      <c r="V51" s="19">
        <v>62174354.1875</v>
      </c>
    </row>
    <row r="52" spans="1:22" x14ac:dyDescent="0.15">
      <c r="A52" s="15" t="s">
        <v>442</v>
      </c>
      <c r="B52" s="8" t="s">
        <v>1582</v>
      </c>
      <c r="C52" s="8" t="s">
        <v>1012</v>
      </c>
      <c r="D52" s="8" t="s">
        <v>1714</v>
      </c>
      <c r="E52" s="8" t="s">
        <v>1714</v>
      </c>
      <c r="F52" s="8" t="s">
        <v>2068</v>
      </c>
      <c r="G52" s="16">
        <v>49</v>
      </c>
      <c r="H52" s="16"/>
      <c r="I52" s="16">
        <v>15</v>
      </c>
      <c r="J52" s="16">
        <v>18</v>
      </c>
      <c r="K52" s="16">
        <v>10</v>
      </c>
      <c r="L52" s="16"/>
      <c r="M52" s="16">
        <v>6</v>
      </c>
      <c r="N52" s="16">
        <v>1118</v>
      </c>
      <c r="O52" s="17">
        <v>124.41151467466</v>
      </c>
      <c r="P52" s="18">
        <v>5.75732421875</v>
      </c>
      <c r="Q52" s="19">
        <v>0</v>
      </c>
      <c r="R52" s="19">
        <v>13652996.2395833</v>
      </c>
      <c r="S52" s="19">
        <v>29327344.46875</v>
      </c>
      <c r="T52" s="19">
        <v>11280171.6901042</v>
      </c>
      <c r="U52" s="19">
        <v>0</v>
      </c>
      <c r="V52" s="19">
        <v>9470010.1979166698</v>
      </c>
    </row>
    <row r="53" spans="1:22" x14ac:dyDescent="0.15">
      <c r="A53" s="15" t="s">
        <v>130</v>
      </c>
      <c r="B53" s="8" t="s">
        <v>1270</v>
      </c>
      <c r="C53" s="8" t="s">
        <v>700</v>
      </c>
      <c r="D53" s="8" t="s">
        <v>1714</v>
      </c>
      <c r="E53" s="8" t="s">
        <v>2214</v>
      </c>
      <c r="F53" s="8" t="s">
        <v>1829</v>
      </c>
      <c r="G53" s="16">
        <v>49</v>
      </c>
      <c r="H53" s="16"/>
      <c r="I53" s="16">
        <v>17</v>
      </c>
      <c r="J53" s="16">
        <v>19</v>
      </c>
      <c r="K53" s="16">
        <v>7</v>
      </c>
      <c r="L53" s="16"/>
      <c r="M53" s="16">
        <v>6</v>
      </c>
      <c r="N53" s="16">
        <v>529</v>
      </c>
      <c r="O53" s="17">
        <v>59.569317054660097</v>
      </c>
      <c r="P53" s="18">
        <v>7.57666015625</v>
      </c>
      <c r="Q53" s="19">
        <v>0</v>
      </c>
      <c r="R53" s="19">
        <v>41779471.486979201</v>
      </c>
      <c r="S53" s="19">
        <v>60207164.75</v>
      </c>
      <c r="T53" s="19">
        <v>26898644.28125</v>
      </c>
      <c r="U53" s="19">
        <v>0</v>
      </c>
      <c r="V53" s="19">
        <v>18432341.947916701</v>
      </c>
    </row>
    <row r="54" spans="1:22" x14ac:dyDescent="0.15">
      <c r="A54" s="15" t="s">
        <v>232</v>
      </c>
      <c r="B54" s="8" t="s">
        <v>1372</v>
      </c>
      <c r="C54" s="8" t="s">
        <v>802</v>
      </c>
      <c r="D54" s="8" t="s">
        <v>1714</v>
      </c>
      <c r="E54" s="8" t="s">
        <v>2215</v>
      </c>
      <c r="F54" s="8" t="s">
        <v>1912</v>
      </c>
      <c r="G54" s="16">
        <v>47</v>
      </c>
      <c r="H54" s="16"/>
      <c r="I54" s="16">
        <v>23</v>
      </c>
      <c r="J54" s="16">
        <v>15</v>
      </c>
      <c r="K54" s="16">
        <v>6</v>
      </c>
      <c r="L54" s="16"/>
      <c r="M54" s="16">
        <v>3</v>
      </c>
      <c r="N54" s="16">
        <v>1004</v>
      </c>
      <c r="O54" s="17">
        <v>113.51172373465999</v>
      </c>
      <c r="P54" s="18">
        <v>9.01220703125</v>
      </c>
      <c r="Q54" s="19">
        <v>0</v>
      </c>
      <c r="R54" s="19">
        <v>26292109.645833299</v>
      </c>
      <c r="S54" s="19">
        <v>23812178.015625</v>
      </c>
      <c r="T54" s="19">
        <v>9776856.1432291698</v>
      </c>
      <c r="U54" s="19">
        <v>0</v>
      </c>
      <c r="V54" s="19">
        <v>4883591.0416666698</v>
      </c>
    </row>
    <row r="55" spans="1:22" x14ac:dyDescent="0.15">
      <c r="A55" s="15" t="s">
        <v>2216</v>
      </c>
      <c r="B55" s="8" t="s">
        <v>2217</v>
      </c>
      <c r="C55" s="8" t="s">
        <v>2218</v>
      </c>
      <c r="D55" s="8" t="s">
        <v>1714</v>
      </c>
      <c r="E55" s="8" t="s">
        <v>1714</v>
      </c>
      <c r="F55" s="8" t="s">
        <v>2219</v>
      </c>
      <c r="G55" s="16">
        <v>45</v>
      </c>
      <c r="H55" s="16"/>
      <c r="I55" s="16">
        <v>15</v>
      </c>
      <c r="J55" s="16">
        <v>17</v>
      </c>
      <c r="K55" s="16">
        <v>6</v>
      </c>
      <c r="L55" s="16"/>
      <c r="M55" s="16">
        <v>7</v>
      </c>
      <c r="N55" s="16">
        <v>1031</v>
      </c>
      <c r="O55" s="17">
        <v>114.41938185466</v>
      </c>
      <c r="P55" s="18">
        <v>6.81494140625</v>
      </c>
      <c r="Q55" s="19">
        <v>0</v>
      </c>
      <c r="R55" s="19">
        <v>34540649.955729201</v>
      </c>
      <c r="S55" s="19">
        <v>34386944.122395799</v>
      </c>
      <c r="T55" s="19">
        <v>16603271.7291667</v>
      </c>
      <c r="U55" s="19">
        <v>0</v>
      </c>
      <c r="V55" s="19">
        <v>11656014.9739583</v>
      </c>
    </row>
    <row r="56" spans="1:22" x14ac:dyDescent="0.15">
      <c r="A56" s="15" t="s">
        <v>229</v>
      </c>
      <c r="B56" s="8" t="s">
        <v>1369</v>
      </c>
      <c r="C56" s="8" t="s">
        <v>799</v>
      </c>
      <c r="D56" s="8" t="s">
        <v>1714</v>
      </c>
      <c r="E56" s="8" t="s">
        <v>1714</v>
      </c>
      <c r="F56" s="8" t="s">
        <v>1714</v>
      </c>
      <c r="G56" s="16">
        <v>44</v>
      </c>
      <c r="H56" s="16"/>
      <c r="I56" s="16">
        <v>6</v>
      </c>
      <c r="J56" s="16">
        <v>1</v>
      </c>
      <c r="K56" s="16"/>
      <c r="L56" s="16">
        <v>7</v>
      </c>
      <c r="M56" s="16">
        <v>30</v>
      </c>
      <c r="N56" s="16">
        <v>214</v>
      </c>
      <c r="O56" s="17">
        <v>24.587868784659999</v>
      </c>
      <c r="P56" s="18">
        <v>10.08154296875</v>
      </c>
      <c r="Q56" s="19">
        <v>0</v>
      </c>
      <c r="R56" s="19">
        <v>12139892.0117188</v>
      </c>
      <c r="S56" s="19">
        <v>4280007.1347656297</v>
      </c>
      <c r="T56" s="19">
        <v>0</v>
      </c>
      <c r="U56" s="19">
        <v>24028415.703125</v>
      </c>
      <c r="V56" s="19">
        <v>255062701.86458299</v>
      </c>
    </row>
    <row r="57" spans="1:22" x14ac:dyDescent="0.15">
      <c r="A57" s="15" t="s">
        <v>427</v>
      </c>
      <c r="B57" s="8" t="s">
        <v>1567</v>
      </c>
      <c r="C57" s="8" t="s">
        <v>997</v>
      </c>
      <c r="D57" s="8" t="s">
        <v>1714</v>
      </c>
      <c r="E57" s="8" t="s">
        <v>1714</v>
      </c>
      <c r="F57" s="8" t="s">
        <v>2054</v>
      </c>
      <c r="G57" s="16">
        <v>44</v>
      </c>
      <c r="H57" s="16"/>
      <c r="I57" s="16">
        <v>11</v>
      </c>
      <c r="J57" s="16">
        <v>14</v>
      </c>
      <c r="K57" s="16">
        <v>8</v>
      </c>
      <c r="L57" s="16">
        <v>2</v>
      </c>
      <c r="M57" s="16">
        <v>9</v>
      </c>
      <c r="N57" s="16">
        <v>299</v>
      </c>
      <c r="O57" s="17">
        <v>33.579860324659997</v>
      </c>
      <c r="P57" s="18">
        <v>8.03076171875</v>
      </c>
      <c r="Q57" s="19">
        <v>0</v>
      </c>
      <c r="R57" s="19">
        <v>63452636.161458299</v>
      </c>
      <c r="S57" s="19">
        <v>91029146.354166701</v>
      </c>
      <c r="T57" s="19">
        <v>32297061.380208299</v>
      </c>
      <c r="U57" s="19">
        <v>4460822.62890625</v>
      </c>
      <c r="V57" s="19">
        <v>32297043.0625</v>
      </c>
    </row>
    <row r="58" spans="1:22" x14ac:dyDescent="0.15">
      <c r="A58" s="15" t="s">
        <v>248</v>
      </c>
      <c r="B58" s="8" t="s">
        <v>1388</v>
      </c>
      <c r="C58" s="8" t="s">
        <v>818</v>
      </c>
      <c r="D58" s="8" t="s">
        <v>2220</v>
      </c>
      <c r="E58" s="8" t="s">
        <v>1714</v>
      </c>
      <c r="F58" s="8" t="s">
        <v>1729</v>
      </c>
      <c r="G58" s="16">
        <v>44</v>
      </c>
      <c r="H58" s="16">
        <v>6</v>
      </c>
      <c r="I58" s="16">
        <v>7</v>
      </c>
      <c r="J58" s="16">
        <v>5</v>
      </c>
      <c r="K58" s="16">
        <v>4</v>
      </c>
      <c r="L58" s="16">
        <v>9</v>
      </c>
      <c r="M58" s="16">
        <v>13</v>
      </c>
      <c r="N58" s="16">
        <v>103</v>
      </c>
      <c r="O58" s="17">
        <v>11.36038230466</v>
      </c>
      <c r="P58" s="18">
        <v>11.35595703125</v>
      </c>
      <c r="Q58" s="19">
        <v>51776358.119791701</v>
      </c>
      <c r="R58" s="19">
        <v>65007136.880208299</v>
      </c>
      <c r="S58" s="19">
        <v>30965324.6171875</v>
      </c>
      <c r="T58" s="19">
        <v>23491973.158854201</v>
      </c>
      <c r="U58" s="19">
        <v>24998156.435546901</v>
      </c>
      <c r="V58" s="19">
        <v>227617789.23958299</v>
      </c>
    </row>
    <row r="59" spans="1:22" x14ac:dyDescent="0.15">
      <c r="A59" s="15" t="s">
        <v>478</v>
      </c>
      <c r="B59" s="8" t="s">
        <v>1618</v>
      </c>
      <c r="C59" s="8" t="s">
        <v>1048</v>
      </c>
      <c r="D59" s="8" t="s">
        <v>1714</v>
      </c>
      <c r="E59" s="8" t="s">
        <v>1714</v>
      </c>
      <c r="F59" s="8" t="s">
        <v>1714</v>
      </c>
      <c r="G59" s="16">
        <v>43</v>
      </c>
      <c r="H59" s="16"/>
      <c r="I59" s="16">
        <v>14</v>
      </c>
      <c r="J59" s="16">
        <v>10</v>
      </c>
      <c r="K59" s="16">
        <v>5</v>
      </c>
      <c r="L59" s="16">
        <v>1</v>
      </c>
      <c r="M59" s="16">
        <v>13</v>
      </c>
      <c r="N59" s="16">
        <v>722</v>
      </c>
      <c r="O59" s="17">
        <v>80.648999954659999</v>
      </c>
      <c r="P59" s="18">
        <v>6.85888671875</v>
      </c>
      <c r="Q59" s="19">
        <v>0</v>
      </c>
      <c r="R59" s="19">
        <v>124095700.666667</v>
      </c>
      <c r="S59" s="19">
        <v>37640262.25</v>
      </c>
      <c r="T59" s="19">
        <v>14730851.1770833</v>
      </c>
      <c r="U59" s="19">
        <v>6094973.875</v>
      </c>
      <c r="V59" s="19">
        <v>57706274.15625</v>
      </c>
    </row>
    <row r="60" spans="1:22" x14ac:dyDescent="0.15">
      <c r="A60" s="15" t="s">
        <v>231</v>
      </c>
      <c r="B60" s="8" t="s">
        <v>1371</v>
      </c>
      <c r="C60" s="8" t="s">
        <v>801</v>
      </c>
      <c r="D60" s="8" t="s">
        <v>1714</v>
      </c>
      <c r="E60" s="8" t="s">
        <v>1714</v>
      </c>
      <c r="F60" s="8" t="s">
        <v>1714</v>
      </c>
      <c r="G60" s="16">
        <v>42</v>
      </c>
      <c r="H60" s="16"/>
      <c r="I60" s="16">
        <v>10</v>
      </c>
      <c r="J60" s="16"/>
      <c r="K60" s="16"/>
      <c r="L60" s="16">
        <v>8</v>
      </c>
      <c r="M60" s="16">
        <v>24</v>
      </c>
      <c r="N60" s="16">
        <v>263</v>
      </c>
      <c r="O60" s="17">
        <v>29.57905527466</v>
      </c>
      <c r="P60" s="18">
        <v>10.15478515625</v>
      </c>
      <c r="Q60" s="19">
        <v>0</v>
      </c>
      <c r="R60" s="19">
        <v>30839867.6484375</v>
      </c>
      <c r="S60" s="19">
        <v>0</v>
      </c>
      <c r="T60" s="19">
        <v>0</v>
      </c>
      <c r="U60" s="19">
        <v>28907246.044270799</v>
      </c>
      <c r="V60" s="19">
        <v>196381993.77604201</v>
      </c>
    </row>
    <row r="61" spans="1:22" x14ac:dyDescent="0.15">
      <c r="A61" s="15" t="s">
        <v>472</v>
      </c>
      <c r="B61" s="8" t="s">
        <v>1612</v>
      </c>
      <c r="C61" s="8" t="s">
        <v>1042</v>
      </c>
      <c r="D61" s="8" t="s">
        <v>1714</v>
      </c>
      <c r="E61" s="8" t="s">
        <v>1714</v>
      </c>
      <c r="F61" s="8" t="s">
        <v>2090</v>
      </c>
      <c r="G61" s="16">
        <v>42</v>
      </c>
      <c r="H61" s="16"/>
      <c r="I61" s="16">
        <v>2</v>
      </c>
      <c r="J61" s="16">
        <v>2</v>
      </c>
      <c r="K61" s="16"/>
      <c r="L61" s="16">
        <v>18</v>
      </c>
      <c r="M61" s="16">
        <v>20</v>
      </c>
      <c r="N61" s="16">
        <v>172</v>
      </c>
      <c r="O61" s="17">
        <v>19.766516894660001</v>
      </c>
      <c r="P61" s="18">
        <v>4.84326171875</v>
      </c>
      <c r="Q61" s="19">
        <v>0</v>
      </c>
      <c r="R61" s="19">
        <v>10573924.421875</v>
      </c>
      <c r="S61" s="19">
        <v>10220420.1171875</v>
      </c>
      <c r="T61" s="19">
        <v>0</v>
      </c>
      <c r="U61" s="19">
        <v>80269236.520833299</v>
      </c>
      <c r="V61" s="19">
        <v>274679929.02083302</v>
      </c>
    </row>
    <row r="62" spans="1:22" x14ac:dyDescent="0.15">
      <c r="A62" s="15" t="s">
        <v>2221</v>
      </c>
      <c r="B62" s="8" t="s">
        <v>2222</v>
      </c>
      <c r="C62" s="8" t="s">
        <v>2223</v>
      </c>
      <c r="D62" s="8" t="s">
        <v>1714</v>
      </c>
      <c r="E62" s="8" t="s">
        <v>2224</v>
      </c>
      <c r="F62" s="8" t="s">
        <v>2225</v>
      </c>
      <c r="G62" s="16">
        <v>42</v>
      </c>
      <c r="H62" s="16"/>
      <c r="I62" s="16"/>
      <c r="J62" s="16"/>
      <c r="K62" s="16"/>
      <c r="L62" s="16"/>
      <c r="M62" s="16">
        <v>42</v>
      </c>
      <c r="N62" s="16">
        <v>4644</v>
      </c>
      <c r="O62" s="17">
        <v>531.70983606466496</v>
      </c>
      <c r="P62" s="18">
        <v>6.41748046875</v>
      </c>
      <c r="Q62" s="19">
        <v>0</v>
      </c>
      <c r="R62" s="19">
        <v>0</v>
      </c>
      <c r="S62" s="19">
        <v>0</v>
      </c>
      <c r="T62" s="19">
        <v>0</v>
      </c>
      <c r="U62" s="19">
        <v>0</v>
      </c>
      <c r="V62" s="19">
        <v>18088174.526041701</v>
      </c>
    </row>
    <row r="63" spans="1:22" x14ac:dyDescent="0.15">
      <c r="A63" s="15" t="s">
        <v>312</v>
      </c>
      <c r="B63" s="8" t="s">
        <v>1452</v>
      </c>
      <c r="C63" s="8" t="s">
        <v>882</v>
      </c>
      <c r="D63" s="8" t="s">
        <v>1714</v>
      </c>
      <c r="E63" s="8" t="s">
        <v>2226</v>
      </c>
      <c r="F63" s="8" t="s">
        <v>1956</v>
      </c>
      <c r="G63" s="16">
        <v>42</v>
      </c>
      <c r="H63" s="16">
        <v>6</v>
      </c>
      <c r="I63" s="16">
        <v>5</v>
      </c>
      <c r="J63" s="16">
        <v>3</v>
      </c>
      <c r="K63" s="16">
        <v>4</v>
      </c>
      <c r="L63" s="16">
        <v>5</v>
      </c>
      <c r="M63" s="16">
        <v>19</v>
      </c>
      <c r="N63" s="16">
        <v>462</v>
      </c>
      <c r="O63" s="17">
        <v>50.082099854660001</v>
      </c>
      <c r="P63" s="18">
        <v>9.01220703125</v>
      </c>
      <c r="Q63" s="19">
        <v>24074113.869791701</v>
      </c>
      <c r="R63" s="19">
        <v>20627639.578125</v>
      </c>
      <c r="S63" s="19">
        <v>15285271.4895833</v>
      </c>
      <c r="T63" s="19">
        <v>7030323.7708333302</v>
      </c>
      <c r="U63" s="19">
        <v>36247989.645833299</v>
      </c>
      <c r="V63" s="19">
        <v>151091890.97916701</v>
      </c>
    </row>
    <row r="64" spans="1:22" x14ac:dyDescent="0.15">
      <c r="A64" s="15" t="s">
        <v>416</v>
      </c>
      <c r="B64" s="8" t="s">
        <v>1556</v>
      </c>
      <c r="C64" s="8" t="s">
        <v>986</v>
      </c>
      <c r="D64" s="8" t="s">
        <v>1714</v>
      </c>
      <c r="E64" s="8" t="s">
        <v>2214</v>
      </c>
      <c r="F64" s="8" t="s">
        <v>2043</v>
      </c>
      <c r="G64" s="16">
        <v>40</v>
      </c>
      <c r="H64" s="16"/>
      <c r="I64" s="16">
        <v>14</v>
      </c>
      <c r="J64" s="16">
        <v>17</v>
      </c>
      <c r="K64" s="16">
        <v>8</v>
      </c>
      <c r="L64" s="16"/>
      <c r="M64" s="16">
        <v>1</v>
      </c>
      <c r="N64" s="16">
        <v>499</v>
      </c>
      <c r="O64" s="17">
        <v>56.333556874660097</v>
      </c>
      <c r="P64" s="18">
        <v>7.25439453125</v>
      </c>
      <c r="Q64" s="19">
        <v>0</v>
      </c>
      <c r="R64" s="19">
        <v>41655936.783854201</v>
      </c>
      <c r="S64" s="19">
        <v>56572040.463541701</v>
      </c>
      <c r="T64" s="19">
        <v>25402722.8125</v>
      </c>
      <c r="U64" s="19">
        <v>0</v>
      </c>
      <c r="V64" s="19">
        <v>7818913.65625</v>
      </c>
    </row>
    <row r="65" spans="1:22" x14ac:dyDescent="0.15">
      <c r="A65" s="15" t="s">
        <v>178</v>
      </c>
      <c r="B65" s="8" t="s">
        <v>1318</v>
      </c>
      <c r="C65" s="8" t="s">
        <v>748</v>
      </c>
      <c r="D65" s="8" t="s">
        <v>1714</v>
      </c>
      <c r="E65" s="8" t="s">
        <v>1714</v>
      </c>
      <c r="F65" s="8" t="s">
        <v>1871</v>
      </c>
      <c r="G65" s="16">
        <v>40</v>
      </c>
      <c r="H65" s="16"/>
      <c r="I65" s="16">
        <v>1</v>
      </c>
      <c r="J65" s="16">
        <v>1</v>
      </c>
      <c r="K65" s="16"/>
      <c r="L65" s="16">
        <v>17</v>
      </c>
      <c r="M65" s="16">
        <v>21</v>
      </c>
      <c r="N65" s="16">
        <v>172</v>
      </c>
      <c r="O65" s="17">
        <v>19.841459754660001</v>
      </c>
      <c r="P65" s="18">
        <v>4.91943359375</v>
      </c>
      <c r="Q65" s="19">
        <v>0</v>
      </c>
      <c r="R65" s="19">
        <v>7086113.9375</v>
      </c>
      <c r="S65" s="19">
        <v>2438239.1875</v>
      </c>
      <c r="T65" s="19">
        <v>0</v>
      </c>
      <c r="U65" s="19">
        <v>80269236.520833299</v>
      </c>
      <c r="V65" s="19">
        <v>261593450.35416701</v>
      </c>
    </row>
    <row r="66" spans="1:22" x14ac:dyDescent="0.15">
      <c r="A66" s="15" t="s">
        <v>214</v>
      </c>
      <c r="B66" s="8" t="s">
        <v>1354</v>
      </c>
      <c r="C66" s="8" t="s">
        <v>784</v>
      </c>
      <c r="D66" s="8" t="s">
        <v>1714</v>
      </c>
      <c r="E66" s="8" t="s">
        <v>1714</v>
      </c>
      <c r="F66" s="8" t="s">
        <v>1714</v>
      </c>
      <c r="G66" s="16">
        <v>40</v>
      </c>
      <c r="H66" s="16"/>
      <c r="I66" s="16">
        <v>6</v>
      </c>
      <c r="J66" s="16">
        <v>1</v>
      </c>
      <c r="K66" s="16"/>
      <c r="L66" s="16">
        <v>10</v>
      </c>
      <c r="M66" s="16">
        <v>23</v>
      </c>
      <c r="N66" s="16">
        <v>204</v>
      </c>
      <c r="O66" s="17">
        <v>24.13108494466</v>
      </c>
      <c r="P66" s="18">
        <v>11.61962890625</v>
      </c>
      <c r="Q66" s="19">
        <v>0</v>
      </c>
      <c r="R66" s="19">
        <v>24764549.3203125</v>
      </c>
      <c r="S66" s="19">
        <v>13951080.875</v>
      </c>
      <c r="T66" s="19">
        <v>0</v>
      </c>
      <c r="U66" s="19">
        <v>57816727.34375</v>
      </c>
      <c r="V66" s="19">
        <v>346305096.79166698</v>
      </c>
    </row>
    <row r="67" spans="1:22" x14ac:dyDescent="0.15">
      <c r="A67" s="15" t="s">
        <v>142</v>
      </c>
      <c r="B67" s="8" t="s">
        <v>1282</v>
      </c>
      <c r="C67" s="8" t="s">
        <v>712</v>
      </c>
      <c r="D67" s="8" t="s">
        <v>1714</v>
      </c>
      <c r="E67" s="8" t="s">
        <v>1714</v>
      </c>
      <c r="F67" s="8" t="s">
        <v>1714</v>
      </c>
      <c r="G67" s="16">
        <v>39</v>
      </c>
      <c r="H67" s="16"/>
      <c r="I67" s="16">
        <v>5</v>
      </c>
      <c r="J67" s="16">
        <v>4</v>
      </c>
      <c r="K67" s="16">
        <v>3</v>
      </c>
      <c r="L67" s="16">
        <v>10</v>
      </c>
      <c r="M67" s="16">
        <v>17</v>
      </c>
      <c r="N67" s="16">
        <v>211</v>
      </c>
      <c r="O67" s="17">
        <v>24.290505864659998</v>
      </c>
      <c r="P67" s="18">
        <v>11.54638671875</v>
      </c>
      <c r="Q67" s="19">
        <v>0</v>
      </c>
      <c r="R67" s="19">
        <v>42978409.208333299</v>
      </c>
      <c r="S67" s="19">
        <v>13784697.46875</v>
      </c>
      <c r="T67" s="19">
        <v>7414566.7369791698</v>
      </c>
      <c r="U67" s="19">
        <v>107288567.791667</v>
      </c>
      <c r="V67" s="19">
        <v>492035424.63020802</v>
      </c>
    </row>
    <row r="68" spans="1:22" x14ac:dyDescent="0.15">
      <c r="A68" s="15" t="s">
        <v>316</v>
      </c>
      <c r="B68" s="8" t="s">
        <v>1456</v>
      </c>
      <c r="C68" s="8" t="s">
        <v>886</v>
      </c>
      <c r="D68" s="8" t="s">
        <v>1714</v>
      </c>
      <c r="E68" s="8" t="s">
        <v>2187</v>
      </c>
      <c r="F68" s="8" t="s">
        <v>1868</v>
      </c>
      <c r="G68" s="16">
        <v>39</v>
      </c>
      <c r="H68" s="16">
        <v>12</v>
      </c>
      <c r="I68" s="16">
        <v>6</v>
      </c>
      <c r="J68" s="16">
        <v>7</v>
      </c>
      <c r="K68" s="16">
        <v>4</v>
      </c>
      <c r="L68" s="16">
        <v>4</v>
      </c>
      <c r="M68" s="16">
        <v>6</v>
      </c>
      <c r="N68" s="16">
        <v>641</v>
      </c>
      <c r="O68" s="17">
        <v>70.035954154660104</v>
      </c>
      <c r="P68" s="18">
        <v>5.71923828125</v>
      </c>
      <c r="Q68" s="19">
        <v>27637551.520833299</v>
      </c>
      <c r="R68" s="19">
        <v>38801759.0546875</v>
      </c>
      <c r="S68" s="19">
        <v>43170424.921875</v>
      </c>
      <c r="T68" s="19">
        <v>19923645.796875</v>
      </c>
      <c r="U68" s="19">
        <v>23734168.625</v>
      </c>
      <c r="V68" s="19">
        <v>71861063.166666701</v>
      </c>
    </row>
    <row r="69" spans="1:22" x14ac:dyDescent="0.15">
      <c r="A69" s="15" t="s">
        <v>2227</v>
      </c>
      <c r="B69" s="8" t="s">
        <v>2228</v>
      </c>
      <c r="C69" s="8" t="s">
        <v>2229</v>
      </c>
      <c r="D69" s="8" t="s">
        <v>1714</v>
      </c>
      <c r="E69" s="8" t="s">
        <v>1714</v>
      </c>
      <c r="F69" s="8" t="s">
        <v>1714</v>
      </c>
      <c r="G69" s="16">
        <v>38</v>
      </c>
      <c r="H69" s="16"/>
      <c r="I69" s="16">
        <v>5</v>
      </c>
      <c r="J69" s="16">
        <v>7</v>
      </c>
      <c r="K69" s="16">
        <v>8</v>
      </c>
      <c r="L69" s="16">
        <v>5</v>
      </c>
      <c r="M69" s="16">
        <v>13</v>
      </c>
      <c r="N69" s="16">
        <v>149</v>
      </c>
      <c r="O69" s="17">
        <v>16.82683520466</v>
      </c>
      <c r="P69" s="18">
        <v>4.22119140625</v>
      </c>
      <c r="Q69" s="19">
        <v>0</v>
      </c>
      <c r="R69" s="19">
        <v>49228162.3125</v>
      </c>
      <c r="S69" s="19">
        <v>54382080.875</v>
      </c>
      <c r="T69" s="19">
        <v>39569429.192708299</v>
      </c>
      <c r="U69" s="19">
        <v>35398560.21875</v>
      </c>
      <c r="V69" s="19">
        <v>97855089.208333299</v>
      </c>
    </row>
    <row r="70" spans="1:22" x14ac:dyDescent="0.15">
      <c r="A70" s="15" t="s">
        <v>230</v>
      </c>
      <c r="B70" s="8" t="s">
        <v>1370</v>
      </c>
      <c r="C70" s="8" t="s">
        <v>800</v>
      </c>
      <c r="D70" s="8" t="s">
        <v>1714</v>
      </c>
      <c r="E70" s="8" t="s">
        <v>1714</v>
      </c>
      <c r="F70" s="8" t="s">
        <v>1714</v>
      </c>
      <c r="G70" s="16">
        <v>38</v>
      </c>
      <c r="H70" s="16"/>
      <c r="I70" s="16">
        <v>5</v>
      </c>
      <c r="J70" s="16">
        <v>2</v>
      </c>
      <c r="K70" s="16">
        <v>1</v>
      </c>
      <c r="L70" s="16">
        <v>10</v>
      </c>
      <c r="M70" s="16">
        <v>20</v>
      </c>
      <c r="N70" s="16">
        <v>176</v>
      </c>
      <c r="O70" s="17">
        <v>20.71889008466</v>
      </c>
      <c r="P70" s="18">
        <v>10.71142578125</v>
      </c>
      <c r="Q70" s="19">
        <v>0</v>
      </c>
      <c r="R70" s="19">
        <v>20772513.34375</v>
      </c>
      <c r="S70" s="19">
        <v>9079213.546875</v>
      </c>
      <c r="T70" s="19">
        <v>4224564.125</v>
      </c>
      <c r="U70" s="19">
        <v>42408038.078125</v>
      </c>
      <c r="V70" s="19">
        <v>278410495.48958302</v>
      </c>
    </row>
    <row r="71" spans="1:22" x14ac:dyDescent="0.15">
      <c r="A71" s="15" t="s">
        <v>532</v>
      </c>
      <c r="B71" s="8" t="s">
        <v>1672</v>
      </c>
      <c r="C71" s="8" t="s">
        <v>1102</v>
      </c>
      <c r="D71" s="8" t="s">
        <v>1714</v>
      </c>
      <c r="E71" s="8" t="s">
        <v>1714</v>
      </c>
      <c r="F71" s="8" t="s">
        <v>1714</v>
      </c>
      <c r="G71" s="16">
        <v>38</v>
      </c>
      <c r="H71" s="16"/>
      <c r="I71" s="16">
        <v>9</v>
      </c>
      <c r="J71" s="16">
        <v>9</v>
      </c>
      <c r="K71" s="16">
        <v>7</v>
      </c>
      <c r="L71" s="16">
        <v>3</v>
      </c>
      <c r="M71" s="16">
        <v>10</v>
      </c>
      <c r="N71" s="16">
        <v>445</v>
      </c>
      <c r="O71" s="17">
        <v>49.241973744660001</v>
      </c>
      <c r="P71" s="18">
        <v>7.95751953125</v>
      </c>
      <c r="Q71" s="19">
        <v>0</v>
      </c>
      <c r="R71" s="19">
        <v>43662274.119791701</v>
      </c>
      <c r="S71" s="19">
        <v>55785512.104166701</v>
      </c>
      <c r="T71" s="19">
        <v>21058419.677083299</v>
      </c>
      <c r="U71" s="19">
        <v>8668625.24609375</v>
      </c>
      <c r="V71" s="19">
        <v>69430351.375</v>
      </c>
    </row>
    <row r="72" spans="1:22" x14ac:dyDescent="0.15">
      <c r="A72" s="15" t="s">
        <v>2230</v>
      </c>
      <c r="B72" s="8" t="s">
        <v>2231</v>
      </c>
      <c r="C72" s="8" t="s">
        <v>2232</v>
      </c>
      <c r="D72" s="8" t="s">
        <v>1714</v>
      </c>
      <c r="E72" s="8" t="s">
        <v>1714</v>
      </c>
      <c r="F72" s="8" t="s">
        <v>1714</v>
      </c>
      <c r="G72" s="16">
        <v>37</v>
      </c>
      <c r="H72" s="16"/>
      <c r="I72" s="16">
        <v>4</v>
      </c>
      <c r="J72" s="16">
        <v>1</v>
      </c>
      <c r="K72" s="16"/>
      <c r="L72" s="16">
        <v>5</v>
      </c>
      <c r="M72" s="16">
        <v>27</v>
      </c>
      <c r="N72" s="16">
        <v>214</v>
      </c>
      <c r="O72" s="17">
        <v>24.541917444660001</v>
      </c>
      <c r="P72" s="18">
        <v>10.11083984375</v>
      </c>
      <c r="Q72" s="19">
        <v>0</v>
      </c>
      <c r="R72" s="19">
        <v>9527938.7825520802</v>
      </c>
      <c r="S72" s="19">
        <v>4280007.1347656297</v>
      </c>
      <c r="T72" s="19">
        <v>0</v>
      </c>
      <c r="U72" s="19">
        <v>26008972.9921875</v>
      </c>
      <c r="V72" s="19">
        <v>255062701.86458299</v>
      </c>
    </row>
    <row r="73" spans="1:22" x14ac:dyDescent="0.15">
      <c r="A73" s="15" t="s">
        <v>283</v>
      </c>
      <c r="B73" s="8" t="s">
        <v>1423</v>
      </c>
      <c r="C73" s="8" t="s">
        <v>853</v>
      </c>
      <c r="D73" s="8" t="s">
        <v>1714</v>
      </c>
      <c r="E73" s="8" t="s">
        <v>1714</v>
      </c>
      <c r="F73" s="8" t="s">
        <v>1714</v>
      </c>
      <c r="G73" s="16">
        <v>37</v>
      </c>
      <c r="H73" s="16"/>
      <c r="I73" s="16">
        <v>7</v>
      </c>
      <c r="J73" s="16">
        <v>7</v>
      </c>
      <c r="K73" s="16">
        <v>2</v>
      </c>
      <c r="L73" s="16">
        <v>6</v>
      </c>
      <c r="M73" s="16">
        <v>15</v>
      </c>
      <c r="N73" s="16">
        <v>194</v>
      </c>
      <c r="O73" s="17">
        <v>22.577556934659999</v>
      </c>
      <c r="P73" s="18">
        <v>10.65283203125</v>
      </c>
      <c r="Q73" s="19">
        <v>0</v>
      </c>
      <c r="R73" s="19">
        <v>28281965.020833299</v>
      </c>
      <c r="S73" s="19">
        <v>20796697.032552101</v>
      </c>
      <c r="T73" s="19">
        <v>2363256.296875</v>
      </c>
      <c r="U73" s="19">
        <v>9992381.1015625</v>
      </c>
      <c r="V73" s="19">
        <v>124297347.666667</v>
      </c>
    </row>
    <row r="74" spans="1:22" x14ac:dyDescent="0.15">
      <c r="A74" s="15" t="s">
        <v>183</v>
      </c>
      <c r="B74" s="8" t="s">
        <v>1323</v>
      </c>
      <c r="C74" s="8" t="s">
        <v>753</v>
      </c>
      <c r="D74" s="8" t="s">
        <v>1714</v>
      </c>
      <c r="E74" s="8" t="s">
        <v>1714</v>
      </c>
      <c r="F74" s="8" t="s">
        <v>1714</v>
      </c>
      <c r="G74" s="16">
        <v>36</v>
      </c>
      <c r="H74" s="16"/>
      <c r="I74" s="16">
        <v>4</v>
      </c>
      <c r="J74" s="16">
        <v>2</v>
      </c>
      <c r="K74" s="16">
        <v>2</v>
      </c>
      <c r="L74" s="16">
        <v>15</v>
      </c>
      <c r="M74" s="16">
        <v>13</v>
      </c>
      <c r="N74" s="16">
        <v>157</v>
      </c>
      <c r="O74" s="17">
        <v>17.767897664660001</v>
      </c>
      <c r="P74" s="18">
        <v>11.25341796875</v>
      </c>
      <c r="Q74" s="19">
        <v>0</v>
      </c>
      <c r="R74" s="19">
        <v>37300330.640625</v>
      </c>
      <c r="S74" s="19">
        <v>20561867.25</v>
      </c>
      <c r="T74" s="19">
        <v>8439991.1796875</v>
      </c>
      <c r="U74" s="19">
        <v>50407584.223958299</v>
      </c>
      <c r="V74" s="19">
        <v>238601719.625</v>
      </c>
    </row>
    <row r="75" spans="1:22" x14ac:dyDescent="0.15">
      <c r="A75" s="15" t="s">
        <v>363</v>
      </c>
      <c r="B75" s="8" t="s">
        <v>1503</v>
      </c>
      <c r="C75" s="8" t="s">
        <v>933</v>
      </c>
      <c r="D75" s="8" t="s">
        <v>1714</v>
      </c>
      <c r="E75" s="8" t="s">
        <v>2233</v>
      </c>
      <c r="F75" s="8" t="s">
        <v>2001</v>
      </c>
      <c r="G75" s="16">
        <v>36</v>
      </c>
      <c r="H75" s="16"/>
      <c r="I75" s="16">
        <v>1</v>
      </c>
      <c r="J75" s="16">
        <v>3</v>
      </c>
      <c r="K75" s="16"/>
      <c r="L75" s="16">
        <v>5</v>
      </c>
      <c r="M75" s="16">
        <v>27</v>
      </c>
      <c r="N75" s="16">
        <v>740</v>
      </c>
      <c r="O75" s="17">
        <v>82.44777154466</v>
      </c>
      <c r="P75" s="18">
        <v>7.21044921875</v>
      </c>
      <c r="Q75" s="19">
        <v>0</v>
      </c>
      <c r="R75" s="19">
        <v>2983942.8125</v>
      </c>
      <c r="S75" s="19">
        <v>2732127.171875</v>
      </c>
      <c r="T75" s="19">
        <v>0</v>
      </c>
      <c r="U75" s="19">
        <v>10059637.6927083</v>
      </c>
      <c r="V75" s="19">
        <v>60451601.604166701</v>
      </c>
    </row>
    <row r="76" spans="1:22" x14ac:dyDescent="0.15">
      <c r="A76" s="15" t="s">
        <v>481</v>
      </c>
      <c r="B76" s="8" t="s">
        <v>1621</v>
      </c>
      <c r="C76" s="8" t="s">
        <v>1051</v>
      </c>
      <c r="D76" s="8" t="s">
        <v>1714</v>
      </c>
      <c r="E76" s="8" t="s">
        <v>2234</v>
      </c>
      <c r="F76" s="8" t="s">
        <v>2095</v>
      </c>
      <c r="G76" s="16">
        <v>36</v>
      </c>
      <c r="H76" s="16"/>
      <c r="I76" s="16">
        <v>17</v>
      </c>
      <c r="J76" s="16">
        <v>15</v>
      </c>
      <c r="K76" s="16">
        <v>4</v>
      </c>
      <c r="L76" s="16"/>
      <c r="M76" s="16"/>
      <c r="N76" s="16">
        <v>1124</v>
      </c>
      <c r="O76" s="17">
        <v>123.88851746466</v>
      </c>
      <c r="P76" s="18">
        <v>6.60986328125</v>
      </c>
      <c r="Q76" s="19">
        <v>0</v>
      </c>
      <c r="R76" s="19">
        <v>10786000.0807292</v>
      </c>
      <c r="S76" s="19">
        <v>15985704.3333333</v>
      </c>
      <c r="T76" s="19">
        <v>5551226.2864583302</v>
      </c>
      <c r="U76" s="19">
        <v>0</v>
      </c>
      <c r="V76" s="19">
        <v>0</v>
      </c>
    </row>
    <row r="77" spans="1:22" x14ac:dyDescent="0.15">
      <c r="A77" s="15" t="s">
        <v>376</v>
      </c>
      <c r="B77" s="8" t="s">
        <v>1516</v>
      </c>
      <c r="C77" s="8" t="s">
        <v>946</v>
      </c>
      <c r="D77" s="8" t="s">
        <v>1714</v>
      </c>
      <c r="E77" s="8" t="s">
        <v>1714</v>
      </c>
      <c r="F77" s="8" t="s">
        <v>2013</v>
      </c>
      <c r="G77" s="16">
        <v>35</v>
      </c>
      <c r="H77" s="16"/>
      <c r="I77" s="16">
        <v>5</v>
      </c>
      <c r="J77" s="16">
        <v>5</v>
      </c>
      <c r="K77" s="16">
        <v>5</v>
      </c>
      <c r="L77" s="16">
        <v>7</v>
      </c>
      <c r="M77" s="16">
        <v>13</v>
      </c>
      <c r="N77" s="16">
        <v>207</v>
      </c>
      <c r="O77" s="17">
        <v>22.734679994659999</v>
      </c>
      <c r="P77" s="18">
        <v>5.52880859375</v>
      </c>
      <c r="Q77" s="19">
        <v>0</v>
      </c>
      <c r="R77" s="19">
        <v>25671164.078125</v>
      </c>
      <c r="S77" s="19">
        <v>40111850.8125</v>
      </c>
      <c r="T77" s="19">
        <v>25493632.119791701</v>
      </c>
      <c r="U77" s="19">
        <v>120834741.916667</v>
      </c>
      <c r="V77" s="19">
        <v>286321056.69270802</v>
      </c>
    </row>
    <row r="78" spans="1:22" x14ac:dyDescent="0.15">
      <c r="A78" s="15" t="s">
        <v>143</v>
      </c>
      <c r="B78" s="8" t="s">
        <v>1283</v>
      </c>
      <c r="C78" s="8" t="s">
        <v>713</v>
      </c>
      <c r="D78" s="8" t="s">
        <v>1714</v>
      </c>
      <c r="E78" s="8" t="s">
        <v>1714</v>
      </c>
      <c r="F78" s="8" t="s">
        <v>1714</v>
      </c>
      <c r="G78" s="16">
        <v>35</v>
      </c>
      <c r="H78" s="16"/>
      <c r="I78" s="16">
        <v>4</v>
      </c>
      <c r="J78" s="16"/>
      <c r="K78" s="16"/>
      <c r="L78" s="16">
        <v>8</v>
      </c>
      <c r="M78" s="16">
        <v>23</v>
      </c>
      <c r="N78" s="16">
        <v>184</v>
      </c>
      <c r="O78" s="17">
        <v>21.409385694659999</v>
      </c>
      <c r="P78" s="18">
        <v>10.18408203125</v>
      </c>
      <c r="Q78" s="19">
        <v>0</v>
      </c>
      <c r="R78" s="19">
        <v>19388050.619791701</v>
      </c>
      <c r="S78" s="19">
        <v>0</v>
      </c>
      <c r="T78" s="19">
        <v>0</v>
      </c>
      <c r="U78" s="19">
        <v>79922554.791666701</v>
      </c>
      <c r="V78" s="19">
        <v>310879679.875</v>
      </c>
    </row>
    <row r="79" spans="1:22" x14ac:dyDescent="0.15">
      <c r="A79" s="15" t="s">
        <v>2235</v>
      </c>
      <c r="B79" s="8" t="s">
        <v>2236</v>
      </c>
      <c r="C79" s="8" t="s">
        <v>2237</v>
      </c>
      <c r="D79" s="8" t="s">
        <v>1714</v>
      </c>
      <c r="E79" s="8" t="s">
        <v>1714</v>
      </c>
      <c r="F79" s="8" t="s">
        <v>1714</v>
      </c>
      <c r="G79" s="16">
        <v>34</v>
      </c>
      <c r="H79" s="16"/>
      <c r="I79" s="16">
        <v>3</v>
      </c>
      <c r="J79" s="16">
        <v>13</v>
      </c>
      <c r="K79" s="16">
        <v>4</v>
      </c>
      <c r="L79" s="16"/>
      <c r="M79" s="16">
        <v>14</v>
      </c>
      <c r="N79" s="16">
        <v>2357</v>
      </c>
      <c r="O79" s="17">
        <v>254.04510603466099</v>
      </c>
      <c r="P79" s="18">
        <v>5.80810546875</v>
      </c>
      <c r="Q79" s="19">
        <v>0</v>
      </c>
      <c r="R79" s="19">
        <v>3259107.09375</v>
      </c>
      <c r="S79" s="19">
        <v>14395882.5390625</v>
      </c>
      <c r="T79" s="19">
        <v>5337041.2369791698</v>
      </c>
      <c r="U79" s="19">
        <v>0</v>
      </c>
      <c r="V79" s="19">
        <v>35973364.041666701</v>
      </c>
    </row>
    <row r="80" spans="1:22" x14ac:dyDescent="0.15">
      <c r="A80" s="15" t="s">
        <v>169</v>
      </c>
      <c r="B80" s="8" t="s">
        <v>1309</v>
      </c>
      <c r="C80" s="8" t="s">
        <v>739</v>
      </c>
      <c r="D80" s="8" t="s">
        <v>1714</v>
      </c>
      <c r="E80" s="8" t="s">
        <v>1714</v>
      </c>
      <c r="F80" s="8" t="s">
        <v>1863</v>
      </c>
      <c r="G80" s="16">
        <v>34</v>
      </c>
      <c r="H80" s="16"/>
      <c r="I80" s="16">
        <v>4</v>
      </c>
      <c r="J80" s="16">
        <v>3</v>
      </c>
      <c r="K80" s="16">
        <v>1</v>
      </c>
      <c r="L80" s="16">
        <v>10</v>
      </c>
      <c r="M80" s="16">
        <v>16</v>
      </c>
      <c r="N80" s="16">
        <v>165</v>
      </c>
      <c r="O80" s="17">
        <v>17.793525694660001</v>
      </c>
      <c r="P80" s="18">
        <v>9.42236328125</v>
      </c>
      <c r="Q80" s="19">
        <v>0</v>
      </c>
      <c r="R80" s="19">
        <v>34568511.734375</v>
      </c>
      <c r="S80" s="19">
        <v>11363219.34375</v>
      </c>
      <c r="T80" s="19">
        <v>5457741.28125</v>
      </c>
      <c r="U80" s="19">
        <v>67302887.716145799</v>
      </c>
      <c r="V80" s="19">
        <v>291955647.34375</v>
      </c>
    </row>
    <row r="81" spans="1:22" x14ac:dyDescent="0.15">
      <c r="A81" s="15" t="s">
        <v>2238</v>
      </c>
      <c r="B81" s="8" t="s">
        <v>2239</v>
      </c>
      <c r="C81" s="8" t="s">
        <v>2240</v>
      </c>
      <c r="D81" s="8" t="s">
        <v>1714</v>
      </c>
      <c r="E81" s="8" t="s">
        <v>1714</v>
      </c>
      <c r="F81" s="8" t="s">
        <v>2241</v>
      </c>
      <c r="G81" s="16">
        <v>34</v>
      </c>
      <c r="H81" s="16"/>
      <c r="I81" s="16">
        <v>10</v>
      </c>
      <c r="J81" s="16">
        <v>16</v>
      </c>
      <c r="K81" s="16">
        <v>8</v>
      </c>
      <c r="L81" s="16"/>
      <c r="M81" s="16"/>
      <c r="N81" s="16">
        <v>1406</v>
      </c>
      <c r="O81" s="17">
        <v>152.389150584661</v>
      </c>
      <c r="P81" s="18">
        <v>5.78271484375</v>
      </c>
      <c r="Q81" s="19">
        <v>0</v>
      </c>
      <c r="R81" s="19">
        <v>11452503.78125</v>
      </c>
      <c r="S81" s="19">
        <v>30807506.9375</v>
      </c>
      <c r="T81" s="19">
        <v>8355168.5130208302</v>
      </c>
      <c r="U81" s="19">
        <v>0</v>
      </c>
      <c r="V81" s="19">
        <v>0</v>
      </c>
    </row>
    <row r="82" spans="1:22" x14ac:dyDescent="0.15">
      <c r="A82" s="15" t="s">
        <v>113</v>
      </c>
      <c r="B82" s="8" t="s">
        <v>1253</v>
      </c>
      <c r="C82" s="8" t="s">
        <v>683</v>
      </c>
      <c r="D82" s="8" t="s">
        <v>1714</v>
      </c>
      <c r="E82" s="8" t="s">
        <v>1714</v>
      </c>
      <c r="F82" s="8" t="s">
        <v>1814</v>
      </c>
      <c r="G82" s="16">
        <v>34</v>
      </c>
      <c r="H82" s="16"/>
      <c r="I82" s="16">
        <v>9</v>
      </c>
      <c r="J82" s="16">
        <v>11</v>
      </c>
      <c r="K82" s="16">
        <v>6</v>
      </c>
      <c r="L82" s="16">
        <v>1</v>
      </c>
      <c r="M82" s="16">
        <v>7</v>
      </c>
      <c r="N82" s="16">
        <v>1441</v>
      </c>
      <c r="O82" s="17">
        <v>160.71597126466099</v>
      </c>
      <c r="P82" s="18">
        <v>6.39208984375</v>
      </c>
      <c r="Q82" s="19">
        <v>0</v>
      </c>
      <c r="R82" s="19">
        <v>5508669.2109375</v>
      </c>
      <c r="S82" s="19">
        <v>12508581.4583333</v>
      </c>
      <c r="T82" s="19">
        <v>5829148.6848958302</v>
      </c>
      <c r="U82" s="19">
        <v>1096418.34375</v>
      </c>
      <c r="V82" s="19">
        <v>6173022.28125</v>
      </c>
    </row>
    <row r="83" spans="1:22" x14ac:dyDescent="0.15">
      <c r="A83" s="15" t="s">
        <v>508</v>
      </c>
      <c r="B83" s="8" t="s">
        <v>1648</v>
      </c>
      <c r="C83" s="8" t="s">
        <v>1078</v>
      </c>
      <c r="D83" s="8" t="s">
        <v>1714</v>
      </c>
      <c r="E83" s="8" t="s">
        <v>1714</v>
      </c>
      <c r="F83" s="8" t="s">
        <v>2120</v>
      </c>
      <c r="G83" s="16">
        <v>33</v>
      </c>
      <c r="H83" s="16"/>
      <c r="I83" s="16">
        <v>7</v>
      </c>
      <c r="J83" s="16">
        <v>12</v>
      </c>
      <c r="K83" s="16">
        <v>7</v>
      </c>
      <c r="L83" s="16"/>
      <c r="M83" s="16">
        <v>7</v>
      </c>
      <c r="N83" s="16">
        <v>533</v>
      </c>
      <c r="O83" s="17">
        <v>52.211347744660102</v>
      </c>
      <c r="P83" s="18">
        <v>12.32275390625</v>
      </c>
      <c r="Q83" s="19">
        <v>0</v>
      </c>
      <c r="R83" s="19">
        <v>7986535.1119791698</v>
      </c>
      <c r="S83" s="19">
        <v>21584404.21875</v>
      </c>
      <c r="T83" s="19">
        <v>10624477.4973958</v>
      </c>
      <c r="U83" s="19">
        <v>0</v>
      </c>
      <c r="V83" s="19">
        <v>14609674.6875</v>
      </c>
    </row>
    <row r="84" spans="1:22" x14ac:dyDescent="0.15">
      <c r="A84" s="15" t="s">
        <v>260</v>
      </c>
      <c r="B84" s="8" t="s">
        <v>1400</v>
      </c>
      <c r="C84" s="8" t="s">
        <v>830</v>
      </c>
      <c r="D84" s="8" t="s">
        <v>1714</v>
      </c>
      <c r="E84" s="8" t="s">
        <v>1714</v>
      </c>
      <c r="F84" s="8" t="s">
        <v>1714</v>
      </c>
      <c r="G84" s="16">
        <v>33</v>
      </c>
      <c r="H84" s="16"/>
      <c r="I84" s="16">
        <v>4</v>
      </c>
      <c r="J84" s="16">
        <v>3</v>
      </c>
      <c r="K84" s="16">
        <v>1</v>
      </c>
      <c r="L84" s="16">
        <v>7</v>
      </c>
      <c r="M84" s="16">
        <v>18</v>
      </c>
      <c r="N84" s="16">
        <v>196</v>
      </c>
      <c r="O84" s="17">
        <v>23.451247774660001</v>
      </c>
      <c r="P84" s="18">
        <v>11.47314453125</v>
      </c>
      <c r="Q84" s="19">
        <v>0</v>
      </c>
      <c r="R84" s="19">
        <v>18268199.697916701</v>
      </c>
      <c r="S84" s="19">
        <v>9809550.8567708302</v>
      </c>
      <c r="T84" s="19">
        <v>6666161.0546875</v>
      </c>
      <c r="U84" s="19">
        <v>91621683.578125</v>
      </c>
      <c r="V84" s="19">
        <v>231303520.97916701</v>
      </c>
    </row>
    <row r="85" spans="1:22" x14ac:dyDescent="0.15">
      <c r="A85" s="15" t="s">
        <v>500</v>
      </c>
      <c r="B85" s="8" t="s">
        <v>1640</v>
      </c>
      <c r="C85" s="8" t="s">
        <v>1070</v>
      </c>
      <c r="D85" s="8" t="s">
        <v>1714</v>
      </c>
      <c r="E85" s="8" t="s">
        <v>1714</v>
      </c>
      <c r="F85" s="8" t="s">
        <v>2112</v>
      </c>
      <c r="G85" s="16">
        <v>33</v>
      </c>
      <c r="H85" s="16"/>
      <c r="I85" s="16">
        <v>17</v>
      </c>
      <c r="J85" s="16">
        <v>11</v>
      </c>
      <c r="K85" s="16">
        <v>1</v>
      </c>
      <c r="L85" s="16"/>
      <c r="M85" s="16">
        <v>4</v>
      </c>
      <c r="N85" s="16">
        <v>1112</v>
      </c>
      <c r="O85" s="17">
        <v>121.56875051466</v>
      </c>
      <c r="P85" s="18">
        <v>8.92431640625</v>
      </c>
      <c r="Q85" s="19">
        <v>0</v>
      </c>
      <c r="R85" s="19">
        <v>19741373.520833299</v>
      </c>
      <c r="S85" s="19">
        <v>13977891.34375</v>
      </c>
      <c r="T85" s="19">
        <v>2630125.46875</v>
      </c>
      <c r="U85" s="19">
        <v>0</v>
      </c>
      <c r="V85" s="19">
        <v>4156872.8645833302</v>
      </c>
    </row>
    <row r="86" spans="1:22" x14ac:dyDescent="0.15">
      <c r="A86" s="15" t="s">
        <v>384</v>
      </c>
      <c r="B86" s="8" t="s">
        <v>1524</v>
      </c>
      <c r="C86" s="8" t="s">
        <v>954</v>
      </c>
      <c r="D86" s="8" t="s">
        <v>1714</v>
      </c>
      <c r="E86" s="8" t="s">
        <v>2242</v>
      </c>
      <c r="F86" s="8" t="s">
        <v>2020</v>
      </c>
      <c r="G86" s="16">
        <v>33</v>
      </c>
      <c r="H86" s="16"/>
      <c r="I86" s="16">
        <v>5</v>
      </c>
      <c r="J86" s="16">
        <v>3</v>
      </c>
      <c r="K86" s="16">
        <v>1</v>
      </c>
      <c r="L86" s="16">
        <v>7</v>
      </c>
      <c r="M86" s="16">
        <v>17</v>
      </c>
      <c r="N86" s="16">
        <v>505</v>
      </c>
      <c r="O86" s="17">
        <v>55.2138697246601</v>
      </c>
      <c r="P86" s="18">
        <v>7.22509765625</v>
      </c>
      <c r="Q86" s="19">
        <v>0</v>
      </c>
      <c r="R86" s="19">
        <v>5070096.1770833302</v>
      </c>
      <c r="S86" s="19">
        <v>4176175.671875</v>
      </c>
      <c r="T86" s="19">
        <v>2143262.59375</v>
      </c>
      <c r="U86" s="19">
        <v>11021579.109375</v>
      </c>
      <c r="V86" s="19">
        <v>57964875.072916701</v>
      </c>
    </row>
    <row r="87" spans="1:22" x14ac:dyDescent="0.15">
      <c r="A87" s="15" t="s">
        <v>33</v>
      </c>
      <c r="B87" s="8" t="s">
        <v>1173</v>
      </c>
      <c r="C87" s="8" t="s">
        <v>603</v>
      </c>
      <c r="D87" s="8" t="s">
        <v>1714</v>
      </c>
      <c r="E87" s="8" t="s">
        <v>1714</v>
      </c>
      <c r="F87" s="8" t="s">
        <v>1741</v>
      </c>
      <c r="G87" s="16">
        <v>32</v>
      </c>
      <c r="H87" s="16"/>
      <c r="I87" s="16">
        <v>4</v>
      </c>
      <c r="J87" s="16">
        <v>3</v>
      </c>
      <c r="K87" s="16">
        <v>1</v>
      </c>
      <c r="L87" s="16">
        <v>9</v>
      </c>
      <c r="M87" s="16">
        <v>15</v>
      </c>
      <c r="N87" s="16">
        <v>203</v>
      </c>
      <c r="O87" s="17">
        <v>23.44933414466</v>
      </c>
      <c r="P87" s="18">
        <v>11.01904296875</v>
      </c>
      <c r="Q87" s="19">
        <v>0</v>
      </c>
      <c r="R87" s="19">
        <v>19389419.578125</v>
      </c>
      <c r="S87" s="19">
        <v>4280517.9583333302</v>
      </c>
      <c r="T87" s="19">
        <v>893136.078125</v>
      </c>
      <c r="U87" s="19">
        <v>49366674.873046897</v>
      </c>
      <c r="V87" s="19">
        <v>229970679.82291701</v>
      </c>
    </row>
    <row r="88" spans="1:22" x14ac:dyDescent="0.15">
      <c r="A88" s="15" t="s">
        <v>69</v>
      </c>
      <c r="B88" s="8" t="s">
        <v>1209</v>
      </c>
      <c r="C88" s="8" t="s">
        <v>639</v>
      </c>
      <c r="D88" s="8" t="s">
        <v>1714</v>
      </c>
      <c r="E88" s="8" t="s">
        <v>1714</v>
      </c>
      <c r="F88" s="8" t="s">
        <v>1714</v>
      </c>
      <c r="G88" s="16">
        <v>32</v>
      </c>
      <c r="H88" s="16"/>
      <c r="I88" s="16">
        <v>8</v>
      </c>
      <c r="J88" s="16">
        <v>4</v>
      </c>
      <c r="K88" s="16">
        <v>3</v>
      </c>
      <c r="L88" s="16">
        <v>1</v>
      </c>
      <c r="M88" s="16">
        <v>16</v>
      </c>
      <c r="N88" s="16">
        <v>217</v>
      </c>
      <c r="O88" s="17">
        <v>24.90060022466</v>
      </c>
      <c r="P88" s="18">
        <v>9.97900390625</v>
      </c>
      <c r="Q88" s="19">
        <v>0</v>
      </c>
      <c r="R88" s="19">
        <v>35698037.104166701</v>
      </c>
      <c r="S88" s="19">
        <v>10518381.2552083</v>
      </c>
      <c r="T88" s="19">
        <v>4552298.1809895802</v>
      </c>
      <c r="U88" s="19">
        <v>25260801.25</v>
      </c>
      <c r="V88" s="19">
        <v>152206919.89583299</v>
      </c>
    </row>
    <row r="89" spans="1:22" x14ac:dyDescent="0.15">
      <c r="A89" s="15" t="s">
        <v>407</v>
      </c>
      <c r="B89" s="8" t="s">
        <v>1547</v>
      </c>
      <c r="C89" s="8" t="s">
        <v>977</v>
      </c>
      <c r="D89" s="8" t="s">
        <v>1714</v>
      </c>
      <c r="E89" s="8" t="s">
        <v>2243</v>
      </c>
      <c r="F89" s="8" t="s">
        <v>2036</v>
      </c>
      <c r="G89" s="16">
        <v>32</v>
      </c>
      <c r="H89" s="16"/>
      <c r="I89" s="16">
        <v>9</v>
      </c>
      <c r="J89" s="16">
        <v>8</v>
      </c>
      <c r="K89" s="16">
        <v>1</v>
      </c>
      <c r="L89" s="16">
        <v>1</v>
      </c>
      <c r="M89" s="16">
        <v>13</v>
      </c>
      <c r="N89" s="16">
        <v>721</v>
      </c>
      <c r="O89" s="17">
        <v>80.374487544660099</v>
      </c>
      <c r="P89" s="18">
        <v>5.93505859375</v>
      </c>
      <c r="Q89" s="19">
        <v>0</v>
      </c>
      <c r="R89" s="19">
        <v>7752120.2864583302</v>
      </c>
      <c r="S89" s="19">
        <v>11484917.9166667</v>
      </c>
      <c r="T89" s="19">
        <v>4591848.5625</v>
      </c>
      <c r="U89" s="19">
        <v>2722273.328125</v>
      </c>
      <c r="V89" s="19">
        <v>16483173.2604167</v>
      </c>
    </row>
    <row r="90" spans="1:22" x14ac:dyDescent="0.15">
      <c r="A90" s="15" t="s">
        <v>13</v>
      </c>
      <c r="B90" s="8" t="s">
        <v>1153</v>
      </c>
      <c r="C90" s="8" t="s">
        <v>583</v>
      </c>
      <c r="D90" s="8" t="s">
        <v>1714</v>
      </c>
      <c r="E90" s="8" t="s">
        <v>2244</v>
      </c>
      <c r="F90" s="8" t="s">
        <v>1726</v>
      </c>
      <c r="G90" s="16">
        <v>32</v>
      </c>
      <c r="H90" s="16">
        <v>3</v>
      </c>
      <c r="I90" s="16">
        <v>7</v>
      </c>
      <c r="J90" s="16">
        <v>6</v>
      </c>
      <c r="K90" s="16">
        <v>3</v>
      </c>
      <c r="L90" s="16">
        <v>2</v>
      </c>
      <c r="M90" s="16">
        <v>11</v>
      </c>
      <c r="N90" s="16">
        <v>333</v>
      </c>
      <c r="O90" s="17">
        <v>35.78721433466</v>
      </c>
      <c r="P90" s="18">
        <v>8.25048828125</v>
      </c>
      <c r="Q90" s="19">
        <v>19375535.578125</v>
      </c>
      <c r="R90" s="19">
        <v>25312530.239583299</v>
      </c>
      <c r="S90" s="19">
        <v>19543698.604166701</v>
      </c>
      <c r="T90" s="19">
        <v>5604834.7083333302</v>
      </c>
      <c r="U90" s="19">
        <v>15502166.9375</v>
      </c>
      <c r="V90" s="19">
        <v>70301033.947916701</v>
      </c>
    </row>
    <row r="91" spans="1:22" x14ac:dyDescent="0.15">
      <c r="A91" s="15" t="s">
        <v>104</v>
      </c>
      <c r="B91" s="8" t="s">
        <v>1244</v>
      </c>
      <c r="C91" s="8" t="s">
        <v>674</v>
      </c>
      <c r="D91" s="8" t="s">
        <v>1714</v>
      </c>
      <c r="E91" s="8" t="s">
        <v>1714</v>
      </c>
      <c r="F91" s="8" t="s">
        <v>1805</v>
      </c>
      <c r="G91" s="16">
        <v>32</v>
      </c>
      <c r="H91" s="16">
        <v>3</v>
      </c>
      <c r="I91" s="16">
        <v>4</v>
      </c>
      <c r="J91" s="16">
        <v>4</v>
      </c>
      <c r="K91" s="16">
        <v>2</v>
      </c>
      <c r="L91" s="16">
        <v>3</v>
      </c>
      <c r="M91" s="16">
        <v>16</v>
      </c>
      <c r="N91" s="16">
        <v>526</v>
      </c>
      <c r="O91" s="17">
        <v>60.276194724660002</v>
      </c>
      <c r="P91" s="18">
        <v>9.39306640625</v>
      </c>
      <c r="Q91" s="19">
        <v>6176899.5833333302</v>
      </c>
      <c r="R91" s="19">
        <v>11536027.0729167</v>
      </c>
      <c r="S91" s="19">
        <v>9303349.6979166698</v>
      </c>
      <c r="T91" s="19">
        <v>3390439.3671875</v>
      </c>
      <c r="U91" s="19">
        <v>7759354.2838541698</v>
      </c>
      <c r="V91" s="19">
        <v>51014994.25</v>
      </c>
    </row>
    <row r="92" spans="1:22" x14ac:dyDescent="0.15">
      <c r="A92" s="15" t="s">
        <v>364</v>
      </c>
      <c r="B92" s="8" t="s">
        <v>1504</v>
      </c>
      <c r="C92" s="8" t="s">
        <v>934</v>
      </c>
      <c r="D92" s="8" t="s">
        <v>1714</v>
      </c>
      <c r="E92" s="8" t="s">
        <v>1714</v>
      </c>
      <c r="F92" s="8" t="s">
        <v>2002</v>
      </c>
      <c r="G92" s="16">
        <v>31</v>
      </c>
      <c r="H92" s="16"/>
      <c r="I92" s="16">
        <v>5</v>
      </c>
      <c r="J92" s="16">
        <v>5</v>
      </c>
      <c r="K92" s="16">
        <v>5</v>
      </c>
      <c r="L92" s="16">
        <v>9</v>
      </c>
      <c r="M92" s="16">
        <v>7</v>
      </c>
      <c r="N92" s="16">
        <v>76</v>
      </c>
      <c r="O92" s="17">
        <v>8.6052248446600004</v>
      </c>
      <c r="P92" s="18">
        <v>4.31005859375</v>
      </c>
      <c r="Q92" s="19">
        <v>0</v>
      </c>
      <c r="R92" s="19">
        <v>315773520.328125</v>
      </c>
      <c r="S92" s="19">
        <v>350451663.75260401</v>
      </c>
      <c r="T92" s="19">
        <v>181215523.94270799</v>
      </c>
      <c r="U92" s="19">
        <v>160959893.24479201</v>
      </c>
      <c r="V92" s="19">
        <v>223740213.55208299</v>
      </c>
    </row>
    <row r="93" spans="1:22" x14ac:dyDescent="0.15">
      <c r="A93" s="15" t="s">
        <v>271</v>
      </c>
      <c r="B93" s="8" t="s">
        <v>1411</v>
      </c>
      <c r="C93" s="8" t="s">
        <v>841</v>
      </c>
      <c r="D93" s="8" t="s">
        <v>1714</v>
      </c>
      <c r="E93" s="8" t="s">
        <v>1714</v>
      </c>
      <c r="F93" s="8" t="s">
        <v>1931</v>
      </c>
      <c r="G93" s="16">
        <v>31</v>
      </c>
      <c r="H93" s="16">
        <v>2</v>
      </c>
      <c r="I93" s="16">
        <v>10</v>
      </c>
      <c r="J93" s="16">
        <v>1</v>
      </c>
      <c r="K93" s="16">
        <v>1</v>
      </c>
      <c r="L93" s="16">
        <v>3</v>
      </c>
      <c r="M93" s="16">
        <v>14</v>
      </c>
      <c r="N93" s="16">
        <v>243</v>
      </c>
      <c r="O93" s="17">
        <v>26.65741600466</v>
      </c>
      <c r="P93" s="18">
        <v>9.65673828125</v>
      </c>
      <c r="Q93" s="19">
        <v>4568177.94140625</v>
      </c>
      <c r="R93" s="19">
        <v>26830619.916666701</v>
      </c>
      <c r="S93" s="19">
        <v>8561212</v>
      </c>
      <c r="T93" s="19">
        <v>2986964.57421875</v>
      </c>
      <c r="U93" s="19">
        <v>13745425.359375</v>
      </c>
      <c r="V93" s="19">
        <v>103854010.104167</v>
      </c>
    </row>
    <row r="94" spans="1:22" x14ac:dyDescent="0.15">
      <c r="A94" s="15" t="s">
        <v>35</v>
      </c>
      <c r="B94" s="8" t="s">
        <v>1175</v>
      </c>
      <c r="C94" s="8" t="s">
        <v>605</v>
      </c>
      <c r="D94" s="8" t="s">
        <v>1714</v>
      </c>
      <c r="E94" s="8" t="s">
        <v>1714</v>
      </c>
      <c r="F94" s="8" t="s">
        <v>1743</v>
      </c>
      <c r="G94" s="16">
        <v>30</v>
      </c>
      <c r="H94" s="16"/>
      <c r="I94" s="16"/>
      <c r="J94" s="16"/>
      <c r="K94" s="16"/>
      <c r="L94" s="16">
        <v>5</v>
      </c>
      <c r="M94" s="16">
        <v>25</v>
      </c>
      <c r="N94" s="16">
        <v>466</v>
      </c>
      <c r="O94" s="17">
        <v>53.655065784660103</v>
      </c>
      <c r="P94" s="18">
        <v>5.12255859375</v>
      </c>
      <c r="Q94" s="19">
        <v>0</v>
      </c>
      <c r="R94" s="19">
        <v>0</v>
      </c>
      <c r="S94" s="19">
        <v>0</v>
      </c>
      <c r="T94" s="19">
        <v>0</v>
      </c>
      <c r="U94" s="19">
        <v>13234190.0364583</v>
      </c>
      <c r="V94" s="19">
        <v>63572434.963541701</v>
      </c>
    </row>
    <row r="95" spans="1:22" x14ac:dyDescent="0.15">
      <c r="A95" s="15" t="s">
        <v>273</v>
      </c>
      <c r="B95" s="8" t="s">
        <v>1413</v>
      </c>
      <c r="C95" s="8" t="s">
        <v>843</v>
      </c>
      <c r="D95" s="8" t="s">
        <v>1714</v>
      </c>
      <c r="E95" s="8" t="s">
        <v>1714</v>
      </c>
      <c r="F95" s="8" t="s">
        <v>1933</v>
      </c>
      <c r="G95" s="16">
        <v>30</v>
      </c>
      <c r="H95" s="16"/>
      <c r="I95" s="16">
        <v>10</v>
      </c>
      <c r="J95" s="16">
        <v>13</v>
      </c>
      <c r="K95" s="16">
        <v>7</v>
      </c>
      <c r="L95" s="16"/>
      <c r="M95" s="16"/>
      <c r="N95" s="16">
        <v>322</v>
      </c>
      <c r="O95" s="17">
        <v>35.708571684660001</v>
      </c>
      <c r="P95" s="18">
        <v>9.87646484375</v>
      </c>
      <c r="Q95" s="19">
        <v>0</v>
      </c>
      <c r="R95" s="19">
        <v>89582693.791666701</v>
      </c>
      <c r="S95" s="19">
        <v>85177435.020833299</v>
      </c>
      <c r="T95" s="19">
        <v>38439180.604166701</v>
      </c>
      <c r="U95" s="19">
        <v>0</v>
      </c>
      <c r="V95" s="19">
        <v>0</v>
      </c>
    </row>
    <row r="96" spans="1:22" x14ac:dyDescent="0.15">
      <c r="A96" s="15" t="s">
        <v>98</v>
      </c>
      <c r="B96" s="8" t="s">
        <v>1238</v>
      </c>
      <c r="C96" s="8" t="s">
        <v>668</v>
      </c>
      <c r="D96" s="8" t="s">
        <v>1714</v>
      </c>
      <c r="E96" s="8" t="s">
        <v>1714</v>
      </c>
      <c r="F96" s="8" t="s">
        <v>1801</v>
      </c>
      <c r="G96" s="16">
        <v>30</v>
      </c>
      <c r="H96" s="16"/>
      <c r="I96" s="16">
        <v>15</v>
      </c>
      <c r="J96" s="16">
        <v>8</v>
      </c>
      <c r="K96" s="16">
        <v>7</v>
      </c>
      <c r="L96" s="16"/>
      <c r="M96" s="16"/>
      <c r="N96" s="16">
        <v>360</v>
      </c>
      <c r="O96" s="17">
        <v>39.552076094660002</v>
      </c>
      <c r="P96" s="18">
        <v>9.12939453125</v>
      </c>
      <c r="Q96" s="19">
        <v>0</v>
      </c>
      <c r="R96" s="19">
        <v>61086589.796875</v>
      </c>
      <c r="S96" s="19">
        <v>43036646.791666701</v>
      </c>
      <c r="T96" s="19">
        <v>18378119.140625</v>
      </c>
      <c r="U96" s="19">
        <v>0</v>
      </c>
      <c r="V96" s="19">
        <v>0</v>
      </c>
    </row>
    <row r="97" spans="1:22" x14ac:dyDescent="0.15">
      <c r="A97" s="15" t="s">
        <v>192</v>
      </c>
      <c r="B97" s="8" t="s">
        <v>1332</v>
      </c>
      <c r="C97" s="8" t="s">
        <v>762</v>
      </c>
      <c r="D97" s="8" t="s">
        <v>1714</v>
      </c>
      <c r="E97" s="8" t="s">
        <v>1714</v>
      </c>
      <c r="F97" s="8" t="s">
        <v>1884</v>
      </c>
      <c r="G97" s="16">
        <v>30</v>
      </c>
      <c r="H97" s="16"/>
      <c r="I97" s="16">
        <v>7</v>
      </c>
      <c r="J97" s="16">
        <v>9</v>
      </c>
      <c r="K97" s="16">
        <v>10</v>
      </c>
      <c r="L97" s="16"/>
      <c r="M97" s="16">
        <v>4</v>
      </c>
      <c r="N97" s="16">
        <v>751</v>
      </c>
      <c r="O97" s="17">
        <v>81.895503824660395</v>
      </c>
      <c r="P97" s="18">
        <v>6.20166015625</v>
      </c>
      <c r="Q97" s="19">
        <v>0</v>
      </c>
      <c r="R97" s="19">
        <v>21795604.354166701</v>
      </c>
      <c r="S97" s="19">
        <v>43102215.348958299</v>
      </c>
      <c r="T97" s="19">
        <v>19724512.78125</v>
      </c>
      <c r="U97" s="19">
        <v>0</v>
      </c>
      <c r="V97" s="19">
        <v>10275962.2083333</v>
      </c>
    </row>
    <row r="98" spans="1:22" x14ac:dyDescent="0.15">
      <c r="A98" s="15" t="s">
        <v>82</v>
      </c>
      <c r="B98" s="8" t="s">
        <v>1222</v>
      </c>
      <c r="C98" s="8" t="s">
        <v>652</v>
      </c>
      <c r="D98" s="8" t="s">
        <v>1714</v>
      </c>
      <c r="E98" s="8" t="s">
        <v>1714</v>
      </c>
      <c r="F98" s="8" t="s">
        <v>1784</v>
      </c>
      <c r="G98" s="16">
        <v>30</v>
      </c>
      <c r="H98" s="16">
        <v>14</v>
      </c>
      <c r="I98" s="16">
        <v>5</v>
      </c>
      <c r="J98" s="16">
        <v>6</v>
      </c>
      <c r="K98" s="16">
        <v>4</v>
      </c>
      <c r="L98" s="16"/>
      <c r="M98" s="16">
        <v>1</v>
      </c>
      <c r="N98" s="16">
        <v>470</v>
      </c>
      <c r="O98" s="17">
        <v>54.139897934660098</v>
      </c>
      <c r="P98" s="18">
        <v>7.07861328125</v>
      </c>
      <c r="Q98" s="19">
        <v>84834541.375</v>
      </c>
      <c r="R98" s="19">
        <v>20242041.869791701</v>
      </c>
      <c r="S98" s="19">
        <v>24238481.09375</v>
      </c>
      <c r="T98" s="19">
        <v>4646329.375</v>
      </c>
      <c r="U98" s="19">
        <v>0</v>
      </c>
      <c r="V98" s="19">
        <v>9450355.5</v>
      </c>
    </row>
    <row r="99" spans="1:22" x14ac:dyDescent="0.15">
      <c r="A99" s="15" t="s">
        <v>220</v>
      </c>
      <c r="B99" s="8" t="s">
        <v>1360</v>
      </c>
      <c r="C99" s="8" t="s">
        <v>790</v>
      </c>
      <c r="D99" s="8" t="s">
        <v>1714</v>
      </c>
      <c r="E99" s="8" t="s">
        <v>1714</v>
      </c>
      <c r="F99" s="8" t="s">
        <v>1903</v>
      </c>
      <c r="G99" s="16">
        <v>29</v>
      </c>
      <c r="H99" s="16"/>
      <c r="I99" s="16">
        <v>17</v>
      </c>
      <c r="J99" s="16">
        <v>8</v>
      </c>
      <c r="K99" s="16">
        <v>2</v>
      </c>
      <c r="L99" s="16"/>
      <c r="M99" s="16">
        <v>2</v>
      </c>
      <c r="N99" s="16">
        <v>463</v>
      </c>
      <c r="O99" s="17">
        <v>50.944405214660001</v>
      </c>
      <c r="P99" s="18">
        <v>5.54150390625</v>
      </c>
      <c r="Q99" s="19">
        <v>0</v>
      </c>
      <c r="R99" s="19">
        <v>34975510.239583299</v>
      </c>
      <c r="S99" s="19">
        <v>13620297.8697917</v>
      </c>
      <c r="T99" s="19">
        <v>7200427.8515625</v>
      </c>
      <c r="U99" s="19">
        <v>0</v>
      </c>
      <c r="V99" s="19">
        <v>6489318.375</v>
      </c>
    </row>
    <row r="100" spans="1:22" x14ac:dyDescent="0.15">
      <c r="A100" s="15" t="s">
        <v>250</v>
      </c>
      <c r="B100" s="8" t="s">
        <v>1390</v>
      </c>
      <c r="C100" s="8" t="s">
        <v>820</v>
      </c>
      <c r="D100" s="8" t="s">
        <v>1714</v>
      </c>
      <c r="E100" s="8" t="s">
        <v>1714</v>
      </c>
      <c r="F100" s="8" t="s">
        <v>1922</v>
      </c>
      <c r="G100" s="16">
        <v>29</v>
      </c>
      <c r="H100" s="16"/>
      <c r="I100" s="16">
        <v>6</v>
      </c>
      <c r="J100" s="16">
        <v>2</v>
      </c>
      <c r="K100" s="16">
        <v>1</v>
      </c>
      <c r="L100" s="16">
        <v>8</v>
      </c>
      <c r="M100" s="16">
        <v>12</v>
      </c>
      <c r="N100" s="16">
        <v>249</v>
      </c>
      <c r="O100" s="17">
        <v>28.662988014660002</v>
      </c>
      <c r="P100" s="18">
        <v>10.84326171875</v>
      </c>
      <c r="Q100" s="19">
        <v>0</v>
      </c>
      <c r="R100" s="19">
        <v>30928587.84375</v>
      </c>
      <c r="S100" s="19">
        <v>17684509.65625</v>
      </c>
      <c r="T100" s="19">
        <v>7927148.03125</v>
      </c>
      <c r="U100" s="19">
        <v>66302520.886718802</v>
      </c>
      <c r="V100" s="19">
        <v>282447543.45833302</v>
      </c>
    </row>
    <row r="101" spans="1:22" x14ac:dyDescent="0.15">
      <c r="A101" s="15" t="s">
        <v>270</v>
      </c>
      <c r="B101" s="8" t="s">
        <v>1410</v>
      </c>
      <c r="C101" s="8" t="s">
        <v>840</v>
      </c>
      <c r="D101" s="8" t="s">
        <v>1714</v>
      </c>
      <c r="E101" s="8" t="s">
        <v>1714</v>
      </c>
      <c r="F101" s="8" t="s">
        <v>1714</v>
      </c>
      <c r="G101" s="16">
        <v>29</v>
      </c>
      <c r="H101" s="16"/>
      <c r="I101" s="16">
        <v>3</v>
      </c>
      <c r="J101" s="16">
        <v>3</v>
      </c>
      <c r="K101" s="16">
        <v>1</v>
      </c>
      <c r="L101" s="16">
        <v>6</v>
      </c>
      <c r="M101" s="16">
        <v>16</v>
      </c>
      <c r="N101" s="16">
        <v>257</v>
      </c>
      <c r="O101" s="17">
        <v>28.007290164659999</v>
      </c>
      <c r="P101" s="18">
        <v>11.03369140625</v>
      </c>
      <c r="Q101" s="19">
        <v>0</v>
      </c>
      <c r="R101" s="19">
        <v>44380655.0625</v>
      </c>
      <c r="S101" s="19">
        <v>11875854.984375</v>
      </c>
      <c r="T101" s="19">
        <v>9281541.1875</v>
      </c>
      <c r="U101" s="19">
        <v>120269710.171875</v>
      </c>
      <c r="V101" s="19">
        <v>405264243.29166698</v>
      </c>
    </row>
    <row r="102" spans="1:22" x14ac:dyDescent="0.15">
      <c r="A102" s="15" t="s">
        <v>85</v>
      </c>
      <c r="B102" s="8" t="s">
        <v>1225</v>
      </c>
      <c r="C102" s="8" t="s">
        <v>655</v>
      </c>
      <c r="D102" s="8" t="s">
        <v>1714</v>
      </c>
      <c r="E102" s="8" t="s">
        <v>1714</v>
      </c>
      <c r="F102" s="8" t="s">
        <v>1786</v>
      </c>
      <c r="G102" s="16">
        <v>29</v>
      </c>
      <c r="H102" s="16"/>
      <c r="I102" s="16">
        <v>8</v>
      </c>
      <c r="J102" s="16"/>
      <c r="K102" s="16"/>
      <c r="L102" s="16">
        <v>3</v>
      </c>
      <c r="M102" s="16">
        <v>18</v>
      </c>
      <c r="N102" s="16">
        <v>264</v>
      </c>
      <c r="O102" s="17">
        <v>29.86571964466</v>
      </c>
      <c r="P102" s="18">
        <v>9.72998046875</v>
      </c>
      <c r="Q102" s="19">
        <v>0</v>
      </c>
      <c r="R102" s="19">
        <v>25975114.052083299</v>
      </c>
      <c r="S102" s="19">
        <v>0</v>
      </c>
      <c r="T102" s="19">
        <v>0</v>
      </c>
      <c r="U102" s="19">
        <v>16118537.1614583</v>
      </c>
      <c r="V102" s="19">
        <v>105227823.46875</v>
      </c>
    </row>
    <row r="103" spans="1:22" x14ac:dyDescent="0.15">
      <c r="A103" s="15" t="s">
        <v>191</v>
      </c>
      <c r="B103" s="8" t="s">
        <v>1331</v>
      </c>
      <c r="C103" s="8" t="s">
        <v>761</v>
      </c>
      <c r="D103" s="8" t="s">
        <v>1714</v>
      </c>
      <c r="E103" s="8" t="s">
        <v>1714</v>
      </c>
      <c r="F103" s="8" t="s">
        <v>1883</v>
      </c>
      <c r="G103" s="16">
        <v>29</v>
      </c>
      <c r="H103" s="16"/>
      <c r="I103" s="16">
        <v>10</v>
      </c>
      <c r="J103" s="16">
        <v>9</v>
      </c>
      <c r="K103" s="16">
        <v>5</v>
      </c>
      <c r="L103" s="16">
        <v>1</v>
      </c>
      <c r="M103" s="16">
        <v>4</v>
      </c>
      <c r="N103" s="16">
        <v>540</v>
      </c>
      <c r="O103" s="17">
        <v>59.672922604660002</v>
      </c>
      <c r="P103" s="18">
        <v>7.66455078125</v>
      </c>
      <c r="Q103" s="19">
        <v>0</v>
      </c>
      <c r="R103" s="19">
        <v>27773451.385416701</v>
      </c>
      <c r="S103" s="19">
        <v>42069359.390625</v>
      </c>
      <c r="T103" s="19">
        <v>19271484.807291701</v>
      </c>
      <c r="U103" s="19">
        <v>1504445.8984375</v>
      </c>
      <c r="V103" s="19">
        <v>15049959.3645833</v>
      </c>
    </row>
    <row r="104" spans="1:22" x14ac:dyDescent="0.15">
      <c r="A104" s="15" t="s">
        <v>313</v>
      </c>
      <c r="B104" s="8" t="s">
        <v>1453</v>
      </c>
      <c r="C104" s="8" t="s">
        <v>883</v>
      </c>
      <c r="D104" s="8" t="s">
        <v>1714</v>
      </c>
      <c r="E104" s="8" t="s">
        <v>1714</v>
      </c>
      <c r="F104" s="8" t="s">
        <v>1957</v>
      </c>
      <c r="G104" s="16">
        <v>29</v>
      </c>
      <c r="H104" s="16">
        <v>1</v>
      </c>
      <c r="I104" s="16">
        <v>10</v>
      </c>
      <c r="J104" s="16">
        <v>9</v>
      </c>
      <c r="K104" s="16">
        <v>3</v>
      </c>
      <c r="L104" s="16"/>
      <c r="M104" s="16">
        <v>6</v>
      </c>
      <c r="N104" s="16">
        <v>89</v>
      </c>
      <c r="O104" s="17">
        <v>10.34306589466</v>
      </c>
      <c r="P104" s="18">
        <v>7.37158203125</v>
      </c>
      <c r="Q104" s="19">
        <v>2816625.71875</v>
      </c>
      <c r="R104" s="19">
        <v>63972998.645833299</v>
      </c>
      <c r="S104" s="19">
        <v>46344303.708333299</v>
      </c>
      <c r="T104" s="19">
        <v>25068950.90625</v>
      </c>
      <c r="U104" s="19">
        <v>0</v>
      </c>
      <c r="V104" s="19">
        <v>38574150.369791701</v>
      </c>
    </row>
    <row r="105" spans="1:22" x14ac:dyDescent="0.15">
      <c r="A105" s="15" t="s">
        <v>378</v>
      </c>
      <c r="B105" s="8" t="s">
        <v>1518</v>
      </c>
      <c r="C105" s="8" t="s">
        <v>948</v>
      </c>
      <c r="D105" s="8" t="s">
        <v>1714</v>
      </c>
      <c r="E105" s="8" t="s">
        <v>2245</v>
      </c>
      <c r="F105" s="8" t="s">
        <v>2015</v>
      </c>
      <c r="G105" s="16">
        <v>28</v>
      </c>
      <c r="H105" s="16"/>
      <c r="I105" s="16">
        <v>14</v>
      </c>
      <c r="J105" s="16"/>
      <c r="K105" s="16"/>
      <c r="L105" s="16"/>
      <c r="M105" s="16">
        <v>14</v>
      </c>
      <c r="N105" s="16">
        <v>800</v>
      </c>
      <c r="O105" s="17">
        <v>87.8627292446604</v>
      </c>
      <c r="P105" s="18">
        <v>6.23974609375</v>
      </c>
      <c r="Q105" s="19">
        <v>0</v>
      </c>
      <c r="R105" s="19">
        <v>215436486.125</v>
      </c>
      <c r="S105" s="19">
        <v>0</v>
      </c>
      <c r="T105" s="19">
        <v>0</v>
      </c>
      <c r="U105" s="19">
        <v>0</v>
      </c>
      <c r="V105" s="19">
        <v>516974216.66666698</v>
      </c>
    </row>
    <row r="106" spans="1:22" x14ac:dyDescent="0.15">
      <c r="A106" s="15" t="s">
        <v>423</v>
      </c>
      <c r="B106" s="8" t="s">
        <v>1563</v>
      </c>
      <c r="C106" s="8" t="s">
        <v>993</v>
      </c>
      <c r="D106" s="8" t="s">
        <v>1714</v>
      </c>
      <c r="E106" s="8" t="s">
        <v>2246</v>
      </c>
      <c r="F106" s="8" t="s">
        <v>2050</v>
      </c>
      <c r="G106" s="16">
        <v>28</v>
      </c>
      <c r="H106" s="16"/>
      <c r="I106" s="16">
        <v>10</v>
      </c>
      <c r="J106" s="16">
        <v>7</v>
      </c>
      <c r="K106" s="16">
        <v>2</v>
      </c>
      <c r="L106" s="16">
        <v>1</v>
      </c>
      <c r="M106" s="16">
        <v>8</v>
      </c>
      <c r="N106" s="16">
        <v>1217</v>
      </c>
      <c r="O106" s="17">
        <v>136.58264120466001</v>
      </c>
      <c r="P106" s="18">
        <v>8.74853515625</v>
      </c>
      <c r="Q106" s="19">
        <v>0</v>
      </c>
      <c r="R106" s="19">
        <v>10396848.0885417</v>
      </c>
      <c r="S106" s="19">
        <v>6704905.8385416698</v>
      </c>
      <c r="T106" s="19">
        <v>4745329.1484375</v>
      </c>
      <c r="U106" s="19">
        <v>2219631.1875</v>
      </c>
      <c r="V106" s="19">
        <v>13789007.78125</v>
      </c>
    </row>
    <row r="107" spans="1:22" x14ac:dyDescent="0.15">
      <c r="A107" s="15" t="s">
        <v>38</v>
      </c>
      <c r="B107" s="8" t="s">
        <v>1178</v>
      </c>
      <c r="C107" s="8" t="s">
        <v>608</v>
      </c>
      <c r="D107" s="8" t="s">
        <v>1714</v>
      </c>
      <c r="E107" s="8" t="s">
        <v>1714</v>
      </c>
      <c r="F107" s="8" t="s">
        <v>1746</v>
      </c>
      <c r="G107" s="16">
        <v>27</v>
      </c>
      <c r="H107" s="16"/>
      <c r="I107" s="16">
        <v>10</v>
      </c>
      <c r="J107" s="16">
        <v>6</v>
      </c>
      <c r="K107" s="16">
        <v>2</v>
      </c>
      <c r="L107" s="16">
        <v>2</v>
      </c>
      <c r="M107" s="16">
        <v>7</v>
      </c>
      <c r="N107" s="16">
        <v>415</v>
      </c>
      <c r="O107" s="17">
        <v>47.726961094659998</v>
      </c>
      <c r="P107" s="18">
        <v>9.77392578125</v>
      </c>
      <c r="Q107" s="19">
        <v>0</v>
      </c>
      <c r="R107" s="19">
        <v>26725821.604166701</v>
      </c>
      <c r="S107" s="19">
        <v>11803646.8541667</v>
      </c>
      <c r="T107" s="19">
        <v>5100352.125</v>
      </c>
      <c r="U107" s="19">
        <v>6788192.3046875</v>
      </c>
      <c r="V107" s="19">
        <v>23425265.375</v>
      </c>
    </row>
    <row r="108" spans="1:22" x14ac:dyDescent="0.15">
      <c r="A108" s="15" t="s">
        <v>68</v>
      </c>
      <c r="B108" s="8" t="s">
        <v>1208</v>
      </c>
      <c r="C108" s="8" t="s">
        <v>638</v>
      </c>
      <c r="D108" s="8" t="s">
        <v>1714</v>
      </c>
      <c r="E108" s="8" t="s">
        <v>2247</v>
      </c>
      <c r="F108" s="8" t="s">
        <v>1771</v>
      </c>
      <c r="G108" s="16">
        <v>27</v>
      </c>
      <c r="H108" s="16"/>
      <c r="I108" s="16">
        <v>15</v>
      </c>
      <c r="J108" s="16">
        <v>6</v>
      </c>
      <c r="K108" s="16">
        <v>4</v>
      </c>
      <c r="L108" s="16"/>
      <c r="M108" s="16">
        <v>2</v>
      </c>
      <c r="N108" s="16">
        <v>483</v>
      </c>
      <c r="O108" s="17">
        <v>54.157267594659999</v>
      </c>
      <c r="P108" s="18">
        <v>8.66064453125</v>
      </c>
      <c r="Q108" s="19">
        <v>0</v>
      </c>
      <c r="R108" s="19">
        <v>35163641.296875</v>
      </c>
      <c r="S108" s="19">
        <v>28399137.971354201</v>
      </c>
      <c r="T108" s="19">
        <v>11174567.6223958</v>
      </c>
      <c r="U108" s="19">
        <v>0</v>
      </c>
      <c r="V108" s="19">
        <v>6072131.625</v>
      </c>
    </row>
    <row r="109" spans="1:22" x14ac:dyDescent="0.15">
      <c r="A109" s="15" t="s">
        <v>213</v>
      </c>
      <c r="B109" s="8" t="s">
        <v>1353</v>
      </c>
      <c r="C109" s="8" t="s">
        <v>783</v>
      </c>
      <c r="D109" s="8" t="s">
        <v>1714</v>
      </c>
      <c r="E109" s="8" t="s">
        <v>1714</v>
      </c>
      <c r="F109" s="8" t="s">
        <v>1714</v>
      </c>
      <c r="G109" s="16">
        <v>27</v>
      </c>
      <c r="H109" s="16"/>
      <c r="I109" s="16">
        <v>3</v>
      </c>
      <c r="J109" s="16"/>
      <c r="K109" s="16"/>
      <c r="L109" s="16">
        <v>6</v>
      </c>
      <c r="M109" s="16">
        <v>18</v>
      </c>
      <c r="N109" s="16">
        <v>145</v>
      </c>
      <c r="O109" s="17">
        <v>17.24753305466</v>
      </c>
      <c r="P109" s="18">
        <v>10.55029296875</v>
      </c>
      <c r="Q109" s="19">
        <v>0</v>
      </c>
      <c r="R109" s="19">
        <v>13575644.9052734</v>
      </c>
      <c r="S109" s="19">
        <v>0</v>
      </c>
      <c r="T109" s="19">
        <v>0</v>
      </c>
      <c r="U109" s="19">
        <v>34235959.9375</v>
      </c>
      <c r="V109" s="19">
        <v>207524524.015625</v>
      </c>
    </row>
    <row r="110" spans="1:22" x14ac:dyDescent="0.15">
      <c r="A110" s="15" t="s">
        <v>566</v>
      </c>
      <c r="B110" s="8" t="s">
        <v>1706</v>
      </c>
      <c r="C110" s="8" t="s">
        <v>1136</v>
      </c>
      <c r="D110" s="8" t="s">
        <v>1714</v>
      </c>
      <c r="E110" s="8" t="s">
        <v>1714</v>
      </c>
      <c r="F110" s="8" t="s">
        <v>1714</v>
      </c>
      <c r="G110" s="16">
        <v>27</v>
      </c>
      <c r="H110" s="16"/>
      <c r="I110" s="16">
        <v>6</v>
      </c>
      <c r="J110" s="16">
        <v>12</v>
      </c>
      <c r="K110" s="16">
        <v>4</v>
      </c>
      <c r="L110" s="16"/>
      <c r="M110" s="16">
        <v>5</v>
      </c>
      <c r="N110" s="16">
        <v>2846</v>
      </c>
      <c r="O110" s="17">
        <v>310.70301799466301</v>
      </c>
      <c r="P110" s="18">
        <v>9.10009765625</v>
      </c>
      <c r="Q110" s="19">
        <v>0</v>
      </c>
      <c r="R110" s="19">
        <v>7261174.6354166698</v>
      </c>
      <c r="S110" s="19">
        <v>9535267.4010416698</v>
      </c>
      <c r="T110" s="19">
        <v>3313492.5</v>
      </c>
      <c r="U110" s="19">
        <v>0</v>
      </c>
      <c r="V110" s="19">
        <v>4030715.9270833302</v>
      </c>
    </row>
    <row r="111" spans="1:22" x14ac:dyDescent="0.15">
      <c r="A111" s="15" t="s">
        <v>284</v>
      </c>
      <c r="B111" s="8" t="s">
        <v>1424</v>
      </c>
      <c r="C111" s="8" t="s">
        <v>854</v>
      </c>
      <c r="D111" s="8" t="s">
        <v>1714</v>
      </c>
      <c r="E111" s="8" t="s">
        <v>1714</v>
      </c>
      <c r="F111" s="8" t="s">
        <v>1940</v>
      </c>
      <c r="G111" s="16">
        <v>27</v>
      </c>
      <c r="H111" s="16">
        <v>1</v>
      </c>
      <c r="I111" s="16">
        <v>10</v>
      </c>
      <c r="J111" s="16">
        <v>8</v>
      </c>
      <c r="K111" s="16">
        <v>2</v>
      </c>
      <c r="L111" s="16"/>
      <c r="M111" s="16">
        <v>6</v>
      </c>
      <c r="N111" s="16">
        <v>89</v>
      </c>
      <c r="O111" s="17">
        <v>10.35910842466</v>
      </c>
      <c r="P111" s="18">
        <v>7.40087890625</v>
      </c>
      <c r="Q111" s="19">
        <v>2816625.71875</v>
      </c>
      <c r="R111" s="19">
        <v>60149786.338541701</v>
      </c>
      <c r="S111" s="19">
        <v>45513179.760416701</v>
      </c>
      <c r="T111" s="19">
        <v>43896820.125</v>
      </c>
      <c r="U111" s="19">
        <v>0</v>
      </c>
      <c r="V111" s="19">
        <v>36298085.640625</v>
      </c>
    </row>
    <row r="112" spans="1:22" x14ac:dyDescent="0.15">
      <c r="A112" s="15" t="s">
        <v>365</v>
      </c>
      <c r="B112" s="8" t="s">
        <v>1505</v>
      </c>
      <c r="C112" s="8" t="s">
        <v>935</v>
      </c>
      <c r="D112" s="8" t="s">
        <v>1714</v>
      </c>
      <c r="E112" s="8" t="s">
        <v>1714</v>
      </c>
      <c r="F112" s="8" t="s">
        <v>1714</v>
      </c>
      <c r="G112" s="16">
        <v>27</v>
      </c>
      <c r="H112" s="16">
        <v>6</v>
      </c>
      <c r="I112" s="16">
        <v>5</v>
      </c>
      <c r="J112" s="16">
        <v>3</v>
      </c>
      <c r="K112" s="16">
        <v>2</v>
      </c>
      <c r="L112" s="16">
        <v>4</v>
      </c>
      <c r="M112" s="16">
        <v>7</v>
      </c>
      <c r="N112" s="16">
        <v>580</v>
      </c>
      <c r="O112" s="17">
        <v>61.728588054660101</v>
      </c>
      <c r="P112" s="18">
        <v>7.75244140625</v>
      </c>
      <c r="Q112" s="19">
        <v>39039228.156901002</v>
      </c>
      <c r="R112" s="19">
        <v>17299453.526041701</v>
      </c>
      <c r="S112" s="19">
        <v>11601922.4453125</v>
      </c>
      <c r="T112" s="19">
        <v>8251095.72265625</v>
      </c>
      <c r="U112" s="19">
        <v>23205155.9765625</v>
      </c>
      <c r="V112" s="19">
        <v>31472610.6796875</v>
      </c>
    </row>
    <row r="113" spans="1:22" x14ac:dyDescent="0.15">
      <c r="A113" s="15" t="s">
        <v>510</v>
      </c>
      <c r="B113" s="8" t="s">
        <v>1650</v>
      </c>
      <c r="C113" s="8" t="s">
        <v>1080</v>
      </c>
      <c r="D113" s="8" t="s">
        <v>1714</v>
      </c>
      <c r="E113" s="8" t="s">
        <v>1714</v>
      </c>
      <c r="F113" s="8" t="s">
        <v>1714</v>
      </c>
      <c r="G113" s="16">
        <v>26</v>
      </c>
      <c r="H113" s="16"/>
      <c r="I113" s="16">
        <v>5</v>
      </c>
      <c r="J113" s="16"/>
      <c r="K113" s="16"/>
      <c r="L113" s="16">
        <v>8</v>
      </c>
      <c r="M113" s="16">
        <v>13</v>
      </c>
      <c r="N113" s="16">
        <v>148</v>
      </c>
      <c r="O113" s="17">
        <v>16.595027374659999</v>
      </c>
      <c r="P113" s="18">
        <v>11.12158203125</v>
      </c>
      <c r="Q113" s="19">
        <v>0</v>
      </c>
      <c r="R113" s="19">
        <v>32763028.635416701</v>
      </c>
      <c r="S113" s="19">
        <v>0</v>
      </c>
      <c r="T113" s="19">
        <v>0</v>
      </c>
      <c r="U113" s="19">
        <v>69422402.364583299</v>
      </c>
      <c r="V113" s="19">
        <v>402262346.45052099</v>
      </c>
    </row>
    <row r="114" spans="1:22" x14ac:dyDescent="0.15">
      <c r="A114" s="15" t="s">
        <v>292</v>
      </c>
      <c r="B114" s="8" t="s">
        <v>1432</v>
      </c>
      <c r="C114" s="8" t="s">
        <v>862</v>
      </c>
      <c r="D114" s="8" t="s">
        <v>1714</v>
      </c>
      <c r="E114" s="8" t="s">
        <v>1714</v>
      </c>
      <c r="F114" s="8" t="s">
        <v>1714</v>
      </c>
      <c r="G114" s="16">
        <v>26</v>
      </c>
      <c r="H114" s="16"/>
      <c r="I114" s="16">
        <v>6</v>
      </c>
      <c r="J114" s="16"/>
      <c r="K114" s="16"/>
      <c r="L114" s="16">
        <v>8</v>
      </c>
      <c r="M114" s="16">
        <v>12</v>
      </c>
      <c r="N114" s="16">
        <v>151</v>
      </c>
      <c r="O114" s="17">
        <v>17.21166734466</v>
      </c>
      <c r="P114" s="18">
        <v>10.53564453125</v>
      </c>
      <c r="Q114" s="19">
        <v>0</v>
      </c>
      <c r="R114" s="19">
        <v>24545591.5</v>
      </c>
      <c r="S114" s="19">
        <v>0</v>
      </c>
      <c r="T114" s="19">
        <v>0</v>
      </c>
      <c r="U114" s="19">
        <v>26581651.916666701</v>
      </c>
      <c r="V114" s="19">
        <v>147117971.58333299</v>
      </c>
    </row>
    <row r="115" spans="1:22" x14ac:dyDescent="0.15">
      <c r="A115" s="15" t="s">
        <v>572</v>
      </c>
      <c r="B115" s="8" t="s">
        <v>1712</v>
      </c>
      <c r="C115" s="8" t="s">
        <v>1142</v>
      </c>
      <c r="D115" s="8" t="s">
        <v>1714</v>
      </c>
      <c r="E115" s="8" t="s">
        <v>1714</v>
      </c>
      <c r="F115" s="8" t="s">
        <v>2169</v>
      </c>
      <c r="G115" s="16">
        <v>26</v>
      </c>
      <c r="H115" s="16"/>
      <c r="I115" s="16">
        <v>10</v>
      </c>
      <c r="J115" s="16">
        <v>9</v>
      </c>
      <c r="K115" s="16">
        <v>7</v>
      </c>
      <c r="L115" s="16"/>
      <c r="M115" s="16"/>
      <c r="N115" s="16">
        <v>1072</v>
      </c>
      <c r="O115" s="17">
        <v>121.04973885466001</v>
      </c>
      <c r="P115" s="18">
        <v>8.79248046875</v>
      </c>
      <c r="Q115" s="19">
        <v>0</v>
      </c>
      <c r="R115" s="19">
        <v>11792454.5677083</v>
      </c>
      <c r="S115" s="19">
        <v>9350623.2083333302</v>
      </c>
      <c r="T115" s="19">
        <v>5670752.8203125</v>
      </c>
      <c r="U115" s="19">
        <v>0</v>
      </c>
      <c r="V115" s="19">
        <v>0</v>
      </c>
    </row>
    <row r="116" spans="1:22" x14ac:dyDescent="0.15">
      <c r="A116" s="15" t="s">
        <v>252</v>
      </c>
      <c r="B116" s="8" t="s">
        <v>1392</v>
      </c>
      <c r="C116" s="8" t="s">
        <v>822</v>
      </c>
      <c r="D116" s="8" t="s">
        <v>1714</v>
      </c>
      <c r="E116" s="8" t="s">
        <v>1714</v>
      </c>
      <c r="F116" s="8" t="s">
        <v>1714</v>
      </c>
      <c r="G116" s="16">
        <v>25</v>
      </c>
      <c r="H116" s="16"/>
      <c r="I116" s="16">
        <v>1</v>
      </c>
      <c r="J116" s="16"/>
      <c r="K116" s="16"/>
      <c r="L116" s="16">
        <v>9</v>
      </c>
      <c r="M116" s="16">
        <v>15</v>
      </c>
      <c r="N116" s="16">
        <v>140</v>
      </c>
      <c r="O116" s="17">
        <v>14.85606234466</v>
      </c>
      <c r="P116" s="18">
        <v>10.50634765625</v>
      </c>
      <c r="Q116" s="19">
        <v>0</v>
      </c>
      <c r="R116" s="19">
        <v>3906051.3144531301</v>
      </c>
      <c r="S116" s="19">
        <v>0</v>
      </c>
      <c r="T116" s="19">
        <v>0</v>
      </c>
      <c r="U116" s="19">
        <v>42213916.614583299</v>
      </c>
      <c r="V116" s="19">
        <v>217383187.48958299</v>
      </c>
    </row>
    <row r="117" spans="1:22" x14ac:dyDescent="0.15">
      <c r="A117" s="15" t="s">
        <v>282</v>
      </c>
      <c r="B117" s="8" t="s">
        <v>1422</v>
      </c>
      <c r="C117" s="8" t="s">
        <v>852</v>
      </c>
      <c r="D117" s="8" t="s">
        <v>1714</v>
      </c>
      <c r="E117" s="8" t="s">
        <v>1714</v>
      </c>
      <c r="F117" s="8" t="s">
        <v>1714</v>
      </c>
      <c r="G117" s="16">
        <v>25</v>
      </c>
      <c r="H117" s="16"/>
      <c r="I117" s="16">
        <v>4</v>
      </c>
      <c r="J117" s="16">
        <v>2</v>
      </c>
      <c r="K117" s="16"/>
      <c r="L117" s="16">
        <v>6</v>
      </c>
      <c r="M117" s="16">
        <v>13</v>
      </c>
      <c r="N117" s="16">
        <v>217</v>
      </c>
      <c r="O117" s="17">
        <v>23.549204164660001</v>
      </c>
      <c r="P117" s="18">
        <v>11.01904296875</v>
      </c>
      <c r="Q117" s="19">
        <v>0</v>
      </c>
      <c r="R117" s="19">
        <v>30438344.71875</v>
      </c>
      <c r="S117" s="19">
        <v>16081883.4648438</v>
      </c>
      <c r="T117" s="19">
        <v>0</v>
      </c>
      <c r="U117" s="19">
        <v>63482307.817708299</v>
      </c>
      <c r="V117" s="19">
        <v>364477392.46875</v>
      </c>
    </row>
    <row r="118" spans="1:22" x14ac:dyDescent="0.15">
      <c r="A118" s="15" t="s">
        <v>342</v>
      </c>
      <c r="B118" s="8" t="s">
        <v>1482</v>
      </c>
      <c r="C118" s="8" t="s">
        <v>912</v>
      </c>
      <c r="D118" s="8" t="s">
        <v>1714</v>
      </c>
      <c r="E118" s="8" t="s">
        <v>1714</v>
      </c>
      <c r="F118" s="8" t="s">
        <v>1714</v>
      </c>
      <c r="G118" s="16">
        <v>25</v>
      </c>
      <c r="H118" s="16">
        <v>5</v>
      </c>
      <c r="I118" s="16">
        <v>5</v>
      </c>
      <c r="J118" s="16">
        <v>3</v>
      </c>
      <c r="K118" s="16">
        <v>2</v>
      </c>
      <c r="L118" s="16">
        <v>4</v>
      </c>
      <c r="M118" s="16">
        <v>6</v>
      </c>
      <c r="N118" s="16">
        <v>572</v>
      </c>
      <c r="O118" s="17">
        <v>61.321573214659999</v>
      </c>
      <c r="P118" s="18">
        <v>8.01611328125</v>
      </c>
      <c r="Q118" s="19">
        <v>90392364.879557297</v>
      </c>
      <c r="R118" s="19">
        <v>33285097.348958299</v>
      </c>
      <c r="S118" s="19">
        <v>11073664.9010417</v>
      </c>
      <c r="T118" s="19">
        <v>14010336.8085938</v>
      </c>
      <c r="U118" s="19">
        <v>62020001.375</v>
      </c>
      <c r="V118" s="19">
        <v>60593459.888020799</v>
      </c>
    </row>
    <row r="119" spans="1:22" x14ac:dyDescent="0.15">
      <c r="A119" s="15" t="s">
        <v>203</v>
      </c>
      <c r="B119" s="8" t="s">
        <v>1343</v>
      </c>
      <c r="C119" s="8" t="s">
        <v>773</v>
      </c>
      <c r="D119" s="8" t="s">
        <v>1714</v>
      </c>
      <c r="E119" s="8" t="s">
        <v>1714</v>
      </c>
      <c r="F119" s="8" t="s">
        <v>1714</v>
      </c>
      <c r="G119" s="16">
        <v>24</v>
      </c>
      <c r="H119" s="16"/>
      <c r="I119" s="16">
        <v>4</v>
      </c>
      <c r="J119" s="16">
        <v>1</v>
      </c>
      <c r="K119" s="16"/>
      <c r="L119" s="16">
        <v>5</v>
      </c>
      <c r="M119" s="16">
        <v>14</v>
      </c>
      <c r="N119" s="16">
        <v>293</v>
      </c>
      <c r="O119" s="17">
        <v>31.21166248466</v>
      </c>
      <c r="P119" s="18">
        <v>10.24267578125</v>
      </c>
      <c r="Q119" s="19">
        <v>0</v>
      </c>
      <c r="R119" s="19">
        <v>27773552.416666701</v>
      </c>
      <c r="S119" s="19">
        <v>4926750.4375</v>
      </c>
      <c r="T119" s="19">
        <v>0</v>
      </c>
      <c r="U119" s="19">
        <v>20034284.21875</v>
      </c>
      <c r="V119" s="19">
        <v>110690906.625</v>
      </c>
    </row>
    <row r="120" spans="1:22" x14ac:dyDescent="0.15">
      <c r="A120" s="15" t="s">
        <v>251</v>
      </c>
      <c r="B120" s="8" t="s">
        <v>1391</v>
      </c>
      <c r="C120" s="8" t="s">
        <v>821</v>
      </c>
      <c r="D120" s="8" t="s">
        <v>1714</v>
      </c>
      <c r="E120" s="8" t="s">
        <v>1714</v>
      </c>
      <c r="F120" s="8" t="s">
        <v>1923</v>
      </c>
      <c r="G120" s="16">
        <v>24</v>
      </c>
      <c r="H120" s="16"/>
      <c r="I120" s="16">
        <v>2</v>
      </c>
      <c r="J120" s="16">
        <v>1</v>
      </c>
      <c r="K120" s="16"/>
      <c r="L120" s="16">
        <v>8</v>
      </c>
      <c r="M120" s="16">
        <v>13</v>
      </c>
      <c r="N120" s="16">
        <v>156</v>
      </c>
      <c r="O120" s="17">
        <v>17.684135024660002</v>
      </c>
      <c r="P120" s="18">
        <v>10.44775390625</v>
      </c>
      <c r="Q120" s="19">
        <v>0</v>
      </c>
      <c r="R120" s="19">
        <v>13928862.1484375</v>
      </c>
      <c r="S120" s="19">
        <v>7402597.1875</v>
      </c>
      <c r="T120" s="19">
        <v>0</v>
      </c>
      <c r="U120" s="19">
        <v>66118254.052083299</v>
      </c>
      <c r="V120" s="19">
        <v>328984893.02083302</v>
      </c>
    </row>
    <row r="121" spans="1:22" x14ac:dyDescent="0.15">
      <c r="A121" s="15" t="s">
        <v>553</v>
      </c>
      <c r="B121" s="8" t="s">
        <v>1693</v>
      </c>
      <c r="C121" s="8" t="s">
        <v>1123</v>
      </c>
      <c r="D121" s="8" t="s">
        <v>1714</v>
      </c>
      <c r="E121" s="8" t="s">
        <v>1714</v>
      </c>
      <c r="F121" s="8" t="s">
        <v>2158</v>
      </c>
      <c r="G121" s="16">
        <v>24</v>
      </c>
      <c r="H121" s="16"/>
      <c r="I121" s="16">
        <v>7</v>
      </c>
      <c r="J121" s="16">
        <v>7</v>
      </c>
      <c r="K121" s="16">
        <v>3</v>
      </c>
      <c r="L121" s="16"/>
      <c r="M121" s="16">
        <v>7</v>
      </c>
      <c r="N121" s="16">
        <v>365</v>
      </c>
      <c r="O121" s="17">
        <v>38.817305804660002</v>
      </c>
      <c r="P121" s="18">
        <v>6.01123046875</v>
      </c>
      <c r="Q121" s="19">
        <v>0</v>
      </c>
      <c r="R121" s="19">
        <v>24367380.9609375</v>
      </c>
      <c r="S121" s="19">
        <v>28340321.885416701</v>
      </c>
      <c r="T121" s="19">
        <v>10752998.9244792</v>
      </c>
      <c r="U121" s="19">
        <v>0</v>
      </c>
      <c r="V121" s="19">
        <v>31089536.947916701</v>
      </c>
    </row>
    <row r="122" spans="1:22" x14ac:dyDescent="0.15">
      <c r="A122" s="15" t="s">
        <v>2248</v>
      </c>
      <c r="B122" s="8" t="s">
        <v>2249</v>
      </c>
      <c r="C122" s="8" t="s">
        <v>2250</v>
      </c>
      <c r="D122" s="8" t="s">
        <v>1714</v>
      </c>
      <c r="E122" s="8" t="s">
        <v>2178</v>
      </c>
      <c r="F122" s="8" t="s">
        <v>2251</v>
      </c>
      <c r="G122" s="16">
        <v>24</v>
      </c>
      <c r="H122" s="16"/>
      <c r="I122" s="16">
        <v>4</v>
      </c>
      <c r="J122" s="16">
        <v>6</v>
      </c>
      <c r="K122" s="16">
        <v>3</v>
      </c>
      <c r="L122" s="16">
        <v>1</v>
      </c>
      <c r="M122" s="16">
        <v>10</v>
      </c>
      <c r="N122" s="16">
        <v>1853</v>
      </c>
      <c r="O122" s="17">
        <v>215.401603274661</v>
      </c>
      <c r="P122" s="18">
        <v>8.63134765625</v>
      </c>
      <c r="Q122" s="19">
        <v>0</v>
      </c>
      <c r="R122" s="19">
        <v>8875304.5625</v>
      </c>
      <c r="S122" s="19">
        <v>20140170.4375</v>
      </c>
      <c r="T122" s="19">
        <v>7146338.34375</v>
      </c>
      <c r="U122" s="19">
        <v>4476427.59375</v>
      </c>
      <c r="V122" s="19">
        <v>25574099.135416701</v>
      </c>
    </row>
    <row r="123" spans="1:22" x14ac:dyDescent="0.15">
      <c r="A123" s="15" t="s">
        <v>197</v>
      </c>
      <c r="B123" s="8" t="s">
        <v>1337</v>
      </c>
      <c r="C123" s="8" t="s">
        <v>767</v>
      </c>
      <c r="D123" s="8" t="s">
        <v>1714</v>
      </c>
      <c r="E123" s="8" t="s">
        <v>1714</v>
      </c>
      <c r="F123" s="8" t="s">
        <v>1889</v>
      </c>
      <c r="G123" s="16">
        <v>23</v>
      </c>
      <c r="H123" s="16"/>
      <c r="I123" s="16">
        <v>9</v>
      </c>
      <c r="J123" s="16">
        <v>6</v>
      </c>
      <c r="K123" s="16">
        <v>5</v>
      </c>
      <c r="L123" s="16">
        <v>1</v>
      </c>
      <c r="M123" s="16">
        <v>2</v>
      </c>
      <c r="N123" s="16">
        <v>449</v>
      </c>
      <c r="O123" s="17">
        <v>49.168400614660101</v>
      </c>
      <c r="P123" s="18">
        <v>6.30322265625</v>
      </c>
      <c r="Q123" s="19">
        <v>0</v>
      </c>
      <c r="R123" s="19">
        <v>21131862.125</v>
      </c>
      <c r="S123" s="19">
        <v>28173878.65625</v>
      </c>
      <c r="T123" s="19">
        <v>9076822.7447916698</v>
      </c>
      <c r="U123" s="19">
        <v>8018176.3125</v>
      </c>
      <c r="V123" s="19">
        <v>7737017.1171875</v>
      </c>
    </row>
    <row r="124" spans="1:22" x14ac:dyDescent="0.15">
      <c r="A124" s="15" t="s">
        <v>291</v>
      </c>
      <c r="B124" s="8" t="s">
        <v>1431</v>
      </c>
      <c r="C124" s="8" t="s">
        <v>861</v>
      </c>
      <c r="D124" s="8" t="s">
        <v>1714</v>
      </c>
      <c r="E124" s="8" t="s">
        <v>1714</v>
      </c>
      <c r="F124" s="8" t="s">
        <v>1714</v>
      </c>
      <c r="G124" s="16">
        <v>23</v>
      </c>
      <c r="H124" s="16"/>
      <c r="I124" s="16">
        <v>6</v>
      </c>
      <c r="J124" s="16"/>
      <c r="K124" s="16"/>
      <c r="L124" s="16">
        <v>3</v>
      </c>
      <c r="M124" s="16">
        <v>14</v>
      </c>
      <c r="N124" s="16">
        <v>158</v>
      </c>
      <c r="O124" s="17">
        <v>18.418993894660002</v>
      </c>
      <c r="P124" s="18">
        <v>10.30126953125</v>
      </c>
      <c r="Q124" s="19">
        <v>0</v>
      </c>
      <c r="R124" s="19">
        <v>19534299.205729201</v>
      </c>
      <c r="S124" s="19">
        <v>0</v>
      </c>
      <c r="T124" s="19">
        <v>0</v>
      </c>
      <c r="U124" s="19">
        <v>19247557.8125</v>
      </c>
      <c r="V124" s="19">
        <v>109479595.723958</v>
      </c>
    </row>
    <row r="125" spans="1:22" x14ac:dyDescent="0.15">
      <c r="A125" s="15" t="s">
        <v>268</v>
      </c>
      <c r="B125" s="8" t="s">
        <v>1408</v>
      </c>
      <c r="C125" s="8" t="s">
        <v>838</v>
      </c>
      <c r="D125" s="8" t="s">
        <v>1714</v>
      </c>
      <c r="E125" s="8" t="s">
        <v>1714</v>
      </c>
      <c r="F125" s="8" t="s">
        <v>1714</v>
      </c>
      <c r="G125" s="16">
        <v>23</v>
      </c>
      <c r="H125" s="16"/>
      <c r="I125" s="16">
        <v>3</v>
      </c>
      <c r="J125" s="16">
        <v>2</v>
      </c>
      <c r="K125" s="16"/>
      <c r="L125" s="16">
        <v>8</v>
      </c>
      <c r="M125" s="16">
        <v>10</v>
      </c>
      <c r="N125" s="16">
        <v>135</v>
      </c>
      <c r="O125" s="17">
        <v>15.849804944660001</v>
      </c>
      <c r="P125" s="18">
        <v>11.32666015625</v>
      </c>
      <c r="Q125" s="19">
        <v>0</v>
      </c>
      <c r="R125" s="19">
        <v>23349502.84375</v>
      </c>
      <c r="S125" s="19">
        <v>9953080.875</v>
      </c>
      <c r="T125" s="19">
        <v>0</v>
      </c>
      <c r="U125" s="19">
        <v>18460201.1875</v>
      </c>
      <c r="V125" s="19">
        <v>128501241.739583</v>
      </c>
    </row>
    <row r="126" spans="1:22" x14ac:dyDescent="0.15">
      <c r="A126" s="15" t="s">
        <v>187</v>
      </c>
      <c r="B126" s="8" t="s">
        <v>1327</v>
      </c>
      <c r="C126" s="8" t="s">
        <v>757</v>
      </c>
      <c r="D126" s="8" t="s">
        <v>1714</v>
      </c>
      <c r="E126" s="8" t="s">
        <v>1714</v>
      </c>
      <c r="F126" s="8" t="s">
        <v>1879</v>
      </c>
      <c r="G126" s="16">
        <v>23</v>
      </c>
      <c r="H126" s="16"/>
      <c r="I126" s="16">
        <v>19</v>
      </c>
      <c r="J126" s="16"/>
      <c r="K126" s="16"/>
      <c r="L126" s="16"/>
      <c r="M126" s="16">
        <v>4</v>
      </c>
      <c r="N126" s="16">
        <v>623</v>
      </c>
      <c r="O126" s="17">
        <v>69.589611074660098</v>
      </c>
      <c r="P126" s="18">
        <v>8.58740234375</v>
      </c>
      <c r="Q126" s="19">
        <v>0</v>
      </c>
      <c r="R126" s="19">
        <v>49145574.322916701</v>
      </c>
      <c r="S126" s="19">
        <v>0</v>
      </c>
      <c r="T126" s="19">
        <v>0</v>
      </c>
      <c r="U126" s="19">
        <v>0</v>
      </c>
      <c r="V126" s="19">
        <v>7437074.8541666698</v>
      </c>
    </row>
    <row r="127" spans="1:22" x14ac:dyDescent="0.15">
      <c r="A127" s="15" t="s">
        <v>59</v>
      </c>
      <c r="B127" s="8" t="s">
        <v>1199</v>
      </c>
      <c r="C127" s="8" t="s">
        <v>629</v>
      </c>
      <c r="D127" s="8" t="s">
        <v>1714</v>
      </c>
      <c r="E127" s="8" t="s">
        <v>1714</v>
      </c>
      <c r="F127" s="8" t="s">
        <v>1762</v>
      </c>
      <c r="G127" s="16">
        <v>22</v>
      </c>
      <c r="H127" s="16"/>
      <c r="I127" s="16">
        <v>3</v>
      </c>
      <c r="J127" s="16">
        <v>3</v>
      </c>
      <c r="K127" s="16"/>
      <c r="L127" s="16">
        <v>7</v>
      </c>
      <c r="M127" s="16">
        <v>9</v>
      </c>
      <c r="N127" s="16">
        <v>114</v>
      </c>
      <c r="O127" s="17">
        <v>11.467677524659999</v>
      </c>
      <c r="P127" s="18">
        <v>4.32275390625</v>
      </c>
      <c r="Q127" s="19">
        <v>0</v>
      </c>
      <c r="R127" s="19">
        <v>62478502.5078125</v>
      </c>
      <c r="S127" s="19">
        <v>23227244.921875</v>
      </c>
      <c r="T127" s="19">
        <v>0</v>
      </c>
      <c r="U127" s="19">
        <v>245795403.125</v>
      </c>
      <c r="V127" s="19">
        <v>433209745.75</v>
      </c>
    </row>
    <row r="128" spans="1:22" x14ac:dyDescent="0.15">
      <c r="A128" s="15" t="s">
        <v>266</v>
      </c>
      <c r="B128" s="8" t="s">
        <v>1406</v>
      </c>
      <c r="C128" s="8" t="s">
        <v>836</v>
      </c>
      <c r="D128" s="8" t="s">
        <v>1714</v>
      </c>
      <c r="E128" s="8" t="s">
        <v>1714</v>
      </c>
      <c r="F128" s="8" t="s">
        <v>1714</v>
      </c>
      <c r="G128" s="16">
        <v>22</v>
      </c>
      <c r="H128" s="16"/>
      <c r="I128" s="16">
        <v>8</v>
      </c>
      <c r="J128" s="16">
        <v>3</v>
      </c>
      <c r="K128" s="16"/>
      <c r="L128" s="16">
        <v>5</v>
      </c>
      <c r="M128" s="16">
        <v>6</v>
      </c>
      <c r="N128" s="16">
        <v>115</v>
      </c>
      <c r="O128" s="17">
        <v>12.77574215466</v>
      </c>
      <c r="P128" s="18">
        <v>9.62744140625</v>
      </c>
      <c r="Q128" s="19">
        <v>0</v>
      </c>
      <c r="R128" s="19">
        <v>41787744.911458299</v>
      </c>
      <c r="S128" s="19">
        <v>12934065.3645833</v>
      </c>
      <c r="T128" s="19">
        <v>0</v>
      </c>
      <c r="U128" s="19">
        <v>18656455.3046875</v>
      </c>
      <c r="V128" s="19">
        <v>50316327.822916701</v>
      </c>
    </row>
    <row r="129" spans="1:22" x14ac:dyDescent="0.15">
      <c r="A129" s="15" t="s">
        <v>156</v>
      </c>
      <c r="B129" s="8" t="s">
        <v>1296</v>
      </c>
      <c r="C129" s="8" t="s">
        <v>726</v>
      </c>
      <c r="D129" s="8" t="s">
        <v>1714</v>
      </c>
      <c r="E129" s="8" t="s">
        <v>1714</v>
      </c>
      <c r="F129" s="8" t="s">
        <v>1849</v>
      </c>
      <c r="G129" s="16">
        <v>22</v>
      </c>
      <c r="H129" s="16"/>
      <c r="I129" s="16">
        <v>8</v>
      </c>
      <c r="J129" s="16">
        <v>8</v>
      </c>
      <c r="K129" s="16">
        <v>4</v>
      </c>
      <c r="L129" s="16"/>
      <c r="M129" s="16">
        <v>2</v>
      </c>
      <c r="N129" s="16">
        <v>298</v>
      </c>
      <c r="O129" s="17">
        <v>33.291529424659998</v>
      </c>
      <c r="P129" s="18">
        <v>8.48486328125</v>
      </c>
      <c r="Q129" s="19">
        <v>0</v>
      </c>
      <c r="R129" s="19">
        <v>43038562.421875</v>
      </c>
      <c r="S129" s="19">
        <v>31442455.911458299</v>
      </c>
      <c r="T129" s="19">
        <v>15557184.6145833</v>
      </c>
      <c r="U129" s="19">
        <v>0</v>
      </c>
      <c r="V129" s="19">
        <v>6838515.609375</v>
      </c>
    </row>
    <row r="130" spans="1:22" x14ac:dyDescent="0.15">
      <c r="A130" s="15" t="s">
        <v>304</v>
      </c>
      <c r="B130" s="8" t="s">
        <v>1444</v>
      </c>
      <c r="C130" s="8" t="s">
        <v>874</v>
      </c>
      <c r="D130" s="8" t="s">
        <v>1714</v>
      </c>
      <c r="E130" s="8" t="s">
        <v>1714</v>
      </c>
      <c r="F130" s="8" t="s">
        <v>1951</v>
      </c>
      <c r="G130" s="16">
        <v>22</v>
      </c>
      <c r="H130" s="16"/>
      <c r="I130" s="16">
        <v>13</v>
      </c>
      <c r="J130" s="16">
        <v>6</v>
      </c>
      <c r="K130" s="16">
        <v>3</v>
      </c>
      <c r="L130" s="16"/>
      <c r="M130" s="16"/>
      <c r="N130" s="16">
        <v>846</v>
      </c>
      <c r="O130" s="17">
        <v>94.571848284660106</v>
      </c>
      <c r="P130" s="18">
        <v>6.25244140625</v>
      </c>
      <c r="Q130" s="19">
        <v>0</v>
      </c>
      <c r="R130" s="19">
        <v>19115194.114583299</v>
      </c>
      <c r="S130" s="19">
        <v>21591913.072916701</v>
      </c>
      <c r="T130" s="19">
        <v>5162033.3958333302</v>
      </c>
      <c r="U130" s="19">
        <v>0</v>
      </c>
      <c r="V130" s="19">
        <v>0</v>
      </c>
    </row>
    <row r="131" spans="1:22" x14ac:dyDescent="0.15">
      <c r="A131" s="15" t="s">
        <v>413</v>
      </c>
      <c r="B131" s="8" t="s">
        <v>1553</v>
      </c>
      <c r="C131" s="8" t="s">
        <v>983</v>
      </c>
      <c r="D131" s="8" t="s">
        <v>1714</v>
      </c>
      <c r="E131" s="8" t="s">
        <v>1714</v>
      </c>
      <c r="F131" s="8" t="s">
        <v>2039</v>
      </c>
      <c r="G131" s="16">
        <v>21</v>
      </c>
      <c r="H131" s="16"/>
      <c r="I131" s="16">
        <v>11</v>
      </c>
      <c r="J131" s="16">
        <v>6</v>
      </c>
      <c r="K131" s="16">
        <v>4</v>
      </c>
      <c r="L131" s="16"/>
      <c r="M131" s="16"/>
      <c r="N131" s="16">
        <v>577</v>
      </c>
      <c r="O131" s="17">
        <v>63.4111935346601</v>
      </c>
      <c r="P131" s="18">
        <v>9.20263671875</v>
      </c>
      <c r="Q131" s="19">
        <v>0</v>
      </c>
      <c r="R131" s="19">
        <v>18453402.299479201</v>
      </c>
      <c r="S131" s="19">
        <v>8470155.2994791698</v>
      </c>
      <c r="T131" s="19">
        <v>2824817.5703125</v>
      </c>
      <c r="U131" s="19">
        <v>0</v>
      </c>
      <c r="V131" s="19">
        <v>0</v>
      </c>
    </row>
    <row r="132" spans="1:22" x14ac:dyDescent="0.15">
      <c r="A132" s="15" t="s">
        <v>559</v>
      </c>
      <c r="B132" s="8" t="s">
        <v>1699</v>
      </c>
      <c r="C132" s="8" t="s">
        <v>1129</v>
      </c>
      <c r="D132" s="8" t="s">
        <v>1714</v>
      </c>
      <c r="E132" s="8" t="s">
        <v>1714</v>
      </c>
      <c r="F132" s="8" t="s">
        <v>2161</v>
      </c>
      <c r="G132" s="16">
        <v>21</v>
      </c>
      <c r="H132" s="16">
        <v>9</v>
      </c>
      <c r="I132" s="16">
        <v>11</v>
      </c>
      <c r="J132" s="16"/>
      <c r="K132" s="16"/>
      <c r="L132" s="16"/>
      <c r="M132" s="16">
        <v>1</v>
      </c>
      <c r="N132" s="16">
        <v>253</v>
      </c>
      <c r="O132" s="17">
        <v>26.700599374660001</v>
      </c>
      <c r="P132" s="18">
        <v>8.14794921875</v>
      </c>
      <c r="Q132" s="19">
        <v>123066691.447917</v>
      </c>
      <c r="R132" s="19">
        <v>74774287.067708299</v>
      </c>
      <c r="S132" s="19">
        <v>0</v>
      </c>
      <c r="T132" s="19">
        <v>0</v>
      </c>
      <c r="U132" s="19">
        <v>0</v>
      </c>
      <c r="V132" s="19">
        <v>10274138.25</v>
      </c>
    </row>
    <row r="133" spans="1:22" x14ac:dyDescent="0.15">
      <c r="A133" s="15" t="s">
        <v>560</v>
      </c>
      <c r="B133" s="8" t="s">
        <v>1700</v>
      </c>
      <c r="C133" s="8" t="s">
        <v>1130</v>
      </c>
      <c r="D133" s="8" t="s">
        <v>1714</v>
      </c>
      <c r="E133" s="8" t="s">
        <v>1714</v>
      </c>
      <c r="F133" s="8" t="s">
        <v>2161</v>
      </c>
      <c r="G133" s="16">
        <v>21</v>
      </c>
      <c r="H133" s="16">
        <v>11</v>
      </c>
      <c r="I133" s="16">
        <v>9</v>
      </c>
      <c r="J133" s="16">
        <v>1</v>
      </c>
      <c r="K133" s="16"/>
      <c r="L133" s="16"/>
      <c r="M133" s="16"/>
      <c r="N133" s="16">
        <v>246</v>
      </c>
      <c r="O133" s="17">
        <v>25.97487578466</v>
      </c>
      <c r="P133" s="18">
        <v>8.54345703125</v>
      </c>
      <c r="Q133" s="19">
        <v>141490920.16145799</v>
      </c>
      <c r="R133" s="19">
        <v>82906746.859375</v>
      </c>
      <c r="S133" s="19">
        <v>6746643.40625</v>
      </c>
      <c r="T133" s="19">
        <v>0</v>
      </c>
      <c r="U133" s="19">
        <v>0</v>
      </c>
      <c r="V133" s="19">
        <v>0</v>
      </c>
    </row>
    <row r="134" spans="1:22" x14ac:dyDescent="0.15">
      <c r="A134" s="15" t="s">
        <v>25</v>
      </c>
      <c r="B134" s="8" t="s">
        <v>1165</v>
      </c>
      <c r="C134" s="8" t="s">
        <v>595</v>
      </c>
      <c r="D134" s="8" t="s">
        <v>1714</v>
      </c>
      <c r="E134" s="8" t="s">
        <v>1714</v>
      </c>
      <c r="F134" s="8" t="s">
        <v>1734</v>
      </c>
      <c r="G134" s="16">
        <v>20</v>
      </c>
      <c r="H134" s="16"/>
      <c r="I134" s="16">
        <v>14</v>
      </c>
      <c r="J134" s="16"/>
      <c r="K134" s="16"/>
      <c r="L134" s="16"/>
      <c r="M134" s="16">
        <v>6</v>
      </c>
      <c r="N134" s="16">
        <v>707</v>
      </c>
      <c r="O134" s="17">
        <v>76.676770404660402</v>
      </c>
      <c r="P134" s="18">
        <v>4.75439453125</v>
      </c>
      <c r="Q134" s="19">
        <v>0</v>
      </c>
      <c r="R134" s="19">
        <v>31201782.2265625</v>
      </c>
      <c r="S134" s="19">
        <v>0</v>
      </c>
      <c r="T134" s="19">
        <v>0</v>
      </c>
      <c r="U134" s="19">
        <v>0</v>
      </c>
      <c r="V134" s="19">
        <v>10289288.2760417</v>
      </c>
    </row>
    <row r="135" spans="1:22" x14ac:dyDescent="0.15">
      <c r="A135" s="15" t="s">
        <v>52</v>
      </c>
      <c r="B135" s="8" t="s">
        <v>1192</v>
      </c>
      <c r="C135" s="8" t="s">
        <v>622</v>
      </c>
      <c r="D135" s="8" t="s">
        <v>1714</v>
      </c>
      <c r="E135" s="8" t="s">
        <v>1714</v>
      </c>
      <c r="F135" s="8" t="s">
        <v>1757</v>
      </c>
      <c r="G135" s="16">
        <v>20</v>
      </c>
      <c r="H135" s="16"/>
      <c r="I135" s="16">
        <v>7</v>
      </c>
      <c r="J135" s="16">
        <v>6</v>
      </c>
      <c r="K135" s="16">
        <v>5</v>
      </c>
      <c r="L135" s="16"/>
      <c r="M135" s="16">
        <v>2</v>
      </c>
      <c r="N135" s="16">
        <v>321</v>
      </c>
      <c r="O135" s="17">
        <v>34.862388164659997</v>
      </c>
      <c r="P135" s="18">
        <v>6.44287109375</v>
      </c>
      <c r="Q135" s="19">
        <v>0</v>
      </c>
      <c r="R135" s="19">
        <v>36235450.53125</v>
      </c>
      <c r="S135" s="19">
        <v>27607246.729166701</v>
      </c>
      <c r="T135" s="19">
        <v>10162706.953125</v>
      </c>
      <c r="U135" s="19">
        <v>0</v>
      </c>
      <c r="V135" s="19">
        <v>11208157.6875</v>
      </c>
    </row>
    <row r="136" spans="1:22" x14ac:dyDescent="0.15">
      <c r="A136" s="15" t="s">
        <v>209</v>
      </c>
      <c r="B136" s="8" t="s">
        <v>1349</v>
      </c>
      <c r="C136" s="8" t="s">
        <v>779</v>
      </c>
      <c r="D136" s="8" t="s">
        <v>1714</v>
      </c>
      <c r="E136" s="8" t="s">
        <v>1714</v>
      </c>
      <c r="F136" s="8" t="s">
        <v>1714</v>
      </c>
      <c r="G136" s="16">
        <v>20</v>
      </c>
      <c r="H136" s="16"/>
      <c r="I136" s="16">
        <v>7</v>
      </c>
      <c r="J136" s="16">
        <v>1</v>
      </c>
      <c r="K136" s="16">
        <v>2</v>
      </c>
      <c r="L136" s="16">
        <v>2</v>
      </c>
      <c r="M136" s="16">
        <v>8</v>
      </c>
      <c r="N136" s="16">
        <v>136</v>
      </c>
      <c r="O136" s="17">
        <v>15.78774833466</v>
      </c>
      <c r="P136" s="18">
        <v>10.56494140625</v>
      </c>
      <c r="Q136" s="19">
        <v>0</v>
      </c>
      <c r="R136" s="19">
        <v>27985813.932291701</v>
      </c>
      <c r="S136" s="19">
        <v>2960614.4375</v>
      </c>
      <c r="T136" s="19">
        <v>3894145.9921875</v>
      </c>
      <c r="U136" s="19">
        <v>15825121.21875</v>
      </c>
      <c r="V136" s="19">
        <v>59100529.729166701</v>
      </c>
    </row>
    <row r="137" spans="1:22" x14ac:dyDescent="0.15">
      <c r="A137" s="15" t="s">
        <v>2252</v>
      </c>
      <c r="B137" s="8" t="s">
        <v>2253</v>
      </c>
      <c r="C137" s="8" t="s">
        <v>2254</v>
      </c>
      <c r="D137" s="8" t="s">
        <v>1714</v>
      </c>
      <c r="E137" s="8" t="s">
        <v>1714</v>
      </c>
      <c r="F137" s="8" t="s">
        <v>2255</v>
      </c>
      <c r="G137" s="16">
        <v>20</v>
      </c>
      <c r="H137" s="16"/>
      <c r="I137" s="16">
        <v>9</v>
      </c>
      <c r="J137" s="16">
        <v>8</v>
      </c>
      <c r="K137" s="16">
        <v>2</v>
      </c>
      <c r="L137" s="16"/>
      <c r="M137" s="16">
        <v>1</v>
      </c>
      <c r="N137" s="16">
        <v>2158</v>
      </c>
      <c r="O137" s="17">
        <v>229.06268632466299</v>
      </c>
      <c r="P137" s="18">
        <v>9.39306640625</v>
      </c>
      <c r="Q137" s="19">
        <v>0</v>
      </c>
      <c r="R137" s="19">
        <v>9495621.3541666698</v>
      </c>
      <c r="S137" s="19">
        <v>11845813.515625</v>
      </c>
      <c r="T137" s="19">
        <v>3310616.1015625</v>
      </c>
      <c r="U137" s="19">
        <v>0</v>
      </c>
      <c r="V137" s="19">
        <v>1374515.75</v>
      </c>
    </row>
    <row r="138" spans="1:22" x14ac:dyDescent="0.15">
      <c r="A138" s="15" t="s">
        <v>509</v>
      </c>
      <c r="B138" s="8" t="s">
        <v>1649</v>
      </c>
      <c r="C138" s="8" t="s">
        <v>1079</v>
      </c>
      <c r="D138" s="8" t="s">
        <v>1714</v>
      </c>
      <c r="E138" s="8" t="s">
        <v>1714</v>
      </c>
      <c r="F138" s="8" t="s">
        <v>2121</v>
      </c>
      <c r="G138" s="16">
        <v>20</v>
      </c>
      <c r="H138" s="16">
        <v>1</v>
      </c>
      <c r="I138" s="16">
        <v>4</v>
      </c>
      <c r="J138" s="16">
        <v>3</v>
      </c>
      <c r="K138" s="16">
        <v>1</v>
      </c>
      <c r="L138" s="16">
        <v>3</v>
      </c>
      <c r="M138" s="16">
        <v>8</v>
      </c>
      <c r="N138" s="16">
        <v>156</v>
      </c>
      <c r="O138" s="17">
        <v>17.93947672466</v>
      </c>
      <c r="P138" s="18">
        <v>9.64208984375</v>
      </c>
      <c r="Q138" s="19">
        <v>2541015.3203125</v>
      </c>
      <c r="R138" s="19">
        <v>24978958.072916701</v>
      </c>
      <c r="S138" s="19">
        <v>29840725.315104201</v>
      </c>
      <c r="T138" s="19">
        <v>25208093.125</v>
      </c>
      <c r="U138" s="19">
        <v>23295294.265625</v>
      </c>
      <c r="V138" s="19">
        <v>80712124.854166701</v>
      </c>
    </row>
    <row r="139" spans="1:22" x14ac:dyDescent="0.15">
      <c r="A139" s="15" t="s">
        <v>72</v>
      </c>
      <c r="B139" s="8" t="s">
        <v>1212</v>
      </c>
      <c r="C139" s="8" t="s">
        <v>642</v>
      </c>
      <c r="D139" s="8" t="s">
        <v>1714</v>
      </c>
      <c r="E139" s="8" t="s">
        <v>1714</v>
      </c>
      <c r="F139" s="8" t="s">
        <v>1714</v>
      </c>
      <c r="G139" s="16">
        <v>19</v>
      </c>
      <c r="H139" s="16"/>
      <c r="I139" s="16">
        <v>2</v>
      </c>
      <c r="J139" s="16">
        <v>1</v>
      </c>
      <c r="K139" s="16"/>
      <c r="L139" s="16">
        <v>4</v>
      </c>
      <c r="M139" s="16">
        <v>12</v>
      </c>
      <c r="N139" s="16">
        <v>160</v>
      </c>
      <c r="O139" s="17">
        <v>18.550062064660001</v>
      </c>
      <c r="P139" s="18">
        <v>10.49169921875</v>
      </c>
      <c r="Q139" s="19">
        <v>0</v>
      </c>
      <c r="R139" s="19">
        <v>29745506.203125</v>
      </c>
      <c r="S139" s="19">
        <v>3370858.5</v>
      </c>
      <c r="T139" s="19">
        <v>0</v>
      </c>
      <c r="U139" s="19">
        <v>31811284.25</v>
      </c>
      <c r="V139" s="19">
        <v>207636122.04166701</v>
      </c>
    </row>
    <row r="140" spans="1:22" x14ac:dyDescent="0.15">
      <c r="A140" s="15" t="s">
        <v>86</v>
      </c>
      <c r="B140" s="8" t="s">
        <v>1226</v>
      </c>
      <c r="C140" s="8" t="s">
        <v>656</v>
      </c>
      <c r="D140" s="8" t="s">
        <v>1714</v>
      </c>
      <c r="E140" s="8" t="s">
        <v>1714</v>
      </c>
      <c r="F140" s="8" t="s">
        <v>1787</v>
      </c>
      <c r="G140" s="16">
        <v>19</v>
      </c>
      <c r="H140" s="16"/>
      <c r="I140" s="16">
        <v>6</v>
      </c>
      <c r="J140" s="16">
        <v>7</v>
      </c>
      <c r="K140" s="16">
        <v>2</v>
      </c>
      <c r="L140" s="16"/>
      <c r="M140" s="16">
        <v>4</v>
      </c>
      <c r="N140" s="16">
        <v>285</v>
      </c>
      <c r="O140" s="17">
        <v>32.696931114660003</v>
      </c>
      <c r="P140" s="18">
        <v>4.84326171875</v>
      </c>
      <c r="Q140" s="19">
        <v>0</v>
      </c>
      <c r="R140" s="19">
        <v>24646224.171875</v>
      </c>
      <c r="S140" s="19">
        <v>32960614.53125</v>
      </c>
      <c r="T140" s="19">
        <v>9272375.08203125</v>
      </c>
      <c r="U140" s="19">
        <v>0</v>
      </c>
      <c r="V140" s="19">
        <v>12222495.2916667</v>
      </c>
    </row>
    <row r="141" spans="1:22" x14ac:dyDescent="0.15">
      <c r="A141" s="15" t="s">
        <v>181</v>
      </c>
      <c r="B141" s="8" t="s">
        <v>1321</v>
      </c>
      <c r="C141" s="8" t="s">
        <v>751</v>
      </c>
      <c r="D141" s="8" t="s">
        <v>1714</v>
      </c>
      <c r="E141" s="8" t="s">
        <v>1714</v>
      </c>
      <c r="F141" s="8" t="s">
        <v>1874</v>
      </c>
      <c r="G141" s="16">
        <v>19</v>
      </c>
      <c r="H141" s="16"/>
      <c r="I141" s="16">
        <v>5</v>
      </c>
      <c r="J141" s="16">
        <v>6</v>
      </c>
      <c r="K141" s="16">
        <v>3</v>
      </c>
      <c r="L141" s="16"/>
      <c r="M141" s="16">
        <v>5</v>
      </c>
      <c r="N141" s="16">
        <v>365</v>
      </c>
      <c r="O141" s="17">
        <v>40.829773914660002</v>
      </c>
      <c r="P141" s="18">
        <v>6.03662109375</v>
      </c>
      <c r="Q141" s="19">
        <v>0</v>
      </c>
      <c r="R141" s="19">
        <v>14060312.4114583</v>
      </c>
      <c r="S141" s="19">
        <v>20863630.90625</v>
      </c>
      <c r="T141" s="19">
        <v>10376687.078125</v>
      </c>
      <c r="U141" s="19">
        <v>0</v>
      </c>
      <c r="V141" s="19">
        <v>15162338.6770833</v>
      </c>
    </row>
    <row r="142" spans="1:22" x14ac:dyDescent="0.15">
      <c r="A142" s="15" t="s">
        <v>325</v>
      </c>
      <c r="B142" s="8" t="s">
        <v>1465</v>
      </c>
      <c r="C142" s="8" t="s">
        <v>895</v>
      </c>
      <c r="D142" s="8" t="s">
        <v>1714</v>
      </c>
      <c r="E142" s="8" t="s">
        <v>1714</v>
      </c>
      <c r="F142" s="8" t="s">
        <v>1967</v>
      </c>
      <c r="G142" s="16">
        <v>19</v>
      </c>
      <c r="H142" s="16"/>
      <c r="I142" s="16">
        <v>8</v>
      </c>
      <c r="J142" s="16">
        <v>7</v>
      </c>
      <c r="K142" s="16">
        <v>4</v>
      </c>
      <c r="L142" s="16"/>
      <c r="M142" s="16"/>
      <c r="N142" s="16">
        <v>361</v>
      </c>
      <c r="O142" s="17">
        <v>38.790320424660003</v>
      </c>
      <c r="P142" s="18">
        <v>9.68603515625</v>
      </c>
      <c r="Q142" s="19">
        <v>0</v>
      </c>
      <c r="R142" s="19">
        <v>62786195.489583299</v>
      </c>
      <c r="S142" s="19">
        <v>36949867.645833299</v>
      </c>
      <c r="T142" s="19">
        <v>29148081</v>
      </c>
      <c r="U142" s="19">
        <v>0</v>
      </c>
      <c r="V142" s="19">
        <v>0</v>
      </c>
    </row>
    <row r="143" spans="1:22" x14ac:dyDescent="0.15">
      <c r="A143" s="15" t="s">
        <v>328</v>
      </c>
      <c r="B143" s="8" t="s">
        <v>1468</v>
      </c>
      <c r="C143" s="8" t="s">
        <v>898</v>
      </c>
      <c r="D143" s="8" t="s">
        <v>1714</v>
      </c>
      <c r="E143" s="8" t="s">
        <v>1714</v>
      </c>
      <c r="F143" s="8" t="s">
        <v>1970</v>
      </c>
      <c r="G143" s="16">
        <v>19</v>
      </c>
      <c r="H143" s="16"/>
      <c r="I143" s="16">
        <v>8</v>
      </c>
      <c r="J143" s="16">
        <v>7</v>
      </c>
      <c r="K143" s="16">
        <v>4</v>
      </c>
      <c r="L143" s="16"/>
      <c r="M143" s="16"/>
      <c r="N143" s="16">
        <v>360</v>
      </c>
      <c r="O143" s="17">
        <v>38.247688884659901</v>
      </c>
      <c r="P143" s="18">
        <v>10.94580078125</v>
      </c>
      <c r="Q143" s="19">
        <v>0</v>
      </c>
      <c r="R143" s="19">
        <v>62786195.489583299</v>
      </c>
      <c r="S143" s="19">
        <v>37809637.6875</v>
      </c>
      <c r="T143" s="19">
        <v>29148081</v>
      </c>
      <c r="U143" s="19">
        <v>0</v>
      </c>
      <c r="V143" s="19">
        <v>0</v>
      </c>
    </row>
    <row r="144" spans="1:22" x14ac:dyDescent="0.15">
      <c r="A144" s="15" t="s">
        <v>2256</v>
      </c>
      <c r="B144" s="8" t="s">
        <v>2257</v>
      </c>
      <c r="C144" s="8" t="s">
        <v>2258</v>
      </c>
      <c r="D144" s="8" t="s">
        <v>1714</v>
      </c>
      <c r="E144" s="8" t="s">
        <v>1714</v>
      </c>
      <c r="F144" s="8" t="s">
        <v>2259</v>
      </c>
      <c r="G144" s="16">
        <v>19</v>
      </c>
      <c r="H144" s="16">
        <v>2</v>
      </c>
      <c r="I144" s="16"/>
      <c r="J144" s="16">
        <v>1</v>
      </c>
      <c r="K144" s="16">
        <v>1</v>
      </c>
      <c r="L144" s="16">
        <v>10</v>
      </c>
      <c r="M144" s="16">
        <v>5</v>
      </c>
      <c r="N144" s="16">
        <v>1403</v>
      </c>
      <c r="O144" s="17">
        <v>160.75657621465999</v>
      </c>
      <c r="P144" s="18">
        <v>5.52880859375</v>
      </c>
      <c r="Q144" s="19">
        <v>133198994</v>
      </c>
      <c r="R144" s="19">
        <v>0</v>
      </c>
      <c r="S144" s="19">
        <v>1193659676.5</v>
      </c>
      <c r="T144" s="19">
        <v>0</v>
      </c>
      <c r="U144" s="19">
        <v>0</v>
      </c>
      <c r="V144" s="19">
        <v>2383745605.875</v>
      </c>
    </row>
    <row r="145" spans="1:22" x14ac:dyDescent="0.15">
      <c r="A145" s="15" t="s">
        <v>361</v>
      </c>
      <c r="B145" s="8" t="s">
        <v>1501</v>
      </c>
      <c r="C145" s="8" t="s">
        <v>931</v>
      </c>
      <c r="D145" s="8" t="s">
        <v>1714</v>
      </c>
      <c r="E145" s="8" t="s">
        <v>1714</v>
      </c>
      <c r="F145" s="8" t="s">
        <v>1999</v>
      </c>
      <c r="G145" s="16">
        <v>19</v>
      </c>
      <c r="H145" s="16">
        <v>10</v>
      </c>
      <c r="I145" s="16">
        <v>9</v>
      </c>
      <c r="J145" s="16"/>
      <c r="K145" s="16"/>
      <c r="L145" s="16"/>
      <c r="M145" s="16"/>
      <c r="N145" s="16">
        <v>688</v>
      </c>
      <c r="O145" s="17">
        <v>76.807790344660106</v>
      </c>
      <c r="P145" s="18">
        <v>5.08447265625</v>
      </c>
      <c r="Q145" s="19">
        <v>37125819.052083299</v>
      </c>
      <c r="R145" s="19">
        <v>19654347.166666701</v>
      </c>
      <c r="S145" s="19">
        <v>0</v>
      </c>
      <c r="T145" s="19">
        <v>0</v>
      </c>
      <c r="U145" s="19">
        <v>0</v>
      </c>
      <c r="V145" s="19">
        <v>0</v>
      </c>
    </row>
    <row r="146" spans="1:22" x14ac:dyDescent="0.15">
      <c r="A146" s="15" t="s">
        <v>159</v>
      </c>
      <c r="B146" s="8" t="s">
        <v>1299</v>
      </c>
      <c r="C146" s="8" t="s">
        <v>729</v>
      </c>
      <c r="D146" s="8" t="s">
        <v>1714</v>
      </c>
      <c r="E146" s="8" t="s">
        <v>1714</v>
      </c>
      <c r="F146" s="8" t="s">
        <v>1852</v>
      </c>
      <c r="G146" s="16">
        <v>18</v>
      </c>
      <c r="H146" s="16"/>
      <c r="I146" s="16">
        <v>1</v>
      </c>
      <c r="J146" s="16">
        <v>1</v>
      </c>
      <c r="K146" s="16">
        <v>1</v>
      </c>
      <c r="L146" s="16">
        <v>1</v>
      </c>
      <c r="M146" s="16">
        <v>14</v>
      </c>
      <c r="N146" s="16">
        <v>780</v>
      </c>
      <c r="O146" s="17">
        <v>85.888085644660094</v>
      </c>
      <c r="P146" s="18">
        <v>6.17626953125</v>
      </c>
      <c r="Q146" s="19">
        <v>0</v>
      </c>
      <c r="R146" s="19">
        <v>2079945.75</v>
      </c>
      <c r="S146" s="19">
        <v>2758050.9140625</v>
      </c>
      <c r="T146" s="19">
        <v>1797515.36328125</v>
      </c>
      <c r="U146" s="19">
        <v>6970701</v>
      </c>
      <c r="V146" s="19">
        <v>36963198.395833299</v>
      </c>
    </row>
    <row r="147" spans="1:22" x14ac:dyDescent="0.15">
      <c r="A147" s="15" t="s">
        <v>27</v>
      </c>
      <c r="B147" s="8" t="s">
        <v>1167</v>
      </c>
      <c r="C147" s="8" t="s">
        <v>597</v>
      </c>
      <c r="D147" s="8" t="s">
        <v>2260</v>
      </c>
      <c r="E147" s="8" t="s">
        <v>1714</v>
      </c>
      <c r="F147" s="8" t="s">
        <v>1736</v>
      </c>
      <c r="G147" s="16">
        <v>17</v>
      </c>
      <c r="H147" s="16"/>
      <c r="I147" s="16">
        <v>2</v>
      </c>
      <c r="J147" s="16">
        <v>1</v>
      </c>
      <c r="K147" s="16"/>
      <c r="L147" s="16">
        <v>1</v>
      </c>
      <c r="M147" s="16">
        <v>13</v>
      </c>
      <c r="N147" s="16">
        <v>1013</v>
      </c>
      <c r="O147" s="17">
        <v>113.02837502465999</v>
      </c>
      <c r="P147" s="18">
        <v>8.95361328125</v>
      </c>
      <c r="Q147" s="19">
        <v>0</v>
      </c>
      <c r="R147" s="19">
        <v>4630483.0449218797</v>
      </c>
      <c r="S147" s="19">
        <v>3097168.25</v>
      </c>
      <c r="T147" s="19">
        <v>0</v>
      </c>
      <c r="U147" s="19">
        <v>0</v>
      </c>
      <c r="V147" s="19">
        <v>35355470.994791701</v>
      </c>
    </row>
    <row r="148" spans="1:22" x14ac:dyDescent="0.15">
      <c r="A148" s="15" t="s">
        <v>267</v>
      </c>
      <c r="B148" s="8" t="s">
        <v>1407</v>
      </c>
      <c r="C148" s="8" t="s">
        <v>837</v>
      </c>
      <c r="D148" s="8" t="s">
        <v>1714</v>
      </c>
      <c r="E148" s="8" t="s">
        <v>1714</v>
      </c>
      <c r="F148" s="8" t="s">
        <v>1714</v>
      </c>
      <c r="G148" s="16">
        <v>17</v>
      </c>
      <c r="H148" s="16"/>
      <c r="I148" s="16">
        <v>2</v>
      </c>
      <c r="J148" s="16"/>
      <c r="K148" s="16"/>
      <c r="L148" s="16">
        <v>6</v>
      </c>
      <c r="M148" s="16">
        <v>9</v>
      </c>
      <c r="N148" s="16">
        <v>125</v>
      </c>
      <c r="O148" s="17">
        <v>14.45393054466</v>
      </c>
      <c r="P148" s="18">
        <v>10.53564453125</v>
      </c>
      <c r="Q148" s="19">
        <v>0</v>
      </c>
      <c r="R148" s="19">
        <v>30094758.609375</v>
      </c>
      <c r="S148" s="19">
        <v>0</v>
      </c>
      <c r="T148" s="19">
        <v>0</v>
      </c>
      <c r="U148" s="19">
        <v>121100084.1875</v>
      </c>
      <c r="V148" s="19">
        <v>323336797.86979198</v>
      </c>
    </row>
    <row r="149" spans="1:22" x14ac:dyDescent="0.15">
      <c r="A149" s="15" t="s">
        <v>288</v>
      </c>
      <c r="B149" s="8" t="s">
        <v>1428</v>
      </c>
      <c r="C149" s="8" t="s">
        <v>858</v>
      </c>
      <c r="D149" s="8" t="s">
        <v>1714</v>
      </c>
      <c r="E149" s="8" t="s">
        <v>1714</v>
      </c>
      <c r="F149" s="8" t="s">
        <v>1944</v>
      </c>
      <c r="G149" s="16">
        <v>17</v>
      </c>
      <c r="H149" s="16"/>
      <c r="I149" s="16">
        <v>7</v>
      </c>
      <c r="J149" s="16">
        <v>4</v>
      </c>
      <c r="K149" s="16">
        <v>4</v>
      </c>
      <c r="L149" s="16"/>
      <c r="M149" s="16">
        <v>2</v>
      </c>
      <c r="N149" s="16">
        <v>521</v>
      </c>
      <c r="O149" s="17">
        <v>58.6062800946602</v>
      </c>
      <c r="P149" s="18">
        <v>5.85888671875</v>
      </c>
      <c r="Q149" s="19">
        <v>0</v>
      </c>
      <c r="R149" s="19">
        <v>24444178.916666701</v>
      </c>
      <c r="S149" s="19">
        <v>18321596.182291701</v>
      </c>
      <c r="T149" s="19">
        <v>7193510.09375</v>
      </c>
      <c r="U149" s="19">
        <v>0</v>
      </c>
      <c r="V149" s="19">
        <v>7141860.734375</v>
      </c>
    </row>
    <row r="150" spans="1:22" x14ac:dyDescent="0.15">
      <c r="A150" s="15" t="s">
        <v>524</v>
      </c>
      <c r="B150" s="8" t="s">
        <v>1664</v>
      </c>
      <c r="C150" s="8" t="s">
        <v>1094</v>
      </c>
      <c r="D150" s="8" t="s">
        <v>1714</v>
      </c>
      <c r="E150" s="8" t="s">
        <v>1714</v>
      </c>
      <c r="F150" s="8" t="s">
        <v>2134</v>
      </c>
      <c r="G150" s="16">
        <v>17</v>
      </c>
      <c r="H150" s="16"/>
      <c r="I150" s="16">
        <v>10</v>
      </c>
      <c r="J150" s="16">
        <v>4</v>
      </c>
      <c r="K150" s="16">
        <v>3</v>
      </c>
      <c r="L150" s="16"/>
      <c r="M150" s="16"/>
      <c r="N150" s="16">
        <v>326</v>
      </c>
      <c r="O150" s="17">
        <v>36.146133994659998</v>
      </c>
      <c r="P150" s="18">
        <v>9.04150390625</v>
      </c>
      <c r="Q150" s="19">
        <v>0</v>
      </c>
      <c r="R150" s="19">
        <v>31051299.354166701</v>
      </c>
      <c r="S150" s="19">
        <v>17276644.731770799</v>
      </c>
      <c r="T150" s="19">
        <v>7927717.0833333302</v>
      </c>
      <c r="U150" s="19">
        <v>0</v>
      </c>
      <c r="V150" s="19">
        <v>0</v>
      </c>
    </row>
    <row r="151" spans="1:22" x14ac:dyDescent="0.15">
      <c r="A151" s="15" t="s">
        <v>2261</v>
      </c>
      <c r="B151" s="8" t="s">
        <v>2262</v>
      </c>
      <c r="C151" s="8" t="s">
        <v>2263</v>
      </c>
      <c r="D151" s="8" t="s">
        <v>1714</v>
      </c>
      <c r="E151" s="8" t="s">
        <v>1714</v>
      </c>
      <c r="F151" s="8" t="s">
        <v>2264</v>
      </c>
      <c r="G151" s="16">
        <v>17</v>
      </c>
      <c r="H151" s="16"/>
      <c r="I151" s="16"/>
      <c r="J151" s="16"/>
      <c r="K151" s="16"/>
      <c r="L151" s="16">
        <v>2</v>
      </c>
      <c r="M151" s="16">
        <v>15</v>
      </c>
      <c r="N151" s="16">
        <v>608</v>
      </c>
      <c r="O151" s="17">
        <v>68.485736124660093</v>
      </c>
      <c r="P151" s="18">
        <v>6.45556640625</v>
      </c>
      <c r="Q151" s="19">
        <v>0</v>
      </c>
      <c r="R151" s="19">
        <v>0</v>
      </c>
      <c r="S151" s="19">
        <v>0</v>
      </c>
      <c r="T151" s="19">
        <v>0</v>
      </c>
      <c r="U151" s="19">
        <v>3161853.390625</v>
      </c>
      <c r="V151" s="19">
        <v>26160719.822916701</v>
      </c>
    </row>
    <row r="152" spans="1:22" x14ac:dyDescent="0.15">
      <c r="A152" s="15" t="s">
        <v>2265</v>
      </c>
      <c r="B152" s="8" t="s">
        <v>2266</v>
      </c>
      <c r="C152" s="8" t="s">
        <v>2267</v>
      </c>
      <c r="D152" s="8" t="s">
        <v>1714</v>
      </c>
      <c r="E152" s="8" t="s">
        <v>1714</v>
      </c>
      <c r="F152" s="8" t="s">
        <v>2268</v>
      </c>
      <c r="G152" s="16">
        <v>17</v>
      </c>
      <c r="H152" s="16"/>
      <c r="I152" s="16"/>
      <c r="J152" s="16"/>
      <c r="K152" s="16"/>
      <c r="L152" s="16">
        <v>1</v>
      </c>
      <c r="M152" s="16">
        <v>16</v>
      </c>
      <c r="N152" s="16">
        <v>660</v>
      </c>
      <c r="O152" s="17">
        <v>75.625149884660004</v>
      </c>
      <c r="P152" s="18">
        <v>7.54736328125</v>
      </c>
      <c r="Q152" s="19">
        <v>0</v>
      </c>
      <c r="R152" s="19">
        <v>0</v>
      </c>
      <c r="S152" s="19">
        <v>0</v>
      </c>
      <c r="T152" s="19">
        <v>0</v>
      </c>
      <c r="U152" s="19">
        <v>5626104.5625</v>
      </c>
      <c r="V152" s="19">
        <v>30050126.395833299</v>
      </c>
    </row>
    <row r="153" spans="1:22" x14ac:dyDescent="0.15">
      <c r="A153" s="15" t="s">
        <v>506</v>
      </c>
      <c r="B153" s="8" t="s">
        <v>1646</v>
      </c>
      <c r="C153" s="8" t="s">
        <v>1076</v>
      </c>
      <c r="D153" s="8" t="s">
        <v>1714</v>
      </c>
      <c r="E153" s="8" t="s">
        <v>1714</v>
      </c>
      <c r="F153" s="8" t="s">
        <v>2118</v>
      </c>
      <c r="G153" s="16">
        <v>17</v>
      </c>
      <c r="H153" s="16"/>
      <c r="I153" s="16">
        <v>1</v>
      </c>
      <c r="J153" s="16">
        <v>5</v>
      </c>
      <c r="K153" s="16">
        <v>3</v>
      </c>
      <c r="L153" s="16">
        <v>1</v>
      </c>
      <c r="M153" s="16">
        <v>7</v>
      </c>
      <c r="N153" s="16">
        <v>1029</v>
      </c>
      <c r="O153" s="17">
        <v>114.92705508466101</v>
      </c>
      <c r="P153" s="18">
        <v>5.49072265625</v>
      </c>
      <c r="Q153" s="19">
        <v>0</v>
      </c>
      <c r="R153" s="19">
        <v>3698034.25</v>
      </c>
      <c r="S153" s="19">
        <v>8416039.0390625</v>
      </c>
      <c r="T153" s="19">
        <v>3275682.375</v>
      </c>
      <c r="U153" s="19">
        <v>0</v>
      </c>
      <c r="V153" s="19">
        <v>19083503.625</v>
      </c>
    </row>
    <row r="154" spans="1:22" x14ac:dyDescent="0.15">
      <c r="A154" s="15" t="s">
        <v>433</v>
      </c>
      <c r="B154" s="8" t="s">
        <v>1573</v>
      </c>
      <c r="C154" s="8" t="s">
        <v>1003</v>
      </c>
      <c r="D154" s="8" t="s">
        <v>1714</v>
      </c>
      <c r="E154" s="8" t="s">
        <v>1714</v>
      </c>
      <c r="F154" s="8" t="s">
        <v>2060</v>
      </c>
      <c r="G154" s="16">
        <v>17</v>
      </c>
      <c r="H154" s="16"/>
      <c r="I154" s="16">
        <v>7</v>
      </c>
      <c r="J154" s="16">
        <v>4</v>
      </c>
      <c r="K154" s="16">
        <v>3</v>
      </c>
      <c r="L154" s="16">
        <v>1</v>
      </c>
      <c r="M154" s="16">
        <v>2</v>
      </c>
      <c r="N154" s="16">
        <v>415</v>
      </c>
      <c r="O154" s="17">
        <v>45.700916944660101</v>
      </c>
      <c r="P154" s="18">
        <v>5.49072265625</v>
      </c>
      <c r="Q154" s="19">
        <v>0</v>
      </c>
      <c r="R154" s="19">
        <v>18211619.65625</v>
      </c>
      <c r="S154" s="19">
        <v>20837784.21875</v>
      </c>
      <c r="T154" s="19">
        <v>5788356.015625</v>
      </c>
      <c r="U154" s="19">
        <v>8018176.3125</v>
      </c>
      <c r="V154" s="19">
        <v>11715361.390625</v>
      </c>
    </row>
    <row r="155" spans="1:22" x14ac:dyDescent="0.15">
      <c r="A155" s="15" t="s">
        <v>17</v>
      </c>
      <c r="B155" s="8" t="s">
        <v>1157</v>
      </c>
      <c r="C155" s="8" t="s">
        <v>587</v>
      </c>
      <c r="D155" s="8" t="s">
        <v>1714</v>
      </c>
      <c r="E155" s="8" t="s">
        <v>1714</v>
      </c>
      <c r="F155" s="8" t="s">
        <v>1729</v>
      </c>
      <c r="G155" s="16">
        <v>17</v>
      </c>
      <c r="H155" s="16">
        <v>3</v>
      </c>
      <c r="I155" s="16">
        <v>3</v>
      </c>
      <c r="J155" s="16">
        <v>2</v>
      </c>
      <c r="K155" s="16"/>
      <c r="L155" s="16">
        <v>2</v>
      </c>
      <c r="M155" s="16">
        <v>7</v>
      </c>
      <c r="N155" s="16">
        <v>126</v>
      </c>
      <c r="O155" s="17">
        <v>13.927568684660001</v>
      </c>
      <c r="P155" s="18">
        <v>10.31591796875</v>
      </c>
      <c r="Q155" s="19">
        <v>17131823.848958299</v>
      </c>
      <c r="R155" s="19">
        <v>53247826.4765625</v>
      </c>
      <c r="S155" s="19">
        <v>72672651.125</v>
      </c>
      <c r="T155" s="19">
        <v>0</v>
      </c>
      <c r="U155" s="19">
        <v>60272125.0625</v>
      </c>
      <c r="V155" s="19">
        <v>162335520.16145799</v>
      </c>
    </row>
    <row r="156" spans="1:22" x14ac:dyDescent="0.15">
      <c r="A156" s="15" t="s">
        <v>215</v>
      </c>
      <c r="B156" s="8" t="s">
        <v>1355</v>
      </c>
      <c r="C156" s="8" t="s">
        <v>785</v>
      </c>
      <c r="D156" s="8" t="s">
        <v>1714</v>
      </c>
      <c r="E156" s="8" t="s">
        <v>1714</v>
      </c>
      <c r="F156" s="8" t="s">
        <v>1898</v>
      </c>
      <c r="G156" s="16">
        <v>17</v>
      </c>
      <c r="H156" s="16">
        <v>11</v>
      </c>
      <c r="I156" s="16">
        <v>6</v>
      </c>
      <c r="J156" s="16"/>
      <c r="K156" s="16"/>
      <c r="L156" s="16"/>
      <c r="M156" s="16"/>
      <c r="N156" s="16">
        <v>707</v>
      </c>
      <c r="O156" s="17">
        <v>80.021604934660004</v>
      </c>
      <c r="P156" s="18">
        <v>5.65576171875</v>
      </c>
      <c r="Q156" s="19">
        <v>23547370.682291701</v>
      </c>
      <c r="R156" s="19">
        <v>15638950.375</v>
      </c>
      <c r="S156" s="19">
        <v>0</v>
      </c>
      <c r="T156" s="19">
        <v>0</v>
      </c>
      <c r="U156" s="19">
        <v>0</v>
      </c>
      <c r="V156" s="19">
        <v>0</v>
      </c>
    </row>
    <row r="157" spans="1:22" x14ac:dyDescent="0.15">
      <c r="A157" s="15" t="s">
        <v>276</v>
      </c>
      <c r="B157" s="8" t="s">
        <v>1416</v>
      </c>
      <c r="C157" s="8" t="s">
        <v>846</v>
      </c>
      <c r="D157" s="8" t="s">
        <v>1714</v>
      </c>
      <c r="E157" s="8" t="s">
        <v>1714</v>
      </c>
      <c r="F157" s="8" t="s">
        <v>1936</v>
      </c>
      <c r="G157" s="16">
        <v>16</v>
      </c>
      <c r="H157" s="16"/>
      <c r="I157" s="16">
        <v>9</v>
      </c>
      <c r="J157" s="16">
        <v>5</v>
      </c>
      <c r="K157" s="16">
        <v>2</v>
      </c>
      <c r="L157" s="16"/>
      <c r="M157" s="16"/>
      <c r="N157" s="16">
        <v>1285</v>
      </c>
      <c r="O157" s="17">
        <v>136.40016562465999</v>
      </c>
      <c r="P157" s="18">
        <v>9.55419921875</v>
      </c>
      <c r="Q157" s="19">
        <v>0</v>
      </c>
      <c r="R157" s="19">
        <v>11535516.9947917</v>
      </c>
      <c r="S157" s="19">
        <v>13474147.65625</v>
      </c>
      <c r="T157" s="19">
        <v>5354909.34375</v>
      </c>
      <c r="U157" s="19">
        <v>0</v>
      </c>
      <c r="V157" s="19">
        <v>0</v>
      </c>
    </row>
    <row r="158" spans="1:22" x14ac:dyDescent="0.15">
      <c r="A158" s="15" t="s">
        <v>217</v>
      </c>
      <c r="B158" s="8" t="s">
        <v>1357</v>
      </c>
      <c r="C158" s="8" t="s">
        <v>787</v>
      </c>
      <c r="D158" s="8" t="s">
        <v>1714</v>
      </c>
      <c r="E158" s="8" t="s">
        <v>1714</v>
      </c>
      <c r="F158" s="8" t="s">
        <v>1714</v>
      </c>
      <c r="G158" s="16">
        <v>16</v>
      </c>
      <c r="H158" s="16"/>
      <c r="I158" s="16">
        <v>3</v>
      </c>
      <c r="J158" s="16"/>
      <c r="K158" s="16"/>
      <c r="L158" s="16">
        <v>2</v>
      </c>
      <c r="M158" s="16">
        <v>11</v>
      </c>
      <c r="N158" s="16">
        <v>92</v>
      </c>
      <c r="O158" s="17">
        <v>10.26847510466</v>
      </c>
      <c r="P158" s="18">
        <v>10.43310546875</v>
      </c>
      <c r="Q158" s="19">
        <v>0</v>
      </c>
      <c r="R158" s="19">
        <v>12187119.1835938</v>
      </c>
      <c r="S158" s="19">
        <v>0</v>
      </c>
      <c r="T158" s="19">
        <v>0</v>
      </c>
      <c r="U158" s="19">
        <v>5585912.703125</v>
      </c>
      <c r="V158" s="19">
        <v>197603107.69791701</v>
      </c>
    </row>
    <row r="159" spans="1:22" x14ac:dyDescent="0.15">
      <c r="A159" s="15" t="s">
        <v>254</v>
      </c>
      <c r="B159" s="8" t="s">
        <v>1394</v>
      </c>
      <c r="C159" s="8" t="s">
        <v>824</v>
      </c>
      <c r="D159" s="8" t="s">
        <v>1714</v>
      </c>
      <c r="E159" s="8" t="s">
        <v>1714</v>
      </c>
      <c r="F159" s="8" t="s">
        <v>1924</v>
      </c>
      <c r="G159" s="16">
        <v>16</v>
      </c>
      <c r="H159" s="16"/>
      <c r="I159" s="16">
        <v>4</v>
      </c>
      <c r="J159" s="16"/>
      <c r="K159" s="16"/>
      <c r="L159" s="16">
        <v>4</v>
      </c>
      <c r="M159" s="16">
        <v>8</v>
      </c>
      <c r="N159" s="16">
        <v>133</v>
      </c>
      <c r="O159" s="17">
        <v>15.41343257466</v>
      </c>
      <c r="P159" s="18">
        <v>10.78466796875</v>
      </c>
      <c r="Q159" s="19">
        <v>0</v>
      </c>
      <c r="R159" s="19">
        <v>10861752.8645833</v>
      </c>
      <c r="S159" s="19">
        <v>0</v>
      </c>
      <c r="T159" s="19">
        <v>0</v>
      </c>
      <c r="U159" s="19">
        <v>0</v>
      </c>
      <c r="V159" s="19">
        <v>91837442.6875</v>
      </c>
    </row>
    <row r="160" spans="1:22" x14ac:dyDescent="0.15">
      <c r="A160" s="15" t="s">
        <v>2269</v>
      </c>
      <c r="B160" s="8" t="s">
        <v>2270</v>
      </c>
      <c r="C160" s="8" t="s">
        <v>2271</v>
      </c>
      <c r="D160" s="8" t="s">
        <v>1714</v>
      </c>
      <c r="E160" s="8" t="s">
        <v>2272</v>
      </c>
      <c r="F160" s="8" t="s">
        <v>2273</v>
      </c>
      <c r="G160" s="16">
        <v>16</v>
      </c>
      <c r="H160" s="16"/>
      <c r="I160" s="16"/>
      <c r="J160" s="16"/>
      <c r="K160" s="16"/>
      <c r="L160" s="16"/>
      <c r="M160" s="16">
        <v>16</v>
      </c>
      <c r="N160" s="16">
        <v>1265</v>
      </c>
      <c r="O160" s="17">
        <v>146.31700267465999</v>
      </c>
      <c r="P160" s="18">
        <v>8.85107421875</v>
      </c>
      <c r="Q160" s="19">
        <v>0</v>
      </c>
      <c r="R160" s="19">
        <v>0</v>
      </c>
      <c r="S160" s="19">
        <v>0</v>
      </c>
      <c r="T160" s="19">
        <v>0</v>
      </c>
      <c r="U160" s="19">
        <v>0</v>
      </c>
      <c r="V160" s="19">
        <v>23901303.53125</v>
      </c>
    </row>
    <row r="161" spans="1:22" x14ac:dyDescent="0.15">
      <c r="A161" s="15" t="s">
        <v>399</v>
      </c>
      <c r="B161" s="8" t="s">
        <v>1539</v>
      </c>
      <c r="C161" s="8" t="s">
        <v>969</v>
      </c>
      <c r="D161" s="8" t="s">
        <v>1714</v>
      </c>
      <c r="E161" s="8" t="s">
        <v>1714</v>
      </c>
      <c r="F161" s="8" t="s">
        <v>1714</v>
      </c>
      <c r="G161" s="16">
        <v>16</v>
      </c>
      <c r="H161" s="16"/>
      <c r="I161" s="16">
        <v>3</v>
      </c>
      <c r="J161" s="16">
        <v>1</v>
      </c>
      <c r="K161" s="16">
        <v>1</v>
      </c>
      <c r="L161" s="16">
        <v>4</v>
      </c>
      <c r="M161" s="16">
        <v>7</v>
      </c>
      <c r="N161" s="16">
        <v>123</v>
      </c>
      <c r="O161" s="17">
        <v>14.54361773466</v>
      </c>
      <c r="P161" s="18">
        <v>11.04833984375</v>
      </c>
      <c r="Q161" s="19">
        <v>0</v>
      </c>
      <c r="R161" s="19">
        <v>21083308.2734375</v>
      </c>
      <c r="S161" s="19">
        <v>12500199</v>
      </c>
      <c r="T161" s="19">
        <v>4507807.4375</v>
      </c>
      <c r="U161" s="19">
        <v>134659931.03125</v>
      </c>
      <c r="V161" s="19">
        <v>244350193.9375</v>
      </c>
    </row>
    <row r="162" spans="1:22" x14ac:dyDescent="0.15">
      <c r="A162" s="15" t="s">
        <v>2274</v>
      </c>
      <c r="B162" s="8" t="s">
        <v>2275</v>
      </c>
      <c r="C162" s="8" t="s">
        <v>2276</v>
      </c>
      <c r="D162" s="8" t="s">
        <v>1714</v>
      </c>
      <c r="E162" s="8" t="s">
        <v>2277</v>
      </c>
      <c r="F162" s="8" t="s">
        <v>2278</v>
      </c>
      <c r="G162" s="16">
        <v>16</v>
      </c>
      <c r="H162" s="16"/>
      <c r="I162" s="16"/>
      <c r="J162" s="16"/>
      <c r="K162" s="16"/>
      <c r="L162" s="16">
        <v>1</v>
      </c>
      <c r="M162" s="16">
        <v>15</v>
      </c>
      <c r="N162" s="16">
        <v>501</v>
      </c>
      <c r="O162" s="17">
        <v>57.111185574660098</v>
      </c>
      <c r="P162" s="18">
        <v>6.49365234375</v>
      </c>
      <c r="Q162" s="19">
        <v>0</v>
      </c>
      <c r="R162" s="19">
        <v>0</v>
      </c>
      <c r="S162" s="19">
        <v>0</v>
      </c>
      <c r="T162" s="19">
        <v>0</v>
      </c>
      <c r="U162" s="19">
        <v>0</v>
      </c>
      <c r="V162" s="19">
        <v>29441332.65625</v>
      </c>
    </row>
    <row r="163" spans="1:22" x14ac:dyDescent="0.15">
      <c r="A163" s="15" t="s">
        <v>149</v>
      </c>
      <c r="B163" s="8" t="s">
        <v>1289</v>
      </c>
      <c r="C163" s="8" t="s">
        <v>719</v>
      </c>
      <c r="D163" s="8" t="s">
        <v>1714</v>
      </c>
      <c r="E163" s="8" t="s">
        <v>1714</v>
      </c>
      <c r="F163" s="8" t="s">
        <v>1842</v>
      </c>
      <c r="G163" s="16">
        <v>16</v>
      </c>
      <c r="H163" s="16"/>
      <c r="I163" s="16">
        <v>2</v>
      </c>
      <c r="J163" s="16">
        <v>1</v>
      </c>
      <c r="K163" s="16"/>
      <c r="L163" s="16">
        <v>2</v>
      </c>
      <c r="M163" s="16">
        <v>11</v>
      </c>
      <c r="N163" s="16">
        <v>352</v>
      </c>
      <c r="O163" s="17">
        <v>39.478334504659998</v>
      </c>
      <c r="P163" s="18">
        <v>5.13525390625</v>
      </c>
      <c r="Q163" s="19">
        <v>0</v>
      </c>
      <c r="R163" s="19">
        <v>2563756.3671875</v>
      </c>
      <c r="S163" s="19">
        <v>4179660.4375</v>
      </c>
      <c r="T163" s="19">
        <v>0</v>
      </c>
      <c r="U163" s="19">
        <v>7192366.4765625</v>
      </c>
      <c r="V163" s="19">
        <v>45841639.458333299</v>
      </c>
    </row>
    <row r="164" spans="1:22" x14ac:dyDescent="0.15">
      <c r="A164" s="15" t="s">
        <v>295</v>
      </c>
      <c r="B164" s="8" t="s">
        <v>1435</v>
      </c>
      <c r="C164" s="8" t="s">
        <v>865</v>
      </c>
      <c r="D164" s="8" t="s">
        <v>1714</v>
      </c>
      <c r="E164" s="8" t="s">
        <v>1714</v>
      </c>
      <c r="F164" s="8" t="s">
        <v>1714</v>
      </c>
      <c r="G164" s="16">
        <v>15</v>
      </c>
      <c r="H164" s="16"/>
      <c r="I164" s="16">
        <v>4</v>
      </c>
      <c r="J164" s="16"/>
      <c r="K164" s="16"/>
      <c r="L164" s="16">
        <v>5</v>
      </c>
      <c r="M164" s="16">
        <v>6</v>
      </c>
      <c r="N164" s="16">
        <v>146</v>
      </c>
      <c r="O164" s="17">
        <v>16.43504168466</v>
      </c>
      <c r="P164" s="18">
        <v>10.21337890625</v>
      </c>
      <c r="Q164" s="19">
        <v>0</v>
      </c>
      <c r="R164" s="19">
        <v>19013859.614583299</v>
      </c>
      <c r="S164" s="19">
        <v>0</v>
      </c>
      <c r="T164" s="19">
        <v>0</v>
      </c>
      <c r="U164" s="19">
        <v>12807533.9192708</v>
      </c>
      <c r="V164" s="19">
        <v>84378513.875</v>
      </c>
    </row>
    <row r="165" spans="1:22" x14ac:dyDescent="0.15">
      <c r="A165" s="15" t="s">
        <v>405</v>
      </c>
      <c r="B165" s="8" t="s">
        <v>1545</v>
      </c>
      <c r="C165" s="8" t="s">
        <v>975</v>
      </c>
      <c r="D165" s="8" t="s">
        <v>1714</v>
      </c>
      <c r="E165" s="8" t="s">
        <v>2279</v>
      </c>
      <c r="F165" s="8" t="s">
        <v>2035</v>
      </c>
      <c r="G165" s="16">
        <v>15</v>
      </c>
      <c r="H165" s="16"/>
      <c r="I165" s="16">
        <v>1</v>
      </c>
      <c r="J165" s="16"/>
      <c r="K165" s="16"/>
      <c r="L165" s="16">
        <v>4</v>
      </c>
      <c r="M165" s="16">
        <v>10</v>
      </c>
      <c r="N165" s="16">
        <v>1069</v>
      </c>
      <c r="O165" s="17">
        <v>118.90337150466</v>
      </c>
      <c r="P165" s="18">
        <v>8.23583984375</v>
      </c>
      <c r="Q165" s="19">
        <v>0</v>
      </c>
      <c r="R165" s="19">
        <v>5923079.9296875</v>
      </c>
      <c r="S165" s="19">
        <v>0</v>
      </c>
      <c r="T165" s="19">
        <v>0</v>
      </c>
      <c r="U165" s="19">
        <v>9477644.765625</v>
      </c>
      <c r="V165" s="19">
        <v>42989280.8046875</v>
      </c>
    </row>
    <row r="166" spans="1:22" x14ac:dyDescent="0.15">
      <c r="A166" s="15" t="s">
        <v>122</v>
      </c>
      <c r="B166" s="8" t="s">
        <v>1262</v>
      </c>
      <c r="C166" s="8" t="s">
        <v>692</v>
      </c>
      <c r="D166" s="8" t="s">
        <v>1714</v>
      </c>
      <c r="E166" s="8" t="s">
        <v>1714</v>
      </c>
      <c r="F166" s="8" t="s">
        <v>1822</v>
      </c>
      <c r="G166" s="16">
        <v>15</v>
      </c>
      <c r="H166" s="16"/>
      <c r="I166" s="16"/>
      <c r="J166" s="16"/>
      <c r="K166" s="16"/>
      <c r="L166" s="16">
        <v>2</v>
      </c>
      <c r="M166" s="16">
        <v>13</v>
      </c>
      <c r="N166" s="16">
        <v>244</v>
      </c>
      <c r="O166" s="17">
        <v>28.13477719466</v>
      </c>
      <c r="P166" s="18">
        <v>6.88818359375</v>
      </c>
      <c r="Q166" s="19">
        <v>0</v>
      </c>
      <c r="R166" s="19">
        <v>0</v>
      </c>
      <c r="S166" s="19">
        <v>0</v>
      </c>
      <c r="T166" s="19">
        <v>0</v>
      </c>
      <c r="U166" s="19">
        <v>4382607.0625</v>
      </c>
      <c r="V166" s="19">
        <v>26141513.661458299</v>
      </c>
    </row>
    <row r="167" spans="1:22" x14ac:dyDescent="0.15">
      <c r="A167" s="15" t="s">
        <v>2280</v>
      </c>
      <c r="B167" s="8" t="s">
        <v>2281</v>
      </c>
      <c r="C167" s="8" t="s">
        <v>2282</v>
      </c>
      <c r="D167" s="8" t="s">
        <v>1714</v>
      </c>
      <c r="E167" s="8" t="s">
        <v>1714</v>
      </c>
      <c r="F167" s="8" t="s">
        <v>2283</v>
      </c>
      <c r="G167" s="16">
        <v>15</v>
      </c>
      <c r="H167" s="16"/>
      <c r="I167" s="16"/>
      <c r="J167" s="16"/>
      <c r="K167" s="16"/>
      <c r="L167" s="16"/>
      <c r="M167" s="16">
        <v>15</v>
      </c>
      <c r="N167" s="16">
        <v>4691</v>
      </c>
      <c r="O167" s="17">
        <v>533.86108690465903</v>
      </c>
      <c r="P167" s="18">
        <v>5.96044921875</v>
      </c>
      <c r="Q167" s="19">
        <v>0</v>
      </c>
      <c r="R167" s="19">
        <v>0</v>
      </c>
      <c r="S167" s="19">
        <v>0</v>
      </c>
      <c r="T167" s="19">
        <v>0</v>
      </c>
      <c r="U167" s="19">
        <v>0</v>
      </c>
      <c r="V167" s="19">
        <v>8629283.875</v>
      </c>
    </row>
    <row r="168" spans="1:22" x14ac:dyDescent="0.15">
      <c r="A168" s="15" t="s">
        <v>2284</v>
      </c>
      <c r="B168" s="8" t="s">
        <v>2285</v>
      </c>
      <c r="C168" s="8" t="s">
        <v>2286</v>
      </c>
      <c r="D168" s="8" t="s">
        <v>1714</v>
      </c>
      <c r="E168" s="8" t="s">
        <v>1714</v>
      </c>
      <c r="F168" s="8" t="s">
        <v>2287</v>
      </c>
      <c r="G168" s="16">
        <v>15</v>
      </c>
      <c r="H168" s="16">
        <v>2</v>
      </c>
      <c r="I168" s="16">
        <v>3</v>
      </c>
      <c r="J168" s="16">
        <v>2</v>
      </c>
      <c r="K168" s="16">
        <v>1</v>
      </c>
      <c r="L168" s="16">
        <v>4</v>
      </c>
      <c r="M168" s="16">
        <v>3</v>
      </c>
      <c r="N168" s="16">
        <v>551</v>
      </c>
      <c r="O168" s="17">
        <v>59.703917304660102</v>
      </c>
      <c r="P168" s="18">
        <v>8.30908203125</v>
      </c>
      <c r="Q168" s="19">
        <v>80501053.96875</v>
      </c>
      <c r="R168" s="19">
        <v>21644406.46875</v>
      </c>
      <c r="S168" s="19">
        <v>17574230.0625</v>
      </c>
      <c r="T168" s="19">
        <v>12045451.140625</v>
      </c>
      <c r="U168" s="19">
        <v>23205155.9765625</v>
      </c>
      <c r="V168" s="19">
        <v>64507845.3125</v>
      </c>
    </row>
    <row r="169" spans="1:22" x14ac:dyDescent="0.15">
      <c r="A169" s="15" t="s">
        <v>537</v>
      </c>
      <c r="B169" s="8" t="s">
        <v>1677</v>
      </c>
      <c r="C169" s="8" t="s">
        <v>1107</v>
      </c>
      <c r="D169" s="8" t="s">
        <v>1714</v>
      </c>
      <c r="E169" s="8" t="s">
        <v>1714</v>
      </c>
      <c r="F169" s="8" t="s">
        <v>2144</v>
      </c>
      <c r="G169" s="16">
        <v>15</v>
      </c>
      <c r="H169" s="16">
        <v>6</v>
      </c>
      <c r="I169" s="16">
        <v>1</v>
      </c>
      <c r="J169" s="16">
        <v>2</v>
      </c>
      <c r="K169" s="16">
        <v>1</v>
      </c>
      <c r="L169" s="16"/>
      <c r="M169" s="16">
        <v>5</v>
      </c>
      <c r="N169" s="16">
        <v>724</v>
      </c>
      <c r="O169" s="17">
        <v>83.229121234659999</v>
      </c>
      <c r="P169" s="18">
        <v>5.03369140625</v>
      </c>
      <c r="Q169" s="19">
        <v>9599697.0052083302</v>
      </c>
      <c r="R169" s="19">
        <v>2168623.625</v>
      </c>
      <c r="S169" s="19">
        <v>4195431.1015625</v>
      </c>
      <c r="T169" s="19">
        <v>2798238.5</v>
      </c>
      <c r="U169" s="19">
        <v>0</v>
      </c>
      <c r="V169" s="19">
        <v>8545617</v>
      </c>
    </row>
    <row r="170" spans="1:22" x14ac:dyDescent="0.15">
      <c r="A170" s="15" t="s">
        <v>535</v>
      </c>
      <c r="B170" s="8" t="s">
        <v>1675</v>
      </c>
      <c r="C170" s="8" t="s">
        <v>1105</v>
      </c>
      <c r="D170" s="8" t="s">
        <v>1714</v>
      </c>
      <c r="E170" s="8" t="s">
        <v>1714</v>
      </c>
      <c r="F170" s="8" t="s">
        <v>2142</v>
      </c>
      <c r="G170" s="16">
        <v>14</v>
      </c>
      <c r="H170" s="16"/>
      <c r="I170" s="16">
        <v>4</v>
      </c>
      <c r="J170" s="16">
        <v>6</v>
      </c>
      <c r="K170" s="16">
        <v>3</v>
      </c>
      <c r="L170" s="16"/>
      <c r="M170" s="16">
        <v>1</v>
      </c>
      <c r="N170" s="16">
        <v>2464</v>
      </c>
      <c r="O170" s="17">
        <v>270.08894915465999</v>
      </c>
      <c r="P170" s="18">
        <v>4.83056640625</v>
      </c>
      <c r="Q170" s="19">
        <v>0</v>
      </c>
      <c r="R170" s="19">
        <v>4660575.0703125</v>
      </c>
      <c r="S170" s="19">
        <v>6842667.1770833302</v>
      </c>
      <c r="T170" s="19">
        <v>2748823.0833333302</v>
      </c>
      <c r="U170" s="19">
        <v>0</v>
      </c>
      <c r="V170" s="19">
        <v>5502759.875</v>
      </c>
    </row>
    <row r="171" spans="1:22" x14ac:dyDescent="0.15">
      <c r="A171" s="15" t="s">
        <v>5</v>
      </c>
      <c r="B171" s="8" t="s">
        <v>1145</v>
      </c>
      <c r="C171" s="8" t="s">
        <v>575</v>
      </c>
      <c r="D171" s="8" t="s">
        <v>1714</v>
      </c>
      <c r="E171" s="8" t="s">
        <v>1714</v>
      </c>
      <c r="F171" s="8" t="s">
        <v>1718</v>
      </c>
      <c r="G171" s="16">
        <v>14</v>
      </c>
      <c r="H171" s="16"/>
      <c r="I171" s="16">
        <v>1</v>
      </c>
      <c r="J171" s="16"/>
      <c r="K171" s="16"/>
      <c r="L171" s="16"/>
      <c r="M171" s="16">
        <v>13</v>
      </c>
      <c r="N171" s="16">
        <v>977</v>
      </c>
      <c r="O171" s="17">
        <v>107.59593676466</v>
      </c>
      <c r="P171" s="18">
        <v>7.03466796875</v>
      </c>
      <c r="Q171" s="19">
        <v>0</v>
      </c>
      <c r="R171" s="19">
        <v>3158133.5</v>
      </c>
      <c r="S171" s="19">
        <v>0</v>
      </c>
      <c r="T171" s="19">
        <v>0</v>
      </c>
      <c r="U171" s="19">
        <v>0</v>
      </c>
      <c r="V171" s="19">
        <v>23364356.166666701</v>
      </c>
    </row>
    <row r="172" spans="1:22" x14ac:dyDescent="0.15">
      <c r="A172" s="15" t="s">
        <v>48</v>
      </c>
      <c r="B172" s="8" t="s">
        <v>1188</v>
      </c>
      <c r="C172" s="8" t="s">
        <v>618</v>
      </c>
      <c r="D172" s="8" t="s">
        <v>1714</v>
      </c>
      <c r="E172" s="8" t="s">
        <v>1714</v>
      </c>
      <c r="F172" s="8" t="s">
        <v>1714</v>
      </c>
      <c r="G172" s="16">
        <v>14</v>
      </c>
      <c r="H172" s="16"/>
      <c r="I172" s="16">
        <v>3</v>
      </c>
      <c r="J172" s="16"/>
      <c r="K172" s="16"/>
      <c r="L172" s="16">
        <v>2</v>
      </c>
      <c r="M172" s="16">
        <v>9</v>
      </c>
      <c r="N172" s="16">
        <v>137</v>
      </c>
      <c r="O172" s="17">
        <v>15.72365601466</v>
      </c>
      <c r="P172" s="18">
        <v>12.01513671875</v>
      </c>
      <c r="Q172" s="19">
        <v>0</v>
      </c>
      <c r="R172" s="19">
        <v>13882862.2916667</v>
      </c>
      <c r="S172" s="19">
        <v>0</v>
      </c>
      <c r="T172" s="19">
        <v>0</v>
      </c>
      <c r="U172" s="19">
        <v>33898811.25</v>
      </c>
      <c r="V172" s="19">
        <v>155690866.79166701</v>
      </c>
    </row>
    <row r="173" spans="1:22" x14ac:dyDescent="0.15">
      <c r="A173" s="15" t="s">
        <v>294</v>
      </c>
      <c r="B173" s="8" t="s">
        <v>1434</v>
      </c>
      <c r="C173" s="8" t="s">
        <v>864</v>
      </c>
      <c r="D173" s="8" t="s">
        <v>1714</v>
      </c>
      <c r="E173" s="8" t="s">
        <v>1714</v>
      </c>
      <c r="F173" s="8" t="s">
        <v>1947</v>
      </c>
      <c r="G173" s="16">
        <v>14</v>
      </c>
      <c r="H173" s="16"/>
      <c r="I173" s="16">
        <v>2</v>
      </c>
      <c r="J173" s="16"/>
      <c r="K173" s="16"/>
      <c r="L173" s="16">
        <v>2</v>
      </c>
      <c r="M173" s="16">
        <v>10</v>
      </c>
      <c r="N173" s="16">
        <v>165</v>
      </c>
      <c r="O173" s="17">
        <v>18.90382049466</v>
      </c>
      <c r="P173" s="18">
        <v>10.15478515625</v>
      </c>
      <c r="Q173" s="19">
        <v>0</v>
      </c>
      <c r="R173" s="19">
        <v>10333706.0429688</v>
      </c>
      <c r="S173" s="19">
        <v>0</v>
      </c>
      <c r="T173" s="19">
        <v>0</v>
      </c>
      <c r="U173" s="19">
        <v>20118920.984375</v>
      </c>
      <c r="V173" s="19">
        <v>29718501.605468798</v>
      </c>
    </row>
    <row r="174" spans="1:22" x14ac:dyDescent="0.15">
      <c r="A174" s="15" t="s">
        <v>2288</v>
      </c>
      <c r="B174" s="8" t="s">
        <v>2289</v>
      </c>
      <c r="C174" s="8" t="s">
        <v>2290</v>
      </c>
      <c r="D174" s="8" t="s">
        <v>1714</v>
      </c>
      <c r="E174" s="8" t="s">
        <v>1714</v>
      </c>
      <c r="F174" s="8" t="s">
        <v>1714</v>
      </c>
      <c r="G174" s="16">
        <v>14</v>
      </c>
      <c r="H174" s="16"/>
      <c r="I174" s="16">
        <v>10</v>
      </c>
      <c r="J174" s="16">
        <v>4</v>
      </c>
      <c r="K174" s="16"/>
      <c r="L174" s="16"/>
      <c r="M174" s="16"/>
      <c r="N174" s="16">
        <v>533</v>
      </c>
      <c r="O174" s="17">
        <v>60.039099774660102</v>
      </c>
      <c r="P174" s="18">
        <v>7.88427734375</v>
      </c>
      <c r="Q174" s="19">
        <v>0</v>
      </c>
      <c r="R174" s="19">
        <v>11358129.2604167</v>
      </c>
      <c r="S174" s="19">
        <v>7404135.30859375</v>
      </c>
      <c r="T174" s="19">
        <v>0</v>
      </c>
      <c r="U174" s="19">
        <v>0</v>
      </c>
      <c r="V174" s="19">
        <v>0</v>
      </c>
    </row>
    <row r="175" spans="1:22" x14ac:dyDescent="0.15">
      <c r="A175" s="15" t="s">
        <v>84</v>
      </c>
      <c r="B175" s="8" t="s">
        <v>1224</v>
      </c>
      <c r="C175" s="8" t="s">
        <v>654</v>
      </c>
      <c r="D175" s="8" t="s">
        <v>1714</v>
      </c>
      <c r="E175" s="8" t="s">
        <v>1714</v>
      </c>
      <c r="F175" s="8" t="s">
        <v>1714</v>
      </c>
      <c r="G175" s="16">
        <v>14</v>
      </c>
      <c r="H175" s="16"/>
      <c r="I175" s="16">
        <v>5</v>
      </c>
      <c r="J175" s="16"/>
      <c r="K175" s="16"/>
      <c r="L175" s="16">
        <v>1</v>
      </c>
      <c r="M175" s="16">
        <v>8</v>
      </c>
      <c r="N175" s="16">
        <v>204</v>
      </c>
      <c r="O175" s="17">
        <v>22.875048724660001</v>
      </c>
      <c r="P175" s="18">
        <v>9.71533203125</v>
      </c>
      <c r="Q175" s="19">
        <v>0</v>
      </c>
      <c r="R175" s="19">
        <v>16784828.458333299</v>
      </c>
      <c r="S175" s="19">
        <v>0</v>
      </c>
      <c r="T175" s="19">
        <v>0</v>
      </c>
      <c r="U175" s="19">
        <v>5614985.109375</v>
      </c>
      <c r="V175" s="19">
        <v>45460548.6640625</v>
      </c>
    </row>
    <row r="176" spans="1:22" x14ac:dyDescent="0.15">
      <c r="A176" s="15" t="s">
        <v>73</v>
      </c>
      <c r="B176" s="8" t="s">
        <v>1213</v>
      </c>
      <c r="C176" s="8" t="s">
        <v>643</v>
      </c>
      <c r="D176" s="8" t="s">
        <v>1714</v>
      </c>
      <c r="E176" s="8" t="s">
        <v>1714</v>
      </c>
      <c r="F176" s="8" t="s">
        <v>1774</v>
      </c>
      <c r="G176" s="16">
        <v>14</v>
      </c>
      <c r="H176" s="16"/>
      <c r="I176" s="16">
        <v>6</v>
      </c>
      <c r="J176" s="16">
        <v>3</v>
      </c>
      <c r="K176" s="16">
        <v>3</v>
      </c>
      <c r="L176" s="16"/>
      <c r="M176" s="16">
        <v>2</v>
      </c>
      <c r="N176" s="16">
        <v>362</v>
      </c>
      <c r="O176" s="17">
        <v>38.197408134660002</v>
      </c>
      <c r="P176" s="18">
        <v>6.78564453125</v>
      </c>
      <c r="Q176" s="19">
        <v>0</v>
      </c>
      <c r="R176" s="19">
        <v>18219374.958333299</v>
      </c>
      <c r="S176" s="19">
        <v>11278465.375</v>
      </c>
      <c r="T176" s="19">
        <v>5942104.1302083302</v>
      </c>
      <c r="U176" s="19">
        <v>0</v>
      </c>
      <c r="V176" s="19">
        <v>7405797.84375</v>
      </c>
    </row>
    <row r="177" spans="1:22" x14ac:dyDescent="0.15">
      <c r="A177" s="15" t="s">
        <v>370</v>
      </c>
      <c r="B177" s="8" t="s">
        <v>1510</v>
      </c>
      <c r="C177" s="8" t="s">
        <v>940</v>
      </c>
      <c r="D177" s="8" t="s">
        <v>1714</v>
      </c>
      <c r="E177" s="8" t="s">
        <v>1714</v>
      </c>
      <c r="F177" s="8" t="s">
        <v>1729</v>
      </c>
      <c r="G177" s="16">
        <v>14</v>
      </c>
      <c r="H177" s="16"/>
      <c r="I177" s="16">
        <v>2</v>
      </c>
      <c r="J177" s="16">
        <v>2</v>
      </c>
      <c r="K177" s="16">
        <v>1</v>
      </c>
      <c r="L177" s="16">
        <v>4</v>
      </c>
      <c r="M177" s="16">
        <v>5</v>
      </c>
      <c r="N177" s="16">
        <v>128</v>
      </c>
      <c r="O177" s="17">
        <v>13.94183419466</v>
      </c>
      <c r="P177" s="18">
        <v>11.03369140625</v>
      </c>
      <c r="Q177" s="19">
        <v>0</v>
      </c>
      <c r="R177" s="19">
        <v>70126137.09375</v>
      </c>
      <c r="S177" s="19">
        <v>53821527.1875</v>
      </c>
      <c r="T177" s="19">
        <v>37568546.8125</v>
      </c>
      <c r="U177" s="19">
        <v>44332617.09375</v>
      </c>
      <c r="V177" s="19">
        <v>144119941.375</v>
      </c>
    </row>
    <row r="178" spans="1:22" x14ac:dyDescent="0.15">
      <c r="A178" s="15" t="s">
        <v>263</v>
      </c>
      <c r="B178" s="8" t="s">
        <v>1403</v>
      </c>
      <c r="C178" s="8" t="s">
        <v>833</v>
      </c>
      <c r="D178" s="8" t="s">
        <v>1714</v>
      </c>
      <c r="E178" s="8" t="s">
        <v>1714</v>
      </c>
      <c r="F178" s="8" t="s">
        <v>1928</v>
      </c>
      <c r="G178" s="16">
        <v>14</v>
      </c>
      <c r="H178" s="16"/>
      <c r="I178" s="16"/>
      <c r="J178" s="16"/>
      <c r="K178" s="16"/>
      <c r="L178" s="16"/>
      <c r="M178" s="16">
        <v>14</v>
      </c>
      <c r="N178" s="16">
        <v>937</v>
      </c>
      <c r="O178" s="17">
        <v>104.51605722466</v>
      </c>
      <c r="P178" s="18">
        <v>5.37646484375</v>
      </c>
      <c r="Q178" s="19">
        <v>0</v>
      </c>
      <c r="R178" s="19">
        <v>0</v>
      </c>
      <c r="S178" s="19">
        <v>0</v>
      </c>
      <c r="T178" s="19">
        <v>0</v>
      </c>
      <c r="U178" s="19">
        <v>0</v>
      </c>
      <c r="V178" s="19">
        <v>16624954.015625</v>
      </c>
    </row>
    <row r="179" spans="1:22" x14ac:dyDescent="0.15">
      <c r="A179" s="15" t="s">
        <v>466</v>
      </c>
      <c r="B179" s="8" t="s">
        <v>1606</v>
      </c>
      <c r="C179" s="8" t="s">
        <v>1036</v>
      </c>
      <c r="D179" s="8" t="s">
        <v>1714</v>
      </c>
      <c r="E179" s="8" t="s">
        <v>1714</v>
      </c>
      <c r="F179" s="8" t="s">
        <v>1714</v>
      </c>
      <c r="G179" s="16">
        <v>14</v>
      </c>
      <c r="H179" s="16">
        <v>3</v>
      </c>
      <c r="I179" s="16">
        <v>4</v>
      </c>
      <c r="J179" s="16">
        <v>2</v>
      </c>
      <c r="K179" s="16">
        <v>1</v>
      </c>
      <c r="L179" s="16"/>
      <c r="M179" s="16">
        <v>4</v>
      </c>
      <c r="N179" s="16">
        <v>531</v>
      </c>
      <c r="O179" s="17">
        <v>57.516821414660001</v>
      </c>
      <c r="P179" s="18">
        <v>7.69384765625</v>
      </c>
      <c r="Q179" s="19">
        <v>27203615.3740234</v>
      </c>
      <c r="R179" s="19">
        <v>21799547.785156298</v>
      </c>
      <c r="S179" s="19">
        <v>6093837.3125</v>
      </c>
      <c r="T179" s="19">
        <v>4456740.3046875</v>
      </c>
      <c r="U179" s="19">
        <v>0</v>
      </c>
      <c r="V179" s="19">
        <v>22094216.847656298</v>
      </c>
    </row>
    <row r="180" spans="1:22" x14ac:dyDescent="0.15">
      <c r="A180" s="15" t="s">
        <v>452</v>
      </c>
      <c r="B180" s="8" t="s">
        <v>1592</v>
      </c>
      <c r="C180" s="8" t="s">
        <v>1022</v>
      </c>
      <c r="D180" s="8" t="s">
        <v>1714</v>
      </c>
      <c r="E180" s="8" t="s">
        <v>1714</v>
      </c>
      <c r="F180" s="8" t="s">
        <v>1714</v>
      </c>
      <c r="G180" s="16">
        <v>14</v>
      </c>
      <c r="H180" s="16">
        <v>4</v>
      </c>
      <c r="I180" s="16">
        <v>4</v>
      </c>
      <c r="J180" s="16">
        <v>1</v>
      </c>
      <c r="K180" s="16">
        <v>2</v>
      </c>
      <c r="L180" s="16">
        <v>1</v>
      </c>
      <c r="M180" s="16">
        <v>2</v>
      </c>
      <c r="N180" s="16">
        <v>570</v>
      </c>
      <c r="O180" s="17">
        <v>57.735055214660001</v>
      </c>
      <c r="P180" s="18">
        <v>5.10986328125</v>
      </c>
      <c r="Q180" s="19">
        <v>46316313.145833299</v>
      </c>
      <c r="R180" s="19">
        <v>14581923.7994792</v>
      </c>
      <c r="S180" s="19">
        <v>8872341.625</v>
      </c>
      <c r="T180" s="19">
        <v>6979662.921875</v>
      </c>
      <c r="U180" s="19">
        <v>11160188.25</v>
      </c>
      <c r="V180" s="19">
        <v>17826983.78125</v>
      </c>
    </row>
    <row r="181" spans="1:22" x14ac:dyDescent="0.15">
      <c r="A181" s="15" t="s">
        <v>468</v>
      </c>
      <c r="B181" s="8" t="s">
        <v>1608</v>
      </c>
      <c r="C181" s="8" t="s">
        <v>1038</v>
      </c>
      <c r="D181" s="8" t="s">
        <v>1714</v>
      </c>
      <c r="E181" s="8" t="s">
        <v>1714</v>
      </c>
      <c r="F181" s="8" t="s">
        <v>2086</v>
      </c>
      <c r="G181" s="16">
        <v>14</v>
      </c>
      <c r="H181" s="16">
        <v>4</v>
      </c>
      <c r="I181" s="16">
        <v>3</v>
      </c>
      <c r="J181" s="16">
        <v>1</v>
      </c>
      <c r="K181" s="16">
        <v>1</v>
      </c>
      <c r="L181" s="16">
        <v>2</v>
      </c>
      <c r="M181" s="16">
        <v>3</v>
      </c>
      <c r="N181" s="16">
        <v>637</v>
      </c>
      <c r="O181" s="17">
        <v>65.565317894660097</v>
      </c>
      <c r="P181" s="18">
        <v>8.14794921875</v>
      </c>
      <c r="Q181" s="19">
        <v>65652342.911458299</v>
      </c>
      <c r="R181" s="19">
        <v>27845204.557291701</v>
      </c>
      <c r="S181" s="19">
        <v>17800628.8125</v>
      </c>
      <c r="T181" s="19">
        <v>23563933.3125</v>
      </c>
      <c r="U181" s="19">
        <v>62020001.375</v>
      </c>
      <c r="V181" s="19">
        <v>70492140.15625</v>
      </c>
    </row>
    <row r="182" spans="1:22" x14ac:dyDescent="0.15">
      <c r="A182" s="15" t="s">
        <v>558</v>
      </c>
      <c r="B182" s="8" t="s">
        <v>1698</v>
      </c>
      <c r="C182" s="8" t="s">
        <v>1128</v>
      </c>
      <c r="D182" s="8" t="s">
        <v>1714</v>
      </c>
      <c r="E182" s="8" t="s">
        <v>1714</v>
      </c>
      <c r="F182" s="8" t="s">
        <v>2161</v>
      </c>
      <c r="G182" s="16">
        <v>14</v>
      </c>
      <c r="H182" s="16">
        <v>9</v>
      </c>
      <c r="I182" s="16">
        <v>5</v>
      </c>
      <c r="J182" s="16"/>
      <c r="K182" s="16"/>
      <c r="L182" s="16"/>
      <c r="M182" s="16"/>
      <c r="N182" s="16">
        <v>245</v>
      </c>
      <c r="O182" s="17">
        <v>25.95816028466</v>
      </c>
      <c r="P182" s="18">
        <v>9.11474609375</v>
      </c>
      <c r="Q182" s="19">
        <v>91770607.708333299</v>
      </c>
      <c r="R182" s="19">
        <v>39291511.380208299</v>
      </c>
      <c r="S182" s="19">
        <v>0</v>
      </c>
      <c r="T182" s="19">
        <v>0</v>
      </c>
      <c r="U182" s="19">
        <v>0</v>
      </c>
      <c r="V182" s="19">
        <v>0</v>
      </c>
    </row>
    <row r="183" spans="1:22" x14ac:dyDescent="0.15">
      <c r="A183" s="15" t="s">
        <v>569</v>
      </c>
      <c r="B183" s="8" t="s">
        <v>1709</v>
      </c>
      <c r="C183" s="8" t="s">
        <v>1139</v>
      </c>
      <c r="D183" s="8" t="s">
        <v>1714</v>
      </c>
      <c r="E183" s="8" t="s">
        <v>1714</v>
      </c>
      <c r="F183" s="8" t="s">
        <v>1833</v>
      </c>
      <c r="G183" s="16">
        <v>13</v>
      </c>
      <c r="H183" s="16"/>
      <c r="I183" s="16"/>
      <c r="J183" s="16"/>
      <c r="K183" s="16"/>
      <c r="L183" s="16">
        <v>6</v>
      </c>
      <c r="M183" s="16">
        <v>7</v>
      </c>
      <c r="N183" s="16">
        <v>285</v>
      </c>
      <c r="O183" s="17">
        <v>32.97380542466</v>
      </c>
      <c r="P183" s="18">
        <v>4.71630859375</v>
      </c>
      <c r="Q183" s="19">
        <v>0</v>
      </c>
      <c r="R183" s="19">
        <v>0</v>
      </c>
      <c r="S183" s="19">
        <v>0</v>
      </c>
      <c r="T183" s="19">
        <v>0</v>
      </c>
      <c r="U183" s="19">
        <v>22419179.427083299</v>
      </c>
      <c r="V183" s="19">
        <v>61882386.270833299</v>
      </c>
    </row>
    <row r="184" spans="1:22" x14ac:dyDescent="0.15">
      <c r="A184" s="15" t="s">
        <v>57</v>
      </c>
      <c r="B184" s="8" t="s">
        <v>1197</v>
      </c>
      <c r="C184" s="8" t="s">
        <v>627</v>
      </c>
      <c r="D184" s="8" t="s">
        <v>1714</v>
      </c>
      <c r="E184" s="8" t="s">
        <v>1714</v>
      </c>
      <c r="F184" s="8" t="s">
        <v>1714</v>
      </c>
      <c r="G184" s="16">
        <v>13</v>
      </c>
      <c r="H184" s="16"/>
      <c r="I184" s="16">
        <v>2</v>
      </c>
      <c r="J184" s="16">
        <v>2</v>
      </c>
      <c r="K184" s="16">
        <v>1</v>
      </c>
      <c r="L184" s="16">
        <v>4</v>
      </c>
      <c r="M184" s="16">
        <v>4</v>
      </c>
      <c r="N184" s="16">
        <v>105</v>
      </c>
      <c r="O184" s="17">
        <v>12.20776250466</v>
      </c>
      <c r="P184" s="18">
        <v>11.34130859375</v>
      </c>
      <c r="Q184" s="19">
        <v>0</v>
      </c>
      <c r="R184" s="19">
        <v>23331802.828125</v>
      </c>
      <c r="S184" s="19">
        <v>5965297.078125</v>
      </c>
      <c r="T184" s="19">
        <v>3615137.78125</v>
      </c>
      <c r="U184" s="19">
        <v>61477837.4375</v>
      </c>
      <c r="V184" s="19">
        <v>246827643.78515601</v>
      </c>
    </row>
    <row r="185" spans="1:22" x14ac:dyDescent="0.15">
      <c r="A185" s="15" t="s">
        <v>298</v>
      </c>
      <c r="B185" s="8" t="s">
        <v>1438</v>
      </c>
      <c r="C185" s="8" t="s">
        <v>868</v>
      </c>
      <c r="D185" s="8" t="s">
        <v>1714</v>
      </c>
      <c r="E185" s="8" t="s">
        <v>1714</v>
      </c>
      <c r="F185" s="8" t="s">
        <v>1714</v>
      </c>
      <c r="G185" s="16">
        <v>13</v>
      </c>
      <c r="H185" s="16"/>
      <c r="I185" s="16">
        <v>3</v>
      </c>
      <c r="J185" s="16"/>
      <c r="K185" s="16"/>
      <c r="L185" s="16">
        <v>4</v>
      </c>
      <c r="M185" s="16">
        <v>6</v>
      </c>
      <c r="N185" s="16">
        <v>130</v>
      </c>
      <c r="O185" s="17">
        <v>14.82996818466</v>
      </c>
      <c r="P185" s="18">
        <v>10.12548828125</v>
      </c>
      <c r="Q185" s="19">
        <v>0</v>
      </c>
      <c r="R185" s="19">
        <v>15754156.2109375</v>
      </c>
      <c r="S185" s="19">
        <v>0</v>
      </c>
      <c r="T185" s="19">
        <v>0</v>
      </c>
      <c r="U185" s="19">
        <v>13100972.7460938</v>
      </c>
      <c r="V185" s="19">
        <v>107186254.822917</v>
      </c>
    </row>
    <row r="186" spans="1:22" x14ac:dyDescent="0.15">
      <c r="A186" s="15" t="s">
        <v>319</v>
      </c>
      <c r="B186" s="8" t="s">
        <v>1459</v>
      </c>
      <c r="C186" s="8" t="s">
        <v>889</v>
      </c>
      <c r="D186" s="8" t="s">
        <v>1714</v>
      </c>
      <c r="E186" s="8" t="s">
        <v>1714</v>
      </c>
      <c r="F186" s="8" t="s">
        <v>1961</v>
      </c>
      <c r="G186" s="16">
        <v>13</v>
      </c>
      <c r="H186" s="16"/>
      <c r="I186" s="16">
        <v>1</v>
      </c>
      <c r="J186" s="16">
        <v>1</v>
      </c>
      <c r="K186" s="16">
        <v>1</v>
      </c>
      <c r="L186" s="16">
        <v>3</v>
      </c>
      <c r="M186" s="16">
        <v>7</v>
      </c>
      <c r="N186" s="16">
        <v>118</v>
      </c>
      <c r="O186" s="17">
        <v>13.518227464660001</v>
      </c>
      <c r="P186" s="18">
        <v>9.90576171875</v>
      </c>
      <c r="Q186" s="19">
        <v>0</v>
      </c>
      <c r="R186" s="19">
        <v>2439108.96875</v>
      </c>
      <c r="S186" s="19">
        <v>2652914.1875</v>
      </c>
      <c r="T186" s="19">
        <v>1098366.65625</v>
      </c>
      <c r="U186" s="19">
        <v>12158673.828125</v>
      </c>
      <c r="V186" s="19">
        <v>42665437.390625</v>
      </c>
    </row>
    <row r="187" spans="1:22" x14ac:dyDescent="0.15">
      <c r="A187" s="15" t="s">
        <v>362</v>
      </c>
      <c r="B187" s="8" t="s">
        <v>1502</v>
      </c>
      <c r="C187" s="8" t="s">
        <v>932</v>
      </c>
      <c r="D187" s="8" t="s">
        <v>1714</v>
      </c>
      <c r="E187" s="8" t="s">
        <v>2291</v>
      </c>
      <c r="F187" s="8" t="s">
        <v>2000</v>
      </c>
      <c r="G187" s="16">
        <v>13</v>
      </c>
      <c r="H187" s="16"/>
      <c r="I187" s="16">
        <v>6</v>
      </c>
      <c r="J187" s="16">
        <v>4</v>
      </c>
      <c r="K187" s="16">
        <v>1</v>
      </c>
      <c r="L187" s="16"/>
      <c r="M187" s="16">
        <v>2</v>
      </c>
      <c r="N187" s="16">
        <v>650</v>
      </c>
      <c r="O187" s="17">
        <v>72.3539975946601</v>
      </c>
      <c r="P187" s="18">
        <v>8.58740234375</v>
      </c>
      <c r="Q187" s="19">
        <v>0</v>
      </c>
      <c r="R187" s="19">
        <v>10265613.4192708</v>
      </c>
      <c r="S187" s="19">
        <v>7561411.9088541698</v>
      </c>
      <c r="T187" s="19">
        <v>1512987.390625</v>
      </c>
      <c r="U187" s="19">
        <v>0</v>
      </c>
      <c r="V187" s="19">
        <v>10089558.25</v>
      </c>
    </row>
    <row r="188" spans="1:22" x14ac:dyDescent="0.15">
      <c r="A188" s="15" t="s">
        <v>2292</v>
      </c>
      <c r="B188" s="8" t="s">
        <v>2293</v>
      </c>
      <c r="C188" s="8" t="s">
        <v>2294</v>
      </c>
      <c r="D188" s="8" t="s">
        <v>1714</v>
      </c>
      <c r="E188" s="8" t="s">
        <v>1714</v>
      </c>
      <c r="F188" s="8" t="s">
        <v>2295</v>
      </c>
      <c r="G188" s="16">
        <v>13</v>
      </c>
      <c r="H188" s="16"/>
      <c r="I188" s="16">
        <v>3</v>
      </c>
      <c r="J188" s="16">
        <v>3</v>
      </c>
      <c r="K188" s="16"/>
      <c r="L188" s="16"/>
      <c r="M188" s="16">
        <v>7</v>
      </c>
      <c r="N188" s="16">
        <v>693</v>
      </c>
      <c r="O188" s="17">
        <v>75.122298514660102</v>
      </c>
      <c r="P188" s="18">
        <v>8.04541015625</v>
      </c>
      <c r="Q188" s="19">
        <v>0</v>
      </c>
      <c r="R188" s="19">
        <v>3115647.4166666698</v>
      </c>
      <c r="S188" s="19">
        <v>5265562.4791666698</v>
      </c>
      <c r="T188" s="19">
        <v>0</v>
      </c>
      <c r="U188" s="19">
        <v>0</v>
      </c>
      <c r="V188" s="19">
        <v>8762116.9088541698</v>
      </c>
    </row>
    <row r="189" spans="1:22" x14ac:dyDescent="0.15">
      <c r="A189" s="15" t="s">
        <v>475</v>
      </c>
      <c r="B189" s="8" t="s">
        <v>1615</v>
      </c>
      <c r="C189" s="8" t="s">
        <v>1045</v>
      </c>
      <c r="D189" s="8" t="s">
        <v>1714</v>
      </c>
      <c r="E189" s="8" t="s">
        <v>1714</v>
      </c>
      <c r="F189" s="8" t="s">
        <v>1798</v>
      </c>
      <c r="G189" s="16">
        <v>13</v>
      </c>
      <c r="H189" s="16"/>
      <c r="I189" s="16">
        <v>4</v>
      </c>
      <c r="J189" s="16">
        <v>4</v>
      </c>
      <c r="K189" s="16">
        <v>5</v>
      </c>
      <c r="L189" s="16"/>
      <c r="M189" s="16"/>
      <c r="N189" s="16">
        <v>170</v>
      </c>
      <c r="O189" s="17">
        <v>19.287576504659999</v>
      </c>
      <c r="P189" s="18">
        <v>4.80517578125</v>
      </c>
      <c r="Q189" s="19">
        <v>0</v>
      </c>
      <c r="R189" s="19">
        <v>13378984.3463542</v>
      </c>
      <c r="S189" s="19">
        <v>9517371.0208333302</v>
      </c>
      <c r="T189" s="19">
        <v>6292386.3151041698</v>
      </c>
      <c r="U189" s="19">
        <v>0</v>
      </c>
      <c r="V189" s="19">
        <v>0</v>
      </c>
    </row>
    <row r="190" spans="1:22" x14ac:dyDescent="0.15">
      <c r="A190" s="15" t="s">
        <v>2296</v>
      </c>
      <c r="B190" s="8" t="s">
        <v>2297</v>
      </c>
      <c r="C190" s="8" t="s">
        <v>2298</v>
      </c>
      <c r="D190" s="8" t="s">
        <v>1714</v>
      </c>
      <c r="E190" s="8" t="s">
        <v>2299</v>
      </c>
      <c r="F190" s="8" t="s">
        <v>2300</v>
      </c>
      <c r="G190" s="16">
        <v>13</v>
      </c>
      <c r="H190" s="16"/>
      <c r="I190" s="16"/>
      <c r="J190" s="16"/>
      <c r="K190" s="16"/>
      <c r="L190" s="16"/>
      <c r="M190" s="16">
        <v>13</v>
      </c>
      <c r="N190" s="16">
        <v>1512</v>
      </c>
      <c r="O190" s="17">
        <v>169.97161156466001</v>
      </c>
      <c r="P190" s="18">
        <v>7.66455078125</v>
      </c>
      <c r="Q190" s="19">
        <v>0</v>
      </c>
      <c r="R190" s="19">
        <v>0</v>
      </c>
      <c r="S190" s="19">
        <v>0</v>
      </c>
      <c r="T190" s="19">
        <v>0</v>
      </c>
      <c r="U190" s="19">
        <v>0</v>
      </c>
      <c r="V190" s="19">
        <v>18144211.145833299</v>
      </c>
    </row>
    <row r="191" spans="1:22" x14ac:dyDescent="0.15">
      <c r="A191" s="15" t="s">
        <v>94</v>
      </c>
      <c r="B191" s="8" t="s">
        <v>1234</v>
      </c>
      <c r="C191" s="8" t="s">
        <v>664</v>
      </c>
      <c r="D191" s="8" t="s">
        <v>1714</v>
      </c>
      <c r="E191" s="8" t="s">
        <v>1714</v>
      </c>
      <c r="F191" s="8" t="s">
        <v>1796</v>
      </c>
      <c r="G191" s="16">
        <v>13</v>
      </c>
      <c r="H191" s="16"/>
      <c r="I191" s="16">
        <v>7</v>
      </c>
      <c r="J191" s="16">
        <v>2</v>
      </c>
      <c r="K191" s="16"/>
      <c r="L191" s="16"/>
      <c r="M191" s="16">
        <v>4</v>
      </c>
      <c r="N191" s="16">
        <v>487</v>
      </c>
      <c r="O191" s="17">
        <v>53.8907935546601</v>
      </c>
      <c r="P191" s="18">
        <v>9.52490234375</v>
      </c>
      <c r="Q191" s="19">
        <v>0</v>
      </c>
      <c r="R191" s="19">
        <v>8279667.890625</v>
      </c>
      <c r="S191" s="19">
        <v>4116896.71875</v>
      </c>
      <c r="T191" s="19">
        <v>0</v>
      </c>
      <c r="U191" s="19">
        <v>0</v>
      </c>
      <c r="V191" s="19">
        <v>6991714.8736979198</v>
      </c>
    </row>
    <row r="192" spans="1:22" x14ac:dyDescent="0.15">
      <c r="A192" s="15" t="s">
        <v>112</v>
      </c>
      <c r="B192" s="8" t="s">
        <v>1252</v>
      </c>
      <c r="C192" s="8" t="s">
        <v>682</v>
      </c>
      <c r="D192" s="8" t="s">
        <v>1714</v>
      </c>
      <c r="E192" s="8" t="s">
        <v>1714</v>
      </c>
      <c r="F192" s="8" t="s">
        <v>1813</v>
      </c>
      <c r="G192" s="16">
        <v>13</v>
      </c>
      <c r="H192" s="16">
        <v>1</v>
      </c>
      <c r="I192" s="16">
        <v>6</v>
      </c>
      <c r="J192" s="16">
        <v>2</v>
      </c>
      <c r="K192" s="16"/>
      <c r="L192" s="16"/>
      <c r="M192" s="16">
        <v>4</v>
      </c>
      <c r="N192" s="16">
        <v>775</v>
      </c>
      <c r="O192" s="17">
        <v>85.616749784659902</v>
      </c>
      <c r="P192" s="18">
        <v>7.50341796875</v>
      </c>
      <c r="Q192" s="19">
        <v>2792118.7265625</v>
      </c>
      <c r="R192" s="19">
        <v>6353320.7760416698</v>
      </c>
      <c r="S192" s="19">
        <v>6108393.05078125</v>
      </c>
      <c r="T192" s="19">
        <v>0</v>
      </c>
      <c r="U192" s="19">
        <v>0</v>
      </c>
      <c r="V192" s="19">
        <v>8655705</v>
      </c>
    </row>
    <row r="193" spans="1:22" x14ac:dyDescent="0.15">
      <c r="A193" s="15" t="s">
        <v>146</v>
      </c>
      <c r="B193" s="8" t="s">
        <v>1286</v>
      </c>
      <c r="C193" s="8" t="s">
        <v>716</v>
      </c>
      <c r="D193" s="8" t="s">
        <v>1714</v>
      </c>
      <c r="E193" s="8" t="s">
        <v>1714</v>
      </c>
      <c r="F193" s="8" t="s">
        <v>1839</v>
      </c>
      <c r="G193" s="16">
        <v>12</v>
      </c>
      <c r="H193" s="16"/>
      <c r="I193" s="16"/>
      <c r="J193" s="16"/>
      <c r="K193" s="16"/>
      <c r="L193" s="16"/>
      <c r="M193" s="16">
        <v>12</v>
      </c>
      <c r="N193" s="16">
        <v>297</v>
      </c>
      <c r="O193" s="17">
        <v>34.378708594659997</v>
      </c>
      <c r="P193" s="18">
        <v>9.77392578125</v>
      </c>
      <c r="Q193" s="19">
        <v>0</v>
      </c>
      <c r="R193" s="19">
        <v>0</v>
      </c>
      <c r="S193" s="19">
        <v>0</v>
      </c>
      <c r="T193" s="19">
        <v>0</v>
      </c>
      <c r="U193" s="19">
        <v>0</v>
      </c>
      <c r="V193" s="19">
        <v>22826929.572916701</v>
      </c>
    </row>
    <row r="194" spans="1:22" x14ac:dyDescent="0.15">
      <c r="A194" s="15" t="s">
        <v>141</v>
      </c>
      <c r="B194" s="8" t="s">
        <v>1281</v>
      </c>
      <c r="C194" s="8" t="s">
        <v>711</v>
      </c>
      <c r="D194" s="8" t="s">
        <v>1714</v>
      </c>
      <c r="E194" s="8" t="s">
        <v>1714</v>
      </c>
      <c r="F194" s="8" t="s">
        <v>1714</v>
      </c>
      <c r="G194" s="16">
        <v>12</v>
      </c>
      <c r="H194" s="16"/>
      <c r="I194" s="16">
        <v>2</v>
      </c>
      <c r="J194" s="16"/>
      <c r="K194" s="16"/>
      <c r="L194" s="16">
        <v>2</v>
      </c>
      <c r="M194" s="16">
        <v>8</v>
      </c>
      <c r="N194" s="16">
        <v>192</v>
      </c>
      <c r="O194" s="17">
        <v>21.867808764660001</v>
      </c>
      <c r="P194" s="18">
        <v>9.94970703125</v>
      </c>
      <c r="Q194" s="19">
        <v>0</v>
      </c>
      <c r="R194" s="19">
        <v>8389644.8300781306</v>
      </c>
      <c r="S194" s="19">
        <v>0</v>
      </c>
      <c r="T194" s="19">
        <v>0</v>
      </c>
      <c r="U194" s="19">
        <v>12631604.4921875</v>
      </c>
      <c r="V194" s="19">
        <v>83438896.1875</v>
      </c>
    </row>
    <row r="195" spans="1:22" x14ac:dyDescent="0.15">
      <c r="A195" s="15" t="s">
        <v>221</v>
      </c>
      <c r="B195" s="8" t="s">
        <v>1361</v>
      </c>
      <c r="C195" s="8" t="s">
        <v>791</v>
      </c>
      <c r="D195" s="8" t="s">
        <v>1714</v>
      </c>
      <c r="E195" s="8" t="s">
        <v>1714</v>
      </c>
      <c r="F195" s="8" t="s">
        <v>1904</v>
      </c>
      <c r="G195" s="16">
        <v>12</v>
      </c>
      <c r="H195" s="16"/>
      <c r="I195" s="16">
        <v>2</v>
      </c>
      <c r="J195" s="16">
        <v>4</v>
      </c>
      <c r="K195" s="16">
        <v>2</v>
      </c>
      <c r="L195" s="16"/>
      <c r="M195" s="16">
        <v>4</v>
      </c>
      <c r="N195" s="16">
        <v>334</v>
      </c>
      <c r="O195" s="17">
        <v>36.565453844659999</v>
      </c>
      <c r="P195" s="18">
        <v>8.26513671875</v>
      </c>
      <c r="Q195" s="19">
        <v>0</v>
      </c>
      <c r="R195" s="19">
        <v>6351403.2734375</v>
      </c>
      <c r="S195" s="19">
        <v>15472795.3385417</v>
      </c>
      <c r="T195" s="19">
        <v>3073389.63671875</v>
      </c>
      <c r="U195" s="19">
        <v>0</v>
      </c>
      <c r="V195" s="19">
        <v>18630812.510416701</v>
      </c>
    </row>
    <row r="196" spans="1:22" x14ac:dyDescent="0.15">
      <c r="A196" s="15" t="s">
        <v>521</v>
      </c>
      <c r="B196" s="8" t="s">
        <v>1661</v>
      </c>
      <c r="C196" s="8" t="s">
        <v>1091</v>
      </c>
      <c r="D196" s="8" t="s">
        <v>1714</v>
      </c>
      <c r="E196" s="8" t="s">
        <v>2301</v>
      </c>
      <c r="F196" s="8" t="s">
        <v>2131</v>
      </c>
      <c r="G196" s="16">
        <v>12</v>
      </c>
      <c r="H196" s="16"/>
      <c r="I196" s="16">
        <v>4</v>
      </c>
      <c r="J196" s="16">
        <v>5</v>
      </c>
      <c r="K196" s="16"/>
      <c r="L196" s="16"/>
      <c r="M196" s="16">
        <v>3</v>
      </c>
      <c r="N196" s="16">
        <v>614</v>
      </c>
      <c r="O196" s="17">
        <v>69.246811184660103</v>
      </c>
      <c r="P196" s="18">
        <v>8.92431640625</v>
      </c>
      <c r="Q196" s="19">
        <v>0</v>
      </c>
      <c r="R196" s="19">
        <v>10265613.4192708</v>
      </c>
      <c r="S196" s="19">
        <v>7561411.9088541698</v>
      </c>
      <c r="T196" s="19">
        <v>0</v>
      </c>
      <c r="U196" s="19">
        <v>0</v>
      </c>
      <c r="V196" s="19">
        <v>8805067.1666666698</v>
      </c>
    </row>
    <row r="197" spans="1:22" x14ac:dyDescent="0.15">
      <c r="A197" s="15" t="s">
        <v>2302</v>
      </c>
      <c r="B197" s="8" t="s">
        <v>2303</v>
      </c>
      <c r="C197" s="8" t="s">
        <v>2304</v>
      </c>
      <c r="D197" s="8" t="s">
        <v>1714</v>
      </c>
      <c r="E197" s="8" t="s">
        <v>1714</v>
      </c>
      <c r="F197" s="8" t="s">
        <v>2305</v>
      </c>
      <c r="G197" s="16">
        <v>12</v>
      </c>
      <c r="H197" s="16"/>
      <c r="I197" s="16">
        <v>1</v>
      </c>
      <c r="J197" s="16">
        <v>4</v>
      </c>
      <c r="K197" s="16">
        <v>1</v>
      </c>
      <c r="L197" s="16"/>
      <c r="M197" s="16">
        <v>6</v>
      </c>
      <c r="N197" s="16">
        <v>1291</v>
      </c>
      <c r="O197" s="17">
        <v>149.10175525465999</v>
      </c>
      <c r="P197" s="18">
        <v>5.56689453125</v>
      </c>
      <c r="Q197" s="19">
        <v>0</v>
      </c>
      <c r="R197" s="19">
        <v>1980831.84375</v>
      </c>
      <c r="S197" s="19">
        <v>3914874.1640625</v>
      </c>
      <c r="T197" s="19">
        <v>2899434.0234375</v>
      </c>
      <c r="U197" s="19">
        <v>0</v>
      </c>
      <c r="V197" s="19">
        <v>8117948.0208333302</v>
      </c>
    </row>
    <row r="198" spans="1:22" x14ac:dyDescent="0.15">
      <c r="A198" s="15" t="s">
        <v>401</v>
      </c>
      <c r="B198" s="8" t="s">
        <v>1541</v>
      </c>
      <c r="C198" s="8" t="s">
        <v>971</v>
      </c>
      <c r="D198" s="8" t="s">
        <v>1714</v>
      </c>
      <c r="E198" s="8" t="s">
        <v>1714</v>
      </c>
      <c r="F198" s="8" t="s">
        <v>1714</v>
      </c>
      <c r="G198" s="16">
        <v>12</v>
      </c>
      <c r="H198" s="16"/>
      <c r="I198" s="16">
        <v>5</v>
      </c>
      <c r="J198" s="16">
        <v>3</v>
      </c>
      <c r="K198" s="16">
        <v>1</v>
      </c>
      <c r="L198" s="16"/>
      <c r="M198" s="16">
        <v>3</v>
      </c>
      <c r="N198" s="16">
        <v>1107</v>
      </c>
      <c r="O198" s="17">
        <v>116.72841376466</v>
      </c>
      <c r="P198" s="18">
        <v>7.10791015625</v>
      </c>
      <c r="Q198" s="19">
        <v>0</v>
      </c>
      <c r="R198" s="19">
        <v>5866975.0208333302</v>
      </c>
      <c r="S198" s="19">
        <v>5899245.3444010401</v>
      </c>
      <c r="T198" s="19">
        <v>3038540.5625</v>
      </c>
      <c r="U198" s="19">
        <v>0</v>
      </c>
      <c r="V198" s="19">
        <v>6237471.3020833302</v>
      </c>
    </row>
    <row r="199" spans="1:22" x14ac:dyDescent="0.15">
      <c r="A199" s="15" t="s">
        <v>353</v>
      </c>
      <c r="B199" s="8" t="s">
        <v>1493</v>
      </c>
      <c r="C199" s="8" t="s">
        <v>923</v>
      </c>
      <c r="D199" s="8" t="s">
        <v>1714</v>
      </c>
      <c r="E199" s="8" t="s">
        <v>1714</v>
      </c>
      <c r="F199" s="8" t="s">
        <v>1991</v>
      </c>
      <c r="G199" s="16">
        <v>12</v>
      </c>
      <c r="H199" s="16"/>
      <c r="I199" s="16">
        <v>3</v>
      </c>
      <c r="J199" s="16">
        <v>5</v>
      </c>
      <c r="K199" s="16">
        <v>2</v>
      </c>
      <c r="L199" s="16"/>
      <c r="M199" s="16">
        <v>2</v>
      </c>
      <c r="N199" s="16">
        <v>505</v>
      </c>
      <c r="O199" s="17">
        <v>54.924308134660002</v>
      </c>
      <c r="P199" s="18">
        <v>6.55126953125</v>
      </c>
      <c r="Q199" s="19">
        <v>0</v>
      </c>
      <c r="R199" s="19">
        <v>9541027.7760416698</v>
      </c>
      <c r="S199" s="19">
        <v>25175280.109375</v>
      </c>
      <c r="T199" s="19">
        <v>10891368.6328125</v>
      </c>
      <c r="U199" s="19">
        <v>0</v>
      </c>
      <c r="V199" s="19">
        <v>6272782.0703125</v>
      </c>
    </row>
    <row r="200" spans="1:22" x14ac:dyDescent="0.15">
      <c r="A200" s="15" t="s">
        <v>2306</v>
      </c>
      <c r="B200" s="8" t="s">
        <v>2307</v>
      </c>
      <c r="C200" s="8" t="s">
        <v>2308</v>
      </c>
      <c r="D200" s="8" t="s">
        <v>1714</v>
      </c>
      <c r="E200" s="8" t="s">
        <v>1714</v>
      </c>
      <c r="F200" s="8" t="s">
        <v>2309</v>
      </c>
      <c r="G200" s="16">
        <v>12</v>
      </c>
      <c r="H200" s="16"/>
      <c r="I200" s="16">
        <v>6</v>
      </c>
      <c r="J200" s="16">
        <v>5</v>
      </c>
      <c r="K200" s="16">
        <v>1</v>
      </c>
      <c r="L200" s="16"/>
      <c r="M200" s="16"/>
      <c r="N200" s="16">
        <v>1166</v>
      </c>
      <c r="O200" s="17">
        <v>128.58188351466001</v>
      </c>
      <c r="P200" s="18">
        <v>6.48095703125</v>
      </c>
      <c r="Q200" s="19">
        <v>0</v>
      </c>
      <c r="R200" s="19">
        <v>7144572.8177083302</v>
      </c>
      <c r="S200" s="19">
        <v>6188530.5520833302</v>
      </c>
      <c r="T200" s="19">
        <v>4534526.75</v>
      </c>
      <c r="U200" s="19">
        <v>0</v>
      </c>
      <c r="V200" s="19">
        <v>0</v>
      </c>
    </row>
    <row r="201" spans="1:22" x14ac:dyDescent="0.15">
      <c r="A201" s="15" t="s">
        <v>2310</v>
      </c>
      <c r="B201" s="8" t="s">
        <v>2311</v>
      </c>
      <c r="C201" s="8" t="s">
        <v>2312</v>
      </c>
      <c r="D201" s="8" t="s">
        <v>1714</v>
      </c>
      <c r="E201" s="8" t="s">
        <v>1714</v>
      </c>
      <c r="F201" s="8" t="s">
        <v>1714</v>
      </c>
      <c r="G201" s="16">
        <v>12</v>
      </c>
      <c r="H201" s="16"/>
      <c r="I201" s="16"/>
      <c r="J201" s="16"/>
      <c r="K201" s="16"/>
      <c r="L201" s="16">
        <v>1</v>
      </c>
      <c r="M201" s="16">
        <v>11</v>
      </c>
      <c r="N201" s="16">
        <v>551</v>
      </c>
      <c r="O201" s="17">
        <v>60.667340684660097</v>
      </c>
      <c r="P201" s="18">
        <v>8.89501953125</v>
      </c>
      <c r="Q201" s="19">
        <v>0</v>
      </c>
      <c r="R201" s="19">
        <v>0</v>
      </c>
      <c r="S201" s="19">
        <v>0</v>
      </c>
      <c r="T201" s="19">
        <v>0</v>
      </c>
      <c r="U201" s="19">
        <v>15573229.125</v>
      </c>
      <c r="V201" s="19">
        <v>54550343.020833299</v>
      </c>
    </row>
    <row r="202" spans="1:22" x14ac:dyDescent="0.15">
      <c r="A202" s="15" t="s">
        <v>334</v>
      </c>
      <c r="B202" s="8" t="s">
        <v>1474</v>
      </c>
      <c r="C202" s="8" t="s">
        <v>904</v>
      </c>
      <c r="D202" s="8" t="s">
        <v>1714</v>
      </c>
      <c r="E202" s="8" t="s">
        <v>1714</v>
      </c>
      <c r="F202" s="8" t="s">
        <v>1976</v>
      </c>
      <c r="G202" s="16">
        <v>12</v>
      </c>
      <c r="H202" s="16"/>
      <c r="I202" s="16">
        <v>12</v>
      </c>
      <c r="J202" s="16"/>
      <c r="K202" s="16"/>
      <c r="L202" s="16"/>
      <c r="M202" s="16"/>
      <c r="N202" s="16">
        <v>898</v>
      </c>
      <c r="O202" s="17">
        <v>95.961351064660704</v>
      </c>
      <c r="P202" s="18">
        <v>8.76318359375</v>
      </c>
      <c r="Q202" s="19">
        <v>0</v>
      </c>
      <c r="R202" s="19">
        <v>12226890</v>
      </c>
      <c r="S202" s="19">
        <v>0</v>
      </c>
      <c r="T202" s="19">
        <v>0</v>
      </c>
      <c r="U202" s="19">
        <v>0</v>
      </c>
      <c r="V202" s="19">
        <v>0</v>
      </c>
    </row>
    <row r="203" spans="1:22" x14ac:dyDescent="0.15">
      <c r="A203" s="15" t="s">
        <v>2313</v>
      </c>
      <c r="B203" s="8" t="s">
        <v>2314</v>
      </c>
      <c r="C203" s="8" t="s">
        <v>2315</v>
      </c>
      <c r="D203" s="8" t="s">
        <v>1714</v>
      </c>
      <c r="E203" s="8" t="s">
        <v>2316</v>
      </c>
      <c r="F203" s="8" t="s">
        <v>2317</v>
      </c>
      <c r="G203" s="16">
        <v>12</v>
      </c>
      <c r="H203" s="16">
        <v>1</v>
      </c>
      <c r="I203" s="16"/>
      <c r="J203" s="16"/>
      <c r="K203" s="16"/>
      <c r="L203" s="16">
        <v>1</v>
      </c>
      <c r="M203" s="16">
        <v>10</v>
      </c>
      <c r="N203" s="16">
        <v>355</v>
      </c>
      <c r="O203" s="17">
        <v>40.463038794660001</v>
      </c>
      <c r="P203" s="18">
        <v>5.45263671875</v>
      </c>
      <c r="Q203" s="19">
        <v>0</v>
      </c>
      <c r="R203" s="19">
        <v>0</v>
      </c>
      <c r="S203" s="19">
        <v>0</v>
      </c>
      <c r="T203" s="19">
        <v>0</v>
      </c>
      <c r="U203" s="19">
        <v>11941221.3125</v>
      </c>
      <c r="V203" s="19">
        <v>51620900.114583299</v>
      </c>
    </row>
    <row r="204" spans="1:22" x14ac:dyDescent="0.15">
      <c r="A204" s="15" t="s">
        <v>44</v>
      </c>
      <c r="B204" s="8" t="s">
        <v>1184</v>
      </c>
      <c r="C204" s="8" t="s">
        <v>614</v>
      </c>
      <c r="D204" s="8" t="s">
        <v>1714</v>
      </c>
      <c r="E204" s="8" t="s">
        <v>1714</v>
      </c>
      <c r="F204" s="8" t="s">
        <v>1751</v>
      </c>
      <c r="G204" s="16">
        <v>12</v>
      </c>
      <c r="H204" s="16">
        <v>2</v>
      </c>
      <c r="I204" s="16">
        <v>3</v>
      </c>
      <c r="J204" s="16">
        <v>3</v>
      </c>
      <c r="K204" s="16">
        <v>1</v>
      </c>
      <c r="L204" s="16"/>
      <c r="M204" s="16">
        <v>3</v>
      </c>
      <c r="N204" s="16">
        <v>199</v>
      </c>
      <c r="O204" s="17">
        <v>22.162351984659999</v>
      </c>
      <c r="P204" s="18">
        <v>8.11865234375</v>
      </c>
      <c r="Q204" s="19">
        <v>4719363.03125</v>
      </c>
      <c r="R204" s="19">
        <v>9782752.4114583302</v>
      </c>
      <c r="S204" s="19">
        <v>7024593.6770833302</v>
      </c>
      <c r="T204" s="19">
        <v>3016061.9375</v>
      </c>
      <c r="U204" s="19">
        <v>0</v>
      </c>
      <c r="V204" s="19">
        <v>19310060.479166701</v>
      </c>
    </row>
    <row r="205" spans="1:22" x14ac:dyDescent="0.15">
      <c r="A205" s="15" t="s">
        <v>2318</v>
      </c>
      <c r="B205" s="8" t="s">
        <v>2319</v>
      </c>
      <c r="C205" s="8" t="s">
        <v>2320</v>
      </c>
      <c r="D205" s="8" t="s">
        <v>1714</v>
      </c>
      <c r="E205" s="8" t="s">
        <v>1714</v>
      </c>
      <c r="F205" s="8" t="s">
        <v>1714</v>
      </c>
      <c r="G205" s="16">
        <v>11</v>
      </c>
      <c r="H205" s="16"/>
      <c r="I205" s="16">
        <v>1</v>
      </c>
      <c r="J205" s="16">
        <v>1</v>
      </c>
      <c r="K205" s="16"/>
      <c r="L205" s="16">
        <v>1</v>
      </c>
      <c r="M205" s="16">
        <v>8</v>
      </c>
      <c r="N205" s="16">
        <v>556</v>
      </c>
      <c r="O205" s="17">
        <v>60.884379664660102</v>
      </c>
      <c r="P205" s="18">
        <v>9.15869140625</v>
      </c>
      <c r="Q205" s="19">
        <v>0</v>
      </c>
      <c r="R205" s="19">
        <v>4238590.84375</v>
      </c>
      <c r="S205" s="19">
        <v>5275995.8046875</v>
      </c>
      <c r="T205" s="19">
        <v>0</v>
      </c>
      <c r="U205" s="19">
        <v>9291157.28125</v>
      </c>
      <c r="V205" s="19">
        <v>32109322.213541701</v>
      </c>
    </row>
    <row r="206" spans="1:22" x14ac:dyDescent="0.15">
      <c r="A206" s="15" t="s">
        <v>177</v>
      </c>
      <c r="B206" s="8" t="s">
        <v>1317</v>
      </c>
      <c r="C206" s="8" t="s">
        <v>747</v>
      </c>
      <c r="D206" s="8" t="s">
        <v>1714</v>
      </c>
      <c r="E206" s="8" t="s">
        <v>2321</v>
      </c>
      <c r="F206" s="8" t="s">
        <v>1870</v>
      </c>
      <c r="G206" s="16">
        <v>11</v>
      </c>
      <c r="H206" s="16"/>
      <c r="I206" s="16">
        <v>4</v>
      </c>
      <c r="J206" s="16">
        <v>4</v>
      </c>
      <c r="K206" s="16">
        <v>1</v>
      </c>
      <c r="L206" s="16">
        <v>1</v>
      </c>
      <c r="M206" s="16">
        <v>1</v>
      </c>
      <c r="N206" s="16">
        <v>448</v>
      </c>
      <c r="O206" s="17">
        <v>51.389818694660001</v>
      </c>
      <c r="P206" s="18">
        <v>8.70458984375</v>
      </c>
      <c r="Q206" s="19">
        <v>0</v>
      </c>
      <c r="R206" s="19">
        <v>9030217.2395833302</v>
      </c>
      <c r="S206" s="19">
        <v>13388568.0104167</v>
      </c>
      <c r="T206" s="19">
        <v>12152378.25</v>
      </c>
      <c r="U206" s="19">
        <v>3656054.5</v>
      </c>
      <c r="V206" s="19">
        <v>22562726.25</v>
      </c>
    </row>
    <row r="207" spans="1:22" x14ac:dyDescent="0.15">
      <c r="A207" s="15" t="s">
        <v>355</v>
      </c>
      <c r="B207" s="8" t="s">
        <v>1495</v>
      </c>
      <c r="C207" s="8" t="s">
        <v>925</v>
      </c>
      <c r="D207" s="8" t="s">
        <v>1714</v>
      </c>
      <c r="E207" s="8" t="s">
        <v>2322</v>
      </c>
      <c r="F207" s="8" t="s">
        <v>1993</v>
      </c>
      <c r="G207" s="16">
        <v>11</v>
      </c>
      <c r="H207" s="16"/>
      <c r="I207" s="16">
        <v>9</v>
      </c>
      <c r="J207" s="16">
        <v>1</v>
      </c>
      <c r="K207" s="16"/>
      <c r="L207" s="16"/>
      <c r="M207" s="16">
        <v>1</v>
      </c>
      <c r="N207" s="16">
        <v>1380</v>
      </c>
      <c r="O207" s="17">
        <v>149.38052639466099</v>
      </c>
      <c r="P207" s="18">
        <v>6.82958984375</v>
      </c>
      <c r="Q207" s="19">
        <v>0</v>
      </c>
      <c r="R207" s="19">
        <v>6949974.1875</v>
      </c>
      <c r="S207" s="19">
        <v>2703316</v>
      </c>
      <c r="T207" s="19">
        <v>0</v>
      </c>
      <c r="U207" s="19">
        <v>0</v>
      </c>
      <c r="V207" s="19">
        <v>0</v>
      </c>
    </row>
    <row r="208" spans="1:22" x14ac:dyDescent="0.15">
      <c r="A208" s="15" t="s">
        <v>53</v>
      </c>
      <c r="B208" s="8" t="s">
        <v>1193</v>
      </c>
      <c r="C208" s="8" t="s">
        <v>623</v>
      </c>
      <c r="D208" s="8" t="s">
        <v>1714</v>
      </c>
      <c r="E208" s="8" t="s">
        <v>1714</v>
      </c>
      <c r="F208" s="8" t="s">
        <v>1758</v>
      </c>
      <c r="G208" s="16">
        <v>11</v>
      </c>
      <c r="H208" s="16"/>
      <c r="I208" s="16">
        <v>4</v>
      </c>
      <c r="J208" s="16">
        <v>2</v>
      </c>
      <c r="K208" s="16">
        <v>1</v>
      </c>
      <c r="L208" s="16"/>
      <c r="M208" s="16">
        <v>4</v>
      </c>
      <c r="N208" s="16">
        <v>277</v>
      </c>
      <c r="O208" s="17">
        <v>31.32575531466</v>
      </c>
      <c r="P208" s="18">
        <v>5.74462890625</v>
      </c>
      <c r="Q208" s="19">
        <v>0</v>
      </c>
      <c r="R208" s="19">
        <v>6397605.1744791698</v>
      </c>
      <c r="S208" s="19">
        <v>9683364.84765625</v>
      </c>
      <c r="T208" s="19">
        <v>6338127.96875</v>
      </c>
      <c r="U208" s="19">
        <v>0</v>
      </c>
      <c r="V208" s="19">
        <v>17150945.255208299</v>
      </c>
    </row>
    <row r="209" spans="1:22" x14ac:dyDescent="0.15">
      <c r="A209" s="15" t="s">
        <v>56</v>
      </c>
      <c r="B209" s="8" t="s">
        <v>1196</v>
      </c>
      <c r="C209" s="8" t="s">
        <v>626</v>
      </c>
      <c r="D209" s="8" t="s">
        <v>1714</v>
      </c>
      <c r="E209" s="8" t="s">
        <v>1714</v>
      </c>
      <c r="F209" s="8" t="s">
        <v>1714</v>
      </c>
      <c r="G209" s="16">
        <v>11</v>
      </c>
      <c r="H209" s="16"/>
      <c r="I209" s="16">
        <v>2</v>
      </c>
      <c r="J209" s="16">
        <v>2</v>
      </c>
      <c r="K209" s="16"/>
      <c r="L209" s="16">
        <v>2</v>
      </c>
      <c r="M209" s="16">
        <v>5</v>
      </c>
      <c r="N209" s="16">
        <v>160</v>
      </c>
      <c r="O209" s="17">
        <v>17.575925704660001</v>
      </c>
      <c r="P209" s="18">
        <v>11.83935546875</v>
      </c>
      <c r="Q209" s="19">
        <v>0</v>
      </c>
      <c r="R209" s="19">
        <v>24327624.0078125</v>
      </c>
      <c r="S209" s="19">
        <v>12353774.3984375</v>
      </c>
      <c r="T209" s="19">
        <v>0</v>
      </c>
      <c r="U209" s="19">
        <v>7920722.28125</v>
      </c>
      <c r="V209" s="19">
        <v>171651615.92968801</v>
      </c>
    </row>
    <row r="210" spans="1:22" x14ac:dyDescent="0.15">
      <c r="A210" s="15" t="s">
        <v>133</v>
      </c>
      <c r="B210" s="8" t="s">
        <v>1273</v>
      </c>
      <c r="C210" s="8" t="s">
        <v>703</v>
      </c>
      <c r="D210" s="8" t="s">
        <v>1714</v>
      </c>
      <c r="E210" s="8" t="s">
        <v>1714</v>
      </c>
      <c r="F210" s="8" t="s">
        <v>1832</v>
      </c>
      <c r="G210" s="16">
        <v>11</v>
      </c>
      <c r="H210" s="16"/>
      <c r="I210" s="16"/>
      <c r="J210" s="16"/>
      <c r="K210" s="16"/>
      <c r="L210" s="16">
        <v>3</v>
      </c>
      <c r="M210" s="16">
        <v>8</v>
      </c>
      <c r="N210" s="16">
        <v>284</v>
      </c>
      <c r="O210" s="17">
        <v>32.816552974659999</v>
      </c>
      <c r="P210" s="18">
        <v>4.70361328125</v>
      </c>
      <c r="Q210" s="19">
        <v>0</v>
      </c>
      <c r="R210" s="19">
        <v>0</v>
      </c>
      <c r="S210" s="19">
        <v>0</v>
      </c>
      <c r="T210" s="19">
        <v>0</v>
      </c>
      <c r="U210" s="19">
        <v>40045924</v>
      </c>
      <c r="V210" s="19">
        <v>57586419.135416701</v>
      </c>
    </row>
    <row r="211" spans="1:22" x14ac:dyDescent="0.15">
      <c r="A211" s="15" t="s">
        <v>235</v>
      </c>
      <c r="B211" s="8" t="s">
        <v>1375</v>
      </c>
      <c r="C211" s="8" t="s">
        <v>805</v>
      </c>
      <c r="D211" s="8" t="s">
        <v>1714</v>
      </c>
      <c r="E211" s="8" t="s">
        <v>1714</v>
      </c>
      <c r="F211" s="8" t="s">
        <v>1714</v>
      </c>
      <c r="G211" s="16">
        <v>11</v>
      </c>
      <c r="H211" s="16"/>
      <c r="I211" s="16">
        <v>1</v>
      </c>
      <c r="J211" s="16">
        <v>1</v>
      </c>
      <c r="K211" s="16"/>
      <c r="L211" s="16">
        <v>4</v>
      </c>
      <c r="M211" s="16">
        <v>5</v>
      </c>
      <c r="N211" s="16">
        <v>143</v>
      </c>
      <c r="O211" s="17">
        <v>15.79771798466</v>
      </c>
      <c r="P211" s="18">
        <v>10.49169921875</v>
      </c>
      <c r="Q211" s="19">
        <v>0</v>
      </c>
      <c r="R211" s="19">
        <v>28576125.328125</v>
      </c>
      <c r="S211" s="19">
        <v>5051085.9921875</v>
      </c>
      <c r="T211" s="19">
        <v>0</v>
      </c>
      <c r="U211" s="19">
        <v>35239321.125</v>
      </c>
      <c r="V211" s="19">
        <v>118250616.927083</v>
      </c>
    </row>
    <row r="212" spans="1:22" x14ac:dyDescent="0.15">
      <c r="A212" s="15" t="s">
        <v>47</v>
      </c>
      <c r="B212" s="8" t="s">
        <v>1187</v>
      </c>
      <c r="C212" s="8" t="s">
        <v>617</v>
      </c>
      <c r="D212" s="8" t="s">
        <v>1714</v>
      </c>
      <c r="E212" s="8" t="s">
        <v>1714</v>
      </c>
      <c r="F212" s="8" t="s">
        <v>1754</v>
      </c>
      <c r="G212" s="16">
        <v>11</v>
      </c>
      <c r="H212" s="16"/>
      <c r="I212" s="16">
        <v>2</v>
      </c>
      <c r="J212" s="16">
        <v>2</v>
      </c>
      <c r="K212" s="16">
        <v>1</v>
      </c>
      <c r="L212" s="16">
        <v>2</v>
      </c>
      <c r="M212" s="16">
        <v>4</v>
      </c>
      <c r="N212" s="16">
        <v>448</v>
      </c>
      <c r="O212" s="17">
        <v>51.62255061466</v>
      </c>
      <c r="P212" s="18">
        <v>5.66845703125</v>
      </c>
      <c r="Q212" s="19">
        <v>0</v>
      </c>
      <c r="R212" s="19">
        <v>3755286.1074218801</v>
      </c>
      <c r="S212" s="19">
        <v>4402356.765625</v>
      </c>
      <c r="T212" s="19">
        <v>2878045.796875</v>
      </c>
      <c r="U212" s="19">
        <v>3819177.1191406301</v>
      </c>
      <c r="V212" s="19">
        <v>28756973.166666701</v>
      </c>
    </row>
    <row r="213" spans="1:22" x14ac:dyDescent="0.15">
      <c r="A213" s="15" t="s">
        <v>74</v>
      </c>
      <c r="B213" s="8" t="s">
        <v>1214</v>
      </c>
      <c r="C213" s="8" t="s">
        <v>644</v>
      </c>
      <c r="D213" s="8" t="s">
        <v>1714</v>
      </c>
      <c r="E213" s="8" t="s">
        <v>1714</v>
      </c>
      <c r="F213" s="8" t="s">
        <v>1775</v>
      </c>
      <c r="G213" s="16">
        <v>11</v>
      </c>
      <c r="H213" s="16"/>
      <c r="I213" s="16">
        <v>1</v>
      </c>
      <c r="J213" s="16">
        <v>1</v>
      </c>
      <c r="K213" s="16">
        <v>1</v>
      </c>
      <c r="L213" s="16">
        <v>2</v>
      </c>
      <c r="M213" s="16">
        <v>6</v>
      </c>
      <c r="N213" s="16">
        <v>292</v>
      </c>
      <c r="O213" s="17">
        <v>32.539814674659901</v>
      </c>
      <c r="P213" s="18">
        <v>4.76708984375</v>
      </c>
      <c r="Q213" s="19">
        <v>0</v>
      </c>
      <c r="R213" s="19">
        <v>5111012</v>
      </c>
      <c r="S213" s="19">
        <v>5482166.375</v>
      </c>
      <c r="T213" s="19">
        <v>3358916.9375</v>
      </c>
      <c r="U213" s="19">
        <v>19836373.127929699</v>
      </c>
      <c r="V213" s="19">
        <v>48370826.0625</v>
      </c>
    </row>
    <row r="214" spans="1:22" x14ac:dyDescent="0.15">
      <c r="A214" s="15" t="s">
        <v>2323</v>
      </c>
      <c r="B214" s="8" t="s">
        <v>2324</v>
      </c>
      <c r="C214" s="8" t="s">
        <v>2325</v>
      </c>
      <c r="D214" s="8" t="s">
        <v>1714</v>
      </c>
      <c r="E214" s="8" t="s">
        <v>2326</v>
      </c>
      <c r="F214" s="8" t="s">
        <v>2327</v>
      </c>
      <c r="G214" s="16">
        <v>11</v>
      </c>
      <c r="H214" s="16"/>
      <c r="I214" s="16">
        <v>3</v>
      </c>
      <c r="J214" s="16">
        <v>4</v>
      </c>
      <c r="K214" s="16"/>
      <c r="L214" s="16"/>
      <c r="M214" s="16">
        <v>4</v>
      </c>
      <c r="N214" s="16">
        <v>658</v>
      </c>
      <c r="O214" s="17">
        <v>73.382248304660195</v>
      </c>
      <c r="P214" s="18">
        <v>7.53271484375</v>
      </c>
      <c r="Q214" s="19">
        <v>0</v>
      </c>
      <c r="R214" s="19">
        <v>9033222.1822916698</v>
      </c>
      <c r="S214" s="19">
        <v>4360693.8736979198</v>
      </c>
      <c r="T214" s="19">
        <v>0</v>
      </c>
      <c r="U214" s="19">
        <v>0</v>
      </c>
      <c r="V214" s="19">
        <v>10148089.4270833</v>
      </c>
    </row>
    <row r="215" spans="1:22" x14ac:dyDescent="0.15">
      <c r="A215" s="15" t="s">
        <v>2328</v>
      </c>
      <c r="B215" s="8" t="s">
        <v>2329</v>
      </c>
      <c r="C215" s="8" t="s">
        <v>2330</v>
      </c>
      <c r="D215" s="8" t="s">
        <v>1714</v>
      </c>
      <c r="E215" s="8" t="s">
        <v>1714</v>
      </c>
      <c r="F215" s="8" t="s">
        <v>1714</v>
      </c>
      <c r="G215" s="16">
        <v>11</v>
      </c>
      <c r="H215" s="16"/>
      <c r="I215" s="16"/>
      <c r="J215" s="16"/>
      <c r="K215" s="16"/>
      <c r="L215" s="16"/>
      <c r="M215" s="16">
        <v>11</v>
      </c>
      <c r="N215" s="16">
        <v>902</v>
      </c>
      <c r="O215" s="17">
        <v>101.36620097466</v>
      </c>
      <c r="P215" s="18">
        <v>7.13720703125</v>
      </c>
      <c r="Q215" s="19">
        <v>0</v>
      </c>
      <c r="R215" s="19">
        <v>0</v>
      </c>
      <c r="S215" s="19">
        <v>0</v>
      </c>
      <c r="T215" s="19">
        <v>0</v>
      </c>
      <c r="U215" s="19">
        <v>0</v>
      </c>
      <c r="V215" s="19">
        <v>18075915.78125</v>
      </c>
    </row>
    <row r="216" spans="1:22" x14ac:dyDescent="0.15">
      <c r="A216" s="15" t="s">
        <v>345</v>
      </c>
      <c r="B216" s="8" t="s">
        <v>1485</v>
      </c>
      <c r="C216" s="8" t="s">
        <v>915</v>
      </c>
      <c r="D216" s="8" t="s">
        <v>1714</v>
      </c>
      <c r="E216" s="8" t="s">
        <v>1714</v>
      </c>
      <c r="F216" s="8" t="s">
        <v>1984</v>
      </c>
      <c r="G216" s="16">
        <v>11</v>
      </c>
      <c r="H216" s="16"/>
      <c r="I216" s="16"/>
      <c r="J216" s="16"/>
      <c r="K216" s="16"/>
      <c r="L216" s="16">
        <v>1</v>
      </c>
      <c r="M216" s="16">
        <v>10</v>
      </c>
      <c r="N216" s="16">
        <v>340</v>
      </c>
      <c r="O216" s="17">
        <v>37.848506874660004</v>
      </c>
      <c r="P216" s="18">
        <v>5.50341796875</v>
      </c>
      <c r="Q216" s="19">
        <v>0</v>
      </c>
      <c r="R216" s="19">
        <v>0</v>
      </c>
      <c r="S216" s="19">
        <v>0</v>
      </c>
      <c r="T216" s="19">
        <v>0</v>
      </c>
      <c r="U216" s="19">
        <v>7975246.875</v>
      </c>
      <c r="V216" s="19">
        <v>39789167.3125</v>
      </c>
    </row>
    <row r="217" spans="1:22" x14ac:dyDescent="0.15">
      <c r="A217" s="15" t="s">
        <v>372</v>
      </c>
      <c r="B217" s="8" t="s">
        <v>1512</v>
      </c>
      <c r="C217" s="8" t="s">
        <v>942</v>
      </c>
      <c r="D217" s="8" t="s">
        <v>1714</v>
      </c>
      <c r="E217" s="8" t="s">
        <v>1714</v>
      </c>
      <c r="F217" s="8" t="s">
        <v>2009</v>
      </c>
      <c r="G217" s="16">
        <v>11</v>
      </c>
      <c r="H217" s="16"/>
      <c r="I217" s="16">
        <v>3</v>
      </c>
      <c r="J217" s="16">
        <v>5</v>
      </c>
      <c r="K217" s="16">
        <v>2</v>
      </c>
      <c r="L217" s="16"/>
      <c r="M217" s="16">
        <v>1</v>
      </c>
      <c r="N217" s="16">
        <v>744</v>
      </c>
      <c r="O217" s="17">
        <v>81.766273014659902</v>
      </c>
      <c r="P217" s="18">
        <v>7.67919921875</v>
      </c>
      <c r="Q217" s="19">
        <v>0</v>
      </c>
      <c r="R217" s="19">
        <v>6440247.3619791698</v>
      </c>
      <c r="S217" s="19">
        <v>14250907.4739583</v>
      </c>
      <c r="T217" s="19">
        <v>5366351.5078125</v>
      </c>
      <c r="U217" s="19">
        <v>0</v>
      </c>
      <c r="V217" s="19">
        <v>4676057.46875</v>
      </c>
    </row>
    <row r="218" spans="1:22" x14ac:dyDescent="0.15">
      <c r="A218" s="15" t="s">
        <v>402</v>
      </c>
      <c r="B218" s="8" t="s">
        <v>1542</v>
      </c>
      <c r="C218" s="8" t="s">
        <v>972</v>
      </c>
      <c r="D218" s="8" t="s">
        <v>1714</v>
      </c>
      <c r="E218" s="8" t="s">
        <v>1714</v>
      </c>
      <c r="F218" s="8" t="s">
        <v>2032</v>
      </c>
      <c r="G218" s="16">
        <v>11</v>
      </c>
      <c r="H218" s="16"/>
      <c r="I218" s="16">
        <v>2</v>
      </c>
      <c r="J218" s="16">
        <v>3</v>
      </c>
      <c r="K218" s="16">
        <v>2</v>
      </c>
      <c r="L218" s="16"/>
      <c r="M218" s="16">
        <v>4</v>
      </c>
      <c r="N218" s="16">
        <v>563</v>
      </c>
      <c r="O218" s="17">
        <v>59.70822405466</v>
      </c>
      <c r="P218" s="18">
        <v>9.15869140625</v>
      </c>
      <c r="Q218" s="19">
        <v>0</v>
      </c>
      <c r="R218" s="19">
        <v>7221216.78125</v>
      </c>
      <c r="S218" s="19">
        <v>10867033.1041667</v>
      </c>
      <c r="T218" s="19">
        <v>5236850.078125</v>
      </c>
      <c r="U218" s="19">
        <v>0</v>
      </c>
      <c r="V218" s="19">
        <v>7077632.7734375</v>
      </c>
    </row>
    <row r="219" spans="1:22" x14ac:dyDescent="0.15">
      <c r="A219" s="15" t="s">
        <v>2331</v>
      </c>
      <c r="B219" s="8" t="s">
        <v>2332</v>
      </c>
      <c r="C219" s="8" t="s">
        <v>2333</v>
      </c>
      <c r="D219" s="8" t="s">
        <v>1714</v>
      </c>
      <c r="E219" s="8" t="s">
        <v>2334</v>
      </c>
      <c r="F219" s="8" t="s">
        <v>1714</v>
      </c>
      <c r="G219" s="16">
        <v>11</v>
      </c>
      <c r="H219" s="16"/>
      <c r="I219" s="16"/>
      <c r="J219" s="16"/>
      <c r="K219" s="16"/>
      <c r="L219" s="16"/>
      <c r="M219" s="16">
        <v>11</v>
      </c>
      <c r="N219" s="16">
        <v>775</v>
      </c>
      <c r="O219" s="17">
        <v>87.620872364660002</v>
      </c>
      <c r="P219" s="18">
        <v>7.31298828125</v>
      </c>
      <c r="Q219" s="19">
        <v>0</v>
      </c>
      <c r="R219" s="19">
        <v>0</v>
      </c>
      <c r="S219" s="19">
        <v>0</v>
      </c>
      <c r="T219" s="19">
        <v>0</v>
      </c>
      <c r="U219" s="19">
        <v>0</v>
      </c>
      <c r="V219" s="19">
        <v>17371900.104166701</v>
      </c>
    </row>
    <row r="220" spans="1:22" x14ac:dyDescent="0.15">
      <c r="A220" s="15" t="s">
        <v>357</v>
      </c>
      <c r="B220" s="8" t="s">
        <v>1497</v>
      </c>
      <c r="C220" s="8" t="s">
        <v>927</v>
      </c>
      <c r="D220" s="8" t="s">
        <v>1714</v>
      </c>
      <c r="E220" s="8" t="s">
        <v>1714</v>
      </c>
      <c r="F220" s="8" t="s">
        <v>1995</v>
      </c>
      <c r="G220" s="16">
        <v>11</v>
      </c>
      <c r="H220" s="16"/>
      <c r="I220" s="16">
        <v>3</v>
      </c>
      <c r="J220" s="16">
        <v>1</v>
      </c>
      <c r="K220" s="16"/>
      <c r="L220" s="16"/>
      <c r="M220" s="16">
        <v>7</v>
      </c>
      <c r="N220" s="16">
        <v>669</v>
      </c>
      <c r="O220" s="17">
        <v>69.405981914660202</v>
      </c>
      <c r="P220" s="18">
        <v>9.67138671875</v>
      </c>
      <c r="Q220" s="19">
        <v>0</v>
      </c>
      <c r="R220" s="19">
        <v>4904770.5416666698</v>
      </c>
      <c r="S220" s="19">
        <v>677409.78125</v>
      </c>
      <c r="T220" s="19">
        <v>0</v>
      </c>
      <c r="U220" s="19">
        <v>0</v>
      </c>
      <c r="V220" s="19">
        <v>11608367.6979167</v>
      </c>
    </row>
    <row r="221" spans="1:22" x14ac:dyDescent="0.15">
      <c r="A221" s="15" t="s">
        <v>2335</v>
      </c>
      <c r="B221" s="8" t="s">
        <v>2336</v>
      </c>
      <c r="C221" s="8" t="s">
        <v>2337</v>
      </c>
      <c r="D221" s="8" t="s">
        <v>1714</v>
      </c>
      <c r="E221" s="8" t="s">
        <v>2338</v>
      </c>
      <c r="F221" s="8" t="s">
        <v>2278</v>
      </c>
      <c r="G221" s="16">
        <v>11</v>
      </c>
      <c r="H221" s="16"/>
      <c r="I221" s="16"/>
      <c r="J221" s="16"/>
      <c r="K221" s="16"/>
      <c r="L221" s="16"/>
      <c r="M221" s="16">
        <v>11</v>
      </c>
      <c r="N221" s="16">
        <v>595</v>
      </c>
      <c r="O221" s="17">
        <v>67.796498214660105</v>
      </c>
      <c r="P221" s="18">
        <v>5.93505859375</v>
      </c>
      <c r="Q221" s="19">
        <v>0</v>
      </c>
      <c r="R221" s="19">
        <v>0</v>
      </c>
      <c r="S221" s="19">
        <v>0</v>
      </c>
      <c r="T221" s="19">
        <v>0</v>
      </c>
      <c r="U221" s="19">
        <v>0</v>
      </c>
      <c r="V221" s="19">
        <v>23188552.078125</v>
      </c>
    </row>
    <row r="222" spans="1:22" x14ac:dyDescent="0.15">
      <c r="A222" s="15" t="s">
        <v>464</v>
      </c>
      <c r="B222" s="8" t="s">
        <v>1604</v>
      </c>
      <c r="C222" s="8" t="s">
        <v>1034</v>
      </c>
      <c r="D222" s="8" t="s">
        <v>1714</v>
      </c>
      <c r="E222" s="8" t="s">
        <v>1714</v>
      </c>
      <c r="F222" s="8" t="s">
        <v>2084</v>
      </c>
      <c r="G222" s="16">
        <v>11</v>
      </c>
      <c r="H222" s="16">
        <v>3</v>
      </c>
      <c r="I222" s="16">
        <v>3</v>
      </c>
      <c r="J222" s="16"/>
      <c r="K222" s="16">
        <v>1</v>
      </c>
      <c r="L222" s="16">
        <v>2</v>
      </c>
      <c r="M222" s="16">
        <v>2</v>
      </c>
      <c r="N222" s="16">
        <v>707</v>
      </c>
      <c r="O222" s="17">
        <v>70.879842254660304</v>
      </c>
      <c r="P222" s="18">
        <v>8.06005859375</v>
      </c>
      <c r="Q222" s="19">
        <v>22039905.078125</v>
      </c>
      <c r="R222" s="19">
        <v>8598910.0546875</v>
      </c>
      <c r="S222" s="19">
        <v>0</v>
      </c>
      <c r="T222" s="19">
        <v>2620528.234375</v>
      </c>
      <c r="U222" s="19">
        <v>7889169.03125</v>
      </c>
      <c r="V222" s="19">
        <v>12441547.78125</v>
      </c>
    </row>
    <row r="223" spans="1:22" x14ac:dyDescent="0.15">
      <c r="A223" s="15" t="s">
        <v>2339</v>
      </c>
      <c r="B223" s="8" t="s">
        <v>2340</v>
      </c>
      <c r="C223" s="8" t="s">
        <v>2341</v>
      </c>
      <c r="D223" s="8" t="s">
        <v>1714</v>
      </c>
      <c r="E223" s="8" t="s">
        <v>1714</v>
      </c>
      <c r="F223" s="8" t="s">
        <v>1999</v>
      </c>
      <c r="G223" s="16">
        <v>11</v>
      </c>
      <c r="H223" s="16">
        <v>5</v>
      </c>
      <c r="I223" s="16">
        <v>6</v>
      </c>
      <c r="J223" s="16"/>
      <c r="K223" s="16"/>
      <c r="L223" s="16"/>
      <c r="M223" s="16"/>
      <c r="N223" s="16">
        <v>688</v>
      </c>
      <c r="O223" s="17">
        <v>76.650704364660101</v>
      </c>
      <c r="P223" s="18">
        <v>4.91943359375</v>
      </c>
      <c r="Q223" s="19">
        <v>31072425.291666701</v>
      </c>
      <c r="R223" s="19">
        <v>19654347.166666701</v>
      </c>
      <c r="S223" s="19">
        <v>0</v>
      </c>
      <c r="T223" s="19">
        <v>0</v>
      </c>
      <c r="U223" s="19">
        <v>0</v>
      </c>
      <c r="V223" s="19">
        <v>0</v>
      </c>
    </row>
    <row r="224" spans="1:22" x14ac:dyDescent="0.15">
      <c r="A224" s="15" t="s">
        <v>2342</v>
      </c>
      <c r="B224" s="8" t="s">
        <v>2343</v>
      </c>
      <c r="C224" s="8" t="s">
        <v>2344</v>
      </c>
      <c r="D224" s="8" t="s">
        <v>1714</v>
      </c>
      <c r="E224" s="8" t="s">
        <v>1714</v>
      </c>
      <c r="F224" s="8" t="s">
        <v>2345</v>
      </c>
      <c r="G224" s="16">
        <v>10</v>
      </c>
      <c r="H224" s="16"/>
      <c r="I224" s="16">
        <v>3</v>
      </c>
      <c r="J224" s="16">
        <v>4</v>
      </c>
      <c r="K224" s="16">
        <v>2</v>
      </c>
      <c r="L224" s="16"/>
      <c r="M224" s="16">
        <v>1</v>
      </c>
      <c r="N224" s="16">
        <v>1107</v>
      </c>
      <c r="O224" s="17">
        <v>122.97873189466</v>
      </c>
      <c r="P224" s="18">
        <v>6.75634765625</v>
      </c>
      <c r="Q224" s="19">
        <v>0</v>
      </c>
      <c r="R224" s="19">
        <v>2585815.3411458302</v>
      </c>
      <c r="S224" s="19">
        <v>5552008.8541666698</v>
      </c>
      <c r="T224" s="19">
        <v>2828508.609375</v>
      </c>
      <c r="U224" s="19">
        <v>0</v>
      </c>
      <c r="V224" s="19">
        <v>2665038.09375</v>
      </c>
    </row>
    <row r="225" spans="1:22" x14ac:dyDescent="0.15">
      <c r="A225" s="15" t="s">
        <v>249</v>
      </c>
      <c r="B225" s="8" t="s">
        <v>1389</v>
      </c>
      <c r="C225" s="8" t="s">
        <v>819</v>
      </c>
      <c r="D225" s="8" t="s">
        <v>1714</v>
      </c>
      <c r="E225" s="8" t="s">
        <v>1714</v>
      </c>
      <c r="F225" s="8" t="s">
        <v>1921</v>
      </c>
      <c r="G225" s="16">
        <v>10</v>
      </c>
      <c r="H225" s="16"/>
      <c r="I225" s="16">
        <v>2</v>
      </c>
      <c r="J225" s="16"/>
      <c r="K225" s="16"/>
      <c r="L225" s="16">
        <v>3</v>
      </c>
      <c r="M225" s="16">
        <v>5</v>
      </c>
      <c r="N225" s="16">
        <v>110</v>
      </c>
      <c r="O225" s="17">
        <v>12.54574823466</v>
      </c>
      <c r="P225" s="18">
        <v>10.88720703125</v>
      </c>
      <c r="Q225" s="19">
        <v>0</v>
      </c>
      <c r="R225" s="19">
        <v>21408124.125</v>
      </c>
      <c r="S225" s="19">
        <v>0</v>
      </c>
      <c r="T225" s="19">
        <v>0</v>
      </c>
      <c r="U225" s="19">
        <v>60666026.2578125</v>
      </c>
      <c r="V225" s="19">
        <v>183185543.24479201</v>
      </c>
    </row>
    <row r="226" spans="1:22" x14ac:dyDescent="0.15">
      <c r="A226" s="15" t="s">
        <v>42</v>
      </c>
      <c r="B226" s="8" t="s">
        <v>1182</v>
      </c>
      <c r="C226" s="8" t="s">
        <v>612</v>
      </c>
      <c r="D226" s="8" t="s">
        <v>1714</v>
      </c>
      <c r="E226" s="8" t="s">
        <v>1714</v>
      </c>
      <c r="F226" s="8" t="s">
        <v>1750</v>
      </c>
      <c r="G226" s="16">
        <v>10</v>
      </c>
      <c r="H226" s="16"/>
      <c r="I226" s="16"/>
      <c r="J226" s="16">
        <v>2</v>
      </c>
      <c r="K226" s="16">
        <v>2</v>
      </c>
      <c r="L226" s="16">
        <v>2</v>
      </c>
      <c r="M226" s="16">
        <v>4</v>
      </c>
      <c r="N226" s="16">
        <v>209</v>
      </c>
      <c r="O226" s="17">
        <v>22.99972169466</v>
      </c>
      <c r="P226" s="18">
        <v>6.55126953125</v>
      </c>
      <c r="Q226" s="19">
        <v>0</v>
      </c>
      <c r="R226" s="19">
        <v>0</v>
      </c>
      <c r="S226" s="19">
        <v>9730762.625</v>
      </c>
      <c r="T226" s="19">
        <v>4063050.25</v>
      </c>
      <c r="U226" s="19">
        <v>7566449.75</v>
      </c>
      <c r="V226" s="19">
        <v>36168525.145833299</v>
      </c>
    </row>
    <row r="227" spans="1:22" x14ac:dyDescent="0.15">
      <c r="A227" s="15" t="s">
        <v>28</v>
      </c>
      <c r="B227" s="8" t="s">
        <v>1168</v>
      </c>
      <c r="C227" s="8" t="s">
        <v>598</v>
      </c>
      <c r="D227" s="8" t="s">
        <v>1714</v>
      </c>
      <c r="E227" s="8" t="s">
        <v>1714</v>
      </c>
      <c r="F227" s="8" t="s">
        <v>1737</v>
      </c>
      <c r="G227" s="16">
        <v>10</v>
      </c>
      <c r="H227" s="16"/>
      <c r="I227" s="16">
        <v>8</v>
      </c>
      <c r="J227" s="16">
        <v>2</v>
      </c>
      <c r="K227" s="16"/>
      <c r="L227" s="16"/>
      <c r="M227" s="16"/>
      <c r="N227" s="16">
        <v>527</v>
      </c>
      <c r="O227" s="17">
        <v>56.442961934660097</v>
      </c>
      <c r="P227" s="18">
        <v>8.33837890625</v>
      </c>
      <c r="Q227" s="19">
        <v>0</v>
      </c>
      <c r="R227" s="19">
        <v>30773114.520833299</v>
      </c>
      <c r="S227" s="19">
        <v>4398421.875</v>
      </c>
      <c r="T227" s="19">
        <v>0</v>
      </c>
      <c r="U227" s="19">
        <v>0</v>
      </c>
      <c r="V227" s="19">
        <v>0</v>
      </c>
    </row>
    <row r="228" spans="1:22" x14ac:dyDescent="0.15">
      <c r="A228" s="15" t="s">
        <v>302</v>
      </c>
      <c r="B228" s="8" t="s">
        <v>1442</v>
      </c>
      <c r="C228" s="8" t="s">
        <v>872</v>
      </c>
      <c r="D228" s="8" t="s">
        <v>1714</v>
      </c>
      <c r="E228" s="8" t="s">
        <v>1714</v>
      </c>
      <c r="F228" s="8" t="s">
        <v>1765</v>
      </c>
      <c r="G228" s="16">
        <v>10</v>
      </c>
      <c r="H228" s="16"/>
      <c r="I228" s="16">
        <v>4</v>
      </c>
      <c r="J228" s="16">
        <v>4</v>
      </c>
      <c r="K228" s="16">
        <v>2</v>
      </c>
      <c r="L228" s="16"/>
      <c r="M228" s="16"/>
      <c r="N228" s="16">
        <v>525</v>
      </c>
      <c r="O228" s="17">
        <v>59.135578224660101</v>
      </c>
      <c r="P228" s="18">
        <v>5.90966796875</v>
      </c>
      <c r="Q228" s="19">
        <v>0</v>
      </c>
      <c r="R228" s="19">
        <v>16282573.4791667</v>
      </c>
      <c r="S228" s="19">
        <v>12145330.625</v>
      </c>
      <c r="T228" s="19">
        <v>6190072.921875</v>
      </c>
      <c r="U228" s="19">
        <v>0</v>
      </c>
      <c r="V228" s="19">
        <v>0</v>
      </c>
    </row>
    <row r="229" spans="1:22" x14ac:dyDescent="0.15">
      <c r="A229" s="15" t="s">
        <v>234</v>
      </c>
      <c r="B229" s="8" t="s">
        <v>1374</v>
      </c>
      <c r="C229" s="8" t="s">
        <v>804</v>
      </c>
      <c r="D229" s="8" t="s">
        <v>1714</v>
      </c>
      <c r="E229" s="8" t="s">
        <v>1714</v>
      </c>
      <c r="F229" s="8" t="s">
        <v>1714</v>
      </c>
      <c r="G229" s="16">
        <v>10</v>
      </c>
      <c r="H229" s="16"/>
      <c r="I229" s="16">
        <v>2</v>
      </c>
      <c r="J229" s="16"/>
      <c r="K229" s="16"/>
      <c r="L229" s="16">
        <v>2</v>
      </c>
      <c r="M229" s="16">
        <v>6</v>
      </c>
      <c r="N229" s="16">
        <v>151</v>
      </c>
      <c r="O229" s="17">
        <v>16.262533684659999</v>
      </c>
      <c r="P229" s="18">
        <v>10.05224609375</v>
      </c>
      <c r="Q229" s="19">
        <v>0</v>
      </c>
      <c r="R229" s="19">
        <v>5507368.90625</v>
      </c>
      <c r="S229" s="19">
        <v>0</v>
      </c>
      <c r="T229" s="19">
        <v>0</v>
      </c>
      <c r="U229" s="19">
        <v>15540090.984375</v>
      </c>
      <c r="V229" s="19">
        <v>31160872.432291701</v>
      </c>
    </row>
    <row r="230" spans="1:22" x14ac:dyDescent="0.15">
      <c r="A230" s="15" t="s">
        <v>2346</v>
      </c>
      <c r="B230" s="8" t="s">
        <v>2347</v>
      </c>
      <c r="C230" s="8" t="s">
        <v>2348</v>
      </c>
      <c r="D230" s="8" t="s">
        <v>1714</v>
      </c>
      <c r="E230" s="8" t="s">
        <v>1714</v>
      </c>
      <c r="F230" s="8" t="s">
        <v>2349</v>
      </c>
      <c r="G230" s="16">
        <v>10</v>
      </c>
      <c r="H230" s="16"/>
      <c r="I230" s="16"/>
      <c r="J230" s="16"/>
      <c r="K230" s="16"/>
      <c r="L230" s="16"/>
      <c r="M230" s="16">
        <v>10</v>
      </c>
      <c r="N230" s="16">
        <v>1024</v>
      </c>
      <c r="O230" s="17">
        <v>116.33658479466</v>
      </c>
      <c r="P230" s="18">
        <v>6.21435546875</v>
      </c>
      <c r="Q230" s="19">
        <v>0</v>
      </c>
      <c r="R230" s="19">
        <v>0</v>
      </c>
      <c r="S230" s="19">
        <v>0</v>
      </c>
      <c r="T230" s="19">
        <v>0</v>
      </c>
      <c r="U230" s="19">
        <v>0</v>
      </c>
      <c r="V230" s="19">
        <v>12943158.7291667</v>
      </c>
    </row>
    <row r="231" spans="1:22" x14ac:dyDescent="0.15">
      <c r="A231" s="15" t="s">
        <v>2350</v>
      </c>
      <c r="B231" s="8" t="s">
        <v>2351</v>
      </c>
      <c r="C231" s="8" t="s">
        <v>2352</v>
      </c>
      <c r="D231" s="8" t="s">
        <v>1714</v>
      </c>
      <c r="E231" s="8" t="s">
        <v>1714</v>
      </c>
      <c r="F231" s="8" t="s">
        <v>2353</v>
      </c>
      <c r="G231" s="16">
        <v>10</v>
      </c>
      <c r="H231" s="16"/>
      <c r="I231" s="16">
        <v>3</v>
      </c>
      <c r="J231" s="16">
        <v>2</v>
      </c>
      <c r="K231" s="16">
        <v>1</v>
      </c>
      <c r="L231" s="16"/>
      <c r="M231" s="16">
        <v>4</v>
      </c>
      <c r="N231" s="16">
        <v>475</v>
      </c>
      <c r="O231" s="17">
        <v>53.738453204659997</v>
      </c>
      <c r="P231" s="18">
        <v>7.76708984375</v>
      </c>
      <c r="Q231" s="19">
        <v>0</v>
      </c>
      <c r="R231" s="19">
        <v>7586999.4127604198</v>
      </c>
      <c r="S231" s="19">
        <v>13240331.34375</v>
      </c>
      <c r="T231" s="19">
        <v>2964149.6640625</v>
      </c>
      <c r="U231" s="19">
        <v>0</v>
      </c>
      <c r="V231" s="19">
        <v>9502505.9270833302</v>
      </c>
    </row>
    <row r="232" spans="1:22" x14ac:dyDescent="0.15">
      <c r="A232" s="15" t="s">
        <v>2354</v>
      </c>
      <c r="B232" s="8" t="s">
        <v>2355</v>
      </c>
      <c r="C232" s="8" t="s">
        <v>2356</v>
      </c>
      <c r="D232" s="8" t="s">
        <v>1714</v>
      </c>
      <c r="E232" s="8" t="s">
        <v>1714</v>
      </c>
      <c r="F232" s="8" t="s">
        <v>2357</v>
      </c>
      <c r="G232" s="16">
        <v>10</v>
      </c>
      <c r="H232" s="16"/>
      <c r="I232" s="16"/>
      <c r="J232" s="16"/>
      <c r="K232" s="16"/>
      <c r="L232" s="16"/>
      <c r="M232" s="16">
        <v>10</v>
      </c>
      <c r="N232" s="16">
        <v>362</v>
      </c>
      <c r="O232" s="17">
        <v>43.103401074659999</v>
      </c>
      <c r="P232" s="18">
        <v>9.12939453125</v>
      </c>
      <c r="Q232" s="19">
        <v>0</v>
      </c>
      <c r="R232" s="19">
        <v>0</v>
      </c>
      <c r="S232" s="19">
        <v>0</v>
      </c>
      <c r="T232" s="19">
        <v>0</v>
      </c>
      <c r="U232" s="19">
        <v>0</v>
      </c>
      <c r="V232" s="19">
        <v>47073365.947916701</v>
      </c>
    </row>
    <row r="233" spans="1:22" x14ac:dyDescent="0.15">
      <c r="A233" s="15" t="s">
        <v>2358</v>
      </c>
      <c r="B233" s="8" t="s">
        <v>2359</v>
      </c>
      <c r="C233" s="8" t="s">
        <v>2360</v>
      </c>
      <c r="D233" s="8" t="s">
        <v>1714</v>
      </c>
      <c r="E233" s="8" t="s">
        <v>1714</v>
      </c>
      <c r="F233" s="8" t="s">
        <v>2361</v>
      </c>
      <c r="G233" s="16">
        <v>10</v>
      </c>
      <c r="H233" s="16"/>
      <c r="I233" s="16"/>
      <c r="J233" s="16"/>
      <c r="K233" s="16"/>
      <c r="L233" s="16"/>
      <c r="M233" s="16">
        <v>10</v>
      </c>
      <c r="N233" s="16">
        <v>2130</v>
      </c>
      <c r="O233" s="17">
        <v>241.28564619466101</v>
      </c>
      <c r="P233" s="18">
        <v>6.71240234375</v>
      </c>
      <c r="Q233" s="19">
        <v>0</v>
      </c>
      <c r="R233" s="19">
        <v>0</v>
      </c>
      <c r="S233" s="19">
        <v>0</v>
      </c>
      <c r="T233" s="19">
        <v>0</v>
      </c>
      <c r="U233" s="19">
        <v>0</v>
      </c>
      <c r="V233" s="19">
        <v>10069797.3125</v>
      </c>
    </row>
    <row r="234" spans="1:22" x14ac:dyDescent="0.15">
      <c r="A234" s="15" t="s">
        <v>493</v>
      </c>
      <c r="B234" s="8" t="s">
        <v>1633</v>
      </c>
      <c r="C234" s="8" t="s">
        <v>1063</v>
      </c>
      <c r="D234" s="8" t="s">
        <v>1714</v>
      </c>
      <c r="E234" s="8" t="s">
        <v>1714</v>
      </c>
      <c r="F234" s="8" t="s">
        <v>2106</v>
      </c>
      <c r="G234" s="16">
        <v>10</v>
      </c>
      <c r="H234" s="16"/>
      <c r="I234" s="16">
        <v>5</v>
      </c>
      <c r="J234" s="16">
        <v>4</v>
      </c>
      <c r="K234" s="16">
        <v>1</v>
      </c>
      <c r="L234" s="16"/>
      <c r="M234" s="16"/>
      <c r="N234" s="16">
        <v>555</v>
      </c>
      <c r="O234" s="17">
        <v>62.982927394660202</v>
      </c>
      <c r="P234" s="18">
        <v>6.56591796875</v>
      </c>
      <c r="Q234" s="19">
        <v>0</v>
      </c>
      <c r="R234" s="19">
        <v>9885459.03125</v>
      </c>
      <c r="S234" s="19">
        <v>15091446.8541667</v>
      </c>
      <c r="T234" s="19">
        <v>9067224.3125</v>
      </c>
      <c r="U234" s="19">
        <v>0</v>
      </c>
      <c r="V234" s="19">
        <v>0</v>
      </c>
    </row>
    <row r="235" spans="1:22" x14ac:dyDescent="0.15">
      <c r="A235" s="15" t="s">
        <v>386</v>
      </c>
      <c r="B235" s="8" t="s">
        <v>1526</v>
      </c>
      <c r="C235" s="8" t="s">
        <v>956</v>
      </c>
      <c r="D235" s="8" t="s">
        <v>1714</v>
      </c>
      <c r="E235" s="8" t="s">
        <v>1714</v>
      </c>
      <c r="F235" s="8" t="s">
        <v>2022</v>
      </c>
      <c r="G235" s="16">
        <v>10</v>
      </c>
      <c r="H235" s="16"/>
      <c r="I235" s="16">
        <v>2</v>
      </c>
      <c r="J235" s="16">
        <v>3</v>
      </c>
      <c r="K235" s="16">
        <v>3</v>
      </c>
      <c r="L235" s="16"/>
      <c r="M235" s="16">
        <v>2</v>
      </c>
      <c r="N235" s="16">
        <v>581</v>
      </c>
      <c r="O235" s="17">
        <v>64.919979464660102</v>
      </c>
      <c r="P235" s="18">
        <v>5.77001953125</v>
      </c>
      <c r="Q235" s="19">
        <v>0</v>
      </c>
      <c r="R235" s="19">
        <v>7010002.75</v>
      </c>
      <c r="S235" s="19">
        <v>17596264.427083299</v>
      </c>
      <c r="T235" s="19">
        <v>8915234.8958333302</v>
      </c>
      <c r="U235" s="19">
        <v>0</v>
      </c>
      <c r="V235" s="19">
        <v>7759065.265625</v>
      </c>
    </row>
    <row r="236" spans="1:22" x14ac:dyDescent="0.15">
      <c r="A236" s="15" t="s">
        <v>2362</v>
      </c>
      <c r="B236" s="8" t="s">
        <v>2363</v>
      </c>
      <c r="C236" s="8" t="s">
        <v>2364</v>
      </c>
      <c r="D236" s="8" t="s">
        <v>1714</v>
      </c>
      <c r="E236" s="8" t="s">
        <v>2365</v>
      </c>
      <c r="F236" s="8" t="s">
        <v>2366</v>
      </c>
      <c r="G236" s="16">
        <v>10</v>
      </c>
      <c r="H236" s="16"/>
      <c r="I236" s="16"/>
      <c r="J236" s="16"/>
      <c r="K236" s="16"/>
      <c r="L236" s="16"/>
      <c r="M236" s="16">
        <v>10</v>
      </c>
      <c r="N236" s="16">
        <v>1063</v>
      </c>
      <c r="O236" s="17">
        <v>121.86787518465999</v>
      </c>
      <c r="P236" s="18">
        <v>9.34912109375</v>
      </c>
      <c r="Q236" s="19">
        <v>0</v>
      </c>
      <c r="R236" s="19">
        <v>0</v>
      </c>
      <c r="S236" s="19">
        <v>0</v>
      </c>
      <c r="T236" s="19">
        <v>0</v>
      </c>
      <c r="U236" s="19">
        <v>0</v>
      </c>
      <c r="V236" s="19">
        <v>23176922.25</v>
      </c>
    </row>
    <row r="237" spans="1:22" x14ac:dyDescent="0.15">
      <c r="A237" s="15" t="s">
        <v>246</v>
      </c>
      <c r="B237" s="8" t="s">
        <v>1386</v>
      </c>
      <c r="C237" s="8" t="s">
        <v>816</v>
      </c>
      <c r="D237" s="8" t="s">
        <v>1714</v>
      </c>
      <c r="E237" s="8" t="s">
        <v>1714</v>
      </c>
      <c r="F237" s="8" t="s">
        <v>1902</v>
      </c>
      <c r="G237" s="16">
        <v>10</v>
      </c>
      <c r="H237" s="16">
        <v>1</v>
      </c>
      <c r="I237" s="16">
        <v>1</v>
      </c>
      <c r="J237" s="16"/>
      <c r="K237" s="16"/>
      <c r="L237" s="16">
        <v>2</v>
      </c>
      <c r="M237" s="16">
        <v>6</v>
      </c>
      <c r="N237" s="16">
        <v>340</v>
      </c>
      <c r="O237" s="17">
        <v>37.353014774659997</v>
      </c>
      <c r="P237" s="18">
        <v>5.99853515625</v>
      </c>
      <c r="Q237" s="19">
        <v>13260107.375</v>
      </c>
      <c r="R237" s="19">
        <v>1510247.0625</v>
      </c>
      <c r="S237" s="19">
        <v>0</v>
      </c>
      <c r="T237" s="19">
        <v>0</v>
      </c>
      <c r="U237" s="19">
        <v>12491490.875</v>
      </c>
      <c r="V237" s="19">
        <v>45441188.520833299</v>
      </c>
    </row>
    <row r="238" spans="1:22" x14ac:dyDescent="0.15">
      <c r="A238" s="15" t="s">
        <v>247</v>
      </c>
      <c r="B238" s="8" t="s">
        <v>1387</v>
      </c>
      <c r="C238" s="8" t="s">
        <v>817</v>
      </c>
      <c r="D238" s="8" t="s">
        <v>1714</v>
      </c>
      <c r="E238" s="8" t="s">
        <v>1714</v>
      </c>
      <c r="F238" s="8" t="s">
        <v>1794</v>
      </c>
      <c r="G238" s="16">
        <v>10</v>
      </c>
      <c r="H238" s="16">
        <v>1</v>
      </c>
      <c r="I238" s="16">
        <v>1</v>
      </c>
      <c r="J238" s="16"/>
      <c r="K238" s="16"/>
      <c r="L238" s="16">
        <v>1</v>
      </c>
      <c r="M238" s="16">
        <v>7</v>
      </c>
      <c r="N238" s="16">
        <v>340</v>
      </c>
      <c r="O238" s="17">
        <v>37.307060974659997</v>
      </c>
      <c r="P238" s="18">
        <v>5.99853515625</v>
      </c>
      <c r="Q238" s="19">
        <v>13260107.375</v>
      </c>
      <c r="R238" s="19">
        <v>1510247.0625</v>
      </c>
      <c r="S238" s="19">
        <v>0</v>
      </c>
      <c r="T238" s="19">
        <v>0</v>
      </c>
      <c r="U238" s="19">
        <v>16298684.75</v>
      </c>
      <c r="V238" s="19">
        <v>51688906.916666701</v>
      </c>
    </row>
    <row r="239" spans="1:22" x14ac:dyDescent="0.15">
      <c r="A239" s="15" t="s">
        <v>2367</v>
      </c>
      <c r="B239" s="8" t="s">
        <v>2368</v>
      </c>
      <c r="C239" s="8" t="s">
        <v>2369</v>
      </c>
      <c r="D239" s="8" t="s">
        <v>1714</v>
      </c>
      <c r="E239" s="8" t="s">
        <v>1714</v>
      </c>
      <c r="F239" s="8" t="s">
        <v>2370</v>
      </c>
      <c r="G239" s="16">
        <v>10</v>
      </c>
      <c r="H239" s="16">
        <v>10</v>
      </c>
      <c r="I239" s="16"/>
      <c r="J239" s="16"/>
      <c r="K239" s="16"/>
      <c r="L239" s="16"/>
      <c r="M239" s="16"/>
      <c r="N239" s="16">
        <v>473</v>
      </c>
      <c r="O239" s="17">
        <v>52.173804994660102</v>
      </c>
      <c r="P239" s="18">
        <v>7.25439453125</v>
      </c>
      <c r="Q239" s="19">
        <v>24122149.380208299</v>
      </c>
      <c r="R239" s="19">
        <v>0</v>
      </c>
      <c r="S239" s="19">
        <v>0</v>
      </c>
      <c r="T239" s="19">
        <v>0</v>
      </c>
      <c r="U239" s="19">
        <v>0</v>
      </c>
      <c r="V239" s="19">
        <v>0</v>
      </c>
    </row>
    <row r="240" spans="1:22" x14ac:dyDescent="0.15">
      <c r="A240" s="15" t="s">
        <v>30</v>
      </c>
      <c r="B240" s="8" t="s">
        <v>1170</v>
      </c>
      <c r="C240" s="8" t="s">
        <v>600</v>
      </c>
      <c r="D240" s="8" t="s">
        <v>1714</v>
      </c>
      <c r="E240" s="8" t="s">
        <v>1714</v>
      </c>
      <c r="F240" s="8" t="s">
        <v>1738</v>
      </c>
      <c r="G240" s="16">
        <v>9</v>
      </c>
      <c r="H240" s="16"/>
      <c r="I240" s="16"/>
      <c r="J240" s="16"/>
      <c r="K240" s="16"/>
      <c r="L240" s="16">
        <v>1</v>
      </c>
      <c r="M240" s="16">
        <v>8</v>
      </c>
      <c r="N240" s="16">
        <v>231</v>
      </c>
      <c r="O240" s="17">
        <v>23.640222854659999</v>
      </c>
      <c r="P240" s="18">
        <v>10.90185546875</v>
      </c>
      <c r="Q240" s="19">
        <v>0</v>
      </c>
      <c r="R240" s="19">
        <v>0</v>
      </c>
      <c r="S240" s="19">
        <v>0</v>
      </c>
      <c r="T240" s="19">
        <v>0</v>
      </c>
      <c r="U240" s="19">
        <v>6623556.25</v>
      </c>
      <c r="V240" s="19">
        <v>54267258.546875</v>
      </c>
    </row>
    <row r="241" spans="1:22" x14ac:dyDescent="0.15">
      <c r="A241" s="15" t="s">
        <v>480</v>
      </c>
      <c r="B241" s="8" t="s">
        <v>1620</v>
      </c>
      <c r="C241" s="8" t="s">
        <v>1050</v>
      </c>
      <c r="D241" s="8" t="s">
        <v>1714</v>
      </c>
      <c r="E241" s="8" t="s">
        <v>1714</v>
      </c>
      <c r="F241" s="8" t="s">
        <v>2094</v>
      </c>
      <c r="G241" s="16">
        <v>9</v>
      </c>
      <c r="H241" s="16"/>
      <c r="I241" s="16">
        <v>1</v>
      </c>
      <c r="J241" s="16"/>
      <c r="K241" s="16"/>
      <c r="L241" s="16">
        <v>1</v>
      </c>
      <c r="M241" s="16">
        <v>7</v>
      </c>
      <c r="N241" s="16">
        <v>1125</v>
      </c>
      <c r="O241" s="17">
        <v>117.35699717465999</v>
      </c>
      <c r="P241" s="18">
        <v>4.98291015625</v>
      </c>
      <c r="Q241" s="19">
        <v>0</v>
      </c>
      <c r="R241" s="19">
        <v>3589999.5</v>
      </c>
      <c r="S241" s="19">
        <v>0</v>
      </c>
      <c r="T241" s="19">
        <v>0</v>
      </c>
      <c r="U241" s="19">
        <v>3216577.15625</v>
      </c>
      <c r="V241" s="19">
        <v>12010250.53125</v>
      </c>
    </row>
    <row r="242" spans="1:22" x14ac:dyDescent="0.15">
      <c r="A242" s="15" t="s">
        <v>2371</v>
      </c>
      <c r="B242" s="8" t="s">
        <v>2372</v>
      </c>
      <c r="C242" s="8" t="s">
        <v>2373</v>
      </c>
      <c r="D242" s="8" t="s">
        <v>1714</v>
      </c>
      <c r="E242" s="8" t="s">
        <v>1714</v>
      </c>
      <c r="F242" s="8" t="s">
        <v>2374</v>
      </c>
      <c r="G242" s="16">
        <v>9</v>
      </c>
      <c r="H242" s="16"/>
      <c r="I242" s="16"/>
      <c r="J242" s="16"/>
      <c r="K242" s="16"/>
      <c r="L242" s="16"/>
      <c r="M242" s="16">
        <v>9</v>
      </c>
      <c r="N242" s="16">
        <v>310</v>
      </c>
      <c r="O242" s="17">
        <v>33.975870024659997</v>
      </c>
      <c r="P242" s="18">
        <v>8.35302734375</v>
      </c>
      <c r="Q242" s="19">
        <v>0</v>
      </c>
      <c r="R242" s="19">
        <v>0</v>
      </c>
      <c r="S242" s="19">
        <v>0</v>
      </c>
      <c r="T242" s="19">
        <v>0</v>
      </c>
      <c r="U242" s="19">
        <v>0</v>
      </c>
      <c r="V242" s="19">
        <v>1482730702.6458299</v>
      </c>
    </row>
    <row r="243" spans="1:22" x14ac:dyDescent="0.15">
      <c r="A243" s="15" t="s">
        <v>2375</v>
      </c>
      <c r="B243" s="8" t="s">
        <v>2376</v>
      </c>
      <c r="C243" s="8" t="s">
        <v>2377</v>
      </c>
      <c r="D243" s="8" t="s">
        <v>1714</v>
      </c>
      <c r="E243" s="8" t="s">
        <v>1714</v>
      </c>
      <c r="F243" s="8" t="s">
        <v>2378</v>
      </c>
      <c r="G243" s="16">
        <v>9</v>
      </c>
      <c r="H243" s="16"/>
      <c r="I243" s="16">
        <v>2</v>
      </c>
      <c r="J243" s="16">
        <v>2</v>
      </c>
      <c r="K243" s="16">
        <v>2</v>
      </c>
      <c r="L243" s="16"/>
      <c r="M243" s="16">
        <v>3</v>
      </c>
      <c r="N243" s="16">
        <v>356</v>
      </c>
      <c r="O243" s="17">
        <v>37.473945174660003</v>
      </c>
      <c r="P243" s="18">
        <v>7.09326171875</v>
      </c>
      <c r="Q243" s="19">
        <v>0</v>
      </c>
      <c r="R243" s="19">
        <v>7548757.390625</v>
      </c>
      <c r="S243" s="19">
        <v>7132687.109375</v>
      </c>
      <c r="T243" s="19">
        <v>2816610.859375</v>
      </c>
      <c r="U243" s="19">
        <v>0</v>
      </c>
      <c r="V243" s="19">
        <v>4515628.1979166698</v>
      </c>
    </row>
    <row r="244" spans="1:22" x14ac:dyDescent="0.15">
      <c r="A244" s="15" t="s">
        <v>202</v>
      </c>
      <c r="B244" s="8" t="s">
        <v>1342</v>
      </c>
      <c r="C244" s="8" t="s">
        <v>772</v>
      </c>
      <c r="D244" s="8" t="s">
        <v>1714</v>
      </c>
      <c r="E244" s="8" t="s">
        <v>1714</v>
      </c>
      <c r="F244" s="8" t="s">
        <v>1714</v>
      </c>
      <c r="G244" s="16">
        <v>9</v>
      </c>
      <c r="H244" s="16"/>
      <c r="I244" s="16">
        <v>4</v>
      </c>
      <c r="J244" s="16">
        <v>1</v>
      </c>
      <c r="K244" s="16"/>
      <c r="L244" s="16"/>
      <c r="M244" s="16">
        <v>4</v>
      </c>
      <c r="N244" s="16">
        <v>119</v>
      </c>
      <c r="O244" s="17">
        <v>13.36430914466</v>
      </c>
      <c r="P244" s="18">
        <v>9.93505859375</v>
      </c>
      <c r="Q244" s="19">
        <v>0</v>
      </c>
      <c r="R244" s="19">
        <v>15334351.993489601</v>
      </c>
      <c r="S244" s="19">
        <v>3277780.75</v>
      </c>
      <c r="T244" s="19">
        <v>0</v>
      </c>
      <c r="U244" s="19">
        <v>0</v>
      </c>
      <c r="V244" s="19">
        <v>62697994.979166701</v>
      </c>
    </row>
    <row r="245" spans="1:22" x14ac:dyDescent="0.15">
      <c r="A245" s="15" t="s">
        <v>212</v>
      </c>
      <c r="B245" s="8" t="s">
        <v>1352</v>
      </c>
      <c r="C245" s="8" t="s">
        <v>782</v>
      </c>
      <c r="D245" s="8" t="s">
        <v>1714</v>
      </c>
      <c r="E245" s="8" t="s">
        <v>1714</v>
      </c>
      <c r="F245" s="8" t="s">
        <v>1714</v>
      </c>
      <c r="G245" s="16">
        <v>9</v>
      </c>
      <c r="H245" s="16"/>
      <c r="I245" s="16">
        <v>1</v>
      </c>
      <c r="J245" s="16">
        <v>1</v>
      </c>
      <c r="K245" s="16"/>
      <c r="L245" s="16">
        <v>3</v>
      </c>
      <c r="M245" s="16">
        <v>4</v>
      </c>
      <c r="N245" s="16">
        <v>106</v>
      </c>
      <c r="O245" s="17">
        <v>12.43281242466</v>
      </c>
      <c r="P245" s="18">
        <v>10.57958984375</v>
      </c>
      <c r="Q245" s="19">
        <v>0</v>
      </c>
      <c r="R245" s="19">
        <v>7567465.6875</v>
      </c>
      <c r="S245" s="19">
        <v>1659716.75</v>
      </c>
      <c r="T245" s="19">
        <v>0</v>
      </c>
      <c r="U245" s="19">
        <v>63063431.25</v>
      </c>
      <c r="V245" s="19">
        <v>197324028.5625</v>
      </c>
    </row>
    <row r="246" spans="1:22" x14ac:dyDescent="0.15">
      <c r="A246" s="15" t="s">
        <v>2379</v>
      </c>
      <c r="B246" s="8" t="s">
        <v>2380</v>
      </c>
      <c r="C246" s="8" t="s">
        <v>2381</v>
      </c>
      <c r="D246" s="8" t="s">
        <v>1714</v>
      </c>
      <c r="E246" s="8" t="s">
        <v>2382</v>
      </c>
      <c r="F246" s="8" t="s">
        <v>2383</v>
      </c>
      <c r="G246" s="16">
        <v>9</v>
      </c>
      <c r="H246" s="16"/>
      <c r="I246" s="16">
        <v>2</v>
      </c>
      <c r="J246" s="16">
        <v>1</v>
      </c>
      <c r="K246" s="16">
        <v>2</v>
      </c>
      <c r="L246" s="16"/>
      <c r="M246" s="16">
        <v>4</v>
      </c>
      <c r="N246" s="16">
        <v>893</v>
      </c>
      <c r="O246" s="17">
        <v>97.194878234659896</v>
      </c>
      <c r="P246" s="18">
        <v>8.23583984375</v>
      </c>
      <c r="Q246" s="19">
        <v>0</v>
      </c>
      <c r="R246" s="19">
        <v>4138257.53125</v>
      </c>
      <c r="S246" s="19">
        <v>2696211.0703125</v>
      </c>
      <c r="T246" s="19">
        <v>1530340.96875</v>
      </c>
      <c r="U246" s="19">
        <v>0</v>
      </c>
      <c r="V246" s="19">
        <v>19732306.114583299</v>
      </c>
    </row>
    <row r="247" spans="1:22" x14ac:dyDescent="0.15">
      <c r="A247" s="15" t="s">
        <v>496</v>
      </c>
      <c r="B247" s="8" t="s">
        <v>1636</v>
      </c>
      <c r="C247" s="8" t="s">
        <v>1066</v>
      </c>
      <c r="D247" s="8" t="s">
        <v>1714</v>
      </c>
      <c r="E247" s="8" t="s">
        <v>1714</v>
      </c>
      <c r="F247" s="8" t="s">
        <v>2108</v>
      </c>
      <c r="G247" s="16">
        <v>9</v>
      </c>
      <c r="H247" s="16"/>
      <c r="I247" s="16">
        <v>4</v>
      </c>
      <c r="J247" s="16">
        <v>3</v>
      </c>
      <c r="K247" s="16">
        <v>1</v>
      </c>
      <c r="L247" s="16"/>
      <c r="M247" s="16">
        <v>1</v>
      </c>
      <c r="N247" s="16">
        <v>707</v>
      </c>
      <c r="O247" s="17">
        <v>78.120805424660304</v>
      </c>
      <c r="P247" s="18">
        <v>5.24951171875</v>
      </c>
      <c r="Q247" s="19">
        <v>0</v>
      </c>
      <c r="R247" s="19">
        <v>14303294.6979167</v>
      </c>
      <c r="S247" s="19">
        <v>10060138.4114583</v>
      </c>
      <c r="T247" s="19">
        <v>3969408.25</v>
      </c>
      <c r="U247" s="19">
        <v>0</v>
      </c>
      <c r="V247" s="19">
        <v>5435310.78125</v>
      </c>
    </row>
    <row r="248" spans="1:22" x14ac:dyDescent="0.15">
      <c r="A248" s="15" t="s">
        <v>420</v>
      </c>
      <c r="B248" s="8" t="s">
        <v>1560</v>
      </c>
      <c r="C248" s="8" t="s">
        <v>990</v>
      </c>
      <c r="D248" s="8" t="s">
        <v>1714</v>
      </c>
      <c r="E248" s="8" t="s">
        <v>1714</v>
      </c>
      <c r="F248" s="8" t="s">
        <v>2047</v>
      </c>
      <c r="G248" s="16">
        <v>9</v>
      </c>
      <c r="H248" s="16"/>
      <c r="I248" s="16">
        <v>5</v>
      </c>
      <c r="J248" s="16"/>
      <c r="K248" s="16"/>
      <c r="L248" s="16"/>
      <c r="M248" s="16">
        <v>4</v>
      </c>
      <c r="N248" s="16">
        <v>388</v>
      </c>
      <c r="O248" s="17">
        <v>42.136232694659903</v>
      </c>
      <c r="P248" s="18">
        <v>9.99365234375</v>
      </c>
      <c r="Q248" s="19">
        <v>0</v>
      </c>
      <c r="R248" s="19">
        <v>10496746.7604167</v>
      </c>
      <c r="S248" s="19">
        <v>0</v>
      </c>
      <c r="T248" s="19">
        <v>0</v>
      </c>
      <c r="U248" s="19">
        <v>0</v>
      </c>
      <c r="V248" s="19">
        <v>11742083.725260399</v>
      </c>
    </row>
    <row r="249" spans="1:22" x14ac:dyDescent="0.15">
      <c r="A249" s="15" t="s">
        <v>335</v>
      </c>
      <c r="B249" s="8" t="s">
        <v>1475</v>
      </c>
      <c r="C249" s="8" t="s">
        <v>905</v>
      </c>
      <c r="D249" s="8" t="s">
        <v>1714</v>
      </c>
      <c r="E249" s="8" t="s">
        <v>1714</v>
      </c>
      <c r="F249" s="8" t="s">
        <v>1977</v>
      </c>
      <c r="G249" s="16">
        <v>9</v>
      </c>
      <c r="H249" s="16"/>
      <c r="I249" s="16">
        <v>1</v>
      </c>
      <c r="J249" s="16">
        <v>2</v>
      </c>
      <c r="K249" s="16"/>
      <c r="L249" s="16"/>
      <c r="M249" s="16">
        <v>6</v>
      </c>
      <c r="N249" s="16">
        <v>210</v>
      </c>
      <c r="O249" s="17">
        <v>23.459061954660001</v>
      </c>
      <c r="P249" s="18">
        <v>6.41748046875</v>
      </c>
      <c r="Q249" s="19">
        <v>0</v>
      </c>
      <c r="R249" s="19">
        <v>5803909.3125</v>
      </c>
      <c r="S249" s="19">
        <v>8320863.5390625</v>
      </c>
      <c r="T249" s="19">
        <v>0</v>
      </c>
      <c r="U249" s="19">
        <v>0</v>
      </c>
      <c r="V249" s="19">
        <v>21222468.854166701</v>
      </c>
    </row>
    <row r="250" spans="1:22" x14ac:dyDescent="0.15">
      <c r="A250" s="15" t="s">
        <v>274</v>
      </c>
      <c r="B250" s="8" t="s">
        <v>1414</v>
      </c>
      <c r="C250" s="8" t="s">
        <v>844</v>
      </c>
      <c r="D250" s="8" t="s">
        <v>1714</v>
      </c>
      <c r="E250" s="8" t="s">
        <v>1714</v>
      </c>
      <c r="F250" s="8" t="s">
        <v>1934</v>
      </c>
      <c r="G250" s="16">
        <v>9</v>
      </c>
      <c r="H250" s="16"/>
      <c r="I250" s="16">
        <v>2</v>
      </c>
      <c r="J250" s="16">
        <v>1</v>
      </c>
      <c r="K250" s="16"/>
      <c r="L250" s="16">
        <v>3</v>
      </c>
      <c r="M250" s="16">
        <v>3</v>
      </c>
      <c r="N250" s="16">
        <v>178</v>
      </c>
      <c r="O250" s="17">
        <v>20.239641044660001</v>
      </c>
      <c r="P250" s="18">
        <v>9.59814453125</v>
      </c>
      <c r="Q250" s="19">
        <v>0</v>
      </c>
      <c r="R250" s="19">
        <v>4171286.00073242</v>
      </c>
      <c r="S250" s="19">
        <v>2835322.84375</v>
      </c>
      <c r="T250" s="19">
        <v>0</v>
      </c>
      <c r="U250" s="19">
        <v>14780451.3125</v>
      </c>
      <c r="V250" s="19">
        <v>56024823.09375</v>
      </c>
    </row>
    <row r="251" spans="1:22" x14ac:dyDescent="0.15">
      <c r="A251" s="15" t="s">
        <v>332</v>
      </c>
      <c r="B251" s="8" t="s">
        <v>1472</v>
      </c>
      <c r="C251" s="8" t="s">
        <v>902</v>
      </c>
      <c r="D251" s="8" t="s">
        <v>1714</v>
      </c>
      <c r="E251" s="8" t="s">
        <v>1714</v>
      </c>
      <c r="F251" s="8" t="s">
        <v>1974</v>
      </c>
      <c r="G251" s="16">
        <v>9</v>
      </c>
      <c r="H251" s="16"/>
      <c r="I251" s="16">
        <v>8</v>
      </c>
      <c r="J251" s="16"/>
      <c r="K251" s="16"/>
      <c r="L251" s="16"/>
      <c r="M251" s="16">
        <v>1</v>
      </c>
      <c r="N251" s="16">
        <v>390</v>
      </c>
      <c r="O251" s="17">
        <v>43.035189134660001</v>
      </c>
      <c r="P251" s="18">
        <v>5.26220703125</v>
      </c>
      <c r="Q251" s="19">
        <v>0</v>
      </c>
      <c r="R251" s="19">
        <v>27707651.041666701</v>
      </c>
      <c r="S251" s="19">
        <v>0</v>
      </c>
      <c r="T251" s="19">
        <v>0</v>
      </c>
      <c r="U251" s="19">
        <v>0</v>
      </c>
      <c r="V251" s="19">
        <v>7801276.78125</v>
      </c>
    </row>
    <row r="252" spans="1:22" x14ac:dyDescent="0.15">
      <c r="A252" s="15" t="s">
        <v>228</v>
      </c>
      <c r="B252" s="8" t="s">
        <v>1368</v>
      </c>
      <c r="C252" s="8" t="s">
        <v>798</v>
      </c>
      <c r="D252" s="8" t="s">
        <v>1714</v>
      </c>
      <c r="E252" s="8" t="s">
        <v>1714</v>
      </c>
      <c r="F252" s="8" t="s">
        <v>1911</v>
      </c>
      <c r="G252" s="16">
        <v>9</v>
      </c>
      <c r="H252" s="16"/>
      <c r="I252" s="16">
        <v>2</v>
      </c>
      <c r="J252" s="16">
        <v>2</v>
      </c>
      <c r="K252" s="16">
        <v>2</v>
      </c>
      <c r="L252" s="16"/>
      <c r="M252" s="16">
        <v>3</v>
      </c>
      <c r="N252" s="16">
        <v>322</v>
      </c>
      <c r="O252" s="17">
        <v>35.543074324659997</v>
      </c>
      <c r="P252" s="18">
        <v>5.37646484375</v>
      </c>
      <c r="Q252" s="19">
        <v>0</v>
      </c>
      <c r="R252" s="19">
        <v>4093351.5703125</v>
      </c>
      <c r="S252" s="19">
        <v>9486046.5625</v>
      </c>
      <c r="T252" s="19">
        <v>3676580.2421875</v>
      </c>
      <c r="U252" s="19">
        <v>0</v>
      </c>
      <c r="V252" s="19">
        <v>10109688.6041667</v>
      </c>
    </row>
    <row r="253" spans="1:22" x14ac:dyDescent="0.15">
      <c r="A253" s="15" t="s">
        <v>2384</v>
      </c>
      <c r="B253" s="8" t="s">
        <v>2385</v>
      </c>
      <c r="C253" s="8" t="s">
        <v>2386</v>
      </c>
      <c r="D253" s="8" t="s">
        <v>1714</v>
      </c>
      <c r="E253" s="8" t="s">
        <v>1714</v>
      </c>
      <c r="F253" s="8" t="s">
        <v>1714</v>
      </c>
      <c r="G253" s="16">
        <v>9</v>
      </c>
      <c r="H253" s="16"/>
      <c r="I253" s="16"/>
      <c r="J253" s="16"/>
      <c r="K253" s="16"/>
      <c r="L253" s="16"/>
      <c r="M253" s="16">
        <v>9</v>
      </c>
      <c r="N253" s="16">
        <v>979</v>
      </c>
      <c r="O253" s="17">
        <v>108.78532877466</v>
      </c>
      <c r="P253" s="18">
        <v>6.26513671875</v>
      </c>
      <c r="Q253" s="19">
        <v>0</v>
      </c>
      <c r="R253" s="19">
        <v>0</v>
      </c>
      <c r="S253" s="19">
        <v>0</v>
      </c>
      <c r="T253" s="19">
        <v>0</v>
      </c>
      <c r="U253" s="19">
        <v>0</v>
      </c>
      <c r="V253" s="19">
        <v>10459309.6666667</v>
      </c>
    </row>
    <row r="254" spans="1:22" x14ac:dyDescent="0.15">
      <c r="A254" s="15" t="s">
        <v>557</v>
      </c>
      <c r="B254" s="8" t="s">
        <v>1697</v>
      </c>
      <c r="C254" s="8" t="s">
        <v>1127</v>
      </c>
      <c r="D254" s="8" t="s">
        <v>1714</v>
      </c>
      <c r="E254" s="8" t="s">
        <v>1714</v>
      </c>
      <c r="F254" s="8" t="s">
        <v>1729</v>
      </c>
      <c r="G254" s="16">
        <v>9</v>
      </c>
      <c r="H254" s="16">
        <v>2</v>
      </c>
      <c r="I254" s="16">
        <v>2</v>
      </c>
      <c r="J254" s="16"/>
      <c r="K254" s="16">
        <v>2</v>
      </c>
      <c r="L254" s="16"/>
      <c r="M254" s="16">
        <v>3</v>
      </c>
      <c r="N254" s="16">
        <v>136</v>
      </c>
      <c r="O254" s="17">
        <v>15.305497084660001</v>
      </c>
      <c r="P254" s="18">
        <v>11.13623046875</v>
      </c>
      <c r="Q254" s="19">
        <v>21221452.921875</v>
      </c>
      <c r="R254" s="19">
        <v>32450898.375</v>
      </c>
      <c r="S254" s="19">
        <v>0</v>
      </c>
      <c r="T254" s="19">
        <v>15948761.7929688</v>
      </c>
      <c r="U254" s="19">
        <v>0</v>
      </c>
      <c r="V254" s="19">
        <v>133901453.75</v>
      </c>
    </row>
    <row r="255" spans="1:22" x14ac:dyDescent="0.15">
      <c r="A255" s="15" t="s">
        <v>397</v>
      </c>
      <c r="B255" s="8" t="s">
        <v>1537</v>
      </c>
      <c r="C255" s="8" t="s">
        <v>967</v>
      </c>
      <c r="D255" s="8" t="s">
        <v>1714</v>
      </c>
      <c r="E255" s="8" t="s">
        <v>1714</v>
      </c>
      <c r="F255" s="8" t="s">
        <v>2028</v>
      </c>
      <c r="G255" s="16">
        <v>9</v>
      </c>
      <c r="H255" s="16">
        <v>3</v>
      </c>
      <c r="I255" s="16">
        <v>1</v>
      </c>
      <c r="J255" s="16">
        <v>1</v>
      </c>
      <c r="K255" s="16">
        <v>1</v>
      </c>
      <c r="L255" s="16">
        <v>2</v>
      </c>
      <c r="M255" s="16">
        <v>1</v>
      </c>
      <c r="N255" s="16">
        <v>539</v>
      </c>
      <c r="O255" s="17">
        <v>58.874698994660001</v>
      </c>
      <c r="P255" s="18">
        <v>8.08935546875</v>
      </c>
      <c r="Q255" s="19">
        <v>78581465.6640625</v>
      </c>
      <c r="R255" s="19">
        <v>58247338.671875</v>
      </c>
      <c r="S255" s="19">
        <v>17800628.8125</v>
      </c>
      <c r="T255" s="19">
        <v>23563933.3125</v>
      </c>
      <c r="U255" s="19">
        <v>62020001.375</v>
      </c>
      <c r="V255" s="19">
        <v>108757593.53125</v>
      </c>
    </row>
    <row r="256" spans="1:22" x14ac:dyDescent="0.15">
      <c r="A256" s="15" t="s">
        <v>54</v>
      </c>
      <c r="B256" s="8" t="s">
        <v>1194</v>
      </c>
      <c r="C256" s="8" t="s">
        <v>624</v>
      </c>
      <c r="D256" s="8" t="s">
        <v>1714</v>
      </c>
      <c r="E256" s="8" t="s">
        <v>1714</v>
      </c>
      <c r="F256" s="8" t="s">
        <v>1759</v>
      </c>
      <c r="G256" s="16">
        <v>8</v>
      </c>
      <c r="H256" s="16"/>
      <c r="I256" s="16">
        <v>2</v>
      </c>
      <c r="J256" s="16">
        <v>2</v>
      </c>
      <c r="K256" s="16">
        <v>1</v>
      </c>
      <c r="L256" s="16"/>
      <c r="M256" s="16">
        <v>3</v>
      </c>
      <c r="N256" s="16">
        <v>286</v>
      </c>
      <c r="O256" s="17">
        <v>32.946616724659997</v>
      </c>
      <c r="P256" s="18">
        <v>5.84619140625</v>
      </c>
      <c r="Q256" s="19">
        <v>0</v>
      </c>
      <c r="R256" s="19">
        <v>9505380.9609375</v>
      </c>
      <c r="S256" s="19">
        <v>13990818.3125</v>
      </c>
      <c r="T256" s="19">
        <v>12117773.875</v>
      </c>
      <c r="U256" s="19">
        <v>0</v>
      </c>
      <c r="V256" s="19">
        <v>19947671.145833299</v>
      </c>
    </row>
    <row r="257" spans="1:22" x14ac:dyDescent="0.15">
      <c r="A257" s="15" t="s">
        <v>224</v>
      </c>
      <c r="B257" s="8" t="s">
        <v>1364</v>
      </c>
      <c r="C257" s="8" t="s">
        <v>794</v>
      </c>
      <c r="D257" s="8" t="s">
        <v>1714</v>
      </c>
      <c r="E257" s="8" t="s">
        <v>1714</v>
      </c>
      <c r="F257" s="8" t="s">
        <v>1907</v>
      </c>
      <c r="G257" s="16">
        <v>8</v>
      </c>
      <c r="H257" s="16"/>
      <c r="I257" s="16">
        <v>2</v>
      </c>
      <c r="J257" s="16">
        <v>1</v>
      </c>
      <c r="K257" s="16"/>
      <c r="L257" s="16"/>
      <c r="M257" s="16">
        <v>5</v>
      </c>
      <c r="N257" s="16">
        <v>327</v>
      </c>
      <c r="O257" s="17">
        <v>37.162627734659999</v>
      </c>
      <c r="P257" s="18">
        <v>6.18896484375</v>
      </c>
      <c r="Q257" s="19">
        <v>0</v>
      </c>
      <c r="R257" s="19">
        <v>10567868.0625</v>
      </c>
      <c r="S257" s="19">
        <v>0</v>
      </c>
      <c r="T257" s="19">
        <v>0</v>
      </c>
      <c r="U257" s="19">
        <v>0</v>
      </c>
      <c r="V257" s="19">
        <v>26042250.375</v>
      </c>
    </row>
    <row r="258" spans="1:22" x14ac:dyDescent="0.15">
      <c r="A258" s="15" t="s">
        <v>255</v>
      </c>
      <c r="B258" s="8" t="s">
        <v>1395</v>
      </c>
      <c r="C258" s="8" t="s">
        <v>825</v>
      </c>
      <c r="D258" s="8" t="s">
        <v>1714</v>
      </c>
      <c r="E258" s="8" t="s">
        <v>1714</v>
      </c>
      <c r="F258" s="8" t="s">
        <v>1714</v>
      </c>
      <c r="G258" s="16">
        <v>8</v>
      </c>
      <c r="H258" s="16"/>
      <c r="I258" s="16">
        <v>1</v>
      </c>
      <c r="J258" s="16"/>
      <c r="K258" s="16"/>
      <c r="L258" s="16">
        <v>3</v>
      </c>
      <c r="M258" s="16">
        <v>4</v>
      </c>
      <c r="N258" s="16">
        <v>125</v>
      </c>
      <c r="O258" s="17">
        <v>13.73369930466</v>
      </c>
      <c r="P258" s="18">
        <v>10.11083984375</v>
      </c>
      <c r="Q258" s="19">
        <v>0</v>
      </c>
      <c r="R258" s="19">
        <v>3041607.625</v>
      </c>
      <c r="S258" s="19">
        <v>0</v>
      </c>
      <c r="T258" s="19">
        <v>0</v>
      </c>
      <c r="U258" s="19">
        <v>11758364.15625</v>
      </c>
      <c r="V258" s="19">
        <v>29833693.484375</v>
      </c>
    </row>
    <row r="259" spans="1:22" x14ac:dyDescent="0.15">
      <c r="A259" s="15" t="s">
        <v>2387</v>
      </c>
      <c r="B259" s="8" t="s">
        <v>2388</v>
      </c>
      <c r="C259" s="8" t="s">
        <v>2389</v>
      </c>
      <c r="D259" s="8" t="s">
        <v>1714</v>
      </c>
      <c r="E259" s="8" t="s">
        <v>1714</v>
      </c>
      <c r="F259" s="8" t="s">
        <v>2390</v>
      </c>
      <c r="G259" s="16">
        <v>8</v>
      </c>
      <c r="H259" s="16"/>
      <c r="I259" s="16">
        <v>3</v>
      </c>
      <c r="J259" s="16">
        <v>2</v>
      </c>
      <c r="K259" s="16">
        <v>2</v>
      </c>
      <c r="L259" s="16"/>
      <c r="M259" s="16">
        <v>1</v>
      </c>
      <c r="N259" s="16">
        <v>589</v>
      </c>
      <c r="O259" s="17">
        <v>65.280932104659996</v>
      </c>
      <c r="P259" s="18">
        <v>5.10986328125</v>
      </c>
      <c r="Q259" s="19">
        <v>0</v>
      </c>
      <c r="R259" s="19">
        <v>7531529.40625</v>
      </c>
      <c r="S259" s="19">
        <v>4146752.125</v>
      </c>
      <c r="T259" s="19">
        <v>7361888.875</v>
      </c>
      <c r="U259" s="19">
        <v>0</v>
      </c>
      <c r="V259" s="19">
        <v>4868062.453125</v>
      </c>
    </row>
    <row r="260" spans="1:22" x14ac:dyDescent="0.15">
      <c r="A260" s="15" t="s">
        <v>2391</v>
      </c>
      <c r="B260" s="8" t="s">
        <v>2392</v>
      </c>
      <c r="C260" s="8" t="s">
        <v>2393</v>
      </c>
      <c r="D260" s="8" t="s">
        <v>1714</v>
      </c>
      <c r="E260" s="8" t="s">
        <v>1714</v>
      </c>
      <c r="F260" s="8" t="s">
        <v>1714</v>
      </c>
      <c r="G260" s="16">
        <v>8</v>
      </c>
      <c r="H260" s="16"/>
      <c r="I260" s="16"/>
      <c r="J260" s="16"/>
      <c r="K260" s="16"/>
      <c r="L260" s="16"/>
      <c r="M260" s="16">
        <v>8</v>
      </c>
      <c r="N260" s="16">
        <v>429</v>
      </c>
      <c r="O260" s="17">
        <v>45.320808784660002</v>
      </c>
      <c r="P260" s="18">
        <v>8.49951171875</v>
      </c>
      <c r="Q260" s="19">
        <v>0</v>
      </c>
      <c r="R260" s="19">
        <v>0</v>
      </c>
      <c r="S260" s="19">
        <v>0</v>
      </c>
      <c r="T260" s="19">
        <v>0</v>
      </c>
      <c r="U260" s="19">
        <v>0</v>
      </c>
      <c r="V260" s="19">
        <v>21859543.5625</v>
      </c>
    </row>
    <row r="261" spans="1:22" x14ac:dyDescent="0.15">
      <c r="A261" s="15" t="s">
        <v>2394</v>
      </c>
      <c r="B261" s="8" t="s">
        <v>2395</v>
      </c>
      <c r="C261" s="8" t="s">
        <v>2396</v>
      </c>
      <c r="D261" s="8" t="s">
        <v>1714</v>
      </c>
      <c r="E261" s="8" t="s">
        <v>1714</v>
      </c>
      <c r="F261" s="8" t="s">
        <v>2397</v>
      </c>
      <c r="G261" s="16">
        <v>8</v>
      </c>
      <c r="H261" s="16"/>
      <c r="I261" s="16">
        <v>2</v>
      </c>
      <c r="J261" s="16">
        <v>2</v>
      </c>
      <c r="K261" s="16">
        <v>1</v>
      </c>
      <c r="L261" s="16"/>
      <c r="M261" s="16">
        <v>3</v>
      </c>
      <c r="N261" s="16">
        <v>843</v>
      </c>
      <c r="O261" s="17">
        <v>90.189597124660096</v>
      </c>
      <c r="P261" s="18">
        <v>5.55419921875</v>
      </c>
      <c r="Q261" s="19">
        <v>0</v>
      </c>
      <c r="R261" s="19">
        <v>2717755.5</v>
      </c>
      <c r="S261" s="19">
        <v>4654054.7421875</v>
      </c>
      <c r="T261" s="19">
        <v>2521469.59375</v>
      </c>
      <c r="U261" s="19">
        <v>0</v>
      </c>
      <c r="V261" s="19">
        <v>4466489.7083333302</v>
      </c>
    </row>
    <row r="262" spans="1:22" x14ac:dyDescent="0.15">
      <c r="A262" s="15" t="s">
        <v>337</v>
      </c>
      <c r="B262" s="8" t="s">
        <v>1477</v>
      </c>
      <c r="C262" s="8" t="s">
        <v>907</v>
      </c>
      <c r="D262" s="8" t="s">
        <v>1714</v>
      </c>
      <c r="E262" s="8" t="s">
        <v>1714</v>
      </c>
      <c r="F262" s="8" t="s">
        <v>1979</v>
      </c>
      <c r="G262" s="16">
        <v>8</v>
      </c>
      <c r="H262" s="16"/>
      <c r="I262" s="16">
        <v>3</v>
      </c>
      <c r="J262" s="16"/>
      <c r="K262" s="16"/>
      <c r="L262" s="16"/>
      <c r="M262" s="16">
        <v>5</v>
      </c>
      <c r="N262" s="16">
        <v>591</v>
      </c>
      <c r="O262" s="17">
        <v>63.254259294660102</v>
      </c>
      <c r="P262" s="18">
        <v>8.86572265625</v>
      </c>
      <c r="Q262" s="19">
        <v>0</v>
      </c>
      <c r="R262" s="19">
        <v>14351361.3697917</v>
      </c>
      <c r="S262" s="19">
        <v>0</v>
      </c>
      <c r="T262" s="19">
        <v>0</v>
      </c>
      <c r="U262" s="19">
        <v>0</v>
      </c>
      <c r="V262" s="19">
        <v>11733167.1614583</v>
      </c>
    </row>
    <row r="263" spans="1:22" x14ac:dyDescent="0.15">
      <c r="A263" s="15" t="s">
        <v>162</v>
      </c>
      <c r="B263" s="8" t="s">
        <v>1302</v>
      </c>
      <c r="C263" s="8" t="s">
        <v>732</v>
      </c>
      <c r="D263" s="8" t="s">
        <v>1714</v>
      </c>
      <c r="E263" s="8" t="s">
        <v>1714</v>
      </c>
      <c r="F263" s="8" t="s">
        <v>1856</v>
      </c>
      <c r="G263" s="16">
        <v>8</v>
      </c>
      <c r="H263" s="16"/>
      <c r="I263" s="16">
        <v>2</v>
      </c>
      <c r="J263" s="16">
        <v>2</v>
      </c>
      <c r="K263" s="16">
        <v>3</v>
      </c>
      <c r="L263" s="16"/>
      <c r="M263" s="16">
        <v>1</v>
      </c>
      <c r="N263" s="16">
        <v>951</v>
      </c>
      <c r="O263" s="17">
        <v>108.61825923466</v>
      </c>
      <c r="P263" s="18">
        <v>7.59130859375</v>
      </c>
      <c r="Q263" s="19">
        <v>0</v>
      </c>
      <c r="R263" s="19">
        <v>6087646.984375</v>
      </c>
      <c r="S263" s="19">
        <v>14863880.2890625</v>
      </c>
      <c r="T263" s="19">
        <v>5980184.01171875</v>
      </c>
      <c r="U263" s="19">
        <v>0</v>
      </c>
      <c r="V263" s="19">
        <v>3054449.0234375</v>
      </c>
    </row>
    <row r="264" spans="1:22" x14ac:dyDescent="0.15">
      <c r="A264" s="15" t="s">
        <v>2398</v>
      </c>
      <c r="B264" s="8" t="s">
        <v>2399</v>
      </c>
      <c r="C264" s="8" t="s">
        <v>2400</v>
      </c>
      <c r="D264" s="8" t="s">
        <v>1714</v>
      </c>
      <c r="E264" s="8" t="s">
        <v>1714</v>
      </c>
      <c r="F264" s="8" t="s">
        <v>2401</v>
      </c>
      <c r="G264" s="16">
        <v>8</v>
      </c>
      <c r="H264" s="16"/>
      <c r="I264" s="16"/>
      <c r="J264" s="16"/>
      <c r="K264" s="16"/>
      <c r="L264" s="16"/>
      <c r="M264" s="16">
        <v>8</v>
      </c>
      <c r="N264" s="16">
        <v>249</v>
      </c>
      <c r="O264" s="17">
        <v>27.837289864660001</v>
      </c>
      <c r="P264" s="18">
        <v>8.39697265625</v>
      </c>
      <c r="Q264" s="19">
        <v>0</v>
      </c>
      <c r="R264" s="19">
        <v>0</v>
      </c>
      <c r="S264" s="19">
        <v>0</v>
      </c>
      <c r="T264" s="19">
        <v>0</v>
      </c>
      <c r="U264" s="19">
        <v>0</v>
      </c>
      <c r="V264" s="19">
        <v>35089636.2265625</v>
      </c>
    </row>
    <row r="265" spans="1:22" x14ac:dyDescent="0.15">
      <c r="A265" s="15" t="s">
        <v>50</v>
      </c>
      <c r="B265" s="8" t="s">
        <v>1190</v>
      </c>
      <c r="C265" s="8" t="s">
        <v>620</v>
      </c>
      <c r="D265" s="8" t="s">
        <v>1714</v>
      </c>
      <c r="E265" s="8" t="s">
        <v>1714</v>
      </c>
      <c r="F265" s="8" t="s">
        <v>1728</v>
      </c>
      <c r="G265" s="16">
        <v>8</v>
      </c>
      <c r="H265" s="16">
        <v>2</v>
      </c>
      <c r="I265" s="16">
        <v>2</v>
      </c>
      <c r="J265" s="16"/>
      <c r="K265" s="16"/>
      <c r="L265" s="16">
        <v>1</v>
      </c>
      <c r="M265" s="16">
        <v>3</v>
      </c>
      <c r="N265" s="16">
        <v>213</v>
      </c>
      <c r="O265" s="17">
        <v>21.771907844659999</v>
      </c>
      <c r="P265" s="18">
        <v>10.93115234375</v>
      </c>
      <c r="Q265" s="19">
        <v>3378148.890625</v>
      </c>
      <c r="R265" s="19">
        <v>6441344</v>
      </c>
      <c r="S265" s="19">
        <v>0</v>
      </c>
      <c r="T265" s="19">
        <v>0</v>
      </c>
      <c r="U265" s="19">
        <v>4555666.0859375</v>
      </c>
      <c r="V265" s="19">
        <v>25360088.614583299</v>
      </c>
    </row>
    <row r="266" spans="1:22" x14ac:dyDescent="0.15">
      <c r="A266" s="15" t="s">
        <v>2402</v>
      </c>
      <c r="B266" s="8" t="s">
        <v>2403</v>
      </c>
      <c r="C266" s="8" t="s">
        <v>2404</v>
      </c>
      <c r="D266" s="8" t="s">
        <v>1714</v>
      </c>
      <c r="E266" s="8" t="s">
        <v>1714</v>
      </c>
      <c r="F266" s="8" t="s">
        <v>1714</v>
      </c>
      <c r="G266" s="16">
        <v>7</v>
      </c>
      <c r="H266" s="16"/>
      <c r="I266" s="16">
        <v>2</v>
      </c>
      <c r="J266" s="16"/>
      <c r="K266" s="16">
        <v>1</v>
      </c>
      <c r="L266" s="16">
        <v>2</v>
      </c>
      <c r="M266" s="16">
        <v>2</v>
      </c>
      <c r="N266" s="16">
        <v>111</v>
      </c>
      <c r="O266" s="17">
        <v>12.03480720466</v>
      </c>
      <c r="P266" s="18">
        <v>5.05908203125</v>
      </c>
      <c r="Q266" s="19">
        <v>0</v>
      </c>
      <c r="R266" s="19">
        <v>252774517.15625</v>
      </c>
      <c r="S266" s="19">
        <v>0</v>
      </c>
      <c r="T266" s="19">
        <v>12434892.78125</v>
      </c>
      <c r="U266" s="19">
        <v>21078364</v>
      </c>
      <c r="V266" s="19">
        <v>338551347.5</v>
      </c>
    </row>
    <row r="267" spans="1:22" x14ac:dyDescent="0.15">
      <c r="A267" s="15" t="s">
        <v>2405</v>
      </c>
      <c r="B267" s="8" t="s">
        <v>2406</v>
      </c>
      <c r="C267" s="8" t="s">
        <v>2407</v>
      </c>
      <c r="D267" s="8" t="s">
        <v>1714</v>
      </c>
      <c r="E267" s="8" t="s">
        <v>1714</v>
      </c>
      <c r="F267" s="8" t="s">
        <v>1765</v>
      </c>
      <c r="G267" s="16">
        <v>7</v>
      </c>
      <c r="H267" s="16"/>
      <c r="I267" s="16">
        <v>4</v>
      </c>
      <c r="J267" s="16">
        <v>2</v>
      </c>
      <c r="K267" s="16">
        <v>1</v>
      </c>
      <c r="L267" s="16"/>
      <c r="M267" s="16"/>
      <c r="N267" s="16">
        <v>513</v>
      </c>
      <c r="O267" s="17">
        <v>58.661542754660097</v>
      </c>
      <c r="P267" s="18">
        <v>7.25439453125</v>
      </c>
      <c r="Q267" s="19">
        <v>0</v>
      </c>
      <c r="R267" s="19">
        <v>7716937.5729166698</v>
      </c>
      <c r="S267" s="19">
        <v>9948175.0078125</v>
      </c>
      <c r="T267" s="19">
        <v>4318509.09375</v>
      </c>
      <c r="U267" s="19">
        <v>0</v>
      </c>
      <c r="V267" s="19">
        <v>0</v>
      </c>
    </row>
    <row r="268" spans="1:22" x14ac:dyDescent="0.15">
      <c r="A268" s="15" t="s">
        <v>296</v>
      </c>
      <c r="B268" s="8" t="s">
        <v>1436</v>
      </c>
      <c r="C268" s="8" t="s">
        <v>866</v>
      </c>
      <c r="D268" s="8" t="s">
        <v>1714</v>
      </c>
      <c r="E268" s="8" t="s">
        <v>1714</v>
      </c>
      <c r="F268" s="8" t="s">
        <v>1948</v>
      </c>
      <c r="G268" s="16">
        <v>7</v>
      </c>
      <c r="H268" s="16"/>
      <c r="I268" s="16">
        <v>1</v>
      </c>
      <c r="J268" s="16"/>
      <c r="K268" s="16"/>
      <c r="L268" s="16">
        <v>1</v>
      </c>
      <c r="M268" s="16">
        <v>5</v>
      </c>
      <c r="N268" s="16">
        <v>152</v>
      </c>
      <c r="O268" s="17">
        <v>17.707861034659999</v>
      </c>
      <c r="P268" s="18">
        <v>10.98974609375</v>
      </c>
      <c r="Q268" s="19">
        <v>0</v>
      </c>
      <c r="R268" s="19">
        <v>5586127.6953125</v>
      </c>
      <c r="S268" s="19">
        <v>0</v>
      </c>
      <c r="T268" s="19">
        <v>0</v>
      </c>
      <c r="U268" s="19">
        <v>0</v>
      </c>
      <c r="V268" s="19">
        <v>33378811.6328125</v>
      </c>
    </row>
    <row r="269" spans="1:22" x14ac:dyDescent="0.15">
      <c r="A269" s="15" t="s">
        <v>2408</v>
      </c>
      <c r="B269" s="8" t="s">
        <v>2409</v>
      </c>
      <c r="C269" s="8" t="s">
        <v>2410</v>
      </c>
      <c r="D269" s="8" t="s">
        <v>1714</v>
      </c>
      <c r="E269" s="8" t="s">
        <v>1714</v>
      </c>
      <c r="F269" s="8" t="s">
        <v>2411</v>
      </c>
      <c r="G269" s="16">
        <v>7</v>
      </c>
      <c r="H269" s="16"/>
      <c r="I269" s="16">
        <v>4</v>
      </c>
      <c r="J269" s="16">
        <v>1</v>
      </c>
      <c r="K269" s="16"/>
      <c r="L269" s="16"/>
      <c r="M269" s="16">
        <v>2</v>
      </c>
      <c r="N269" s="16">
        <v>309</v>
      </c>
      <c r="O269" s="17">
        <v>35.552330784660001</v>
      </c>
      <c r="P269" s="18">
        <v>5.42724609375</v>
      </c>
      <c r="Q269" s="19">
        <v>0</v>
      </c>
      <c r="R269" s="19">
        <v>12466223.1666667</v>
      </c>
      <c r="S269" s="19">
        <v>5555237.3125</v>
      </c>
      <c r="T269" s="19">
        <v>0</v>
      </c>
      <c r="U269" s="19">
        <v>0</v>
      </c>
      <c r="V269" s="19">
        <v>3841818.5</v>
      </c>
    </row>
    <row r="270" spans="1:22" x14ac:dyDescent="0.15">
      <c r="A270" s="15" t="s">
        <v>293</v>
      </c>
      <c r="B270" s="8" t="s">
        <v>1433</v>
      </c>
      <c r="C270" s="8" t="s">
        <v>863</v>
      </c>
      <c r="D270" s="8" t="s">
        <v>1714</v>
      </c>
      <c r="E270" s="8" t="s">
        <v>1714</v>
      </c>
      <c r="F270" s="8" t="s">
        <v>1714</v>
      </c>
      <c r="G270" s="16">
        <v>7</v>
      </c>
      <c r="H270" s="16"/>
      <c r="I270" s="16">
        <v>1</v>
      </c>
      <c r="J270" s="16"/>
      <c r="K270" s="16"/>
      <c r="L270" s="16"/>
      <c r="M270" s="16">
        <v>6</v>
      </c>
      <c r="N270" s="16">
        <v>132</v>
      </c>
      <c r="O270" s="17">
        <v>14.515557194659999</v>
      </c>
      <c r="P270" s="18">
        <v>7.23974609375</v>
      </c>
      <c r="Q270" s="19">
        <v>0</v>
      </c>
      <c r="R270" s="19">
        <v>4971744.40625</v>
      </c>
      <c r="S270" s="19">
        <v>0</v>
      </c>
      <c r="T270" s="19">
        <v>0</v>
      </c>
      <c r="U270" s="19">
        <v>0</v>
      </c>
      <c r="V270" s="19">
        <v>24648710.375</v>
      </c>
    </row>
    <row r="271" spans="1:22" x14ac:dyDescent="0.15">
      <c r="A271" s="15" t="s">
        <v>107</v>
      </c>
      <c r="B271" s="8" t="s">
        <v>1247</v>
      </c>
      <c r="C271" s="8" t="s">
        <v>677</v>
      </c>
      <c r="D271" s="8" t="s">
        <v>1714</v>
      </c>
      <c r="E271" s="8" t="s">
        <v>1714</v>
      </c>
      <c r="F271" s="8" t="s">
        <v>1808</v>
      </c>
      <c r="G271" s="16">
        <v>7</v>
      </c>
      <c r="H271" s="16"/>
      <c r="I271" s="16">
        <v>3</v>
      </c>
      <c r="J271" s="16">
        <v>1</v>
      </c>
      <c r="K271" s="16">
        <v>1</v>
      </c>
      <c r="L271" s="16"/>
      <c r="M271" s="16">
        <v>2</v>
      </c>
      <c r="N271" s="16">
        <v>482</v>
      </c>
      <c r="O271" s="17">
        <v>54.054762474660002</v>
      </c>
      <c r="P271" s="18">
        <v>5.61767578125</v>
      </c>
      <c r="Q271" s="19">
        <v>0</v>
      </c>
      <c r="R271" s="19">
        <v>7690816.62109375</v>
      </c>
      <c r="S271" s="19">
        <v>9454193.3984375</v>
      </c>
      <c r="T271" s="19">
        <v>4205013.6796875</v>
      </c>
      <c r="U271" s="19">
        <v>0</v>
      </c>
      <c r="V271" s="19">
        <v>7403510.625</v>
      </c>
    </row>
    <row r="272" spans="1:22" x14ac:dyDescent="0.15">
      <c r="A272" s="15" t="s">
        <v>530</v>
      </c>
      <c r="B272" s="8" t="s">
        <v>1670</v>
      </c>
      <c r="C272" s="8" t="s">
        <v>1100</v>
      </c>
      <c r="D272" s="8" t="s">
        <v>1714</v>
      </c>
      <c r="E272" s="8" t="s">
        <v>1714</v>
      </c>
      <c r="F272" s="8" t="s">
        <v>2139</v>
      </c>
      <c r="G272" s="16">
        <v>7</v>
      </c>
      <c r="H272" s="16"/>
      <c r="I272" s="16">
        <v>4</v>
      </c>
      <c r="J272" s="16">
        <v>2</v>
      </c>
      <c r="K272" s="16"/>
      <c r="L272" s="16"/>
      <c r="M272" s="16">
        <v>1</v>
      </c>
      <c r="N272" s="16">
        <v>748</v>
      </c>
      <c r="O272" s="17">
        <v>76.727713604659996</v>
      </c>
      <c r="P272" s="18">
        <v>7.32763671875</v>
      </c>
      <c r="Q272" s="19">
        <v>0</v>
      </c>
      <c r="R272" s="19">
        <v>3877471.25</v>
      </c>
      <c r="S272" s="19">
        <v>6146750.203125</v>
      </c>
      <c r="T272" s="19">
        <v>0</v>
      </c>
      <c r="U272" s="19">
        <v>0</v>
      </c>
      <c r="V272" s="19">
        <v>4047402.8125</v>
      </c>
    </row>
    <row r="273" spans="1:22" x14ac:dyDescent="0.15">
      <c r="A273" s="15" t="s">
        <v>2412</v>
      </c>
      <c r="B273" s="8" t="s">
        <v>2413</v>
      </c>
      <c r="C273" s="8" t="s">
        <v>2414</v>
      </c>
      <c r="D273" s="8" t="s">
        <v>1714</v>
      </c>
      <c r="E273" s="8" t="s">
        <v>2415</v>
      </c>
      <c r="F273" s="8" t="s">
        <v>2416</v>
      </c>
      <c r="G273" s="16">
        <v>7</v>
      </c>
      <c r="H273" s="16"/>
      <c r="I273" s="16"/>
      <c r="J273" s="16"/>
      <c r="K273" s="16"/>
      <c r="L273" s="16"/>
      <c r="M273" s="16">
        <v>7</v>
      </c>
      <c r="N273" s="16">
        <v>1006</v>
      </c>
      <c r="O273" s="17">
        <v>116.00735756466</v>
      </c>
      <c r="P273" s="18">
        <v>9.40771484375</v>
      </c>
      <c r="Q273" s="19">
        <v>0</v>
      </c>
      <c r="R273" s="19">
        <v>0</v>
      </c>
      <c r="S273" s="19">
        <v>0</v>
      </c>
      <c r="T273" s="19">
        <v>0</v>
      </c>
      <c r="U273" s="19">
        <v>0</v>
      </c>
      <c r="V273" s="19">
        <v>12949165.25</v>
      </c>
    </row>
    <row r="274" spans="1:22" x14ac:dyDescent="0.15">
      <c r="A274" s="15" t="s">
        <v>2417</v>
      </c>
      <c r="B274" s="8" t="s">
        <v>2418</v>
      </c>
      <c r="C274" s="8" t="s">
        <v>2419</v>
      </c>
      <c r="D274" s="8" t="s">
        <v>1714</v>
      </c>
      <c r="E274" s="8" t="s">
        <v>1714</v>
      </c>
      <c r="F274" s="8" t="s">
        <v>2420</v>
      </c>
      <c r="G274" s="16">
        <v>7</v>
      </c>
      <c r="H274" s="16"/>
      <c r="I274" s="16"/>
      <c r="J274" s="16"/>
      <c r="K274" s="16"/>
      <c r="L274" s="16">
        <v>1</v>
      </c>
      <c r="M274" s="16">
        <v>6</v>
      </c>
      <c r="N274" s="16">
        <v>540</v>
      </c>
      <c r="O274" s="17">
        <v>63.757009904660102</v>
      </c>
      <c r="P274" s="18">
        <v>9.01220703125</v>
      </c>
      <c r="Q274" s="19">
        <v>0</v>
      </c>
      <c r="R274" s="19">
        <v>0</v>
      </c>
      <c r="S274" s="19">
        <v>0</v>
      </c>
      <c r="T274" s="19">
        <v>0</v>
      </c>
      <c r="U274" s="19">
        <v>10991258.2421875</v>
      </c>
      <c r="V274" s="19">
        <v>35587409.886718802</v>
      </c>
    </row>
    <row r="275" spans="1:22" x14ac:dyDescent="0.15">
      <c r="A275" s="15" t="s">
        <v>396</v>
      </c>
      <c r="B275" s="8" t="s">
        <v>1536</v>
      </c>
      <c r="C275" s="8" t="s">
        <v>966</v>
      </c>
      <c r="D275" s="8" t="s">
        <v>1714</v>
      </c>
      <c r="E275" s="8" t="s">
        <v>1714</v>
      </c>
      <c r="F275" s="8" t="s">
        <v>1714</v>
      </c>
      <c r="G275" s="16">
        <v>7</v>
      </c>
      <c r="H275" s="16"/>
      <c r="I275" s="16">
        <v>6</v>
      </c>
      <c r="J275" s="16"/>
      <c r="K275" s="16">
        <v>1</v>
      </c>
      <c r="L275" s="16"/>
      <c r="M275" s="16"/>
      <c r="N275" s="16">
        <v>452</v>
      </c>
      <c r="O275" s="17">
        <v>50.10189421466</v>
      </c>
      <c r="P275" s="18">
        <v>5.16064453125</v>
      </c>
      <c r="Q275" s="19">
        <v>0</v>
      </c>
      <c r="R275" s="19">
        <v>15005402.8151042</v>
      </c>
      <c r="S275" s="19">
        <v>0</v>
      </c>
      <c r="T275" s="19">
        <v>7271793.96875</v>
      </c>
      <c r="U275" s="19">
        <v>0</v>
      </c>
      <c r="V275" s="19">
        <v>0</v>
      </c>
    </row>
    <row r="276" spans="1:22" x14ac:dyDescent="0.15">
      <c r="A276" s="15" t="s">
        <v>356</v>
      </c>
      <c r="B276" s="8" t="s">
        <v>1496</v>
      </c>
      <c r="C276" s="8" t="s">
        <v>926</v>
      </c>
      <c r="D276" s="8" t="s">
        <v>1714</v>
      </c>
      <c r="E276" s="8" t="s">
        <v>1714</v>
      </c>
      <c r="F276" s="8" t="s">
        <v>1994</v>
      </c>
      <c r="G276" s="16">
        <v>7</v>
      </c>
      <c r="H276" s="16"/>
      <c r="I276" s="16">
        <v>1</v>
      </c>
      <c r="J276" s="16">
        <v>1</v>
      </c>
      <c r="K276" s="16"/>
      <c r="L276" s="16">
        <v>2</v>
      </c>
      <c r="M276" s="16">
        <v>3</v>
      </c>
      <c r="N276" s="16">
        <v>267</v>
      </c>
      <c r="O276" s="17">
        <v>30.798836624659899</v>
      </c>
      <c r="P276" s="18">
        <v>11.89794921875</v>
      </c>
      <c r="Q276" s="19">
        <v>0</v>
      </c>
      <c r="R276" s="19">
        <v>5964676.9375</v>
      </c>
      <c r="S276" s="19">
        <v>8018245</v>
      </c>
      <c r="T276" s="19">
        <v>0</v>
      </c>
      <c r="U276" s="19">
        <v>9655017.4140625</v>
      </c>
      <c r="V276" s="19">
        <v>23022463.708333299</v>
      </c>
    </row>
    <row r="277" spans="1:22" x14ac:dyDescent="0.15">
      <c r="A277" s="15" t="s">
        <v>340</v>
      </c>
      <c r="B277" s="8" t="s">
        <v>1480</v>
      </c>
      <c r="C277" s="8" t="s">
        <v>910</v>
      </c>
      <c r="D277" s="8" t="s">
        <v>1714</v>
      </c>
      <c r="E277" s="8" t="s">
        <v>1714</v>
      </c>
      <c r="F277" s="8" t="s">
        <v>1981</v>
      </c>
      <c r="G277" s="16">
        <v>7</v>
      </c>
      <c r="H277" s="16"/>
      <c r="I277" s="16"/>
      <c r="J277" s="16">
        <v>2</v>
      </c>
      <c r="K277" s="16">
        <v>1</v>
      </c>
      <c r="L277" s="16"/>
      <c r="M277" s="16">
        <v>4</v>
      </c>
      <c r="N277" s="16">
        <v>320</v>
      </c>
      <c r="O277" s="17">
        <v>37.247844584660001</v>
      </c>
      <c r="P277" s="18">
        <v>4.42431640625</v>
      </c>
      <c r="Q277" s="19">
        <v>0</v>
      </c>
      <c r="R277" s="19">
        <v>0</v>
      </c>
      <c r="S277" s="19">
        <v>8626696.01953125</v>
      </c>
      <c r="T277" s="19">
        <v>4581935.0625</v>
      </c>
      <c r="U277" s="19">
        <v>0</v>
      </c>
      <c r="V277" s="19">
        <v>14193285.7552083</v>
      </c>
    </row>
    <row r="278" spans="1:22" x14ac:dyDescent="0.15">
      <c r="A278" s="15" t="s">
        <v>2421</v>
      </c>
      <c r="B278" s="8" t="s">
        <v>2422</v>
      </c>
      <c r="C278" s="8" t="s">
        <v>2423</v>
      </c>
      <c r="D278" s="8" t="s">
        <v>1714</v>
      </c>
      <c r="E278" s="8" t="s">
        <v>1714</v>
      </c>
      <c r="F278" s="8" t="s">
        <v>1714</v>
      </c>
      <c r="G278" s="16">
        <v>7</v>
      </c>
      <c r="H278" s="16"/>
      <c r="I278" s="16"/>
      <c r="J278" s="16"/>
      <c r="K278" s="16"/>
      <c r="L278" s="16"/>
      <c r="M278" s="16">
        <v>7</v>
      </c>
      <c r="N278" s="16">
        <v>1262</v>
      </c>
      <c r="O278" s="17">
        <v>144.17894827466</v>
      </c>
      <c r="P278" s="18">
        <v>6.55126953125</v>
      </c>
      <c r="Q278" s="19">
        <v>0</v>
      </c>
      <c r="R278" s="19">
        <v>0</v>
      </c>
      <c r="S278" s="19">
        <v>0</v>
      </c>
      <c r="T278" s="19">
        <v>0</v>
      </c>
      <c r="U278" s="19">
        <v>0</v>
      </c>
      <c r="V278" s="19">
        <v>11743657.3385417</v>
      </c>
    </row>
    <row r="279" spans="1:22" x14ac:dyDescent="0.15">
      <c r="A279" s="15" t="s">
        <v>487</v>
      </c>
      <c r="B279" s="8" t="s">
        <v>1627</v>
      </c>
      <c r="C279" s="8" t="s">
        <v>1057</v>
      </c>
      <c r="D279" s="8" t="s">
        <v>1714</v>
      </c>
      <c r="E279" s="8" t="s">
        <v>1714</v>
      </c>
      <c r="F279" s="8" t="s">
        <v>2101</v>
      </c>
      <c r="G279" s="16">
        <v>7</v>
      </c>
      <c r="H279" s="16"/>
      <c r="I279" s="16">
        <v>3</v>
      </c>
      <c r="J279" s="16">
        <v>2</v>
      </c>
      <c r="K279" s="16">
        <v>2</v>
      </c>
      <c r="L279" s="16"/>
      <c r="M279" s="16"/>
      <c r="N279" s="16">
        <v>2603</v>
      </c>
      <c r="O279" s="17">
        <v>274.04300859466099</v>
      </c>
      <c r="P279" s="18">
        <v>6.52197265625</v>
      </c>
      <c r="Q279" s="19">
        <v>0</v>
      </c>
      <c r="R279" s="19">
        <v>3552163.84375</v>
      </c>
      <c r="S279" s="19">
        <v>8462477.390625</v>
      </c>
      <c r="T279" s="19">
        <v>2484938.625</v>
      </c>
      <c r="U279" s="19">
        <v>0</v>
      </c>
      <c r="V279" s="19">
        <v>0</v>
      </c>
    </row>
    <row r="280" spans="1:22" x14ac:dyDescent="0.15">
      <c r="A280" s="15" t="s">
        <v>285</v>
      </c>
      <c r="B280" s="8" t="s">
        <v>1425</v>
      </c>
      <c r="C280" s="8" t="s">
        <v>855</v>
      </c>
      <c r="D280" s="8" t="s">
        <v>1714</v>
      </c>
      <c r="E280" s="8" t="s">
        <v>1714</v>
      </c>
      <c r="F280" s="8" t="s">
        <v>1941</v>
      </c>
      <c r="G280" s="16">
        <v>7</v>
      </c>
      <c r="H280" s="16"/>
      <c r="I280" s="16">
        <v>2</v>
      </c>
      <c r="J280" s="16">
        <v>1</v>
      </c>
      <c r="K280" s="16"/>
      <c r="L280" s="16">
        <v>1</v>
      </c>
      <c r="M280" s="16">
        <v>3</v>
      </c>
      <c r="N280" s="16">
        <v>249</v>
      </c>
      <c r="O280" s="17">
        <v>26.568379254660002</v>
      </c>
      <c r="P280" s="18">
        <v>12.23486328125</v>
      </c>
      <c r="Q280" s="19">
        <v>0</v>
      </c>
      <c r="R280" s="19">
        <v>5209967.65234375</v>
      </c>
      <c r="S280" s="19">
        <v>1497071.59375</v>
      </c>
      <c r="T280" s="19">
        <v>0</v>
      </c>
      <c r="U280" s="19">
        <v>5307804.84375</v>
      </c>
      <c r="V280" s="19">
        <v>19939322.552083299</v>
      </c>
    </row>
    <row r="281" spans="1:22" x14ac:dyDescent="0.15">
      <c r="A281" s="15" t="s">
        <v>123</v>
      </c>
      <c r="B281" s="8" t="s">
        <v>1263</v>
      </c>
      <c r="C281" s="8" t="s">
        <v>693</v>
      </c>
      <c r="D281" s="8" t="s">
        <v>1714</v>
      </c>
      <c r="E281" s="8" t="s">
        <v>1714</v>
      </c>
      <c r="F281" s="8" t="s">
        <v>1794</v>
      </c>
      <c r="G281" s="16">
        <v>7</v>
      </c>
      <c r="H281" s="16"/>
      <c r="I281" s="16"/>
      <c r="J281" s="16"/>
      <c r="K281" s="16"/>
      <c r="L281" s="16">
        <v>2</v>
      </c>
      <c r="M281" s="16">
        <v>5</v>
      </c>
      <c r="N281" s="16">
        <v>72</v>
      </c>
      <c r="O281" s="17">
        <v>7.99211596466</v>
      </c>
      <c r="P281" s="18">
        <v>8.96826171875</v>
      </c>
      <c r="Q281" s="19">
        <v>0</v>
      </c>
      <c r="R281" s="19">
        <v>0</v>
      </c>
      <c r="S281" s="19">
        <v>0</v>
      </c>
      <c r="T281" s="19">
        <v>0</v>
      </c>
      <c r="U281" s="19">
        <v>3711875.6464843801</v>
      </c>
      <c r="V281" s="19">
        <v>41235023.755208299</v>
      </c>
    </row>
    <row r="282" spans="1:22" x14ac:dyDescent="0.15">
      <c r="A282" s="15" t="s">
        <v>16</v>
      </c>
      <c r="B282" s="8" t="s">
        <v>1156</v>
      </c>
      <c r="C282" s="8" t="s">
        <v>586</v>
      </c>
      <c r="D282" s="8" t="s">
        <v>1714</v>
      </c>
      <c r="E282" s="8" t="s">
        <v>1714</v>
      </c>
      <c r="F282" s="8" t="s">
        <v>1728</v>
      </c>
      <c r="G282" s="16">
        <v>7</v>
      </c>
      <c r="H282" s="16">
        <v>1</v>
      </c>
      <c r="I282" s="16">
        <v>1</v>
      </c>
      <c r="J282" s="16"/>
      <c r="K282" s="16">
        <v>1</v>
      </c>
      <c r="L282" s="16">
        <v>1</v>
      </c>
      <c r="M282" s="16">
        <v>3</v>
      </c>
      <c r="N282" s="16">
        <v>212</v>
      </c>
      <c r="O282" s="17">
        <v>21.25372322466</v>
      </c>
      <c r="P282" s="18">
        <v>11.00439453125</v>
      </c>
      <c r="Q282" s="19">
        <v>3999920.46875</v>
      </c>
      <c r="R282" s="19">
        <v>6285307</v>
      </c>
      <c r="S282" s="19">
        <v>0</v>
      </c>
      <c r="T282" s="19">
        <v>2679625.765625</v>
      </c>
      <c r="U282" s="19">
        <v>8779971.390625</v>
      </c>
      <c r="V282" s="19">
        <v>17387415.84375</v>
      </c>
    </row>
    <row r="283" spans="1:22" x14ac:dyDescent="0.15">
      <c r="A283" s="15" t="s">
        <v>49</v>
      </c>
      <c r="B283" s="8" t="s">
        <v>1189</v>
      </c>
      <c r="C283" s="8" t="s">
        <v>619</v>
      </c>
      <c r="D283" s="8" t="s">
        <v>1714</v>
      </c>
      <c r="E283" s="8" t="s">
        <v>1714</v>
      </c>
      <c r="F283" s="8" t="s">
        <v>1755</v>
      </c>
      <c r="G283" s="16">
        <v>7</v>
      </c>
      <c r="H283" s="16">
        <v>1</v>
      </c>
      <c r="I283" s="16">
        <v>1</v>
      </c>
      <c r="J283" s="16"/>
      <c r="K283" s="16">
        <v>1</v>
      </c>
      <c r="L283" s="16">
        <v>1</v>
      </c>
      <c r="M283" s="16">
        <v>3</v>
      </c>
      <c r="N283" s="16">
        <v>219</v>
      </c>
      <c r="O283" s="17">
        <v>21.964017584659999</v>
      </c>
      <c r="P283" s="18">
        <v>11.10693359375</v>
      </c>
      <c r="Q283" s="19">
        <v>3999920.46875</v>
      </c>
      <c r="R283" s="19">
        <v>6285307</v>
      </c>
      <c r="S283" s="19">
        <v>0</v>
      </c>
      <c r="T283" s="19">
        <v>2679625.765625</v>
      </c>
      <c r="U283" s="19">
        <v>8779971.390625</v>
      </c>
      <c r="V283" s="19">
        <v>21958216.864583299</v>
      </c>
    </row>
    <row r="284" spans="1:22" x14ac:dyDescent="0.15">
      <c r="A284" s="15" t="s">
        <v>51</v>
      </c>
      <c r="B284" s="8" t="s">
        <v>1191</v>
      </c>
      <c r="C284" s="8" t="s">
        <v>621</v>
      </c>
      <c r="D284" s="8" t="s">
        <v>1714</v>
      </c>
      <c r="E284" s="8" t="s">
        <v>1714</v>
      </c>
      <c r="F284" s="8" t="s">
        <v>1756</v>
      </c>
      <c r="G284" s="16">
        <v>7</v>
      </c>
      <c r="H284" s="16">
        <v>2</v>
      </c>
      <c r="I284" s="16"/>
      <c r="J284" s="16">
        <v>3</v>
      </c>
      <c r="K284" s="16">
        <v>1</v>
      </c>
      <c r="L284" s="16"/>
      <c r="M284" s="16">
        <v>1</v>
      </c>
      <c r="N284" s="16">
        <v>733</v>
      </c>
      <c r="O284" s="17">
        <v>84.734768964660006</v>
      </c>
      <c r="P284" s="18">
        <v>5.00830078125</v>
      </c>
      <c r="Q284" s="19">
        <v>11746964.0703125</v>
      </c>
      <c r="R284" s="19">
        <v>0</v>
      </c>
      <c r="S284" s="19">
        <v>3133729.5833333302</v>
      </c>
      <c r="T284" s="19">
        <v>2798238.5</v>
      </c>
      <c r="U284" s="19">
        <v>0</v>
      </c>
      <c r="V284" s="19">
        <v>3747976.125</v>
      </c>
    </row>
    <row r="285" spans="1:22" x14ac:dyDescent="0.15">
      <c r="A285" s="15" t="s">
        <v>117</v>
      </c>
      <c r="B285" s="8" t="s">
        <v>1257</v>
      </c>
      <c r="C285" s="8" t="s">
        <v>687</v>
      </c>
      <c r="D285" s="8" t="s">
        <v>1714</v>
      </c>
      <c r="E285" s="8" t="s">
        <v>1714</v>
      </c>
      <c r="F285" s="8" t="s">
        <v>1817</v>
      </c>
      <c r="G285" s="16">
        <v>6</v>
      </c>
      <c r="H285" s="16"/>
      <c r="I285" s="16"/>
      <c r="J285" s="16">
        <v>3</v>
      </c>
      <c r="K285" s="16">
        <v>2</v>
      </c>
      <c r="L285" s="16"/>
      <c r="M285" s="16">
        <v>1</v>
      </c>
      <c r="N285" s="16">
        <v>782</v>
      </c>
      <c r="O285" s="17">
        <v>88.326673734660005</v>
      </c>
      <c r="P285" s="18">
        <v>5.10986328125</v>
      </c>
      <c r="Q285" s="19">
        <v>0</v>
      </c>
      <c r="R285" s="19">
        <v>0</v>
      </c>
      <c r="S285" s="19">
        <v>9595161.5</v>
      </c>
      <c r="T285" s="19">
        <v>2537311.4775390602</v>
      </c>
      <c r="U285" s="19">
        <v>0</v>
      </c>
      <c r="V285" s="19">
        <v>5315772.0625</v>
      </c>
    </row>
    <row r="286" spans="1:22" x14ac:dyDescent="0.15">
      <c r="A286" s="15" t="s">
        <v>542</v>
      </c>
      <c r="B286" s="8" t="s">
        <v>1682</v>
      </c>
      <c r="C286" s="8" t="s">
        <v>1112</v>
      </c>
      <c r="D286" s="8" t="s">
        <v>1714</v>
      </c>
      <c r="E286" s="8" t="s">
        <v>1714</v>
      </c>
      <c r="F286" s="8" t="s">
        <v>2148</v>
      </c>
      <c r="G286" s="16">
        <v>6</v>
      </c>
      <c r="H286" s="16"/>
      <c r="I286" s="16">
        <v>1</v>
      </c>
      <c r="J286" s="16">
        <v>2</v>
      </c>
      <c r="K286" s="16"/>
      <c r="L286" s="16"/>
      <c r="M286" s="16">
        <v>3</v>
      </c>
      <c r="N286" s="16">
        <v>380</v>
      </c>
      <c r="O286" s="17">
        <v>43.189518444660003</v>
      </c>
      <c r="P286" s="18">
        <v>10.30126953125</v>
      </c>
      <c r="Q286" s="19">
        <v>0</v>
      </c>
      <c r="R286" s="19">
        <v>7015961.5</v>
      </c>
      <c r="S286" s="19">
        <v>5390744.875</v>
      </c>
      <c r="T286" s="19">
        <v>0</v>
      </c>
      <c r="U286" s="19">
        <v>0</v>
      </c>
      <c r="V286" s="19">
        <v>4807732.5833333302</v>
      </c>
    </row>
    <row r="287" spans="1:22" x14ac:dyDescent="0.15">
      <c r="A287" s="15" t="s">
        <v>88</v>
      </c>
      <c r="B287" s="8" t="s">
        <v>1228</v>
      </c>
      <c r="C287" s="8" t="s">
        <v>658</v>
      </c>
      <c r="D287" s="8" t="s">
        <v>1714</v>
      </c>
      <c r="E287" s="8" t="s">
        <v>2424</v>
      </c>
      <c r="F287" s="8" t="s">
        <v>1789</v>
      </c>
      <c r="G287" s="16">
        <v>6</v>
      </c>
      <c r="H287" s="16"/>
      <c r="I287" s="16">
        <v>1</v>
      </c>
      <c r="J287" s="16">
        <v>1</v>
      </c>
      <c r="K287" s="16"/>
      <c r="L287" s="16"/>
      <c r="M287" s="16">
        <v>4</v>
      </c>
      <c r="N287" s="16">
        <v>312</v>
      </c>
      <c r="O287" s="17">
        <v>34.719429294660003</v>
      </c>
      <c r="P287" s="18">
        <v>9.52490234375</v>
      </c>
      <c r="Q287" s="19">
        <v>0</v>
      </c>
      <c r="R287" s="19">
        <v>4956579.5</v>
      </c>
      <c r="S287" s="19">
        <v>2204334</v>
      </c>
      <c r="T287" s="19">
        <v>0</v>
      </c>
      <c r="U287" s="19">
        <v>0</v>
      </c>
      <c r="V287" s="19">
        <v>14730212.4895833</v>
      </c>
    </row>
    <row r="288" spans="1:22" x14ac:dyDescent="0.15">
      <c r="A288" s="15" t="s">
        <v>562</v>
      </c>
      <c r="B288" s="8" t="s">
        <v>1702</v>
      </c>
      <c r="C288" s="8" t="s">
        <v>1132</v>
      </c>
      <c r="D288" s="8" t="s">
        <v>1714</v>
      </c>
      <c r="E288" s="8" t="s">
        <v>1714</v>
      </c>
      <c r="F288" s="8" t="s">
        <v>2162</v>
      </c>
      <c r="G288" s="16">
        <v>6</v>
      </c>
      <c r="H288" s="16"/>
      <c r="I288" s="16"/>
      <c r="J288" s="16"/>
      <c r="K288" s="16"/>
      <c r="L288" s="16"/>
      <c r="M288" s="16">
        <v>6</v>
      </c>
      <c r="N288" s="16">
        <v>410</v>
      </c>
      <c r="O288" s="17">
        <v>45.693161894660001</v>
      </c>
      <c r="P288" s="18">
        <v>6.36669921875</v>
      </c>
      <c r="Q288" s="19">
        <v>0</v>
      </c>
      <c r="R288" s="19">
        <v>0</v>
      </c>
      <c r="S288" s="19">
        <v>0</v>
      </c>
      <c r="T288" s="19">
        <v>0</v>
      </c>
      <c r="U288" s="19">
        <v>0</v>
      </c>
      <c r="V288" s="19">
        <v>14322762.7916667</v>
      </c>
    </row>
    <row r="289" spans="1:22" x14ac:dyDescent="0.15">
      <c r="A289" s="15" t="s">
        <v>564</v>
      </c>
      <c r="B289" s="8" t="s">
        <v>1704</v>
      </c>
      <c r="C289" s="8" t="s">
        <v>1134</v>
      </c>
      <c r="D289" s="8" t="s">
        <v>1714</v>
      </c>
      <c r="E289" s="8" t="s">
        <v>1714</v>
      </c>
      <c r="F289" s="8" t="s">
        <v>2164</v>
      </c>
      <c r="G289" s="16">
        <v>6</v>
      </c>
      <c r="H289" s="16"/>
      <c r="I289" s="16">
        <v>1</v>
      </c>
      <c r="J289" s="16">
        <v>2</v>
      </c>
      <c r="K289" s="16">
        <v>1</v>
      </c>
      <c r="L289" s="16"/>
      <c r="M289" s="16">
        <v>2</v>
      </c>
      <c r="N289" s="16">
        <v>679</v>
      </c>
      <c r="O289" s="17">
        <v>73.415631934660098</v>
      </c>
      <c r="P289" s="18">
        <v>6.07470703125</v>
      </c>
      <c r="Q289" s="19">
        <v>0</v>
      </c>
      <c r="R289" s="19">
        <v>2083705.71875</v>
      </c>
      <c r="S289" s="19">
        <v>20531623.921875</v>
      </c>
      <c r="T289" s="19">
        <v>0</v>
      </c>
      <c r="U289" s="19">
        <v>0</v>
      </c>
      <c r="V289" s="19">
        <v>7388547.9375</v>
      </c>
    </row>
    <row r="290" spans="1:22" x14ac:dyDescent="0.15">
      <c r="A290" s="15" t="s">
        <v>329</v>
      </c>
      <c r="B290" s="8" t="s">
        <v>1469</v>
      </c>
      <c r="C290" s="8" t="s">
        <v>899</v>
      </c>
      <c r="D290" s="8" t="s">
        <v>1714</v>
      </c>
      <c r="E290" s="8" t="s">
        <v>1714</v>
      </c>
      <c r="F290" s="8" t="s">
        <v>1971</v>
      </c>
      <c r="G290" s="16">
        <v>6</v>
      </c>
      <c r="H290" s="16"/>
      <c r="I290" s="16"/>
      <c r="J290" s="16"/>
      <c r="K290" s="16"/>
      <c r="L290" s="16">
        <v>3</v>
      </c>
      <c r="M290" s="16">
        <v>3</v>
      </c>
      <c r="N290" s="16">
        <v>126</v>
      </c>
      <c r="O290" s="17">
        <v>13.90730490466</v>
      </c>
      <c r="P290" s="18">
        <v>10.31591796875</v>
      </c>
      <c r="Q290" s="19">
        <v>0</v>
      </c>
      <c r="R290" s="19">
        <v>0</v>
      </c>
      <c r="S290" s="19">
        <v>0</v>
      </c>
      <c r="T290" s="19">
        <v>0</v>
      </c>
      <c r="U290" s="19">
        <v>19027951.15625</v>
      </c>
      <c r="V290" s="19">
        <v>62860399.875</v>
      </c>
    </row>
    <row r="291" spans="1:22" x14ac:dyDescent="0.15">
      <c r="A291" s="15" t="s">
        <v>253</v>
      </c>
      <c r="B291" s="8" t="s">
        <v>1393</v>
      </c>
      <c r="C291" s="8" t="s">
        <v>823</v>
      </c>
      <c r="D291" s="8" t="s">
        <v>1714</v>
      </c>
      <c r="E291" s="8" t="s">
        <v>1714</v>
      </c>
      <c r="F291" s="8" t="s">
        <v>1714</v>
      </c>
      <c r="G291" s="16">
        <v>6</v>
      </c>
      <c r="H291" s="16"/>
      <c r="I291" s="16">
        <v>1</v>
      </c>
      <c r="J291" s="16"/>
      <c r="K291" s="16"/>
      <c r="L291" s="16"/>
      <c r="M291" s="16">
        <v>5</v>
      </c>
      <c r="N291" s="16">
        <v>145</v>
      </c>
      <c r="O291" s="17">
        <v>17.029174104660001</v>
      </c>
      <c r="P291" s="18">
        <v>10.38916015625</v>
      </c>
      <c r="Q291" s="19">
        <v>0</v>
      </c>
      <c r="R291" s="19">
        <v>7002772.875</v>
      </c>
      <c r="S291" s="19">
        <v>0</v>
      </c>
      <c r="T291" s="19">
        <v>0</v>
      </c>
      <c r="U291" s="19">
        <v>0</v>
      </c>
      <c r="V291" s="19">
        <v>21421536.944661502</v>
      </c>
    </row>
    <row r="292" spans="1:22" x14ac:dyDescent="0.15">
      <c r="A292" s="15" t="s">
        <v>256</v>
      </c>
      <c r="B292" s="8" t="s">
        <v>1396</v>
      </c>
      <c r="C292" s="8" t="s">
        <v>826</v>
      </c>
      <c r="D292" s="8" t="s">
        <v>1714</v>
      </c>
      <c r="E292" s="8" t="s">
        <v>1714</v>
      </c>
      <c r="F292" s="8" t="s">
        <v>1714</v>
      </c>
      <c r="G292" s="16">
        <v>6</v>
      </c>
      <c r="H292" s="16"/>
      <c r="I292" s="16">
        <v>1</v>
      </c>
      <c r="J292" s="16"/>
      <c r="K292" s="16"/>
      <c r="L292" s="16">
        <v>1</v>
      </c>
      <c r="M292" s="16">
        <v>4</v>
      </c>
      <c r="N292" s="16">
        <v>115</v>
      </c>
      <c r="O292" s="17">
        <v>13.007084944660001</v>
      </c>
      <c r="P292" s="18">
        <v>11.00439453125</v>
      </c>
      <c r="Q292" s="19">
        <v>0</v>
      </c>
      <c r="R292" s="19">
        <v>1759056.3125</v>
      </c>
      <c r="S292" s="19">
        <v>0</v>
      </c>
      <c r="T292" s="19">
        <v>0</v>
      </c>
      <c r="U292" s="19">
        <v>44143853.25</v>
      </c>
      <c r="V292" s="19">
        <v>65523111.791666701</v>
      </c>
    </row>
    <row r="293" spans="1:22" x14ac:dyDescent="0.15">
      <c r="A293" s="15" t="s">
        <v>258</v>
      </c>
      <c r="B293" s="8" t="s">
        <v>1398</v>
      </c>
      <c r="C293" s="8" t="s">
        <v>828</v>
      </c>
      <c r="D293" s="8" t="s">
        <v>1714</v>
      </c>
      <c r="E293" s="8" t="s">
        <v>1714</v>
      </c>
      <c r="F293" s="8" t="s">
        <v>1714</v>
      </c>
      <c r="G293" s="16">
        <v>6</v>
      </c>
      <c r="H293" s="16"/>
      <c r="I293" s="16"/>
      <c r="J293" s="16"/>
      <c r="K293" s="16"/>
      <c r="L293" s="16">
        <v>5</v>
      </c>
      <c r="M293" s="16">
        <v>1</v>
      </c>
      <c r="N293" s="16">
        <v>59</v>
      </c>
      <c r="O293" s="17">
        <v>6.6438170646600003</v>
      </c>
      <c r="P293" s="18">
        <v>12.14697265625</v>
      </c>
      <c r="Q293" s="19">
        <v>0</v>
      </c>
      <c r="R293" s="19">
        <v>0</v>
      </c>
      <c r="S293" s="19">
        <v>0</v>
      </c>
      <c r="T293" s="19">
        <v>0</v>
      </c>
      <c r="U293" s="19">
        <v>102681394.75</v>
      </c>
      <c r="V293" s="19">
        <v>289858929.25</v>
      </c>
    </row>
    <row r="294" spans="1:22" x14ac:dyDescent="0.15">
      <c r="A294" s="15" t="s">
        <v>278</v>
      </c>
      <c r="B294" s="8" t="s">
        <v>1418</v>
      </c>
      <c r="C294" s="8" t="s">
        <v>848</v>
      </c>
      <c r="D294" s="8" t="s">
        <v>1714</v>
      </c>
      <c r="E294" s="8" t="s">
        <v>1714</v>
      </c>
      <c r="F294" s="8" t="s">
        <v>1900</v>
      </c>
      <c r="G294" s="16">
        <v>6</v>
      </c>
      <c r="H294" s="16"/>
      <c r="I294" s="16">
        <v>2</v>
      </c>
      <c r="J294" s="16">
        <v>1</v>
      </c>
      <c r="K294" s="16"/>
      <c r="L294" s="16"/>
      <c r="M294" s="16">
        <v>3</v>
      </c>
      <c r="N294" s="16">
        <v>245</v>
      </c>
      <c r="O294" s="17">
        <v>27.753745304660001</v>
      </c>
      <c r="P294" s="18">
        <v>4.79248046875</v>
      </c>
      <c r="Q294" s="19">
        <v>0</v>
      </c>
      <c r="R294" s="19">
        <v>7839129.671875</v>
      </c>
      <c r="S294" s="19">
        <v>8673008.5</v>
      </c>
      <c r="T294" s="19">
        <v>0</v>
      </c>
      <c r="U294" s="19">
        <v>0</v>
      </c>
      <c r="V294" s="19">
        <v>9080786</v>
      </c>
    </row>
    <row r="295" spans="1:22" x14ac:dyDescent="0.15">
      <c r="A295" s="15" t="s">
        <v>2425</v>
      </c>
      <c r="B295" s="8" t="s">
        <v>2426</v>
      </c>
      <c r="C295" s="8" t="s">
        <v>2427</v>
      </c>
      <c r="D295" s="8" t="s">
        <v>1714</v>
      </c>
      <c r="E295" s="8" t="s">
        <v>2428</v>
      </c>
      <c r="F295" s="8" t="s">
        <v>2429</v>
      </c>
      <c r="G295" s="16">
        <v>6</v>
      </c>
      <c r="H295" s="16"/>
      <c r="I295" s="16">
        <v>1</v>
      </c>
      <c r="J295" s="16"/>
      <c r="K295" s="16"/>
      <c r="L295" s="16"/>
      <c r="M295" s="16">
        <v>5</v>
      </c>
      <c r="N295" s="16">
        <v>806</v>
      </c>
      <c r="O295" s="17">
        <v>89.265723874660097</v>
      </c>
      <c r="P295" s="18">
        <v>5.26220703125</v>
      </c>
      <c r="Q295" s="19">
        <v>0</v>
      </c>
      <c r="R295" s="19">
        <v>5469965.34375</v>
      </c>
      <c r="S295" s="19">
        <v>0</v>
      </c>
      <c r="T295" s="19">
        <v>0</v>
      </c>
      <c r="U295" s="19">
        <v>0</v>
      </c>
      <c r="V295" s="19">
        <v>9008323.9166666698</v>
      </c>
    </row>
    <row r="296" spans="1:22" x14ac:dyDescent="0.15">
      <c r="A296" s="15" t="s">
        <v>461</v>
      </c>
      <c r="B296" s="8" t="s">
        <v>1601</v>
      </c>
      <c r="C296" s="8" t="s">
        <v>1031</v>
      </c>
      <c r="D296" s="8" t="s">
        <v>1714</v>
      </c>
      <c r="E296" s="8" t="s">
        <v>1714</v>
      </c>
      <c r="F296" s="8" t="s">
        <v>1714</v>
      </c>
      <c r="G296" s="16">
        <v>6</v>
      </c>
      <c r="H296" s="16"/>
      <c r="I296" s="16">
        <v>2</v>
      </c>
      <c r="J296" s="16">
        <v>2</v>
      </c>
      <c r="K296" s="16">
        <v>2</v>
      </c>
      <c r="L296" s="16"/>
      <c r="M296" s="16"/>
      <c r="N296" s="16">
        <v>97</v>
      </c>
      <c r="O296" s="17">
        <v>11.094629064659999</v>
      </c>
      <c r="P296" s="18">
        <v>9.14404296875</v>
      </c>
      <c r="Q296" s="19">
        <v>0</v>
      </c>
      <c r="R296" s="19">
        <v>3493018.75</v>
      </c>
      <c r="S296" s="19">
        <v>6618531.375</v>
      </c>
      <c r="T296" s="19">
        <v>4779665.765625</v>
      </c>
      <c r="U296" s="19">
        <v>0</v>
      </c>
      <c r="V296" s="19">
        <v>0</v>
      </c>
    </row>
    <row r="297" spans="1:22" x14ac:dyDescent="0.15">
      <c r="A297" s="15" t="s">
        <v>447</v>
      </c>
      <c r="B297" s="8" t="s">
        <v>1587</v>
      </c>
      <c r="C297" s="8" t="s">
        <v>1017</v>
      </c>
      <c r="D297" s="8" t="s">
        <v>1714</v>
      </c>
      <c r="E297" s="8" t="s">
        <v>1714</v>
      </c>
      <c r="F297" s="8" t="s">
        <v>2071</v>
      </c>
      <c r="G297" s="16">
        <v>6</v>
      </c>
      <c r="H297" s="16"/>
      <c r="I297" s="16">
        <v>5</v>
      </c>
      <c r="J297" s="16">
        <v>1</v>
      </c>
      <c r="K297" s="16"/>
      <c r="L297" s="16"/>
      <c r="M297" s="16"/>
      <c r="N297" s="16">
        <v>790</v>
      </c>
      <c r="O297" s="17">
        <v>91.867668074660003</v>
      </c>
      <c r="P297" s="18">
        <v>6.63916015625</v>
      </c>
      <c r="Q297" s="19">
        <v>0</v>
      </c>
      <c r="R297" s="19">
        <v>6622329.140625</v>
      </c>
      <c r="S297" s="19">
        <v>6090737.65625</v>
      </c>
      <c r="T297" s="19">
        <v>0</v>
      </c>
      <c r="U297" s="19">
        <v>0</v>
      </c>
      <c r="V297" s="19">
        <v>0</v>
      </c>
    </row>
    <row r="298" spans="1:22" x14ac:dyDescent="0.15">
      <c r="A298" s="15" t="s">
        <v>2430</v>
      </c>
      <c r="B298" s="8" t="s">
        <v>2431</v>
      </c>
      <c r="C298" s="8" t="s">
        <v>2432</v>
      </c>
      <c r="D298" s="8" t="s">
        <v>1714</v>
      </c>
      <c r="E298" s="8" t="s">
        <v>1714</v>
      </c>
      <c r="F298" s="8" t="s">
        <v>2433</v>
      </c>
      <c r="G298" s="16">
        <v>6</v>
      </c>
      <c r="H298" s="16"/>
      <c r="I298" s="16"/>
      <c r="J298" s="16"/>
      <c r="K298" s="16"/>
      <c r="L298" s="16">
        <v>1</v>
      </c>
      <c r="M298" s="16">
        <v>5</v>
      </c>
      <c r="N298" s="16">
        <v>448</v>
      </c>
      <c r="O298" s="17">
        <v>51.960916974660002</v>
      </c>
      <c r="P298" s="18">
        <v>9.93505859375</v>
      </c>
      <c r="Q298" s="19">
        <v>0</v>
      </c>
      <c r="R298" s="19">
        <v>0</v>
      </c>
      <c r="S298" s="19">
        <v>0</v>
      </c>
      <c r="T298" s="19">
        <v>0</v>
      </c>
      <c r="U298" s="19">
        <v>6190095.3125</v>
      </c>
      <c r="V298" s="19">
        <v>13006967.8333333</v>
      </c>
    </row>
    <row r="299" spans="1:22" x14ac:dyDescent="0.15">
      <c r="A299" s="15" t="s">
        <v>2434</v>
      </c>
      <c r="B299" s="8" t="s">
        <v>2435</v>
      </c>
      <c r="C299" s="8" t="s">
        <v>2436</v>
      </c>
      <c r="D299" s="8" t="s">
        <v>1714</v>
      </c>
      <c r="E299" s="8" t="s">
        <v>2437</v>
      </c>
      <c r="F299" s="8" t="s">
        <v>2438</v>
      </c>
      <c r="G299" s="16">
        <v>6</v>
      </c>
      <c r="H299" s="16"/>
      <c r="I299" s="16"/>
      <c r="J299" s="16"/>
      <c r="K299" s="16"/>
      <c r="L299" s="16"/>
      <c r="M299" s="16">
        <v>6</v>
      </c>
      <c r="N299" s="16">
        <v>492</v>
      </c>
      <c r="O299" s="17">
        <v>54.184582764660099</v>
      </c>
      <c r="P299" s="18">
        <v>6.27783203125</v>
      </c>
      <c r="Q299" s="19">
        <v>0</v>
      </c>
      <c r="R299" s="19">
        <v>0</v>
      </c>
      <c r="S299" s="19">
        <v>0</v>
      </c>
      <c r="T299" s="19">
        <v>0</v>
      </c>
      <c r="U299" s="19">
        <v>0</v>
      </c>
      <c r="V299" s="19">
        <v>31253138.6875</v>
      </c>
    </row>
    <row r="300" spans="1:22" x14ac:dyDescent="0.15">
      <c r="A300" s="15" t="s">
        <v>2439</v>
      </c>
      <c r="B300" s="8" t="s">
        <v>2440</v>
      </c>
      <c r="C300" s="8" t="s">
        <v>2441</v>
      </c>
      <c r="D300" s="8" t="s">
        <v>1714</v>
      </c>
      <c r="E300" s="8" t="s">
        <v>1714</v>
      </c>
      <c r="F300" s="8" t="s">
        <v>1714</v>
      </c>
      <c r="G300" s="16">
        <v>6</v>
      </c>
      <c r="H300" s="16"/>
      <c r="I300" s="16"/>
      <c r="J300" s="16">
        <v>1</v>
      </c>
      <c r="K300" s="16"/>
      <c r="L300" s="16"/>
      <c r="M300" s="16">
        <v>5</v>
      </c>
      <c r="N300" s="16">
        <v>778</v>
      </c>
      <c r="O300" s="17">
        <v>86.2872224946599</v>
      </c>
      <c r="P300" s="18">
        <v>7.03466796875</v>
      </c>
      <c r="Q300" s="19">
        <v>0</v>
      </c>
      <c r="R300" s="19">
        <v>0</v>
      </c>
      <c r="S300" s="19">
        <v>1335872.1875</v>
      </c>
      <c r="T300" s="19">
        <v>0</v>
      </c>
      <c r="U300" s="19">
        <v>0</v>
      </c>
      <c r="V300" s="19">
        <v>11075844.09375</v>
      </c>
    </row>
    <row r="301" spans="1:22" x14ac:dyDescent="0.15">
      <c r="A301" s="15" t="s">
        <v>2442</v>
      </c>
      <c r="B301" s="8" t="s">
        <v>2443</v>
      </c>
      <c r="C301" s="8" t="s">
        <v>2444</v>
      </c>
      <c r="D301" s="8" t="s">
        <v>1714</v>
      </c>
      <c r="E301" s="8" t="s">
        <v>1714</v>
      </c>
      <c r="F301" s="8" t="s">
        <v>2445</v>
      </c>
      <c r="G301" s="16">
        <v>6</v>
      </c>
      <c r="H301" s="16"/>
      <c r="I301" s="16"/>
      <c r="J301" s="16"/>
      <c r="K301" s="16"/>
      <c r="L301" s="16"/>
      <c r="M301" s="16">
        <v>6</v>
      </c>
      <c r="N301" s="16">
        <v>757</v>
      </c>
      <c r="O301" s="17">
        <v>83.848202914659893</v>
      </c>
      <c r="P301" s="18">
        <v>6.60986328125</v>
      </c>
      <c r="Q301" s="19">
        <v>0</v>
      </c>
      <c r="R301" s="19">
        <v>0</v>
      </c>
      <c r="S301" s="19">
        <v>0</v>
      </c>
      <c r="T301" s="19">
        <v>0</v>
      </c>
      <c r="U301" s="19">
        <v>0</v>
      </c>
      <c r="V301" s="19">
        <v>6806048.4479166698</v>
      </c>
    </row>
    <row r="302" spans="1:22" x14ac:dyDescent="0.15">
      <c r="A302" s="15" t="s">
        <v>499</v>
      </c>
      <c r="B302" s="8" t="s">
        <v>1639</v>
      </c>
      <c r="C302" s="8" t="s">
        <v>1069</v>
      </c>
      <c r="D302" s="8" t="s">
        <v>1714</v>
      </c>
      <c r="E302" s="8" t="s">
        <v>1714</v>
      </c>
      <c r="F302" s="8" t="s">
        <v>2111</v>
      </c>
      <c r="G302" s="16">
        <v>6</v>
      </c>
      <c r="H302" s="16"/>
      <c r="I302" s="16">
        <v>6</v>
      </c>
      <c r="J302" s="16"/>
      <c r="K302" s="16"/>
      <c r="L302" s="16"/>
      <c r="M302" s="16"/>
      <c r="N302" s="16">
        <v>586</v>
      </c>
      <c r="O302" s="17">
        <v>63.923252464660202</v>
      </c>
      <c r="P302" s="18">
        <v>8.10400390625</v>
      </c>
      <c r="Q302" s="19">
        <v>0</v>
      </c>
      <c r="R302" s="19">
        <v>14638331.109375</v>
      </c>
      <c r="S302" s="19">
        <v>0</v>
      </c>
      <c r="T302" s="19">
        <v>0</v>
      </c>
      <c r="U302" s="19">
        <v>0</v>
      </c>
      <c r="V302" s="19">
        <v>0</v>
      </c>
    </row>
    <row r="303" spans="1:22" x14ac:dyDescent="0.15">
      <c r="A303" s="15" t="s">
        <v>2446</v>
      </c>
      <c r="B303" s="8" t="s">
        <v>2447</v>
      </c>
      <c r="C303" s="8" t="s">
        <v>2448</v>
      </c>
      <c r="D303" s="8" t="s">
        <v>1714</v>
      </c>
      <c r="E303" s="8" t="s">
        <v>1714</v>
      </c>
      <c r="F303" s="8" t="s">
        <v>1714</v>
      </c>
      <c r="G303" s="16">
        <v>6</v>
      </c>
      <c r="H303" s="16"/>
      <c r="I303" s="16">
        <v>3</v>
      </c>
      <c r="J303" s="16">
        <v>2</v>
      </c>
      <c r="K303" s="16">
        <v>1</v>
      </c>
      <c r="L303" s="16"/>
      <c r="M303" s="16"/>
      <c r="N303" s="16">
        <v>206</v>
      </c>
      <c r="O303" s="17">
        <v>22.44852373466</v>
      </c>
      <c r="P303" s="18">
        <v>8.41162109375</v>
      </c>
      <c r="Q303" s="19">
        <v>0</v>
      </c>
      <c r="R303" s="19">
        <v>9080377.0625</v>
      </c>
      <c r="S303" s="19">
        <v>4894021.08984375</v>
      </c>
      <c r="T303" s="19">
        <v>2366564.74609375</v>
      </c>
      <c r="U303" s="19">
        <v>0</v>
      </c>
      <c r="V303" s="19">
        <v>0</v>
      </c>
    </row>
    <row r="304" spans="1:22" x14ac:dyDescent="0.15">
      <c r="A304" s="15" t="s">
        <v>126</v>
      </c>
      <c r="B304" s="8" t="s">
        <v>1266</v>
      </c>
      <c r="C304" s="8" t="s">
        <v>696</v>
      </c>
      <c r="D304" s="8" t="s">
        <v>1714</v>
      </c>
      <c r="E304" s="8" t="s">
        <v>1714</v>
      </c>
      <c r="F304" s="8" t="s">
        <v>1825</v>
      </c>
      <c r="G304" s="16">
        <v>6</v>
      </c>
      <c r="H304" s="16"/>
      <c r="I304" s="16">
        <v>3</v>
      </c>
      <c r="J304" s="16">
        <v>2</v>
      </c>
      <c r="K304" s="16">
        <v>1</v>
      </c>
      <c r="L304" s="16"/>
      <c r="M304" s="16"/>
      <c r="N304" s="16">
        <v>414</v>
      </c>
      <c r="O304" s="17">
        <v>44.5192954146601</v>
      </c>
      <c r="P304" s="18">
        <v>6.69775390625</v>
      </c>
      <c r="Q304" s="19">
        <v>0</v>
      </c>
      <c r="R304" s="19">
        <v>5188514.71875</v>
      </c>
      <c r="S304" s="19">
        <v>4188548.9921875</v>
      </c>
      <c r="T304" s="19">
        <v>2377114</v>
      </c>
      <c r="U304" s="19">
        <v>0</v>
      </c>
      <c r="V304" s="19">
        <v>0</v>
      </c>
    </row>
    <row r="305" spans="1:22" x14ac:dyDescent="0.15">
      <c r="A305" s="15" t="s">
        <v>2449</v>
      </c>
      <c r="B305" s="8" t="s">
        <v>2450</v>
      </c>
      <c r="C305" s="8" t="s">
        <v>2451</v>
      </c>
      <c r="D305" s="8" t="s">
        <v>1714</v>
      </c>
      <c r="E305" s="8" t="s">
        <v>2452</v>
      </c>
      <c r="F305" s="8" t="s">
        <v>2453</v>
      </c>
      <c r="G305" s="16">
        <v>6</v>
      </c>
      <c r="H305" s="16"/>
      <c r="I305" s="16"/>
      <c r="J305" s="16"/>
      <c r="K305" s="16"/>
      <c r="L305" s="16"/>
      <c r="M305" s="16">
        <v>6</v>
      </c>
      <c r="N305" s="16">
        <v>634</v>
      </c>
      <c r="O305" s="17">
        <v>74.065871814660198</v>
      </c>
      <c r="P305" s="18">
        <v>9.52490234375</v>
      </c>
      <c r="Q305" s="19">
        <v>0</v>
      </c>
      <c r="R305" s="19">
        <v>0</v>
      </c>
      <c r="S305" s="19">
        <v>0</v>
      </c>
      <c r="T305" s="19">
        <v>0</v>
      </c>
      <c r="U305" s="19">
        <v>0</v>
      </c>
      <c r="V305" s="19">
        <v>14294024.5520833</v>
      </c>
    </row>
    <row r="306" spans="1:22" x14ac:dyDescent="0.15">
      <c r="A306" s="15" t="s">
        <v>128</v>
      </c>
      <c r="B306" s="8" t="s">
        <v>1268</v>
      </c>
      <c r="C306" s="8" t="s">
        <v>698</v>
      </c>
      <c r="D306" s="8" t="s">
        <v>1714</v>
      </c>
      <c r="E306" s="8" t="s">
        <v>1714</v>
      </c>
      <c r="F306" s="8" t="s">
        <v>1827</v>
      </c>
      <c r="G306" s="16">
        <v>6</v>
      </c>
      <c r="H306" s="16"/>
      <c r="I306" s="16"/>
      <c r="J306" s="16"/>
      <c r="K306" s="16"/>
      <c r="L306" s="16"/>
      <c r="M306" s="16">
        <v>6</v>
      </c>
      <c r="N306" s="16">
        <v>308</v>
      </c>
      <c r="O306" s="17">
        <v>36.066836224660001</v>
      </c>
      <c r="P306" s="18">
        <v>9.55419921875</v>
      </c>
      <c r="Q306" s="19">
        <v>0</v>
      </c>
      <c r="R306" s="19">
        <v>0</v>
      </c>
      <c r="S306" s="19">
        <v>0</v>
      </c>
      <c r="T306" s="19">
        <v>0</v>
      </c>
      <c r="U306" s="19">
        <v>0</v>
      </c>
      <c r="V306" s="19">
        <v>28194457.5</v>
      </c>
    </row>
    <row r="307" spans="1:22" x14ac:dyDescent="0.15">
      <c r="A307" s="15" t="s">
        <v>570</v>
      </c>
      <c r="B307" s="8" t="s">
        <v>1710</v>
      </c>
      <c r="C307" s="8" t="s">
        <v>1140</v>
      </c>
      <c r="D307" s="8" t="s">
        <v>1714</v>
      </c>
      <c r="E307" s="8" t="s">
        <v>1714</v>
      </c>
      <c r="F307" s="8" t="s">
        <v>2167</v>
      </c>
      <c r="G307" s="16">
        <v>6</v>
      </c>
      <c r="H307" s="16"/>
      <c r="I307" s="16">
        <v>2</v>
      </c>
      <c r="J307" s="16">
        <v>2</v>
      </c>
      <c r="K307" s="16">
        <v>2</v>
      </c>
      <c r="L307" s="16"/>
      <c r="M307" s="16"/>
      <c r="N307" s="16">
        <v>103</v>
      </c>
      <c r="O307" s="17">
        <v>11.96227671466</v>
      </c>
      <c r="P307" s="18">
        <v>5.90966796875</v>
      </c>
      <c r="Q307" s="19">
        <v>0</v>
      </c>
      <c r="R307" s="19">
        <v>24569363.65625</v>
      </c>
      <c r="S307" s="19">
        <v>31103537.5234375</v>
      </c>
      <c r="T307" s="19">
        <v>22390493.25</v>
      </c>
      <c r="U307" s="19">
        <v>0</v>
      </c>
      <c r="V307" s="19">
        <v>0</v>
      </c>
    </row>
    <row r="308" spans="1:22" x14ac:dyDescent="0.15">
      <c r="A308" s="15" t="s">
        <v>2454</v>
      </c>
      <c r="B308" s="8" t="s">
        <v>2455</v>
      </c>
      <c r="C308" s="8" t="s">
        <v>2456</v>
      </c>
      <c r="D308" s="8" t="s">
        <v>1714</v>
      </c>
      <c r="E308" s="8" t="s">
        <v>1714</v>
      </c>
      <c r="F308" s="8" t="s">
        <v>2457</v>
      </c>
      <c r="G308" s="16">
        <v>6</v>
      </c>
      <c r="H308" s="16"/>
      <c r="I308" s="16">
        <v>4</v>
      </c>
      <c r="J308" s="16"/>
      <c r="K308" s="16">
        <v>1</v>
      </c>
      <c r="L308" s="16"/>
      <c r="M308" s="16">
        <v>1</v>
      </c>
      <c r="N308" s="16">
        <v>433</v>
      </c>
      <c r="O308" s="17">
        <v>48.13206870466</v>
      </c>
      <c r="P308" s="18">
        <v>5.05908203125</v>
      </c>
      <c r="Q308" s="19">
        <v>0</v>
      </c>
      <c r="R308" s="19">
        <v>14830429.6197917</v>
      </c>
      <c r="S308" s="19">
        <v>0</v>
      </c>
      <c r="T308" s="19">
        <v>7271793.96875</v>
      </c>
      <c r="U308" s="19">
        <v>0</v>
      </c>
      <c r="V308" s="19">
        <v>2195198.40625</v>
      </c>
    </row>
    <row r="309" spans="1:22" x14ac:dyDescent="0.15">
      <c r="A309" s="15" t="s">
        <v>462</v>
      </c>
      <c r="B309" s="8" t="s">
        <v>1602</v>
      </c>
      <c r="C309" s="8" t="s">
        <v>1032</v>
      </c>
      <c r="D309" s="8" t="s">
        <v>1714</v>
      </c>
      <c r="E309" s="8" t="s">
        <v>1714</v>
      </c>
      <c r="F309" s="8" t="s">
        <v>2083</v>
      </c>
      <c r="G309" s="16">
        <v>6</v>
      </c>
      <c r="H309" s="16">
        <v>1</v>
      </c>
      <c r="I309" s="16">
        <v>1</v>
      </c>
      <c r="J309" s="16">
        <v>1</v>
      </c>
      <c r="K309" s="16">
        <v>1</v>
      </c>
      <c r="L309" s="16">
        <v>1</v>
      </c>
      <c r="M309" s="16">
        <v>1</v>
      </c>
      <c r="N309" s="16">
        <v>594</v>
      </c>
      <c r="O309" s="17">
        <v>62.805964024660099</v>
      </c>
      <c r="P309" s="18">
        <v>8.42626953125</v>
      </c>
      <c r="Q309" s="19">
        <v>59202423.75</v>
      </c>
      <c r="R309" s="19">
        <v>21091064.1875</v>
      </c>
      <c r="S309" s="19">
        <v>8929123.3125</v>
      </c>
      <c r="T309" s="19">
        <v>6288517.0625</v>
      </c>
      <c r="U309" s="19">
        <v>29825231.625</v>
      </c>
      <c r="V309" s="19">
        <v>49944487.625</v>
      </c>
    </row>
    <row r="310" spans="1:22" x14ac:dyDescent="0.15">
      <c r="A310" s="15" t="s">
        <v>369</v>
      </c>
      <c r="B310" s="8" t="s">
        <v>1509</v>
      </c>
      <c r="C310" s="8" t="s">
        <v>939</v>
      </c>
      <c r="D310" s="8" t="s">
        <v>2458</v>
      </c>
      <c r="E310" s="8" t="s">
        <v>1714</v>
      </c>
      <c r="F310" s="8" t="s">
        <v>2007</v>
      </c>
      <c r="G310" s="16">
        <v>5</v>
      </c>
      <c r="H310" s="16"/>
      <c r="I310" s="16">
        <v>2</v>
      </c>
      <c r="J310" s="16">
        <v>2</v>
      </c>
      <c r="K310" s="16">
        <v>1</v>
      </c>
      <c r="L310" s="16"/>
      <c r="M310" s="16"/>
      <c r="N310" s="16">
        <v>324</v>
      </c>
      <c r="O310" s="17">
        <v>33.880770524660001</v>
      </c>
      <c r="P310" s="18">
        <v>5.42724609375</v>
      </c>
      <c r="Q310" s="19">
        <v>0</v>
      </c>
      <c r="R310" s="19">
        <v>8269061.4609375</v>
      </c>
      <c r="S310" s="19">
        <v>2958683.5625</v>
      </c>
      <c r="T310" s="19">
        <v>4988296.671875</v>
      </c>
      <c r="U310" s="19">
        <v>0</v>
      </c>
      <c r="V310" s="19">
        <v>0</v>
      </c>
    </row>
    <row r="311" spans="1:22" x14ac:dyDescent="0.15">
      <c r="A311" s="15" t="s">
        <v>2459</v>
      </c>
      <c r="B311" s="8" t="s">
        <v>2460</v>
      </c>
      <c r="C311" s="8" t="s">
        <v>2461</v>
      </c>
      <c r="D311" s="8" t="s">
        <v>1714</v>
      </c>
      <c r="E311" s="8" t="s">
        <v>1714</v>
      </c>
      <c r="F311" s="8" t="s">
        <v>2462</v>
      </c>
      <c r="G311" s="16">
        <v>5</v>
      </c>
      <c r="H311" s="16"/>
      <c r="I311" s="16"/>
      <c r="J311" s="16"/>
      <c r="K311" s="16"/>
      <c r="L311" s="16"/>
      <c r="M311" s="16">
        <v>5</v>
      </c>
      <c r="N311" s="16">
        <v>1044</v>
      </c>
      <c r="O311" s="17">
        <v>114.78368418466</v>
      </c>
      <c r="P311" s="18">
        <v>5.33837890625</v>
      </c>
      <c r="Q311" s="19">
        <v>0</v>
      </c>
      <c r="R311" s="19">
        <v>0</v>
      </c>
      <c r="S311" s="19">
        <v>0</v>
      </c>
      <c r="T311" s="19">
        <v>0</v>
      </c>
      <c r="U311" s="19">
        <v>0</v>
      </c>
      <c r="V311" s="19">
        <v>12960345.1979167</v>
      </c>
    </row>
    <row r="312" spans="1:22" x14ac:dyDescent="0.15">
      <c r="A312" s="15" t="s">
        <v>2463</v>
      </c>
      <c r="B312" s="8" t="s">
        <v>2464</v>
      </c>
      <c r="C312" s="8" t="s">
        <v>2465</v>
      </c>
      <c r="D312" s="8" t="s">
        <v>1714</v>
      </c>
      <c r="E312" s="8" t="s">
        <v>1714</v>
      </c>
      <c r="F312" s="8" t="s">
        <v>2466</v>
      </c>
      <c r="G312" s="16">
        <v>5</v>
      </c>
      <c r="H312" s="16"/>
      <c r="I312" s="16"/>
      <c r="J312" s="16">
        <v>1</v>
      </c>
      <c r="K312" s="16">
        <v>1</v>
      </c>
      <c r="L312" s="16">
        <v>2</v>
      </c>
      <c r="M312" s="16">
        <v>1</v>
      </c>
      <c r="N312" s="16">
        <v>128</v>
      </c>
      <c r="O312" s="17">
        <v>13.54455269466</v>
      </c>
      <c r="P312" s="18">
        <v>10.57958984375</v>
      </c>
      <c r="Q312" s="19">
        <v>0</v>
      </c>
      <c r="R312" s="19">
        <v>0</v>
      </c>
      <c r="S312" s="19">
        <v>55171156.875</v>
      </c>
      <c r="T312" s="19">
        <v>37568546.8125</v>
      </c>
      <c r="U312" s="19">
        <v>42836936.3125</v>
      </c>
      <c r="V312" s="19">
        <v>4530261.0625</v>
      </c>
    </row>
    <row r="313" spans="1:22" x14ac:dyDescent="0.15">
      <c r="A313" s="15" t="s">
        <v>477</v>
      </c>
      <c r="B313" s="8" t="s">
        <v>1617</v>
      </c>
      <c r="C313" s="8" t="s">
        <v>1047</v>
      </c>
      <c r="D313" s="8" t="s">
        <v>1714</v>
      </c>
      <c r="E313" s="8" t="s">
        <v>1714</v>
      </c>
      <c r="F313" s="8" t="s">
        <v>2093</v>
      </c>
      <c r="G313" s="16">
        <v>5</v>
      </c>
      <c r="H313" s="16"/>
      <c r="I313" s="16">
        <v>1</v>
      </c>
      <c r="J313" s="16">
        <v>1</v>
      </c>
      <c r="K313" s="16"/>
      <c r="L313" s="16">
        <v>1</v>
      </c>
      <c r="M313" s="16">
        <v>2</v>
      </c>
      <c r="N313" s="16">
        <v>295</v>
      </c>
      <c r="O313" s="17">
        <v>32.817439734659999</v>
      </c>
      <c r="P313" s="18">
        <v>4.86865234375</v>
      </c>
      <c r="Q313" s="19">
        <v>0</v>
      </c>
      <c r="R313" s="19">
        <v>2907269.546875</v>
      </c>
      <c r="S313" s="19">
        <v>1374375.1875</v>
      </c>
      <c r="T313" s="19">
        <v>0</v>
      </c>
      <c r="U313" s="19">
        <v>3953439.25</v>
      </c>
      <c r="V313" s="19">
        <v>13199475.53125</v>
      </c>
    </row>
    <row r="314" spans="1:22" x14ac:dyDescent="0.15">
      <c r="A314" s="15" t="s">
        <v>2467</v>
      </c>
      <c r="B314" s="8" t="s">
        <v>2468</v>
      </c>
      <c r="C314" s="8" t="s">
        <v>2469</v>
      </c>
      <c r="D314" s="8" t="s">
        <v>1714</v>
      </c>
      <c r="E314" s="8" t="s">
        <v>2470</v>
      </c>
      <c r="F314" s="8" t="s">
        <v>2471</v>
      </c>
      <c r="G314" s="16">
        <v>5</v>
      </c>
      <c r="H314" s="16"/>
      <c r="I314" s="16"/>
      <c r="J314" s="16">
        <v>1</v>
      </c>
      <c r="K314" s="16"/>
      <c r="L314" s="16"/>
      <c r="M314" s="16">
        <v>4</v>
      </c>
      <c r="N314" s="16">
        <v>373</v>
      </c>
      <c r="O314" s="17">
        <v>42.035804514660001</v>
      </c>
      <c r="P314" s="18">
        <v>8.63134765625</v>
      </c>
      <c r="Q314" s="19">
        <v>0</v>
      </c>
      <c r="R314" s="19">
        <v>0</v>
      </c>
      <c r="S314" s="19">
        <v>3548789</v>
      </c>
      <c r="T314" s="19">
        <v>0</v>
      </c>
      <c r="U314" s="19">
        <v>0</v>
      </c>
      <c r="V314" s="19">
        <v>21402962.473958299</v>
      </c>
    </row>
    <row r="315" spans="1:22" x14ac:dyDescent="0.15">
      <c r="A315" s="15" t="s">
        <v>62</v>
      </c>
      <c r="B315" s="8" t="s">
        <v>1202</v>
      </c>
      <c r="C315" s="8" t="s">
        <v>632</v>
      </c>
      <c r="D315" s="8" t="s">
        <v>1714</v>
      </c>
      <c r="E315" s="8" t="s">
        <v>1714</v>
      </c>
      <c r="F315" s="8" t="s">
        <v>1766</v>
      </c>
      <c r="G315" s="16">
        <v>5</v>
      </c>
      <c r="H315" s="16"/>
      <c r="I315" s="16">
        <v>1</v>
      </c>
      <c r="J315" s="16"/>
      <c r="K315" s="16"/>
      <c r="L315" s="16"/>
      <c r="M315" s="16">
        <v>4</v>
      </c>
      <c r="N315" s="16">
        <v>298</v>
      </c>
      <c r="O315" s="17">
        <v>32.910158304660001</v>
      </c>
      <c r="P315" s="18">
        <v>9.72998046875</v>
      </c>
      <c r="Q315" s="19">
        <v>0</v>
      </c>
      <c r="R315" s="19">
        <v>1375885.484375</v>
      </c>
      <c r="S315" s="19">
        <v>0</v>
      </c>
      <c r="T315" s="19">
        <v>0</v>
      </c>
      <c r="U315" s="19">
        <v>0</v>
      </c>
      <c r="V315" s="19">
        <v>16305527.71875</v>
      </c>
    </row>
    <row r="316" spans="1:22" x14ac:dyDescent="0.15">
      <c r="A316" s="15" t="s">
        <v>2472</v>
      </c>
      <c r="B316" s="8" t="s">
        <v>2473</v>
      </c>
      <c r="C316" s="8" t="s">
        <v>2474</v>
      </c>
      <c r="D316" s="8" t="s">
        <v>1714</v>
      </c>
      <c r="E316" s="8" t="s">
        <v>1714</v>
      </c>
      <c r="F316" s="8" t="s">
        <v>1900</v>
      </c>
      <c r="G316" s="16">
        <v>5</v>
      </c>
      <c r="H316" s="16"/>
      <c r="I316" s="16">
        <v>2</v>
      </c>
      <c r="J316" s="16">
        <v>1</v>
      </c>
      <c r="K316" s="16"/>
      <c r="L316" s="16"/>
      <c r="M316" s="16">
        <v>2</v>
      </c>
      <c r="N316" s="16">
        <v>255</v>
      </c>
      <c r="O316" s="17">
        <v>29.15541736466</v>
      </c>
      <c r="P316" s="18">
        <v>4.74169921875</v>
      </c>
      <c r="Q316" s="19">
        <v>0</v>
      </c>
      <c r="R316" s="19">
        <v>7839129.671875</v>
      </c>
      <c r="S316" s="19">
        <v>8673008.5</v>
      </c>
      <c r="T316" s="19">
        <v>0</v>
      </c>
      <c r="U316" s="19">
        <v>0</v>
      </c>
      <c r="V316" s="19">
        <v>10081600.84375</v>
      </c>
    </row>
    <row r="317" spans="1:22" x14ac:dyDescent="0.15">
      <c r="A317" s="15" t="s">
        <v>257</v>
      </c>
      <c r="B317" s="8" t="s">
        <v>1397</v>
      </c>
      <c r="C317" s="8" t="s">
        <v>827</v>
      </c>
      <c r="D317" s="8" t="s">
        <v>1714</v>
      </c>
      <c r="E317" s="8" t="s">
        <v>1714</v>
      </c>
      <c r="F317" s="8" t="s">
        <v>1714</v>
      </c>
      <c r="G317" s="16">
        <v>5</v>
      </c>
      <c r="H317" s="16"/>
      <c r="I317" s="16">
        <v>1</v>
      </c>
      <c r="J317" s="16"/>
      <c r="K317" s="16"/>
      <c r="L317" s="16">
        <v>2</v>
      </c>
      <c r="M317" s="16">
        <v>2</v>
      </c>
      <c r="N317" s="16">
        <v>69</v>
      </c>
      <c r="O317" s="17">
        <v>7.8362018046599999</v>
      </c>
      <c r="P317" s="18">
        <v>10.69677734375</v>
      </c>
      <c r="Q317" s="19">
        <v>0</v>
      </c>
      <c r="R317" s="19">
        <v>15544405.8476563</v>
      </c>
      <c r="S317" s="19">
        <v>0</v>
      </c>
      <c r="T317" s="19">
        <v>0</v>
      </c>
      <c r="U317" s="19">
        <v>16122148.46875</v>
      </c>
      <c r="V317" s="19">
        <v>54993219.34375</v>
      </c>
    </row>
    <row r="318" spans="1:22" x14ac:dyDescent="0.15">
      <c r="A318" s="15" t="s">
        <v>2475</v>
      </c>
      <c r="B318" s="8" t="s">
        <v>2476</v>
      </c>
      <c r="C318" s="8" t="s">
        <v>2477</v>
      </c>
      <c r="D318" s="8" t="s">
        <v>1714</v>
      </c>
      <c r="E318" s="8" t="s">
        <v>1714</v>
      </c>
      <c r="F318" s="8" t="s">
        <v>2478</v>
      </c>
      <c r="G318" s="16">
        <v>5</v>
      </c>
      <c r="H318" s="16"/>
      <c r="I318" s="16"/>
      <c r="J318" s="16"/>
      <c r="K318" s="16"/>
      <c r="L318" s="16"/>
      <c r="M318" s="16">
        <v>5</v>
      </c>
      <c r="N318" s="16">
        <v>410</v>
      </c>
      <c r="O318" s="17">
        <v>46.640131854659998</v>
      </c>
      <c r="P318" s="18">
        <v>7.37158203125</v>
      </c>
      <c r="Q318" s="19">
        <v>0</v>
      </c>
      <c r="R318" s="19">
        <v>0</v>
      </c>
      <c r="S318" s="19">
        <v>0</v>
      </c>
      <c r="T318" s="19">
        <v>0</v>
      </c>
      <c r="U318" s="19">
        <v>0</v>
      </c>
      <c r="V318" s="19">
        <v>15627474.59375</v>
      </c>
    </row>
    <row r="319" spans="1:22" x14ac:dyDescent="0.15">
      <c r="A319" s="15" t="s">
        <v>349</v>
      </c>
      <c r="B319" s="8" t="s">
        <v>1489</v>
      </c>
      <c r="C319" s="8" t="s">
        <v>919</v>
      </c>
      <c r="D319" s="8" t="s">
        <v>1714</v>
      </c>
      <c r="E319" s="8" t="s">
        <v>1714</v>
      </c>
      <c r="F319" s="8" t="s">
        <v>1953</v>
      </c>
      <c r="G319" s="16">
        <v>5</v>
      </c>
      <c r="H319" s="16"/>
      <c r="I319" s="16">
        <v>2</v>
      </c>
      <c r="J319" s="16">
        <v>1</v>
      </c>
      <c r="K319" s="16">
        <v>1</v>
      </c>
      <c r="L319" s="16"/>
      <c r="M319" s="16">
        <v>1</v>
      </c>
      <c r="N319" s="16">
        <v>245</v>
      </c>
      <c r="O319" s="17">
        <v>27.760783644659998</v>
      </c>
      <c r="P319" s="18">
        <v>4.77978515625</v>
      </c>
      <c r="Q319" s="19">
        <v>0</v>
      </c>
      <c r="R319" s="19">
        <v>7839129.671875</v>
      </c>
      <c r="S319" s="19">
        <v>8673008.5</v>
      </c>
      <c r="T319" s="19">
        <v>2930703.51171875</v>
      </c>
      <c r="U319" s="19">
        <v>0</v>
      </c>
      <c r="V319" s="19">
        <v>18951116</v>
      </c>
    </row>
    <row r="320" spans="1:22" x14ac:dyDescent="0.15">
      <c r="A320" s="15" t="s">
        <v>244</v>
      </c>
      <c r="B320" s="8" t="s">
        <v>1384</v>
      </c>
      <c r="C320" s="8" t="s">
        <v>814</v>
      </c>
      <c r="D320" s="8" t="s">
        <v>1714</v>
      </c>
      <c r="E320" s="8" t="s">
        <v>1714</v>
      </c>
      <c r="F320" s="8" t="s">
        <v>1919</v>
      </c>
      <c r="G320" s="16">
        <v>5</v>
      </c>
      <c r="H320" s="16"/>
      <c r="I320" s="16"/>
      <c r="J320" s="16"/>
      <c r="K320" s="16"/>
      <c r="L320" s="16"/>
      <c r="M320" s="16">
        <v>5</v>
      </c>
      <c r="N320" s="16">
        <v>435</v>
      </c>
      <c r="O320" s="17">
        <v>49.623027714659997</v>
      </c>
      <c r="P320" s="18">
        <v>9.53955078125</v>
      </c>
      <c r="Q320" s="19">
        <v>0</v>
      </c>
      <c r="R320" s="19">
        <v>0</v>
      </c>
      <c r="S320" s="19">
        <v>0</v>
      </c>
      <c r="T320" s="19">
        <v>0</v>
      </c>
      <c r="U320" s="19">
        <v>0</v>
      </c>
      <c r="V320" s="19">
        <v>13364673.5416667</v>
      </c>
    </row>
    <row r="321" spans="1:22" x14ac:dyDescent="0.15">
      <c r="A321" s="15" t="s">
        <v>108</v>
      </c>
      <c r="B321" s="8" t="s">
        <v>1248</v>
      </c>
      <c r="C321" s="8" t="s">
        <v>678</v>
      </c>
      <c r="D321" s="8" t="s">
        <v>1714</v>
      </c>
      <c r="E321" s="8" t="s">
        <v>1714</v>
      </c>
      <c r="F321" s="8" t="s">
        <v>1809</v>
      </c>
      <c r="G321" s="16">
        <v>5</v>
      </c>
      <c r="H321" s="16"/>
      <c r="I321" s="16">
        <v>4</v>
      </c>
      <c r="J321" s="16"/>
      <c r="K321" s="16"/>
      <c r="L321" s="16"/>
      <c r="M321" s="16">
        <v>1</v>
      </c>
      <c r="N321" s="16">
        <v>465</v>
      </c>
      <c r="O321" s="17">
        <v>51.796891114659999</v>
      </c>
      <c r="P321" s="18">
        <v>5.59228515625</v>
      </c>
      <c r="Q321" s="19">
        <v>0</v>
      </c>
      <c r="R321" s="19">
        <v>7114199.75</v>
      </c>
      <c r="S321" s="19">
        <v>0</v>
      </c>
      <c r="T321" s="19">
        <v>0</v>
      </c>
      <c r="U321" s="19">
        <v>0</v>
      </c>
      <c r="V321" s="19">
        <v>4238806.375</v>
      </c>
    </row>
    <row r="322" spans="1:22" x14ac:dyDescent="0.15">
      <c r="A322" s="15" t="s">
        <v>460</v>
      </c>
      <c r="B322" s="8" t="s">
        <v>1600</v>
      </c>
      <c r="C322" s="8" t="s">
        <v>1030</v>
      </c>
      <c r="D322" s="8" t="s">
        <v>1714</v>
      </c>
      <c r="E322" s="8" t="s">
        <v>1714</v>
      </c>
      <c r="F322" s="8" t="s">
        <v>2082</v>
      </c>
      <c r="G322" s="16">
        <v>5</v>
      </c>
      <c r="H322" s="16"/>
      <c r="I322" s="16"/>
      <c r="J322" s="16"/>
      <c r="K322" s="16"/>
      <c r="L322" s="16"/>
      <c r="M322" s="16">
        <v>5</v>
      </c>
      <c r="N322" s="16">
        <v>554</v>
      </c>
      <c r="O322" s="17">
        <v>60.82908850466</v>
      </c>
      <c r="P322" s="18">
        <v>9.70068359375</v>
      </c>
      <c r="Q322" s="19">
        <v>0</v>
      </c>
      <c r="R322" s="19">
        <v>0</v>
      </c>
      <c r="S322" s="19">
        <v>0</v>
      </c>
      <c r="T322" s="19">
        <v>0</v>
      </c>
      <c r="U322" s="19">
        <v>0</v>
      </c>
      <c r="V322" s="19">
        <v>6718821.0208333302</v>
      </c>
    </row>
    <row r="323" spans="1:22" x14ac:dyDescent="0.15">
      <c r="A323" s="15" t="s">
        <v>99</v>
      </c>
      <c r="B323" s="8" t="s">
        <v>1239</v>
      </c>
      <c r="C323" s="8" t="s">
        <v>669</v>
      </c>
      <c r="D323" s="8" t="s">
        <v>1714</v>
      </c>
      <c r="E323" s="8" t="s">
        <v>1714</v>
      </c>
      <c r="F323" s="8" t="s">
        <v>1802</v>
      </c>
      <c r="G323" s="16">
        <v>5</v>
      </c>
      <c r="H323" s="16"/>
      <c r="I323" s="16"/>
      <c r="J323" s="16"/>
      <c r="K323" s="16"/>
      <c r="L323" s="16"/>
      <c r="M323" s="16">
        <v>5</v>
      </c>
      <c r="N323" s="16">
        <v>576</v>
      </c>
      <c r="O323" s="17">
        <v>63.823850624659997</v>
      </c>
      <c r="P323" s="18">
        <v>6.63916015625</v>
      </c>
      <c r="Q323" s="19">
        <v>0</v>
      </c>
      <c r="R323" s="19">
        <v>0</v>
      </c>
      <c r="S323" s="19">
        <v>0</v>
      </c>
      <c r="T323" s="19">
        <v>0</v>
      </c>
      <c r="U323" s="19">
        <v>0</v>
      </c>
      <c r="V323" s="19">
        <v>17581398.828125</v>
      </c>
    </row>
    <row r="324" spans="1:22" x14ac:dyDescent="0.15">
      <c r="A324" s="15" t="s">
        <v>371</v>
      </c>
      <c r="B324" s="8" t="s">
        <v>1511</v>
      </c>
      <c r="C324" s="8" t="s">
        <v>941</v>
      </c>
      <c r="D324" s="8" t="s">
        <v>1714</v>
      </c>
      <c r="E324" s="8" t="s">
        <v>1714</v>
      </c>
      <c r="F324" s="8" t="s">
        <v>2008</v>
      </c>
      <c r="G324" s="16">
        <v>5</v>
      </c>
      <c r="H324" s="16"/>
      <c r="I324" s="16"/>
      <c r="J324" s="16"/>
      <c r="K324" s="16"/>
      <c r="L324" s="16"/>
      <c r="M324" s="16">
        <v>5</v>
      </c>
      <c r="N324" s="16">
        <v>511</v>
      </c>
      <c r="O324" s="17">
        <v>57.470618594660003</v>
      </c>
      <c r="P324" s="18">
        <v>9.01220703125</v>
      </c>
      <c r="Q324" s="19">
        <v>0</v>
      </c>
      <c r="R324" s="19">
        <v>0</v>
      </c>
      <c r="S324" s="19">
        <v>0</v>
      </c>
      <c r="T324" s="19">
        <v>0</v>
      </c>
      <c r="U324" s="19">
        <v>0</v>
      </c>
      <c r="V324" s="19">
        <v>12359091.6458333</v>
      </c>
    </row>
    <row r="325" spans="1:22" x14ac:dyDescent="0.15">
      <c r="A325" s="15" t="s">
        <v>343</v>
      </c>
      <c r="B325" s="8" t="s">
        <v>1483</v>
      </c>
      <c r="C325" s="8" t="s">
        <v>913</v>
      </c>
      <c r="D325" s="8" t="s">
        <v>1714</v>
      </c>
      <c r="E325" s="8" t="s">
        <v>2479</v>
      </c>
      <c r="F325" s="8" t="s">
        <v>1982</v>
      </c>
      <c r="G325" s="16">
        <v>5</v>
      </c>
      <c r="H325" s="16"/>
      <c r="I325" s="16"/>
      <c r="J325" s="16"/>
      <c r="K325" s="16"/>
      <c r="L325" s="16">
        <v>1</v>
      </c>
      <c r="M325" s="16">
        <v>4</v>
      </c>
      <c r="N325" s="16">
        <v>452</v>
      </c>
      <c r="O325" s="17">
        <v>49.476972354659999</v>
      </c>
      <c r="P325" s="18">
        <v>7.56201171875</v>
      </c>
      <c r="Q325" s="19">
        <v>0</v>
      </c>
      <c r="R325" s="19">
        <v>0</v>
      </c>
      <c r="S325" s="19">
        <v>0</v>
      </c>
      <c r="T325" s="19">
        <v>0</v>
      </c>
      <c r="U325" s="19">
        <v>4951187.85546875</v>
      </c>
      <c r="V325" s="19">
        <v>11894098.59375</v>
      </c>
    </row>
    <row r="326" spans="1:22" x14ac:dyDescent="0.15">
      <c r="A326" s="15" t="s">
        <v>404</v>
      </c>
      <c r="B326" s="8" t="s">
        <v>1544</v>
      </c>
      <c r="C326" s="8" t="s">
        <v>974</v>
      </c>
      <c r="D326" s="8" t="s">
        <v>1714</v>
      </c>
      <c r="E326" s="8" t="s">
        <v>1714</v>
      </c>
      <c r="F326" s="8" t="s">
        <v>2034</v>
      </c>
      <c r="G326" s="16">
        <v>5</v>
      </c>
      <c r="H326" s="16"/>
      <c r="I326" s="16">
        <v>1</v>
      </c>
      <c r="J326" s="16">
        <v>1</v>
      </c>
      <c r="K326" s="16"/>
      <c r="L326" s="16"/>
      <c r="M326" s="16">
        <v>3</v>
      </c>
      <c r="N326" s="16">
        <v>288</v>
      </c>
      <c r="O326" s="17">
        <v>31.974601904659998</v>
      </c>
      <c r="P326" s="18">
        <v>9.04150390625</v>
      </c>
      <c r="Q326" s="19">
        <v>0</v>
      </c>
      <c r="R326" s="19">
        <v>2710364.65625</v>
      </c>
      <c r="S326" s="19">
        <v>2520600.84375</v>
      </c>
      <c r="T326" s="19">
        <v>0</v>
      </c>
      <c r="U326" s="19">
        <v>0</v>
      </c>
      <c r="V326" s="19">
        <v>5387532.953125</v>
      </c>
    </row>
    <row r="327" spans="1:22" x14ac:dyDescent="0.15">
      <c r="A327" s="15" t="s">
        <v>2480</v>
      </c>
      <c r="B327" s="8" t="s">
        <v>2481</v>
      </c>
      <c r="C327" s="8" t="s">
        <v>2482</v>
      </c>
      <c r="D327" s="8" t="s">
        <v>1714</v>
      </c>
      <c r="E327" s="8" t="s">
        <v>1714</v>
      </c>
      <c r="F327" s="8" t="s">
        <v>2483</v>
      </c>
      <c r="G327" s="16">
        <v>5</v>
      </c>
      <c r="H327" s="16"/>
      <c r="I327" s="16">
        <v>4</v>
      </c>
      <c r="J327" s="16">
        <v>1</v>
      </c>
      <c r="K327" s="16"/>
      <c r="L327" s="16"/>
      <c r="M327" s="16"/>
      <c r="N327" s="16">
        <v>860</v>
      </c>
      <c r="O327" s="17">
        <v>97.24192641466</v>
      </c>
      <c r="P327" s="18">
        <v>9.18798828125</v>
      </c>
      <c r="Q327" s="19">
        <v>0</v>
      </c>
      <c r="R327" s="19">
        <v>5203433.734375</v>
      </c>
      <c r="S327" s="19">
        <v>2371060.84375</v>
      </c>
      <c r="T327" s="19">
        <v>0</v>
      </c>
      <c r="U327" s="19">
        <v>0</v>
      </c>
      <c r="V327" s="19">
        <v>0</v>
      </c>
    </row>
    <row r="328" spans="1:22" x14ac:dyDescent="0.15">
      <c r="A328" s="15" t="s">
        <v>418</v>
      </c>
      <c r="B328" s="8" t="s">
        <v>1558</v>
      </c>
      <c r="C328" s="8" t="s">
        <v>988</v>
      </c>
      <c r="D328" s="8" t="s">
        <v>1714</v>
      </c>
      <c r="E328" s="8" t="s">
        <v>1714</v>
      </c>
      <c r="F328" s="8" t="s">
        <v>2045</v>
      </c>
      <c r="G328" s="16">
        <v>5</v>
      </c>
      <c r="H328" s="16"/>
      <c r="I328" s="16"/>
      <c r="J328" s="16">
        <v>3</v>
      </c>
      <c r="K328" s="16">
        <v>1</v>
      </c>
      <c r="L328" s="16"/>
      <c r="M328" s="16">
        <v>1</v>
      </c>
      <c r="N328" s="16">
        <v>1330</v>
      </c>
      <c r="O328" s="17">
        <v>145.17588002466101</v>
      </c>
      <c r="P328" s="18">
        <v>9.12939453125</v>
      </c>
      <c r="Q328" s="19">
        <v>0</v>
      </c>
      <c r="R328" s="19">
        <v>0</v>
      </c>
      <c r="S328" s="19">
        <v>3515198.6458333302</v>
      </c>
      <c r="T328" s="19">
        <v>1323510.359375</v>
      </c>
      <c r="U328" s="19">
        <v>0</v>
      </c>
      <c r="V328" s="19">
        <v>3480482.8125</v>
      </c>
    </row>
    <row r="329" spans="1:22" x14ac:dyDescent="0.15">
      <c r="A329" s="15" t="s">
        <v>186</v>
      </c>
      <c r="B329" s="8" t="s">
        <v>1326</v>
      </c>
      <c r="C329" s="8" t="s">
        <v>756</v>
      </c>
      <c r="D329" s="8" t="s">
        <v>1714</v>
      </c>
      <c r="E329" s="8" t="s">
        <v>2484</v>
      </c>
      <c r="F329" s="8" t="s">
        <v>1878</v>
      </c>
      <c r="G329" s="16">
        <v>5</v>
      </c>
      <c r="H329" s="16"/>
      <c r="I329" s="16">
        <v>5</v>
      </c>
      <c r="J329" s="16"/>
      <c r="K329" s="16"/>
      <c r="L329" s="16"/>
      <c r="M329" s="16"/>
      <c r="N329" s="16">
        <v>411</v>
      </c>
      <c r="O329" s="17">
        <v>46.810153384659998</v>
      </c>
      <c r="P329" s="18">
        <v>6.72705078125</v>
      </c>
      <c r="Q329" s="19">
        <v>0</v>
      </c>
      <c r="R329" s="19">
        <v>7896097.1770833302</v>
      </c>
      <c r="S329" s="19">
        <v>0</v>
      </c>
      <c r="T329" s="19">
        <v>0</v>
      </c>
      <c r="U329" s="19">
        <v>0</v>
      </c>
      <c r="V329" s="19">
        <v>0</v>
      </c>
    </row>
    <row r="330" spans="1:22" x14ac:dyDescent="0.15">
      <c r="A330" s="15" t="s">
        <v>424</v>
      </c>
      <c r="B330" s="8" t="s">
        <v>1564</v>
      </c>
      <c r="C330" s="8" t="s">
        <v>994</v>
      </c>
      <c r="D330" s="8" t="s">
        <v>1714</v>
      </c>
      <c r="E330" s="8" t="s">
        <v>1714</v>
      </c>
      <c r="F330" s="8" t="s">
        <v>2051</v>
      </c>
      <c r="G330" s="16">
        <v>5</v>
      </c>
      <c r="H330" s="16"/>
      <c r="I330" s="16">
        <v>3</v>
      </c>
      <c r="J330" s="16">
        <v>1</v>
      </c>
      <c r="K330" s="16">
        <v>1</v>
      </c>
      <c r="L330" s="16"/>
      <c r="M330" s="16"/>
      <c r="N330" s="16">
        <v>579</v>
      </c>
      <c r="O330" s="17">
        <v>63.535454174660003</v>
      </c>
      <c r="P330" s="18">
        <v>8.86572265625</v>
      </c>
      <c r="Q330" s="19">
        <v>0</v>
      </c>
      <c r="R330" s="19">
        <v>6878906.34375</v>
      </c>
      <c r="S330" s="19">
        <v>7480488.375</v>
      </c>
      <c r="T330" s="19">
        <v>2572557.3046875</v>
      </c>
      <c r="U330" s="19">
        <v>0</v>
      </c>
      <c r="V330" s="19">
        <v>0</v>
      </c>
    </row>
    <row r="331" spans="1:22" x14ac:dyDescent="0.15">
      <c r="A331" s="15" t="s">
        <v>385</v>
      </c>
      <c r="B331" s="8" t="s">
        <v>1525</v>
      </c>
      <c r="C331" s="8" t="s">
        <v>955</v>
      </c>
      <c r="D331" s="8" t="s">
        <v>1714</v>
      </c>
      <c r="E331" s="8" t="s">
        <v>1714</v>
      </c>
      <c r="F331" s="8" t="s">
        <v>2021</v>
      </c>
      <c r="G331" s="16">
        <v>5</v>
      </c>
      <c r="H331" s="16"/>
      <c r="I331" s="16"/>
      <c r="J331" s="16"/>
      <c r="K331" s="16"/>
      <c r="L331" s="16"/>
      <c r="M331" s="16">
        <v>5</v>
      </c>
      <c r="N331" s="16">
        <v>227</v>
      </c>
      <c r="O331" s="17">
        <v>26.223736144659998</v>
      </c>
      <c r="P331" s="18">
        <v>8.82177734375</v>
      </c>
      <c r="Q331" s="19">
        <v>0</v>
      </c>
      <c r="R331" s="19">
        <v>0</v>
      </c>
      <c r="S331" s="19">
        <v>0</v>
      </c>
      <c r="T331" s="19">
        <v>0</v>
      </c>
      <c r="U331" s="19">
        <v>0</v>
      </c>
      <c r="V331" s="19">
        <v>22449606.083333299</v>
      </c>
    </row>
    <row r="332" spans="1:22" x14ac:dyDescent="0.15">
      <c r="A332" s="15" t="s">
        <v>184</v>
      </c>
      <c r="B332" s="8" t="s">
        <v>1324</v>
      </c>
      <c r="C332" s="8" t="s">
        <v>754</v>
      </c>
      <c r="D332" s="8" t="s">
        <v>1714</v>
      </c>
      <c r="E332" s="8" t="s">
        <v>1714</v>
      </c>
      <c r="F332" s="8" t="s">
        <v>1876</v>
      </c>
      <c r="G332" s="16">
        <v>5</v>
      </c>
      <c r="H332" s="16"/>
      <c r="I332" s="16">
        <v>1</v>
      </c>
      <c r="J332" s="16">
        <v>2</v>
      </c>
      <c r="K332" s="16">
        <v>1</v>
      </c>
      <c r="L332" s="16"/>
      <c r="M332" s="16">
        <v>1</v>
      </c>
      <c r="N332" s="16">
        <v>388</v>
      </c>
      <c r="O332" s="17">
        <v>40.394865734660002</v>
      </c>
      <c r="P332" s="18">
        <v>6.90283203125</v>
      </c>
      <c r="Q332" s="19">
        <v>0</v>
      </c>
      <c r="R332" s="19">
        <v>16762484.984375</v>
      </c>
      <c r="S332" s="19">
        <v>5798455.42578125</v>
      </c>
      <c r="T332" s="19">
        <v>4208281.6875</v>
      </c>
      <c r="U332" s="19">
        <v>0</v>
      </c>
      <c r="V332" s="19">
        <v>18793006.546875</v>
      </c>
    </row>
    <row r="333" spans="1:22" x14ac:dyDescent="0.15">
      <c r="A333" s="15" t="s">
        <v>195</v>
      </c>
      <c r="B333" s="8" t="s">
        <v>1335</v>
      </c>
      <c r="C333" s="8" t="s">
        <v>765</v>
      </c>
      <c r="D333" s="8" t="s">
        <v>1714</v>
      </c>
      <c r="E333" s="8" t="s">
        <v>1714</v>
      </c>
      <c r="F333" s="8" t="s">
        <v>1887</v>
      </c>
      <c r="G333" s="16">
        <v>5</v>
      </c>
      <c r="H333" s="16"/>
      <c r="I333" s="16">
        <v>2</v>
      </c>
      <c r="J333" s="16">
        <v>1</v>
      </c>
      <c r="K333" s="16">
        <v>1</v>
      </c>
      <c r="L333" s="16"/>
      <c r="M333" s="16">
        <v>1</v>
      </c>
      <c r="N333" s="16">
        <v>292</v>
      </c>
      <c r="O333" s="17">
        <v>33.552466984660001</v>
      </c>
      <c r="P333" s="18">
        <v>4.80517578125</v>
      </c>
      <c r="Q333" s="19">
        <v>0</v>
      </c>
      <c r="R333" s="19">
        <v>10409775.9375</v>
      </c>
      <c r="S333" s="19">
        <v>13755954.625</v>
      </c>
      <c r="T333" s="19">
        <v>6957094.0625</v>
      </c>
      <c r="U333" s="19">
        <v>0</v>
      </c>
      <c r="V333" s="19">
        <v>4789239.03125</v>
      </c>
    </row>
    <row r="334" spans="1:22" x14ac:dyDescent="0.15">
      <c r="A334" s="15" t="s">
        <v>2485</v>
      </c>
      <c r="B334" s="8" t="s">
        <v>2486</v>
      </c>
      <c r="C334" s="8" t="s">
        <v>2487</v>
      </c>
      <c r="D334" s="8" t="s">
        <v>1714</v>
      </c>
      <c r="E334" s="8" t="s">
        <v>1714</v>
      </c>
      <c r="F334" s="8" t="s">
        <v>2488</v>
      </c>
      <c r="G334" s="16">
        <v>5</v>
      </c>
      <c r="H334" s="16">
        <v>1</v>
      </c>
      <c r="I334" s="16">
        <v>1</v>
      </c>
      <c r="J334" s="16">
        <v>1</v>
      </c>
      <c r="K334" s="16"/>
      <c r="L334" s="16"/>
      <c r="M334" s="16">
        <v>2</v>
      </c>
      <c r="N334" s="16">
        <v>317</v>
      </c>
      <c r="O334" s="17">
        <v>35.054559504659998</v>
      </c>
      <c r="P334" s="18">
        <v>7.69384765625</v>
      </c>
      <c r="Q334" s="19">
        <v>5362388.625</v>
      </c>
      <c r="R334" s="19">
        <v>3315129.0625</v>
      </c>
      <c r="S334" s="19">
        <v>2395550.609375</v>
      </c>
      <c r="T334" s="19">
        <v>0</v>
      </c>
      <c r="U334" s="19">
        <v>0</v>
      </c>
      <c r="V334" s="19">
        <v>8941322.15625</v>
      </c>
    </row>
    <row r="335" spans="1:22" x14ac:dyDescent="0.15">
      <c r="A335" s="15" t="s">
        <v>2489</v>
      </c>
      <c r="B335" s="8" t="s">
        <v>2490</v>
      </c>
      <c r="C335" s="8" t="s">
        <v>2491</v>
      </c>
      <c r="D335" s="8" t="s">
        <v>1714</v>
      </c>
      <c r="E335" s="8" t="s">
        <v>1714</v>
      </c>
      <c r="F335" s="8" t="s">
        <v>2492</v>
      </c>
      <c r="G335" s="16">
        <v>4</v>
      </c>
      <c r="H335" s="16"/>
      <c r="I335" s="16"/>
      <c r="J335" s="16"/>
      <c r="K335" s="16"/>
      <c r="L335" s="16"/>
      <c r="M335" s="16">
        <v>4</v>
      </c>
      <c r="N335" s="16">
        <v>441</v>
      </c>
      <c r="O335" s="17">
        <v>48.996994454660097</v>
      </c>
      <c r="P335" s="18">
        <v>5.83349609375</v>
      </c>
      <c r="Q335" s="19">
        <v>0</v>
      </c>
      <c r="R335" s="19">
        <v>0</v>
      </c>
      <c r="S335" s="19">
        <v>0</v>
      </c>
      <c r="T335" s="19">
        <v>0</v>
      </c>
      <c r="U335" s="19">
        <v>0</v>
      </c>
      <c r="V335" s="19">
        <v>14201033.0651042</v>
      </c>
    </row>
    <row r="336" spans="1:22" x14ac:dyDescent="0.15">
      <c r="A336" s="15" t="s">
        <v>2493</v>
      </c>
      <c r="B336" s="8" t="s">
        <v>2494</v>
      </c>
      <c r="C336" s="8" t="s">
        <v>2495</v>
      </c>
      <c r="D336" s="8" t="s">
        <v>1714</v>
      </c>
      <c r="E336" s="8" t="s">
        <v>1714</v>
      </c>
      <c r="F336" s="8" t="s">
        <v>2496</v>
      </c>
      <c r="G336" s="16">
        <v>4</v>
      </c>
      <c r="H336" s="16"/>
      <c r="I336" s="16"/>
      <c r="J336" s="16"/>
      <c r="K336" s="16"/>
      <c r="L336" s="16"/>
      <c r="M336" s="16">
        <v>4</v>
      </c>
      <c r="N336" s="16">
        <v>612</v>
      </c>
      <c r="O336" s="17">
        <v>68.351662864660199</v>
      </c>
      <c r="P336" s="18">
        <v>5.28759765625</v>
      </c>
      <c r="Q336" s="19">
        <v>0</v>
      </c>
      <c r="R336" s="19">
        <v>0</v>
      </c>
      <c r="S336" s="19">
        <v>0</v>
      </c>
      <c r="T336" s="19">
        <v>0</v>
      </c>
      <c r="U336" s="19">
        <v>0</v>
      </c>
      <c r="V336" s="19">
        <v>11110950.1354167</v>
      </c>
    </row>
    <row r="337" spans="1:22" x14ac:dyDescent="0.15">
      <c r="A337" s="15" t="s">
        <v>2497</v>
      </c>
      <c r="B337" s="8" t="s">
        <v>2498</v>
      </c>
      <c r="C337" s="8" t="s">
        <v>2499</v>
      </c>
      <c r="D337" s="8" t="s">
        <v>1714</v>
      </c>
      <c r="E337" s="8" t="s">
        <v>1714</v>
      </c>
      <c r="F337" s="8" t="s">
        <v>2500</v>
      </c>
      <c r="G337" s="16">
        <v>4</v>
      </c>
      <c r="H337" s="16"/>
      <c r="I337" s="16">
        <v>3</v>
      </c>
      <c r="J337" s="16">
        <v>1</v>
      </c>
      <c r="K337" s="16"/>
      <c r="L337" s="16"/>
      <c r="M337" s="16"/>
      <c r="N337" s="16">
        <v>1074</v>
      </c>
      <c r="O337" s="17">
        <v>116.78590706465999</v>
      </c>
      <c r="P337" s="18">
        <v>9.04150390625</v>
      </c>
      <c r="Q337" s="19">
        <v>0</v>
      </c>
      <c r="R337" s="19">
        <v>2456197.6354166698</v>
      </c>
      <c r="S337" s="19">
        <v>1665337.0390625</v>
      </c>
      <c r="T337" s="19">
        <v>0</v>
      </c>
      <c r="U337" s="19">
        <v>0</v>
      </c>
      <c r="V337" s="19">
        <v>0</v>
      </c>
    </row>
    <row r="338" spans="1:22" x14ac:dyDescent="0.15">
      <c r="A338" s="15" t="s">
        <v>467</v>
      </c>
      <c r="B338" s="8" t="s">
        <v>1607</v>
      </c>
      <c r="C338" s="8" t="s">
        <v>1037</v>
      </c>
      <c r="D338" s="8" t="s">
        <v>1714</v>
      </c>
      <c r="E338" s="8" t="s">
        <v>1714</v>
      </c>
      <c r="F338" s="8" t="s">
        <v>2085</v>
      </c>
      <c r="G338" s="16">
        <v>4</v>
      </c>
      <c r="H338" s="16"/>
      <c r="I338" s="16">
        <v>3</v>
      </c>
      <c r="J338" s="16"/>
      <c r="K338" s="16"/>
      <c r="L338" s="16"/>
      <c r="M338" s="16">
        <v>1</v>
      </c>
      <c r="N338" s="16">
        <v>353</v>
      </c>
      <c r="O338" s="17">
        <v>37.379717564659998</v>
      </c>
      <c r="P338" s="18">
        <v>8.95361328125</v>
      </c>
      <c r="Q338" s="19">
        <v>0</v>
      </c>
      <c r="R338" s="19">
        <v>6326709.98046875</v>
      </c>
      <c r="S338" s="19">
        <v>0</v>
      </c>
      <c r="T338" s="19">
        <v>0</v>
      </c>
      <c r="U338" s="19">
        <v>0</v>
      </c>
      <c r="V338" s="19">
        <v>5444113.75</v>
      </c>
    </row>
    <row r="339" spans="1:22" x14ac:dyDescent="0.15">
      <c r="A339" s="15" t="s">
        <v>2501</v>
      </c>
      <c r="B339" s="8" t="s">
        <v>2502</v>
      </c>
      <c r="C339" s="8" t="s">
        <v>2503</v>
      </c>
      <c r="D339" s="8" t="s">
        <v>1714</v>
      </c>
      <c r="E339" s="8" t="s">
        <v>1714</v>
      </c>
      <c r="F339" s="8" t="s">
        <v>2504</v>
      </c>
      <c r="G339" s="16">
        <v>4</v>
      </c>
      <c r="H339" s="16"/>
      <c r="I339" s="16"/>
      <c r="J339" s="16">
        <v>2</v>
      </c>
      <c r="K339" s="16"/>
      <c r="L339" s="16"/>
      <c r="M339" s="16">
        <v>2</v>
      </c>
      <c r="N339" s="16">
        <v>1970</v>
      </c>
      <c r="O339" s="17">
        <v>217.03906619465999</v>
      </c>
      <c r="P339" s="18">
        <v>7.37158203125</v>
      </c>
      <c r="Q339" s="19">
        <v>0</v>
      </c>
      <c r="R339" s="19">
        <v>0</v>
      </c>
      <c r="S339" s="19">
        <v>3101395.65625</v>
      </c>
      <c r="T339" s="19">
        <v>0</v>
      </c>
      <c r="U339" s="19">
        <v>0</v>
      </c>
      <c r="V339" s="19">
        <v>2555861</v>
      </c>
    </row>
    <row r="340" spans="1:22" x14ac:dyDescent="0.15">
      <c r="A340" s="15" t="s">
        <v>2505</v>
      </c>
      <c r="B340" s="8" t="s">
        <v>2506</v>
      </c>
      <c r="C340" s="8" t="s">
        <v>2507</v>
      </c>
      <c r="D340" s="8" t="s">
        <v>1714</v>
      </c>
      <c r="E340" s="8" t="s">
        <v>1714</v>
      </c>
      <c r="F340" s="8" t="s">
        <v>2508</v>
      </c>
      <c r="G340" s="16">
        <v>4</v>
      </c>
      <c r="H340" s="16"/>
      <c r="I340" s="16"/>
      <c r="J340" s="16"/>
      <c r="K340" s="16"/>
      <c r="L340" s="16"/>
      <c r="M340" s="16">
        <v>4</v>
      </c>
      <c r="N340" s="16">
        <v>526</v>
      </c>
      <c r="O340" s="17">
        <v>58.300323404660098</v>
      </c>
      <c r="P340" s="18">
        <v>5.90966796875</v>
      </c>
      <c r="Q340" s="19">
        <v>0</v>
      </c>
      <c r="R340" s="19">
        <v>0</v>
      </c>
      <c r="S340" s="19">
        <v>0</v>
      </c>
      <c r="T340" s="19">
        <v>0</v>
      </c>
      <c r="U340" s="19">
        <v>0</v>
      </c>
      <c r="V340" s="19">
        <v>6679132</v>
      </c>
    </row>
    <row r="341" spans="1:22" x14ac:dyDescent="0.15">
      <c r="A341" s="15" t="s">
        <v>10</v>
      </c>
      <c r="B341" s="8" t="s">
        <v>1150</v>
      </c>
      <c r="C341" s="8" t="s">
        <v>580</v>
      </c>
      <c r="D341" s="8" t="s">
        <v>1714</v>
      </c>
      <c r="E341" s="8" t="s">
        <v>1714</v>
      </c>
      <c r="F341" s="8" t="s">
        <v>1723</v>
      </c>
      <c r="G341" s="16">
        <v>4</v>
      </c>
      <c r="H341" s="16"/>
      <c r="I341" s="16"/>
      <c r="J341" s="16"/>
      <c r="K341" s="16"/>
      <c r="L341" s="16"/>
      <c r="M341" s="16">
        <v>4</v>
      </c>
      <c r="N341" s="16">
        <v>507</v>
      </c>
      <c r="O341" s="17">
        <v>57.601198184659999</v>
      </c>
      <c r="P341" s="18">
        <v>7.18115234375</v>
      </c>
      <c r="Q341" s="19">
        <v>0</v>
      </c>
      <c r="R341" s="19">
        <v>0</v>
      </c>
      <c r="S341" s="19">
        <v>0</v>
      </c>
      <c r="T341" s="19">
        <v>0</v>
      </c>
      <c r="U341" s="19">
        <v>0</v>
      </c>
      <c r="V341" s="19">
        <v>11845861.3541667</v>
      </c>
    </row>
    <row r="342" spans="1:22" x14ac:dyDescent="0.15">
      <c r="A342" s="15" t="s">
        <v>2509</v>
      </c>
      <c r="B342" s="8" t="s">
        <v>2510</v>
      </c>
      <c r="C342" s="8" t="s">
        <v>2511</v>
      </c>
      <c r="D342" s="8" t="s">
        <v>1714</v>
      </c>
      <c r="E342" s="8" t="s">
        <v>1714</v>
      </c>
      <c r="F342" s="8" t="s">
        <v>2512</v>
      </c>
      <c r="G342" s="16">
        <v>4</v>
      </c>
      <c r="H342" s="16"/>
      <c r="I342" s="16"/>
      <c r="J342" s="16"/>
      <c r="K342" s="16"/>
      <c r="L342" s="16"/>
      <c r="M342" s="16">
        <v>4</v>
      </c>
      <c r="N342" s="16">
        <v>557</v>
      </c>
      <c r="O342" s="17">
        <v>62.545758464660103</v>
      </c>
      <c r="P342" s="18">
        <v>6.32861328125</v>
      </c>
      <c r="Q342" s="19">
        <v>0</v>
      </c>
      <c r="R342" s="19">
        <v>0</v>
      </c>
      <c r="S342" s="19">
        <v>0</v>
      </c>
      <c r="T342" s="19">
        <v>0</v>
      </c>
      <c r="U342" s="19">
        <v>0</v>
      </c>
      <c r="V342" s="19">
        <v>15605942</v>
      </c>
    </row>
    <row r="343" spans="1:22" x14ac:dyDescent="0.15">
      <c r="A343" s="15" t="s">
        <v>2513</v>
      </c>
      <c r="B343" s="8" t="s">
        <v>2514</v>
      </c>
      <c r="C343" s="8" t="s">
        <v>2515</v>
      </c>
      <c r="D343" s="8" t="s">
        <v>1714</v>
      </c>
      <c r="E343" s="8" t="s">
        <v>1714</v>
      </c>
      <c r="F343" s="8" t="s">
        <v>2516</v>
      </c>
      <c r="G343" s="16">
        <v>4</v>
      </c>
      <c r="H343" s="16"/>
      <c r="I343" s="16"/>
      <c r="J343" s="16"/>
      <c r="K343" s="16"/>
      <c r="L343" s="16"/>
      <c r="M343" s="16">
        <v>4</v>
      </c>
      <c r="N343" s="16">
        <v>113</v>
      </c>
      <c r="O343" s="17">
        <v>12.475008684660001</v>
      </c>
      <c r="P343" s="18">
        <v>5.08447265625</v>
      </c>
      <c r="Q343" s="19">
        <v>0</v>
      </c>
      <c r="R343" s="19">
        <v>0</v>
      </c>
      <c r="S343" s="19">
        <v>0</v>
      </c>
      <c r="T343" s="19">
        <v>0</v>
      </c>
      <c r="U343" s="19">
        <v>0</v>
      </c>
      <c r="V343" s="19">
        <v>21203363.0625</v>
      </c>
    </row>
    <row r="344" spans="1:22" x14ac:dyDescent="0.15">
      <c r="A344" s="15" t="s">
        <v>2517</v>
      </c>
      <c r="B344" s="8" t="s">
        <v>2518</v>
      </c>
      <c r="C344" s="8" t="s">
        <v>2519</v>
      </c>
      <c r="D344" s="8" t="s">
        <v>1714</v>
      </c>
      <c r="E344" s="8" t="s">
        <v>1714</v>
      </c>
      <c r="F344" s="8" t="s">
        <v>2520</v>
      </c>
      <c r="G344" s="16">
        <v>4</v>
      </c>
      <c r="H344" s="16"/>
      <c r="I344" s="16"/>
      <c r="J344" s="16"/>
      <c r="K344" s="16"/>
      <c r="L344" s="16"/>
      <c r="M344" s="16">
        <v>4</v>
      </c>
      <c r="N344" s="16">
        <v>376</v>
      </c>
      <c r="O344" s="17">
        <v>42.586907484660003</v>
      </c>
      <c r="P344" s="18">
        <v>6.63916015625</v>
      </c>
      <c r="Q344" s="19">
        <v>0</v>
      </c>
      <c r="R344" s="19">
        <v>0</v>
      </c>
      <c r="S344" s="19">
        <v>0</v>
      </c>
      <c r="T344" s="19">
        <v>0</v>
      </c>
      <c r="U344" s="19">
        <v>0</v>
      </c>
      <c r="V344" s="19">
        <v>21725494.416666701</v>
      </c>
    </row>
    <row r="345" spans="1:22" x14ac:dyDescent="0.15">
      <c r="A345" s="15" t="s">
        <v>308</v>
      </c>
      <c r="B345" s="8" t="s">
        <v>1448</v>
      </c>
      <c r="C345" s="8" t="s">
        <v>878</v>
      </c>
      <c r="D345" s="8" t="s">
        <v>1714</v>
      </c>
      <c r="E345" s="8" t="s">
        <v>1714</v>
      </c>
      <c r="F345" s="8" t="s">
        <v>1954</v>
      </c>
      <c r="G345" s="16">
        <v>4</v>
      </c>
      <c r="H345" s="16"/>
      <c r="I345" s="16"/>
      <c r="J345" s="16"/>
      <c r="K345" s="16"/>
      <c r="L345" s="16">
        <v>1</v>
      </c>
      <c r="M345" s="16">
        <v>3</v>
      </c>
      <c r="N345" s="16">
        <v>92</v>
      </c>
      <c r="O345" s="17">
        <v>10.79663740466</v>
      </c>
      <c r="P345" s="18">
        <v>9.43701171875</v>
      </c>
      <c r="Q345" s="19">
        <v>0</v>
      </c>
      <c r="R345" s="19">
        <v>0</v>
      </c>
      <c r="S345" s="19">
        <v>0</v>
      </c>
      <c r="T345" s="19">
        <v>0</v>
      </c>
      <c r="U345" s="19">
        <v>24454613.125</v>
      </c>
      <c r="V345" s="19">
        <v>62625325.6875</v>
      </c>
    </row>
    <row r="346" spans="1:22" x14ac:dyDescent="0.15">
      <c r="A346" s="15" t="s">
        <v>2521</v>
      </c>
      <c r="B346" s="8" t="s">
        <v>2522</v>
      </c>
      <c r="C346" s="8" t="s">
        <v>2523</v>
      </c>
      <c r="D346" s="8" t="s">
        <v>1714</v>
      </c>
      <c r="E346" s="8" t="s">
        <v>1714</v>
      </c>
      <c r="F346" s="8" t="s">
        <v>1714</v>
      </c>
      <c r="G346" s="16">
        <v>4</v>
      </c>
      <c r="H346" s="16"/>
      <c r="I346" s="16">
        <v>1</v>
      </c>
      <c r="J346" s="16"/>
      <c r="K346" s="16"/>
      <c r="L346" s="16"/>
      <c r="M346" s="16">
        <v>3</v>
      </c>
      <c r="N346" s="16">
        <v>515</v>
      </c>
      <c r="O346" s="17">
        <v>55.021204794660001</v>
      </c>
      <c r="P346" s="18">
        <v>8.95361328125</v>
      </c>
      <c r="Q346" s="19">
        <v>0</v>
      </c>
      <c r="R346" s="19">
        <v>4343705.1875</v>
      </c>
      <c r="S346" s="19">
        <v>0</v>
      </c>
      <c r="T346" s="19">
        <v>0</v>
      </c>
      <c r="U346" s="19">
        <v>0</v>
      </c>
      <c r="V346" s="19">
        <v>18237148.145833299</v>
      </c>
    </row>
    <row r="347" spans="1:22" x14ac:dyDescent="0.15">
      <c r="A347" s="15" t="s">
        <v>2524</v>
      </c>
      <c r="B347" s="8" t="s">
        <v>2525</v>
      </c>
      <c r="C347" s="8" t="s">
        <v>2526</v>
      </c>
      <c r="D347" s="8" t="s">
        <v>1714</v>
      </c>
      <c r="E347" s="8" t="s">
        <v>2527</v>
      </c>
      <c r="F347" s="8" t="s">
        <v>2528</v>
      </c>
      <c r="G347" s="16">
        <v>4</v>
      </c>
      <c r="H347" s="16"/>
      <c r="I347" s="16"/>
      <c r="J347" s="16"/>
      <c r="K347" s="16"/>
      <c r="L347" s="16"/>
      <c r="M347" s="16">
        <v>4</v>
      </c>
      <c r="N347" s="16">
        <v>644</v>
      </c>
      <c r="O347" s="17">
        <v>73.111021864660103</v>
      </c>
      <c r="P347" s="18">
        <v>6.50732421875</v>
      </c>
      <c r="Q347" s="19">
        <v>0</v>
      </c>
      <c r="R347" s="19">
        <v>0</v>
      </c>
      <c r="S347" s="19">
        <v>0</v>
      </c>
      <c r="T347" s="19">
        <v>0</v>
      </c>
      <c r="U347" s="19">
        <v>0</v>
      </c>
      <c r="V347" s="19">
        <v>14127029.046875</v>
      </c>
    </row>
    <row r="348" spans="1:22" x14ac:dyDescent="0.15">
      <c r="A348" s="15" t="s">
        <v>2529</v>
      </c>
      <c r="B348" s="8" t="s">
        <v>2530</v>
      </c>
      <c r="C348" s="8" t="s">
        <v>2531</v>
      </c>
      <c r="D348" s="8" t="s">
        <v>1714</v>
      </c>
      <c r="E348" s="8" t="s">
        <v>1714</v>
      </c>
      <c r="F348" s="8" t="s">
        <v>2532</v>
      </c>
      <c r="G348" s="16">
        <v>4</v>
      </c>
      <c r="H348" s="16"/>
      <c r="I348" s="16">
        <v>1</v>
      </c>
      <c r="J348" s="16">
        <v>1</v>
      </c>
      <c r="K348" s="16"/>
      <c r="L348" s="16"/>
      <c r="M348" s="16">
        <v>2</v>
      </c>
      <c r="N348" s="16">
        <v>782</v>
      </c>
      <c r="O348" s="17">
        <v>84.633870354660203</v>
      </c>
      <c r="P348" s="18">
        <v>5.99853515625</v>
      </c>
      <c r="Q348" s="19">
        <v>0</v>
      </c>
      <c r="R348" s="19">
        <v>2017456.25</v>
      </c>
      <c r="S348" s="19">
        <v>0</v>
      </c>
      <c r="T348" s="19">
        <v>0</v>
      </c>
      <c r="U348" s="19">
        <v>0</v>
      </c>
      <c r="V348" s="19">
        <v>2379785.9296875</v>
      </c>
    </row>
    <row r="349" spans="1:22" x14ac:dyDescent="0.15">
      <c r="A349" s="15" t="s">
        <v>171</v>
      </c>
      <c r="B349" s="8" t="s">
        <v>1311</v>
      </c>
      <c r="C349" s="8" t="s">
        <v>741</v>
      </c>
      <c r="D349" s="8" t="s">
        <v>1714</v>
      </c>
      <c r="E349" s="8" t="s">
        <v>1714</v>
      </c>
      <c r="F349" s="8" t="s">
        <v>1865</v>
      </c>
      <c r="G349" s="16">
        <v>4</v>
      </c>
      <c r="H349" s="16"/>
      <c r="I349" s="16">
        <v>4</v>
      </c>
      <c r="J349" s="16"/>
      <c r="K349" s="16"/>
      <c r="L349" s="16"/>
      <c r="M349" s="16"/>
      <c r="N349" s="16">
        <v>355</v>
      </c>
      <c r="O349" s="17">
        <v>38.330293344659999</v>
      </c>
      <c r="P349" s="18">
        <v>7.81103515625</v>
      </c>
      <c r="Q349" s="19">
        <v>0</v>
      </c>
      <c r="R349" s="19">
        <v>17139686.5390625</v>
      </c>
      <c r="S349" s="19">
        <v>0</v>
      </c>
      <c r="T349" s="19">
        <v>0</v>
      </c>
      <c r="U349" s="19">
        <v>0</v>
      </c>
      <c r="V349" s="19">
        <v>0</v>
      </c>
    </row>
    <row r="350" spans="1:22" x14ac:dyDescent="0.15">
      <c r="A350" s="15" t="s">
        <v>150</v>
      </c>
      <c r="B350" s="8" t="s">
        <v>1290</v>
      </c>
      <c r="C350" s="8" t="s">
        <v>720</v>
      </c>
      <c r="D350" s="8" t="s">
        <v>1714</v>
      </c>
      <c r="E350" s="8" t="s">
        <v>1714</v>
      </c>
      <c r="F350" s="8" t="s">
        <v>1843</v>
      </c>
      <c r="G350" s="16">
        <v>4</v>
      </c>
      <c r="H350" s="16"/>
      <c r="I350" s="16">
        <v>1</v>
      </c>
      <c r="J350" s="16"/>
      <c r="K350" s="16"/>
      <c r="L350" s="16"/>
      <c r="M350" s="16">
        <v>3</v>
      </c>
      <c r="N350" s="16">
        <v>82</v>
      </c>
      <c r="O350" s="17">
        <v>9.3208685546600005</v>
      </c>
      <c r="P350" s="18">
        <v>9.52490234375</v>
      </c>
      <c r="Q350" s="19">
        <v>0</v>
      </c>
      <c r="R350" s="19">
        <v>7233229.125</v>
      </c>
      <c r="S350" s="19">
        <v>0</v>
      </c>
      <c r="T350" s="19">
        <v>0</v>
      </c>
      <c r="U350" s="19">
        <v>0</v>
      </c>
      <c r="V350" s="19">
        <v>13395416.3125</v>
      </c>
    </row>
    <row r="351" spans="1:22" x14ac:dyDescent="0.15">
      <c r="A351" s="15" t="s">
        <v>415</v>
      </c>
      <c r="B351" s="8" t="s">
        <v>1555</v>
      </c>
      <c r="C351" s="8" t="s">
        <v>985</v>
      </c>
      <c r="D351" s="8" t="s">
        <v>1714</v>
      </c>
      <c r="E351" s="8" t="s">
        <v>1714</v>
      </c>
      <c r="F351" s="8" t="s">
        <v>2042</v>
      </c>
      <c r="G351" s="16">
        <v>4</v>
      </c>
      <c r="H351" s="16"/>
      <c r="I351" s="16"/>
      <c r="J351" s="16"/>
      <c r="K351" s="16"/>
      <c r="L351" s="16"/>
      <c r="M351" s="16">
        <v>4</v>
      </c>
      <c r="N351" s="16">
        <v>551</v>
      </c>
      <c r="O351" s="17">
        <v>59.116400674659999</v>
      </c>
      <c r="P351" s="18">
        <v>7.15185546875</v>
      </c>
      <c r="Q351" s="19">
        <v>0</v>
      </c>
      <c r="R351" s="19">
        <v>0</v>
      </c>
      <c r="S351" s="19">
        <v>0</v>
      </c>
      <c r="T351" s="19">
        <v>0</v>
      </c>
      <c r="U351" s="19">
        <v>0</v>
      </c>
      <c r="V351" s="19">
        <v>14117073.921875</v>
      </c>
    </row>
    <row r="352" spans="1:22" x14ac:dyDescent="0.15">
      <c r="A352" s="15" t="s">
        <v>400</v>
      </c>
      <c r="B352" s="8" t="s">
        <v>1540</v>
      </c>
      <c r="C352" s="8" t="s">
        <v>970</v>
      </c>
      <c r="D352" s="8" t="s">
        <v>1714</v>
      </c>
      <c r="E352" s="8" t="s">
        <v>1714</v>
      </c>
      <c r="F352" s="8" t="s">
        <v>2031</v>
      </c>
      <c r="G352" s="16">
        <v>4</v>
      </c>
      <c r="H352" s="16"/>
      <c r="I352" s="16">
        <v>1</v>
      </c>
      <c r="J352" s="16">
        <v>1</v>
      </c>
      <c r="K352" s="16">
        <v>1</v>
      </c>
      <c r="L352" s="16"/>
      <c r="M352" s="16">
        <v>1</v>
      </c>
      <c r="N352" s="16">
        <v>428</v>
      </c>
      <c r="O352" s="17">
        <v>46.546713234660103</v>
      </c>
      <c r="P352" s="18">
        <v>8.86572265625</v>
      </c>
      <c r="Q352" s="19">
        <v>0</v>
      </c>
      <c r="R352" s="19">
        <v>3364431.0625</v>
      </c>
      <c r="S352" s="19">
        <v>3497117.96875</v>
      </c>
      <c r="T352" s="19">
        <v>2250970.9609375</v>
      </c>
      <c r="U352" s="19">
        <v>0</v>
      </c>
      <c r="V352" s="19">
        <v>5806522.8515625</v>
      </c>
    </row>
    <row r="353" spans="1:22" x14ac:dyDescent="0.15">
      <c r="A353" s="15" t="s">
        <v>206</v>
      </c>
      <c r="B353" s="8" t="s">
        <v>1346</v>
      </c>
      <c r="C353" s="8" t="s">
        <v>776</v>
      </c>
      <c r="D353" s="8" t="s">
        <v>1714</v>
      </c>
      <c r="E353" s="8" t="s">
        <v>1714</v>
      </c>
      <c r="F353" s="8" t="s">
        <v>1894</v>
      </c>
      <c r="G353" s="16">
        <v>4</v>
      </c>
      <c r="H353" s="16"/>
      <c r="I353" s="16"/>
      <c r="J353" s="16"/>
      <c r="K353" s="16"/>
      <c r="L353" s="16"/>
      <c r="M353" s="16">
        <v>4</v>
      </c>
      <c r="N353" s="16">
        <v>392</v>
      </c>
      <c r="O353" s="17">
        <v>46.554680444660001</v>
      </c>
      <c r="P353" s="18">
        <v>10.09619140625</v>
      </c>
      <c r="Q353" s="19">
        <v>0</v>
      </c>
      <c r="R353" s="19">
        <v>0</v>
      </c>
      <c r="S353" s="19">
        <v>0</v>
      </c>
      <c r="T353" s="19">
        <v>0</v>
      </c>
      <c r="U353" s="19">
        <v>0</v>
      </c>
      <c r="V353" s="19">
        <v>6233566.3880208302</v>
      </c>
    </row>
    <row r="354" spans="1:22" x14ac:dyDescent="0.15">
      <c r="A354" s="15" t="s">
        <v>163</v>
      </c>
      <c r="B354" s="8" t="s">
        <v>1303</v>
      </c>
      <c r="C354" s="8" t="s">
        <v>733</v>
      </c>
      <c r="D354" s="8" t="s">
        <v>1714</v>
      </c>
      <c r="E354" s="8" t="s">
        <v>1714</v>
      </c>
      <c r="F354" s="8" t="s">
        <v>1857</v>
      </c>
      <c r="G354" s="16">
        <v>4</v>
      </c>
      <c r="H354" s="16"/>
      <c r="I354" s="16">
        <v>3</v>
      </c>
      <c r="J354" s="16"/>
      <c r="K354" s="16"/>
      <c r="L354" s="16"/>
      <c r="M354" s="16">
        <v>1</v>
      </c>
      <c r="N354" s="16">
        <v>379</v>
      </c>
      <c r="O354" s="17">
        <v>39.627606684660002</v>
      </c>
      <c r="P354" s="18">
        <v>9.01220703125</v>
      </c>
      <c r="Q354" s="19">
        <v>0</v>
      </c>
      <c r="R354" s="19">
        <v>8888136.4306640606</v>
      </c>
      <c r="S354" s="19">
        <v>0</v>
      </c>
      <c r="T354" s="19">
        <v>0</v>
      </c>
      <c r="U354" s="19">
        <v>0</v>
      </c>
      <c r="V354" s="19">
        <v>3759088.75</v>
      </c>
    </row>
    <row r="355" spans="1:22" x14ac:dyDescent="0.15">
      <c r="A355" s="15" t="s">
        <v>2533</v>
      </c>
      <c r="B355" s="8" t="s">
        <v>2534</v>
      </c>
      <c r="C355" s="8" t="s">
        <v>2535</v>
      </c>
      <c r="D355" s="8" t="s">
        <v>1714</v>
      </c>
      <c r="E355" s="8" t="s">
        <v>1714</v>
      </c>
      <c r="F355" s="8" t="s">
        <v>1714</v>
      </c>
      <c r="G355" s="16">
        <v>4</v>
      </c>
      <c r="H355" s="16"/>
      <c r="I355" s="16"/>
      <c r="J355" s="16"/>
      <c r="K355" s="16"/>
      <c r="L355" s="16"/>
      <c r="M355" s="16">
        <v>4</v>
      </c>
      <c r="N355" s="16">
        <v>1178</v>
      </c>
      <c r="O355" s="17">
        <v>134.10601132465999</v>
      </c>
      <c r="P355" s="18">
        <v>7.04931640625</v>
      </c>
      <c r="Q355" s="19">
        <v>0</v>
      </c>
      <c r="R355" s="19">
        <v>0</v>
      </c>
      <c r="S355" s="19">
        <v>0</v>
      </c>
      <c r="T355" s="19">
        <v>0</v>
      </c>
      <c r="U355" s="19">
        <v>0</v>
      </c>
      <c r="V355" s="19">
        <v>4719628.2291666698</v>
      </c>
    </row>
    <row r="356" spans="1:22" x14ac:dyDescent="0.15">
      <c r="A356" s="15" t="s">
        <v>536</v>
      </c>
      <c r="B356" s="8" t="s">
        <v>1676</v>
      </c>
      <c r="C356" s="8" t="s">
        <v>1106</v>
      </c>
      <c r="D356" s="8" t="s">
        <v>1714</v>
      </c>
      <c r="E356" s="8" t="s">
        <v>1714</v>
      </c>
      <c r="F356" s="8" t="s">
        <v>2143</v>
      </c>
      <c r="G356" s="16">
        <v>4</v>
      </c>
      <c r="H356" s="16"/>
      <c r="I356" s="16">
        <v>3</v>
      </c>
      <c r="J356" s="16">
        <v>1</v>
      </c>
      <c r="K356" s="16"/>
      <c r="L356" s="16"/>
      <c r="M356" s="16"/>
      <c r="N356" s="16">
        <v>385</v>
      </c>
      <c r="O356" s="17">
        <v>42.284334364659998</v>
      </c>
      <c r="P356" s="18">
        <v>9.62744140625</v>
      </c>
      <c r="Q356" s="19">
        <v>0</v>
      </c>
      <c r="R356" s="19">
        <v>7327243.0833333302</v>
      </c>
      <c r="S356" s="19">
        <v>8059948.8203125</v>
      </c>
      <c r="T356" s="19">
        <v>0</v>
      </c>
      <c r="U356" s="19">
        <v>0</v>
      </c>
      <c r="V356" s="19">
        <v>0</v>
      </c>
    </row>
    <row r="357" spans="1:22" x14ac:dyDescent="0.15">
      <c r="A357" s="15" t="s">
        <v>2536</v>
      </c>
      <c r="B357" s="8" t="s">
        <v>2537</v>
      </c>
      <c r="C357" s="8" t="s">
        <v>2538</v>
      </c>
      <c r="D357" s="8" t="s">
        <v>1714</v>
      </c>
      <c r="E357" s="8" t="s">
        <v>2539</v>
      </c>
      <c r="F357" s="8" t="s">
        <v>2540</v>
      </c>
      <c r="G357" s="16">
        <v>4</v>
      </c>
      <c r="H357" s="16"/>
      <c r="I357" s="16"/>
      <c r="J357" s="16"/>
      <c r="K357" s="16"/>
      <c r="L357" s="16"/>
      <c r="M357" s="16">
        <v>4</v>
      </c>
      <c r="N357" s="16">
        <v>523</v>
      </c>
      <c r="O357" s="17">
        <v>56.579066574660096</v>
      </c>
      <c r="P357" s="18">
        <v>6.41748046875</v>
      </c>
      <c r="Q357" s="19">
        <v>0</v>
      </c>
      <c r="R357" s="19">
        <v>0</v>
      </c>
      <c r="S357" s="19">
        <v>0</v>
      </c>
      <c r="T357" s="19">
        <v>0</v>
      </c>
      <c r="U357" s="19">
        <v>0</v>
      </c>
      <c r="V357" s="19">
        <v>10888170.3958333</v>
      </c>
    </row>
    <row r="358" spans="1:22" x14ac:dyDescent="0.15">
      <c r="A358" s="15" t="s">
        <v>157</v>
      </c>
      <c r="B358" s="8" t="s">
        <v>1297</v>
      </c>
      <c r="C358" s="8" t="s">
        <v>727</v>
      </c>
      <c r="D358" s="8" t="s">
        <v>1714</v>
      </c>
      <c r="E358" s="8" t="s">
        <v>1714</v>
      </c>
      <c r="F358" s="8" t="s">
        <v>1850</v>
      </c>
      <c r="G358" s="16">
        <v>4</v>
      </c>
      <c r="H358" s="16"/>
      <c r="I358" s="16">
        <v>1</v>
      </c>
      <c r="J358" s="16"/>
      <c r="K358" s="16"/>
      <c r="L358" s="16"/>
      <c r="M358" s="16">
        <v>3</v>
      </c>
      <c r="N358" s="16">
        <v>579</v>
      </c>
      <c r="O358" s="17">
        <v>65.279710794660105</v>
      </c>
      <c r="P358" s="18">
        <v>9.81787109375</v>
      </c>
      <c r="Q358" s="19">
        <v>0</v>
      </c>
      <c r="R358" s="19">
        <v>2158216.75</v>
      </c>
      <c r="S358" s="19">
        <v>0</v>
      </c>
      <c r="T358" s="19">
        <v>0</v>
      </c>
      <c r="U358" s="19">
        <v>0</v>
      </c>
      <c r="V358" s="19">
        <v>3815367.8489583302</v>
      </c>
    </row>
    <row r="359" spans="1:22" x14ac:dyDescent="0.15">
      <c r="A359" s="15" t="s">
        <v>379</v>
      </c>
      <c r="B359" s="8" t="s">
        <v>1519</v>
      </c>
      <c r="C359" s="8" t="s">
        <v>949</v>
      </c>
      <c r="D359" s="8" t="s">
        <v>1714</v>
      </c>
      <c r="E359" s="8" t="s">
        <v>1714</v>
      </c>
      <c r="F359" s="8" t="s">
        <v>2016</v>
      </c>
      <c r="G359" s="16">
        <v>4</v>
      </c>
      <c r="H359" s="16"/>
      <c r="I359" s="16"/>
      <c r="J359" s="16"/>
      <c r="K359" s="16"/>
      <c r="L359" s="16"/>
      <c r="M359" s="16">
        <v>4</v>
      </c>
      <c r="N359" s="16">
        <v>415</v>
      </c>
      <c r="O359" s="17">
        <v>47.11895480466</v>
      </c>
      <c r="P359" s="18">
        <v>5.68115234375</v>
      </c>
      <c r="Q359" s="19">
        <v>0</v>
      </c>
      <c r="R359" s="19">
        <v>0</v>
      </c>
      <c r="S359" s="19">
        <v>0</v>
      </c>
      <c r="T359" s="19">
        <v>0</v>
      </c>
      <c r="U359" s="19">
        <v>0</v>
      </c>
      <c r="V359" s="19">
        <v>4981943.9947916698</v>
      </c>
    </row>
    <row r="360" spans="1:22" x14ac:dyDescent="0.15">
      <c r="A360" s="15" t="s">
        <v>320</v>
      </c>
      <c r="B360" s="8" t="s">
        <v>1460</v>
      </c>
      <c r="C360" s="8" t="s">
        <v>890</v>
      </c>
      <c r="D360" s="8" t="s">
        <v>1714</v>
      </c>
      <c r="E360" s="8" t="s">
        <v>1714</v>
      </c>
      <c r="F360" s="8" t="s">
        <v>1962</v>
      </c>
      <c r="G360" s="16">
        <v>4</v>
      </c>
      <c r="H360" s="16"/>
      <c r="I360" s="16">
        <v>1</v>
      </c>
      <c r="J360" s="16">
        <v>2</v>
      </c>
      <c r="K360" s="16">
        <v>1</v>
      </c>
      <c r="L360" s="16"/>
      <c r="M360" s="16"/>
      <c r="N360" s="16">
        <v>602</v>
      </c>
      <c r="O360" s="17">
        <v>65.178310514660097</v>
      </c>
      <c r="P360" s="18">
        <v>6.99072265625</v>
      </c>
      <c r="Q360" s="19">
        <v>0</v>
      </c>
      <c r="R360" s="19">
        <v>3352743.96875</v>
      </c>
      <c r="S360" s="19">
        <v>5303017.375</v>
      </c>
      <c r="T360" s="19">
        <v>2912217.0390625</v>
      </c>
      <c r="U360" s="19">
        <v>0</v>
      </c>
      <c r="V360" s="19">
        <v>0</v>
      </c>
    </row>
    <row r="361" spans="1:22" x14ac:dyDescent="0.15">
      <c r="A361" s="15" t="s">
        <v>238</v>
      </c>
      <c r="B361" s="8" t="s">
        <v>1378</v>
      </c>
      <c r="C361" s="8" t="s">
        <v>808</v>
      </c>
      <c r="D361" s="8" t="s">
        <v>1714</v>
      </c>
      <c r="E361" s="8" t="s">
        <v>1714</v>
      </c>
      <c r="F361" s="8" t="s">
        <v>1714</v>
      </c>
      <c r="G361" s="16">
        <v>4</v>
      </c>
      <c r="H361" s="16"/>
      <c r="I361" s="16">
        <v>1</v>
      </c>
      <c r="J361" s="16"/>
      <c r="K361" s="16"/>
      <c r="L361" s="16"/>
      <c r="M361" s="16">
        <v>3</v>
      </c>
      <c r="N361" s="16">
        <v>475</v>
      </c>
      <c r="O361" s="17">
        <v>51.353411464659999</v>
      </c>
      <c r="P361" s="18">
        <v>9.37841796875</v>
      </c>
      <c r="Q361" s="19">
        <v>0</v>
      </c>
      <c r="R361" s="19">
        <v>4239975.125</v>
      </c>
      <c r="S361" s="19">
        <v>0</v>
      </c>
      <c r="T361" s="19">
        <v>0</v>
      </c>
      <c r="U361" s="19">
        <v>0</v>
      </c>
      <c r="V361" s="19">
        <v>13079451.5416667</v>
      </c>
    </row>
    <row r="362" spans="1:22" x14ac:dyDescent="0.15">
      <c r="A362" s="15" t="s">
        <v>155</v>
      </c>
      <c r="B362" s="8" t="s">
        <v>1295</v>
      </c>
      <c r="C362" s="8" t="s">
        <v>725</v>
      </c>
      <c r="D362" s="8" t="s">
        <v>1714</v>
      </c>
      <c r="E362" s="8" t="s">
        <v>1714</v>
      </c>
      <c r="F362" s="8" t="s">
        <v>1848</v>
      </c>
      <c r="G362" s="16">
        <v>4</v>
      </c>
      <c r="H362" s="16"/>
      <c r="I362" s="16">
        <v>1</v>
      </c>
      <c r="J362" s="16">
        <v>1</v>
      </c>
      <c r="K362" s="16"/>
      <c r="L362" s="16"/>
      <c r="M362" s="16">
        <v>2</v>
      </c>
      <c r="N362" s="16">
        <v>152</v>
      </c>
      <c r="O362" s="17">
        <v>17.308029214659999</v>
      </c>
      <c r="P362" s="18">
        <v>9.92041015625</v>
      </c>
      <c r="Q362" s="19">
        <v>0</v>
      </c>
      <c r="R362" s="19">
        <v>3250570.8828125</v>
      </c>
      <c r="S362" s="19">
        <v>3050757.3125</v>
      </c>
      <c r="T362" s="19">
        <v>0</v>
      </c>
      <c r="U362" s="19">
        <v>0</v>
      </c>
      <c r="V362" s="19">
        <v>4009644.97265625</v>
      </c>
    </row>
    <row r="363" spans="1:22" x14ac:dyDescent="0.15">
      <c r="A363" s="15" t="s">
        <v>103</v>
      </c>
      <c r="B363" s="8" t="s">
        <v>1243</v>
      </c>
      <c r="C363" s="8" t="s">
        <v>673</v>
      </c>
      <c r="D363" s="8" t="s">
        <v>1714</v>
      </c>
      <c r="E363" s="8" t="s">
        <v>1714</v>
      </c>
      <c r="F363" s="8" t="s">
        <v>1714</v>
      </c>
      <c r="G363" s="16">
        <v>4</v>
      </c>
      <c r="H363" s="16"/>
      <c r="I363" s="16">
        <v>2</v>
      </c>
      <c r="J363" s="16">
        <v>1</v>
      </c>
      <c r="K363" s="16"/>
      <c r="L363" s="16">
        <v>1</v>
      </c>
      <c r="M363" s="16"/>
      <c r="N363" s="16">
        <v>117</v>
      </c>
      <c r="O363" s="17">
        <v>13.28443648466</v>
      </c>
      <c r="P363" s="18">
        <v>11.47314453125</v>
      </c>
      <c r="Q363" s="19">
        <v>0</v>
      </c>
      <c r="R363" s="19">
        <v>21712194.0625</v>
      </c>
      <c r="S363" s="19">
        <v>4963585.9375</v>
      </c>
      <c r="T363" s="19">
        <v>0</v>
      </c>
      <c r="U363" s="19">
        <v>6620464.375</v>
      </c>
      <c r="V363" s="19">
        <v>0</v>
      </c>
    </row>
    <row r="364" spans="1:22" x14ac:dyDescent="0.15">
      <c r="A364" s="15" t="s">
        <v>2541</v>
      </c>
      <c r="B364" s="8" t="s">
        <v>2542</v>
      </c>
      <c r="C364" s="8" t="s">
        <v>2543</v>
      </c>
      <c r="D364" s="8" t="s">
        <v>1714</v>
      </c>
      <c r="E364" s="8" t="s">
        <v>1714</v>
      </c>
      <c r="F364" s="8" t="s">
        <v>2264</v>
      </c>
      <c r="G364" s="16">
        <v>4</v>
      </c>
      <c r="H364" s="16"/>
      <c r="I364" s="16"/>
      <c r="J364" s="16"/>
      <c r="K364" s="16"/>
      <c r="L364" s="16"/>
      <c r="M364" s="16">
        <v>4</v>
      </c>
      <c r="N364" s="16">
        <v>631</v>
      </c>
      <c r="O364" s="17">
        <v>69.0200355946602</v>
      </c>
      <c r="P364" s="18">
        <v>5.80810546875</v>
      </c>
      <c r="Q364" s="19">
        <v>0</v>
      </c>
      <c r="R364" s="19">
        <v>0</v>
      </c>
      <c r="S364" s="19">
        <v>0</v>
      </c>
      <c r="T364" s="19">
        <v>0</v>
      </c>
      <c r="U364" s="19">
        <v>0</v>
      </c>
      <c r="V364" s="19">
        <v>13139446.5416667</v>
      </c>
    </row>
    <row r="365" spans="1:22" x14ac:dyDescent="0.15">
      <c r="A365" s="15" t="s">
        <v>2544</v>
      </c>
      <c r="B365" s="8" t="s">
        <v>2545</v>
      </c>
      <c r="C365" s="8" t="s">
        <v>2546</v>
      </c>
      <c r="D365" s="8" t="s">
        <v>1714</v>
      </c>
      <c r="E365" s="8" t="s">
        <v>2547</v>
      </c>
      <c r="F365" s="8" t="s">
        <v>2548</v>
      </c>
      <c r="G365" s="16">
        <v>4</v>
      </c>
      <c r="H365" s="16"/>
      <c r="I365" s="16"/>
      <c r="J365" s="16"/>
      <c r="K365" s="16"/>
      <c r="L365" s="16">
        <v>1</v>
      </c>
      <c r="M365" s="16">
        <v>3</v>
      </c>
      <c r="N365" s="16">
        <v>354</v>
      </c>
      <c r="O365" s="17">
        <v>40.512243584659998</v>
      </c>
      <c r="P365" s="18">
        <v>5.69384765625</v>
      </c>
      <c r="Q365" s="19">
        <v>0</v>
      </c>
      <c r="R365" s="19">
        <v>0</v>
      </c>
      <c r="S365" s="19">
        <v>0</v>
      </c>
      <c r="T365" s="19">
        <v>0</v>
      </c>
      <c r="U365" s="19">
        <v>11941221.3125</v>
      </c>
      <c r="V365" s="19">
        <v>39439740.770833299</v>
      </c>
    </row>
    <row r="366" spans="1:22" x14ac:dyDescent="0.15">
      <c r="A366" s="15" t="s">
        <v>2549</v>
      </c>
      <c r="B366" s="8" t="s">
        <v>2550</v>
      </c>
      <c r="C366" s="8" t="s">
        <v>2551</v>
      </c>
      <c r="D366" s="8" t="s">
        <v>1714</v>
      </c>
      <c r="E366" s="8" t="s">
        <v>1714</v>
      </c>
      <c r="F366" s="8" t="s">
        <v>2552</v>
      </c>
      <c r="G366" s="16">
        <v>4</v>
      </c>
      <c r="H366" s="16"/>
      <c r="I366" s="16"/>
      <c r="J366" s="16">
        <v>2</v>
      </c>
      <c r="K366" s="16"/>
      <c r="L366" s="16"/>
      <c r="M366" s="16">
        <v>2</v>
      </c>
      <c r="N366" s="16">
        <v>1191</v>
      </c>
      <c r="O366" s="17">
        <v>133.45834634465999</v>
      </c>
      <c r="P366" s="18">
        <v>7.79638671875</v>
      </c>
      <c r="Q366" s="19">
        <v>0</v>
      </c>
      <c r="R366" s="19">
        <v>0</v>
      </c>
      <c r="S366" s="19">
        <v>4392563.953125</v>
      </c>
      <c r="T366" s="19">
        <v>0</v>
      </c>
      <c r="U366" s="19">
        <v>0</v>
      </c>
      <c r="V366" s="19">
        <v>1325474.6484375</v>
      </c>
    </row>
    <row r="367" spans="1:22" x14ac:dyDescent="0.15">
      <c r="A367" s="15" t="s">
        <v>2553</v>
      </c>
      <c r="B367" s="8" t="s">
        <v>2554</v>
      </c>
      <c r="C367" s="8" t="s">
        <v>2555</v>
      </c>
      <c r="D367" s="8" t="s">
        <v>1714</v>
      </c>
      <c r="E367" s="8" t="s">
        <v>1714</v>
      </c>
      <c r="F367" s="8" t="s">
        <v>2556</v>
      </c>
      <c r="G367" s="16">
        <v>4</v>
      </c>
      <c r="H367" s="16"/>
      <c r="I367" s="16"/>
      <c r="J367" s="16"/>
      <c r="K367" s="16"/>
      <c r="L367" s="16"/>
      <c r="M367" s="16">
        <v>4</v>
      </c>
      <c r="N367" s="16">
        <v>1271</v>
      </c>
      <c r="O367" s="17">
        <v>144.71162729465999</v>
      </c>
      <c r="P367" s="18">
        <v>6.06201171875</v>
      </c>
      <c r="Q367" s="19">
        <v>0</v>
      </c>
      <c r="R367" s="19">
        <v>0</v>
      </c>
      <c r="S367" s="19">
        <v>0</v>
      </c>
      <c r="T367" s="19">
        <v>0</v>
      </c>
      <c r="U367" s="19">
        <v>0</v>
      </c>
      <c r="V367" s="19">
        <v>8387938.7916666698</v>
      </c>
    </row>
    <row r="368" spans="1:22" x14ac:dyDescent="0.15">
      <c r="A368" s="15" t="s">
        <v>60</v>
      </c>
      <c r="B368" s="8" t="s">
        <v>1200</v>
      </c>
      <c r="C368" s="8" t="s">
        <v>630</v>
      </c>
      <c r="D368" s="8" t="s">
        <v>1714</v>
      </c>
      <c r="E368" s="8" t="s">
        <v>1714</v>
      </c>
      <c r="F368" s="8" t="s">
        <v>1763</v>
      </c>
      <c r="G368" s="16">
        <v>4</v>
      </c>
      <c r="H368" s="16">
        <v>1</v>
      </c>
      <c r="I368" s="16">
        <v>2</v>
      </c>
      <c r="J368" s="16"/>
      <c r="K368" s="16"/>
      <c r="L368" s="16"/>
      <c r="M368" s="16">
        <v>1</v>
      </c>
      <c r="N368" s="16">
        <v>320</v>
      </c>
      <c r="O368" s="17">
        <v>34.175255694660002</v>
      </c>
      <c r="P368" s="18">
        <v>9.23193359375</v>
      </c>
      <c r="Q368" s="19">
        <v>1674769.03125</v>
      </c>
      <c r="R368" s="19">
        <v>6410976.09375</v>
      </c>
      <c r="S368" s="19">
        <v>0</v>
      </c>
      <c r="T368" s="19">
        <v>0</v>
      </c>
      <c r="U368" s="19">
        <v>0</v>
      </c>
      <c r="V368" s="19">
        <v>2368822.5390625</v>
      </c>
    </row>
    <row r="369" spans="1:22" x14ac:dyDescent="0.15">
      <c r="A369" s="15" t="s">
        <v>338</v>
      </c>
      <c r="B369" s="8" t="s">
        <v>1478</v>
      </c>
      <c r="C369" s="8" t="s">
        <v>908</v>
      </c>
      <c r="D369" s="8" t="s">
        <v>1714</v>
      </c>
      <c r="E369" s="8" t="s">
        <v>1714</v>
      </c>
      <c r="F369" s="8" t="s">
        <v>1714</v>
      </c>
      <c r="G369" s="16">
        <v>4</v>
      </c>
      <c r="H369" s="16">
        <v>2</v>
      </c>
      <c r="I369" s="16">
        <v>1</v>
      </c>
      <c r="J369" s="16">
        <v>1</v>
      </c>
      <c r="K369" s="16"/>
      <c r="L369" s="16"/>
      <c r="M369" s="16"/>
      <c r="N369" s="16">
        <v>404</v>
      </c>
      <c r="O369" s="17">
        <v>44.231184234659999</v>
      </c>
      <c r="P369" s="18">
        <v>6.52197265625</v>
      </c>
      <c r="Q369" s="19">
        <v>65559902.3125</v>
      </c>
      <c r="R369" s="19">
        <v>27396801.625</v>
      </c>
      <c r="S369" s="19">
        <v>55280347.5</v>
      </c>
      <c r="T369" s="19">
        <v>0</v>
      </c>
      <c r="U369" s="19">
        <v>0</v>
      </c>
      <c r="V369" s="19">
        <v>0</v>
      </c>
    </row>
    <row r="370" spans="1:22" x14ac:dyDescent="0.15">
      <c r="A370" s="15" t="s">
        <v>2557</v>
      </c>
      <c r="B370" s="8" t="s">
        <v>2558</v>
      </c>
      <c r="C370" s="8" t="s">
        <v>2559</v>
      </c>
      <c r="D370" s="8" t="s">
        <v>1714</v>
      </c>
      <c r="E370" s="8" t="s">
        <v>2560</v>
      </c>
      <c r="F370" s="8" t="s">
        <v>2561</v>
      </c>
      <c r="G370" s="16">
        <v>4</v>
      </c>
      <c r="H370" s="16">
        <v>3</v>
      </c>
      <c r="I370" s="16"/>
      <c r="J370" s="16"/>
      <c r="K370" s="16"/>
      <c r="L370" s="16"/>
      <c r="M370" s="16">
        <v>1</v>
      </c>
      <c r="N370" s="16">
        <v>531</v>
      </c>
      <c r="O370" s="17">
        <v>57.808007534660099</v>
      </c>
      <c r="P370" s="18">
        <v>7.47412109375</v>
      </c>
      <c r="Q370" s="19">
        <v>9659178.8802083302</v>
      </c>
      <c r="R370" s="19">
        <v>0</v>
      </c>
      <c r="S370" s="19">
        <v>0</v>
      </c>
      <c r="T370" s="19">
        <v>0</v>
      </c>
      <c r="U370" s="19">
        <v>0</v>
      </c>
      <c r="V370" s="19">
        <v>4714233.5</v>
      </c>
    </row>
    <row r="371" spans="1:22" x14ac:dyDescent="0.15">
      <c r="A371" s="15" t="s">
        <v>2562</v>
      </c>
      <c r="B371" s="8" t="s">
        <v>2563</v>
      </c>
      <c r="C371" s="8" t="s">
        <v>2564</v>
      </c>
      <c r="D371" s="8" t="s">
        <v>1714</v>
      </c>
      <c r="E371" s="8" t="s">
        <v>1714</v>
      </c>
      <c r="F371" s="8" t="s">
        <v>1714</v>
      </c>
      <c r="G371" s="16">
        <v>3</v>
      </c>
      <c r="H371" s="16"/>
      <c r="I371" s="16"/>
      <c r="J371" s="16"/>
      <c r="K371" s="16"/>
      <c r="L371" s="16"/>
      <c r="M371" s="16">
        <v>3</v>
      </c>
      <c r="N371" s="16">
        <v>465</v>
      </c>
      <c r="O371" s="17">
        <v>53.179951344660097</v>
      </c>
      <c r="P371" s="18">
        <v>5.75732421875</v>
      </c>
      <c r="Q371" s="19">
        <v>0</v>
      </c>
      <c r="R371" s="19">
        <v>0</v>
      </c>
      <c r="S371" s="19">
        <v>0</v>
      </c>
      <c r="T371" s="19">
        <v>0</v>
      </c>
      <c r="U371" s="19">
        <v>0</v>
      </c>
      <c r="V371" s="19">
        <v>2043284.05859375</v>
      </c>
    </row>
    <row r="372" spans="1:22" x14ac:dyDescent="0.15">
      <c r="A372" s="15" t="s">
        <v>561</v>
      </c>
      <c r="B372" s="8" t="s">
        <v>1701</v>
      </c>
      <c r="C372" s="8" t="s">
        <v>1131</v>
      </c>
      <c r="D372" s="8" t="s">
        <v>1714</v>
      </c>
      <c r="E372" s="8" t="s">
        <v>1714</v>
      </c>
      <c r="F372" s="8" t="s">
        <v>1973</v>
      </c>
      <c r="G372" s="16">
        <v>3</v>
      </c>
      <c r="H372" s="16"/>
      <c r="I372" s="16"/>
      <c r="J372" s="16"/>
      <c r="K372" s="16"/>
      <c r="L372" s="16"/>
      <c r="M372" s="16">
        <v>3</v>
      </c>
      <c r="N372" s="16">
        <v>235</v>
      </c>
      <c r="O372" s="17">
        <v>25.588490864659999</v>
      </c>
      <c r="P372" s="18">
        <v>4.57666015625</v>
      </c>
      <c r="Q372" s="19">
        <v>0</v>
      </c>
      <c r="R372" s="19">
        <v>0</v>
      </c>
      <c r="S372" s="19">
        <v>0</v>
      </c>
      <c r="T372" s="19">
        <v>0</v>
      </c>
      <c r="U372" s="19">
        <v>0</v>
      </c>
      <c r="V372" s="19">
        <v>26967594.34375</v>
      </c>
    </row>
    <row r="373" spans="1:22" x14ac:dyDescent="0.15">
      <c r="A373" s="15" t="s">
        <v>70</v>
      </c>
      <c r="B373" s="8" t="s">
        <v>1210</v>
      </c>
      <c r="C373" s="8" t="s">
        <v>640</v>
      </c>
      <c r="D373" s="8" t="s">
        <v>1714</v>
      </c>
      <c r="E373" s="8" t="s">
        <v>1714</v>
      </c>
      <c r="F373" s="8" t="s">
        <v>1772</v>
      </c>
      <c r="G373" s="16">
        <v>3</v>
      </c>
      <c r="H373" s="16"/>
      <c r="I373" s="16">
        <v>1</v>
      </c>
      <c r="J373" s="16"/>
      <c r="K373" s="16"/>
      <c r="L373" s="16"/>
      <c r="M373" s="16">
        <v>2</v>
      </c>
      <c r="N373" s="16">
        <v>482</v>
      </c>
      <c r="O373" s="17">
        <v>55.039723014660098</v>
      </c>
      <c r="P373" s="18">
        <v>5.47802734375</v>
      </c>
      <c r="Q373" s="19">
        <v>0</v>
      </c>
      <c r="R373" s="19">
        <v>3700797.9375</v>
      </c>
      <c r="S373" s="19">
        <v>0</v>
      </c>
      <c r="T373" s="19">
        <v>0</v>
      </c>
      <c r="U373" s="19">
        <v>0</v>
      </c>
      <c r="V373" s="19">
        <v>7488577.3671875</v>
      </c>
    </row>
    <row r="374" spans="1:22" x14ac:dyDescent="0.15">
      <c r="A374" s="15" t="s">
        <v>348</v>
      </c>
      <c r="B374" s="8" t="s">
        <v>1488</v>
      </c>
      <c r="C374" s="8" t="s">
        <v>918</v>
      </c>
      <c r="D374" s="8" t="s">
        <v>1714</v>
      </c>
      <c r="E374" s="8" t="s">
        <v>2565</v>
      </c>
      <c r="F374" s="8" t="s">
        <v>1987</v>
      </c>
      <c r="G374" s="16">
        <v>3</v>
      </c>
      <c r="H374" s="16"/>
      <c r="I374" s="16"/>
      <c r="J374" s="16"/>
      <c r="K374" s="16"/>
      <c r="L374" s="16"/>
      <c r="M374" s="16">
        <v>3</v>
      </c>
      <c r="N374" s="16">
        <v>681</v>
      </c>
      <c r="O374" s="17">
        <v>76.708714854660101</v>
      </c>
      <c r="P374" s="18">
        <v>4.90673828125</v>
      </c>
      <c r="Q374" s="19">
        <v>0</v>
      </c>
      <c r="R374" s="19">
        <v>0</v>
      </c>
      <c r="S374" s="19">
        <v>0</v>
      </c>
      <c r="T374" s="19">
        <v>0</v>
      </c>
      <c r="U374" s="19">
        <v>0</v>
      </c>
      <c r="V374" s="19">
        <v>13471612.3125</v>
      </c>
    </row>
    <row r="375" spans="1:22" x14ac:dyDescent="0.15">
      <c r="A375" s="15" t="s">
        <v>92</v>
      </c>
      <c r="B375" s="8" t="s">
        <v>1232</v>
      </c>
      <c r="C375" s="8" t="s">
        <v>662</v>
      </c>
      <c r="D375" s="8" t="s">
        <v>1714</v>
      </c>
      <c r="E375" s="8" t="s">
        <v>1714</v>
      </c>
      <c r="F375" s="8" t="s">
        <v>1793</v>
      </c>
      <c r="G375" s="16">
        <v>3</v>
      </c>
      <c r="H375" s="16"/>
      <c r="I375" s="16">
        <v>1</v>
      </c>
      <c r="J375" s="16"/>
      <c r="K375" s="16">
        <v>1</v>
      </c>
      <c r="L375" s="16"/>
      <c r="M375" s="16">
        <v>1</v>
      </c>
      <c r="N375" s="16">
        <v>89</v>
      </c>
      <c r="O375" s="17">
        <v>10.09602513466</v>
      </c>
      <c r="P375" s="18">
        <v>6.08740234375</v>
      </c>
      <c r="Q375" s="19">
        <v>0</v>
      </c>
      <c r="R375" s="19">
        <v>26797830.5</v>
      </c>
      <c r="S375" s="19">
        <v>0</v>
      </c>
      <c r="T375" s="19">
        <v>15954131.25</v>
      </c>
      <c r="U375" s="19">
        <v>0</v>
      </c>
      <c r="V375" s="19">
        <v>61646129</v>
      </c>
    </row>
    <row r="376" spans="1:22" x14ac:dyDescent="0.15">
      <c r="A376" s="15" t="s">
        <v>2566</v>
      </c>
      <c r="B376" s="8" t="s">
        <v>2567</v>
      </c>
      <c r="C376" s="8" t="s">
        <v>2568</v>
      </c>
      <c r="D376" s="8" t="s">
        <v>1714</v>
      </c>
      <c r="E376" s="8" t="s">
        <v>1714</v>
      </c>
      <c r="F376" s="8" t="s">
        <v>2569</v>
      </c>
      <c r="G376" s="16">
        <v>3</v>
      </c>
      <c r="H376" s="16"/>
      <c r="I376" s="16"/>
      <c r="J376" s="16"/>
      <c r="K376" s="16"/>
      <c r="L376" s="16"/>
      <c r="M376" s="16">
        <v>3</v>
      </c>
      <c r="N376" s="16">
        <v>245</v>
      </c>
      <c r="O376" s="17">
        <v>26.49417985466</v>
      </c>
      <c r="P376" s="18">
        <v>4.74169921875</v>
      </c>
      <c r="Q376" s="19">
        <v>0</v>
      </c>
      <c r="R376" s="19">
        <v>0</v>
      </c>
      <c r="S376" s="19">
        <v>0</v>
      </c>
      <c r="T376" s="19">
        <v>0</v>
      </c>
      <c r="U376" s="19">
        <v>0</v>
      </c>
      <c r="V376" s="19">
        <v>9107239.609375</v>
      </c>
    </row>
    <row r="377" spans="1:22" x14ac:dyDescent="0.15">
      <c r="A377" s="15" t="s">
        <v>15</v>
      </c>
      <c r="B377" s="8" t="s">
        <v>1155</v>
      </c>
      <c r="C377" s="8" t="s">
        <v>585</v>
      </c>
      <c r="D377" s="8" t="s">
        <v>1714</v>
      </c>
      <c r="E377" s="8" t="s">
        <v>1714</v>
      </c>
      <c r="F377" s="8" t="s">
        <v>1727</v>
      </c>
      <c r="G377" s="16">
        <v>3</v>
      </c>
      <c r="H377" s="16"/>
      <c r="I377" s="16"/>
      <c r="J377" s="16"/>
      <c r="K377" s="16"/>
      <c r="L377" s="16"/>
      <c r="M377" s="16">
        <v>3</v>
      </c>
      <c r="N377" s="16">
        <v>218</v>
      </c>
      <c r="O377" s="17">
        <v>25.953058364659999</v>
      </c>
      <c r="P377" s="18">
        <v>7.94287109375</v>
      </c>
      <c r="Q377" s="19">
        <v>0</v>
      </c>
      <c r="R377" s="19">
        <v>0</v>
      </c>
      <c r="S377" s="19">
        <v>0</v>
      </c>
      <c r="T377" s="19">
        <v>0</v>
      </c>
      <c r="U377" s="19">
        <v>0</v>
      </c>
      <c r="V377" s="19">
        <v>3234344.9739583302</v>
      </c>
    </row>
    <row r="378" spans="1:22" x14ac:dyDescent="0.15">
      <c r="A378" s="15" t="s">
        <v>2570</v>
      </c>
      <c r="B378" s="8" t="s">
        <v>2571</v>
      </c>
      <c r="C378" s="8" t="s">
        <v>2572</v>
      </c>
      <c r="D378" s="8" t="s">
        <v>1714</v>
      </c>
      <c r="E378" s="8" t="s">
        <v>1714</v>
      </c>
      <c r="F378" s="8" t="s">
        <v>2573</v>
      </c>
      <c r="G378" s="16">
        <v>3</v>
      </c>
      <c r="H378" s="16"/>
      <c r="I378" s="16"/>
      <c r="J378" s="16"/>
      <c r="K378" s="16"/>
      <c r="L378" s="16"/>
      <c r="M378" s="16">
        <v>3</v>
      </c>
      <c r="N378" s="16">
        <v>2472</v>
      </c>
      <c r="O378" s="17">
        <v>284.42229661466098</v>
      </c>
      <c r="P378" s="18">
        <v>5.32568359375</v>
      </c>
      <c r="Q378" s="19">
        <v>0</v>
      </c>
      <c r="R378" s="19">
        <v>0</v>
      </c>
      <c r="S378" s="19">
        <v>0</v>
      </c>
      <c r="T378" s="19">
        <v>0</v>
      </c>
      <c r="U378" s="19">
        <v>0</v>
      </c>
      <c r="V378" s="19">
        <v>3921591.6927083302</v>
      </c>
    </row>
    <row r="379" spans="1:22" x14ac:dyDescent="0.15">
      <c r="A379" s="15" t="s">
        <v>518</v>
      </c>
      <c r="B379" s="8" t="s">
        <v>1658</v>
      </c>
      <c r="C379" s="8" t="s">
        <v>1088</v>
      </c>
      <c r="D379" s="8" t="s">
        <v>1714</v>
      </c>
      <c r="E379" s="8" t="s">
        <v>1714</v>
      </c>
      <c r="F379" s="8" t="s">
        <v>2128</v>
      </c>
      <c r="G379" s="16">
        <v>3</v>
      </c>
      <c r="H379" s="16"/>
      <c r="I379" s="16"/>
      <c r="J379" s="16"/>
      <c r="K379" s="16"/>
      <c r="L379" s="16"/>
      <c r="M379" s="16">
        <v>3</v>
      </c>
      <c r="N379" s="16">
        <v>938</v>
      </c>
      <c r="O379" s="17">
        <v>103.95106390466</v>
      </c>
      <c r="P379" s="18">
        <v>6.93212890625</v>
      </c>
      <c r="Q379" s="19">
        <v>0</v>
      </c>
      <c r="R379" s="19">
        <v>0</v>
      </c>
      <c r="S379" s="19">
        <v>0</v>
      </c>
      <c r="T379" s="19">
        <v>0</v>
      </c>
      <c r="U379" s="19">
        <v>0</v>
      </c>
      <c r="V379" s="19">
        <v>10925632.0182292</v>
      </c>
    </row>
    <row r="380" spans="1:22" x14ac:dyDescent="0.15">
      <c r="A380" s="15" t="s">
        <v>34</v>
      </c>
      <c r="B380" s="8" t="s">
        <v>1174</v>
      </c>
      <c r="C380" s="8" t="s">
        <v>604</v>
      </c>
      <c r="D380" s="8" t="s">
        <v>1714</v>
      </c>
      <c r="E380" s="8" t="s">
        <v>1714</v>
      </c>
      <c r="F380" s="8" t="s">
        <v>1742</v>
      </c>
      <c r="G380" s="16">
        <v>3</v>
      </c>
      <c r="H380" s="16"/>
      <c r="I380" s="16">
        <v>2</v>
      </c>
      <c r="J380" s="16">
        <v>1</v>
      </c>
      <c r="K380" s="16"/>
      <c r="L380" s="16"/>
      <c r="M380" s="16"/>
      <c r="N380" s="16">
        <v>475</v>
      </c>
      <c r="O380" s="17">
        <v>53.483224954660102</v>
      </c>
      <c r="P380" s="18">
        <v>9.08544921875</v>
      </c>
      <c r="Q380" s="19">
        <v>0</v>
      </c>
      <c r="R380" s="19">
        <v>2636866.16796875</v>
      </c>
      <c r="S380" s="19">
        <v>1956589.875</v>
      </c>
      <c r="T380" s="19">
        <v>0</v>
      </c>
      <c r="U380" s="19">
        <v>0</v>
      </c>
      <c r="V380" s="19">
        <v>0</v>
      </c>
    </row>
    <row r="381" spans="1:22" x14ac:dyDescent="0.15">
      <c r="A381" s="15" t="s">
        <v>2574</v>
      </c>
      <c r="B381" s="8" t="s">
        <v>2575</v>
      </c>
      <c r="C381" s="8" t="s">
        <v>2576</v>
      </c>
      <c r="D381" s="8" t="s">
        <v>1714</v>
      </c>
      <c r="E381" s="8" t="s">
        <v>1714</v>
      </c>
      <c r="F381" s="8" t="s">
        <v>2577</v>
      </c>
      <c r="G381" s="16">
        <v>3</v>
      </c>
      <c r="H381" s="16"/>
      <c r="I381" s="16"/>
      <c r="J381" s="16"/>
      <c r="K381" s="16"/>
      <c r="L381" s="16"/>
      <c r="M381" s="16">
        <v>3</v>
      </c>
      <c r="N381" s="16">
        <v>255</v>
      </c>
      <c r="O381" s="17">
        <v>29.42954101466</v>
      </c>
      <c r="P381" s="18">
        <v>6.62451171875</v>
      </c>
      <c r="Q381" s="19">
        <v>0</v>
      </c>
      <c r="R381" s="19">
        <v>0</v>
      </c>
      <c r="S381" s="19">
        <v>0</v>
      </c>
      <c r="T381" s="19">
        <v>0</v>
      </c>
      <c r="U381" s="19">
        <v>0</v>
      </c>
      <c r="V381" s="19">
        <v>10705206.15625</v>
      </c>
    </row>
    <row r="382" spans="1:22" x14ac:dyDescent="0.15">
      <c r="A382" s="15" t="s">
        <v>233</v>
      </c>
      <c r="B382" s="8" t="s">
        <v>1373</v>
      </c>
      <c r="C382" s="8" t="s">
        <v>803</v>
      </c>
      <c r="D382" s="8" t="s">
        <v>1714</v>
      </c>
      <c r="E382" s="8" t="s">
        <v>1714</v>
      </c>
      <c r="F382" s="8" t="s">
        <v>1913</v>
      </c>
      <c r="G382" s="16">
        <v>3</v>
      </c>
      <c r="H382" s="16"/>
      <c r="I382" s="16">
        <v>1</v>
      </c>
      <c r="J382" s="16"/>
      <c r="K382" s="16"/>
      <c r="L382" s="16"/>
      <c r="M382" s="16">
        <v>2</v>
      </c>
      <c r="N382" s="16">
        <v>178</v>
      </c>
      <c r="O382" s="17">
        <v>19.578607094660001</v>
      </c>
      <c r="P382" s="18">
        <v>7.57666015625</v>
      </c>
      <c r="Q382" s="19">
        <v>0</v>
      </c>
      <c r="R382" s="19">
        <v>1454939.875</v>
      </c>
      <c r="S382" s="19">
        <v>0</v>
      </c>
      <c r="T382" s="19">
        <v>0</v>
      </c>
      <c r="U382" s="19">
        <v>0</v>
      </c>
      <c r="V382" s="19">
        <v>4283433.5214843797</v>
      </c>
    </row>
    <row r="383" spans="1:22" x14ac:dyDescent="0.15">
      <c r="A383" s="15" t="s">
        <v>512</v>
      </c>
      <c r="B383" s="8" t="s">
        <v>1652</v>
      </c>
      <c r="C383" s="8" t="s">
        <v>1082</v>
      </c>
      <c r="D383" s="8" t="s">
        <v>1714</v>
      </c>
      <c r="E383" s="8" t="s">
        <v>2578</v>
      </c>
      <c r="F383" s="8" t="s">
        <v>2123</v>
      </c>
      <c r="G383" s="16">
        <v>3</v>
      </c>
      <c r="H383" s="16"/>
      <c r="I383" s="16"/>
      <c r="J383" s="16"/>
      <c r="K383" s="16"/>
      <c r="L383" s="16"/>
      <c r="M383" s="16">
        <v>3</v>
      </c>
      <c r="N383" s="16">
        <v>659</v>
      </c>
      <c r="O383" s="17">
        <v>75.426274394660098</v>
      </c>
      <c r="P383" s="18">
        <v>9.26123046875</v>
      </c>
      <c r="Q383" s="19">
        <v>0</v>
      </c>
      <c r="R383" s="19">
        <v>0</v>
      </c>
      <c r="S383" s="19">
        <v>0</v>
      </c>
      <c r="T383" s="19">
        <v>0</v>
      </c>
      <c r="U383" s="19">
        <v>0</v>
      </c>
      <c r="V383" s="19">
        <v>9193265.8138020802</v>
      </c>
    </row>
    <row r="384" spans="1:22" x14ac:dyDescent="0.15">
      <c r="A384" s="15" t="s">
        <v>2579</v>
      </c>
      <c r="B384" s="8" t="s">
        <v>2580</v>
      </c>
      <c r="C384" s="8" t="s">
        <v>2581</v>
      </c>
      <c r="D384" s="8" t="s">
        <v>1714</v>
      </c>
      <c r="E384" s="8" t="s">
        <v>2582</v>
      </c>
      <c r="F384" s="8" t="s">
        <v>2583</v>
      </c>
      <c r="G384" s="16">
        <v>3</v>
      </c>
      <c r="H384" s="16"/>
      <c r="I384" s="16"/>
      <c r="J384" s="16"/>
      <c r="K384" s="16"/>
      <c r="L384" s="16"/>
      <c r="M384" s="16">
        <v>3</v>
      </c>
      <c r="N384" s="16">
        <v>529</v>
      </c>
      <c r="O384" s="17">
        <v>56.265469224660102</v>
      </c>
      <c r="P384" s="18">
        <v>5.33837890625</v>
      </c>
      <c r="Q384" s="19">
        <v>0</v>
      </c>
      <c r="R384" s="19">
        <v>0</v>
      </c>
      <c r="S384" s="19">
        <v>0</v>
      </c>
      <c r="T384" s="19">
        <v>0</v>
      </c>
      <c r="U384" s="19">
        <v>0</v>
      </c>
      <c r="V384" s="19">
        <v>5044473.48046875</v>
      </c>
    </row>
    <row r="385" spans="1:22" x14ac:dyDescent="0.15">
      <c r="A385" s="15" t="s">
        <v>201</v>
      </c>
      <c r="B385" s="8" t="s">
        <v>1341</v>
      </c>
      <c r="C385" s="8" t="s">
        <v>771</v>
      </c>
      <c r="D385" s="8" t="s">
        <v>1714</v>
      </c>
      <c r="E385" s="8" t="s">
        <v>2584</v>
      </c>
      <c r="F385" s="8" t="s">
        <v>1780</v>
      </c>
      <c r="G385" s="16">
        <v>3</v>
      </c>
      <c r="H385" s="16"/>
      <c r="I385" s="16">
        <v>1</v>
      </c>
      <c r="J385" s="16"/>
      <c r="K385" s="16"/>
      <c r="L385" s="16"/>
      <c r="M385" s="16">
        <v>2</v>
      </c>
      <c r="N385" s="16">
        <v>406</v>
      </c>
      <c r="O385" s="17">
        <v>46.124557814660101</v>
      </c>
      <c r="P385" s="18">
        <v>5.47802734375</v>
      </c>
      <c r="Q385" s="19">
        <v>0</v>
      </c>
      <c r="R385" s="19">
        <v>3529803.078125</v>
      </c>
      <c r="S385" s="19">
        <v>0</v>
      </c>
      <c r="T385" s="19">
        <v>0</v>
      </c>
      <c r="U385" s="19">
        <v>0</v>
      </c>
      <c r="V385" s="19">
        <v>4572958.46875</v>
      </c>
    </row>
    <row r="386" spans="1:22" x14ac:dyDescent="0.15">
      <c r="A386" s="15" t="s">
        <v>2585</v>
      </c>
      <c r="B386" s="8" t="s">
        <v>2586</v>
      </c>
      <c r="C386" s="8" t="s">
        <v>2587</v>
      </c>
      <c r="D386" s="8" t="s">
        <v>1714</v>
      </c>
      <c r="E386" s="8" t="s">
        <v>1714</v>
      </c>
      <c r="F386" s="8" t="s">
        <v>2588</v>
      </c>
      <c r="G386" s="16">
        <v>3</v>
      </c>
      <c r="H386" s="16"/>
      <c r="I386" s="16"/>
      <c r="J386" s="16"/>
      <c r="K386" s="16"/>
      <c r="L386" s="16"/>
      <c r="M386" s="16">
        <v>3</v>
      </c>
      <c r="N386" s="16">
        <v>96</v>
      </c>
      <c r="O386" s="17">
        <v>10.982760814660001</v>
      </c>
      <c r="P386" s="18">
        <v>7.25439453125</v>
      </c>
      <c r="Q386" s="19">
        <v>0</v>
      </c>
      <c r="R386" s="19">
        <v>0</v>
      </c>
      <c r="S386" s="19">
        <v>0</v>
      </c>
      <c r="T386" s="19">
        <v>0</v>
      </c>
      <c r="U386" s="19">
        <v>0</v>
      </c>
      <c r="V386" s="19">
        <v>29407905.708333299</v>
      </c>
    </row>
    <row r="387" spans="1:22" x14ac:dyDescent="0.15">
      <c r="A387" s="15" t="s">
        <v>297</v>
      </c>
      <c r="B387" s="8" t="s">
        <v>1437</v>
      </c>
      <c r="C387" s="8" t="s">
        <v>867</v>
      </c>
      <c r="D387" s="8" t="s">
        <v>1714</v>
      </c>
      <c r="E387" s="8" t="s">
        <v>1714</v>
      </c>
      <c r="F387" s="8" t="s">
        <v>1714</v>
      </c>
      <c r="G387" s="16">
        <v>3</v>
      </c>
      <c r="H387" s="16"/>
      <c r="I387" s="16"/>
      <c r="J387" s="16"/>
      <c r="K387" s="16"/>
      <c r="L387" s="16"/>
      <c r="M387" s="16">
        <v>3</v>
      </c>
      <c r="N387" s="16">
        <v>135</v>
      </c>
      <c r="O387" s="17">
        <v>15.51437494466</v>
      </c>
      <c r="P387" s="18">
        <v>9.84716796875</v>
      </c>
      <c r="Q387" s="19">
        <v>0</v>
      </c>
      <c r="R387" s="19">
        <v>0</v>
      </c>
      <c r="S387" s="19">
        <v>0</v>
      </c>
      <c r="T387" s="19">
        <v>0</v>
      </c>
      <c r="U387" s="19">
        <v>0</v>
      </c>
      <c r="V387" s="19">
        <v>13017122.9101563</v>
      </c>
    </row>
    <row r="388" spans="1:22" x14ac:dyDescent="0.15">
      <c r="A388" s="15" t="s">
        <v>545</v>
      </c>
      <c r="B388" s="8" t="s">
        <v>1685</v>
      </c>
      <c r="C388" s="8" t="s">
        <v>1115</v>
      </c>
      <c r="D388" s="8" t="s">
        <v>1714</v>
      </c>
      <c r="E388" s="8" t="s">
        <v>1714</v>
      </c>
      <c r="F388" s="8" t="s">
        <v>2151</v>
      </c>
      <c r="G388" s="16">
        <v>3</v>
      </c>
      <c r="H388" s="16"/>
      <c r="I388" s="16"/>
      <c r="J388" s="16"/>
      <c r="K388" s="16"/>
      <c r="L388" s="16"/>
      <c r="M388" s="16">
        <v>3</v>
      </c>
      <c r="N388" s="16">
        <v>685</v>
      </c>
      <c r="O388" s="17">
        <v>77.518293344659995</v>
      </c>
      <c r="P388" s="18">
        <v>6.53662109375</v>
      </c>
      <c r="Q388" s="19">
        <v>0</v>
      </c>
      <c r="R388" s="19">
        <v>0</v>
      </c>
      <c r="S388" s="19">
        <v>0</v>
      </c>
      <c r="T388" s="19">
        <v>0</v>
      </c>
      <c r="U388" s="19">
        <v>0</v>
      </c>
      <c r="V388" s="19">
        <v>6616944.21875</v>
      </c>
    </row>
    <row r="389" spans="1:22" x14ac:dyDescent="0.15">
      <c r="A389" s="15" t="s">
        <v>485</v>
      </c>
      <c r="B389" s="8" t="s">
        <v>1625</v>
      </c>
      <c r="C389" s="8" t="s">
        <v>1055</v>
      </c>
      <c r="D389" s="8" t="s">
        <v>1714</v>
      </c>
      <c r="E389" s="8" t="s">
        <v>1714</v>
      </c>
      <c r="F389" s="8" t="s">
        <v>2099</v>
      </c>
      <c r="G389" s="16">
        <v>3</v>
      </c>
      <c r="H389" s="16"/>
      <c r="I389" s="16"/>
      <c r="J389" s="16">
        <v>2</v>
      </c>
      <c r="K389" s="16"/>
      <c r="L389" s="16"/>
      <c r="M389" s="16">
        <v>1</v>
      </c>
      <c r="N389" s="16">
        <v>411</v>
      </c>
      <c r="O389" s="17">
        <v>46.472387564660103</v>
      </c>
      <c r="P389" s="18">
        <v>6.96142578125</v>
      </c>
      <c r="Q389" s="19">
        <v>0</v>
      </c>
      <c r="R389" s="19">
        <v>0</v>
      </c>
      <c r="S389" s="19">
        <v>6186885.6875</v>
      </c>
      <c r="T389" s="19">
        <v>0</v>
      </c>
      <c r="U389" s="19">
        <v>0</v>
      </c>
      <c r="V389" s="19">
        <v>9857079.015625</v>
      </c>
    </row>
    <row r="390" spans="1:22" x14ac:dyDescent="0.15">
      <c r="A390" s="15" t="s">
        <v>245</v>
      </c>
      <c r="B390" s="8" t="s">
        <v>1385</v>
      </c>
      <c r="C390" s="8" t="s">
        <v>815</v>
      </c>
      <c r="D390" s="8" t="s">
        <v>1714</v>
      </c>
      <c r="E390" s="8" t="s">
        <v>1714</v>
      </c>
      <c r="F390" s="8" t="s">
        <v>1920</v>
      </c>
      <c r="G390" s="16">
        <v>3</v>
      </c>
      <c r="H390" s="16"/>
      <c r="I390" s="16"/>
      <c r="J390" s="16">
        <v>1</v>
      </c>
      <c r="K390" s="16"/>
      <c r="L390" s="16"/>
      <c r="M390" s="16">
        <v>2</v>
      </c>
      <c r="N390" s="16">
        <v>104</v>
      </c>
      <c r="O390" s="17">
        <v>12.25100303466</v>
      </c>
      <c r="P390" s="18">
        <v>5.92236328125</v>
      </c>
      <c r="Q390" s="19">
        <v>0</v>
      </c>
      <c r="R390" s="19">
        <v>0</v>
      </c>
      <c r="S390" s="19">
        <v>2666898.1875</v>
      </c>
      <c r="T390" s="19">
        <v>0</v>
      </c>
      <c r="U390" s="19">
        <v>0</v>
      </c>
      <c r="V390" s="19">
        <v>24690438.53125</v>
      </c>
    </row>
    <row r="391" spans="1:22" x14ac:dyDescent="0.15">
      <c r="A391" s="15" t="s">
        <v>2589</v>
      </c>
      <c r="B391" s="8" t="s">
        <v>2590</v>
      </c>
      <c r="C391" s="8" t="s">
        <v>2591</v>
      </c>
      <c r="D391" s="8" t="s">
        <v>1714</v>
      </c>
      <c r="E391" s="8" t="s">
        <v>1714</v>
      </c>
      <c r="F391" s="8" t="s">
        <v>2592</v>
      </c>
      <c r="G391" s="16">
        <v>3</v>
      </c>
      <c r="H391" s="16"/>
      <c r="I391" s="16">
        <v>1</v>
      </c>
      <c r="J391" s="16">
        <v>2</v>
      </c>
      <c r="K391" s="16"/>
      <c r="L391" s="16"/>
      <c r="M391" s="16"/>
      <c r="N391" s="16">
        <v>1719</v>
      </c>
      <c r="O391" s="17">
        <v>194.18496575466099</v>
      </c>
      <c r="P391" s="18">
        <v>7.50341796875</v>
      </c>
      <c r="Q391" s="19">
        <v>0</v>
      </c>
      <c r="R391" s="19">
        <v>1712967.6875</v>
      </c>
      <c r="S391" s="19">
        <v>2829381.078125</v>
      </c>
      <c r="T391" s="19">
        <v>0</v>
      </c>
      <c r="U391" s="19">
        <v>0</v>
      </c>
      <c r="V391" s="19">
        <v>0</v>
      </c>
    </row>
    <row r="392" spans="1:22" x14ac:dyDescent="0.15">
      <c r="A392" s="15" t="s">
        <v>2593</v>
      </c>
      <c r="B392" s="8" t="s">
        <v>2594</v>
      </c>
      <c r="C392" s="8" t="s">
        <v>2595</v>
      </c>
      <c r="D392" s="8" t="s">
        <v>1714</v>
      </c>
      <c r="E392" s="8" t="s">
        <v>2596</v>
      </c>
      <c r="F392" s="8" t="s">
        <v>2597</v>
      </c>
      <c r="G392" s="16">
        <v>3</v>
      </c>
      <c r="H392" s="16"/>
      <c r="I392" s="16"/>
      <c r="J392" s="16"/>
      <c r="K392" s="16"/>
      <c r="L392" s="16"/>
      <c r="M392" s="16">
        <v>3</v>
      </c>
      <c r="N392" s="16">
        <v>553</v>
      </c>
      <c r="O392" s="17">
        <v>59.715596814660003</v>
      </c>
      <c r="P392" s="18">
        <v>9.18798828125</v>
      </c>
      <c r="Q392" s="19">
        <v>0</v>
      </c>
      <c r="R392" s="19">
        <v>0</v>
      </c>
      <c r="S392" s="19">
        <v>0</v>
      </c>
      <c r="T392" s="19">
        <v>0</v>
      </c>
      <c r="U392" s="19">
        <v>0</v>
      </c>
      <c r="V392" s="19">
        <v>4877452.0208333302</v>
      </c>
    </row>
    <row r="393" spans="1:22" x14ac:dyDescent="0.15">
      <c r="A393" s="15" t="s">
        <v>83</v>
      </c>
      <c r="B393" s="8" t="s">
        <v>1223</v>
      </c>
      <c r="C393" s="8" t="s">
        <v>653</v>
      </c>
      <c r="D393" s="8" t="s">
        <v>1714</v>
      </c>
      <c r="E393" s="8" t="s">
        <v>1714</v>
      </c>
      <c r="F393" s="8" t="s">
        <v>1785</v>
      </c>
      <c r="G393" s="16">
        <v>3</v>
      </c>
      <c r="H393" s="16"/>
      <c r="I393" s="16">
        <v>2</v>
      </c>
      <c r="J393" s="16"/>
      <c r="K393" s="16"/>
      <c r="L393" s="16"/>
      <c r="M393" s="16">
        <v>1</v>
      </c>
      <c r="N393" s="16">
        <v>570</v>
      </c>
      <c r="O393" s="17">
        <v>61.897087194660202</v>
      </c>
      <c r="P393" s="18">
        <v>6.49365234375</v>
      </c>
      <c r="Q393" s="19">
        <v>0</v>
      </c>
      <c r="R393" s="19">
        <v>1608354.8847656299</v>
      </c>
      <c r="S393" s="19">
        <v>0</v>
      </c>
      <c r="T393" s="19">
        <v>0</v>
      </c>
      <c r="U393" s="19">
        <v>0</v>
      </c>
      <c r="V393" s="19">
        <v>3234089.125</v>
      </c>
    </row>
    <row r="394" spans="1:22" x14ac:dyDescent="0.15">
      <c r="A394" s="15" t="s">
        <v>2598</v>
      </c>
      <c r="B394" s="8" t="s">
        <v>2599</v>
      </c>
      <c r="C394" s="8" t="s">
        <v>2600</v>
      </c>
      <c r="D394" s="8" t="s">
        <v>1714</v>
      </c>
      <c r="E394" s="8" t="s">
        <v>1714</v>
      </c>
      <c r="F394" s="8" t="s">
        <v>1714</v>
      </c>
      <c r="G394" s="16">
        <v>3</v>
      </c>
      <c r="H394" s="16"/>
      <c r="I394" s="16"/>
      <c r="J394" s="16">
        <v>1</v>
      </c>
      <c r="K394" s="16"/>
      <c r="L394" s="16">
        <v>1</v>
      </c>
      <c r="M394" s="16">
        <v>1</v>
      </c>
      <c r="N394" s="16">
        <v>84</v>
      </c>
      <c r="O394" s="17">
        <v>9.4548361846599906</v>
      </c>
      <c r="P394" s="18">
        <v>9.45166015625</v>
      </c>
      <c r="Q394" s="19">
        <v>0</v>
      </c>
      <c r="R394" s="19">
        <v>0</v>
      </c>
      <c r="S394" s="19">
        <v>6673216.9375</v>
      </c>
      <c r="T394" s="19">
        <v>0</v>
      </c>
      <c r="U394" s="19">
        <v>6117121.765625</v>
      </c>
      <c r="V394" s="19">
        <v>42848513.5</v>
      </c>
    </row>
    <row r="395" spans="1:22" x14ac:dyDescent="0.15">
      <c r="A395" s="15" t="s">
        <v>2601</v>
      </c>
      <c r="B395" s="8" t="s">
        <v>2602</v>
      </c>
      <c r="C395" s="8" t="s">
        <v>2603</v>
      </c>
      <c r="D395" s="8" t="s">
        <v>1714</v>
      </c>
      <c r="E395" s="8" t="s">
        <v>1714</v>
      </c>
      <c r="F395" s="8" t="s">
        <v>2604</v>
      </c>
      <c r="G395" s="16">
        <v>3</v>
      </c>
      <c r="H395" s="16"/>
      <c r="I395" s="16"/>
      <c r="J395" s="16"/>
      <c r="K395" s="16"/>
      <c r="L395" s="16"/>
      <c r="M395" s="16">
        <v>3</v>
      </c>
      <c r="N395" s="16">
        <v>625</v>
      </c>
      <c r="O395" s="17">
        <v>70.530331654660003</v>
      </c>
      <c r="P395" s="18">
        <v>8.57275390625</v>
      </c>
      <c r="Q395" s="19">
        <v>0</v>
      </c>
      <c r="R395" s="19">
        <v>0</v>
      </c>
      <c r="S395" s="19">
        <v>0</v>
      </c>
      <c r="T395" s="19">
        <v>0</v>
      </c>
      <c r="U395" s="19">
        <v>0</v>
      </c>
      <c r="V395" s="19">
        <v>11325604.1458333</v>
      </c>
    </row>
    <row r="396" spans="1:22" x14ac:dyDescent="0.15">
      <c r="A396" s="15" t="s">
        <v>2605</v>
      </c>
      <c r="B396" s="8" t="s">
        <v>2606</v>
      </c>
      <c r="C396" s="8" t="s">
        <v>2607</v>
      </c>
      <c r="D396" s="8" t="s">
        <v>1714</v>
      </c>
      <c r="E396" s="8" t="s">
        <v>1714</v>
      </c>
      <c r="F396" s="8" t="s">
        <v>2608</v>
      </c>
      <c r="G396" s="16">
        <v>3</v>
      </c>
      <c r="H396" s="16"/>
      <c r="I396" s="16">
        <v>1</v>
      </c>
      <c r="J396" s="16">
        <v>1</v>
      </c>
      <c r="K396" s="16"/>
      <c r="L396" s="16"/>
      <c r="M396" s="16">
        <v>1</v>
      </c>
      <c r="N396" s="16">
        <v>719</v>
      </c>
      <c r="O396" s="17">
        <v>79.713444344660203</v>
      </c>
      <c r="P396" s="18">
        <v>6.39208984375</v>
      </c>
      <c r="Q396" s="19">
        <v>0</v>
      </c>
      <c r="R396" s="19">
        <v>3833390.21875</v>
      </c>
      <c r="S396" s="19">
        <v>4088731.96875</v>
      </c>
      <c r="T396" s="19">
        <v>0</v>
      </c>
      <c r="U396" s="19">
        <v>0</v>
      </c>
      <c r="V396" s="19">
        <v>4304605.875</v>
      </c>
    </row>
    <row r="397" spans="1:22" x14ac:dyDescent="0.15">
      <c r="A397" s="15" t="s">
        <v>550</v>
      </c>
      <c r="B397" s="8" t="s">
        <v>1690</v>
      </c>
      <c r="C397" s="8" t="s">
        <v>1120</v>
      </c>
      <c r="D397" s="8" t="s">
        <v>1714</v>
      </c>
      <c r="E397" s="8" t="s">
        <v>1714</v>
      </c>
      <c r="F397" s="8" t="s">
        <v>1714</v>
      </c>
      <c r="G397" s="16">
        <v>3</v>
      </c>
      <c r="H397" s="16"/>
      <c r="I397" s="16">
        <v>1</v>
      </c>
      <c r="J397" s="16">
        <v>2</v>
      </c>
      <c r="K397" s="16"/>
      <c r="L397" s="16"/>
      <c r="M397" s="16"/>
      <c r="N397" s="16">
        <v>711</v>
      </c>
      <c r="O397" s="17">
        <v>79.865619024660006</v>
      </c>
      <c r="P397" s="18">
        <v>8.54345703125</v>
      </c>
      <c r="Q397" s="19">
        <v>0</v>
      </c>
      <c r="R397" s="19">
        <v>2030743.3984375</v>
      </c>
      <c r="S397" s="19">
        <v>2581646.484375</v>
      </c>
      <c r="T397" s="19">
        <v>0</v>
      </c>
      <c r="U397" s="19">
        <v>0</v>
      </c>
      <c r="V397" s="19">
        <v>0</v>
      </c>
    </row>
    <row r="398" spans="1:22" x14ac:dyDescent="0.15">
      <c r="A398" s="15" t="s">
        <v>2609</v>
      </c>
      <c r="B398" s="8" t="s">
        <v>2610</v>
      </c>
      <c r="C398" s="8" t="s">
        <v>2611</v>
      </c>
      <c r="D398" s="8" t="s">
        <v>1714</v>
      </c>
      <c r="E398" s="8" t="s">
        <v>1714</v>
      </c>
      <c r="F398" s="8" t="s">
        <v>2612</v>
      </c>
      <c r="G398" s="16">
        <v>3</v>
      </c>
      <c r="H398" s="16"/>
      <c r="I398" s="16"/>
      <c r="J398" s="16"/>
      <c r="K398" s="16"/>
      <c r="L398" s="16"/>
      <c r="M398" s="16">
        <v>3</v>
      </c>
      <c r="N398" s="16">
        <v>678</v>
      </c>
      <c r="O398" s="17">
        <v>72.3666097146602</v>
      </c>
      <c r="P398" s="18">
        <v>10.00830078125</v>
      </c>
      <c r="Q398" s="19">
        <v>0</v>
      </c>
      <c r="R398" s="19">
        <v>0</v>
      </c>
      <c r="S398" s="19">
        <v>0</v>
      </c>
      <c r="T398" s="19">
        <v>0</v>
      </c>
      <c r="U398" s="19">
        <v>0</v>
      </c>
      <c r="V398" s="19">
        <v>5503060.6041666698</v>
      </c>
    </row>
    <row r="399" spans="1:22" x14ac:dyDescent="0.15">
      <c r="A399" s="15" t="s">
        <v>2613</v>
      </c>
      <c r="B399" s="8" t="s">
        <v>2614</v>
      </c>
      <c r="C399" s="8" t="s">
        <v>2615</v>
      </c>
      <c r="D399" s="8" t="s">
        <v>1714</v>
      </c>
      <c r="E399" s="8" t="s">
        <v>1714</v>
      </c>
      <c r="F399" s="8" t="s">
        <v>1714</v>
      </c>
      <c r="G399" s="16">
        <v>3</v>
      </c>
      <c r="H399" s="16"/>
      <c r="I399" s="16"/>
      <c r="J399" s="16"/>
      <c r="K399" s="16"/>
      <c r="L399" s="16"/>
      <c r="M399" s="16">
        <v>3</v>
      </c>
      <c r="N399" s="16">
        <v>545</v>
      </c>
      <c r="O399" s="17">
        <v>58.919591654660103</v>
      </c>
      <c r="P399" s="18">
        <v>8.99755859375</v>
      </c>
      <c r="Q399" s="19">
        <v>0</v>
      </c>
      <c r="R399" s="19">
        <v>0</v>
      </c>
      <c r="S399" s="19">
        <v>0</v>
      </c>
      <c r="T399" s="19">
        <v>0</v>
      </c>
      <c r="U399" s="19">
        <v>0</v>
      </c>
      <c r="V399" s="19">
        <v>2156689.0800781301</v>
      </c>
    </row>
    <row r="400" spans="1:22" x14ac:dyDescent="0.15">
      <c r="A400" s="15" t="s">
        <v>2616</v>
      </c>
      <c r="B400" s="8" t="s">
        <v>2617</v>
      </c>
      <c r="C400" s="8" t="s">
        <v>2618</v>
      </c>
      <c r="D400" s="8" t="s">
        <v>1714</v>
      </c>
      <c r="E400" s="8" t="s">
        <v>1714</v>
      </c>
      <c r="F400" s="8" t="s">
        <v>2619</v>
      </c>
      <c r="G400" s="16">
        <v>3</v>
      </c>
      <c r="H400" s="16"/>
      <c r="I400" s="16">
        <v>1</v>
      </c>
      <c r="J400" s="16">
        <v>2</v>
      </c>
      <c r="K400" s="16"/>
      <c r="L400" s="16"/>
      <c r="M400" s="16"/>
      <c r="N400" s="16">
        <v>508</v>
      </c>
      <c r="O400" s="17">
        <v>55.922265764659997</v>
      </c>
      <c r="P400" s="18">
        <v>7.09326171875</v>
      </c>
      <c r="Q400" s="19">
        <v>0</v>
      </c>
      <c r="R400" s="19">
        <v>2462832.5625</v>
      </c>
      <c r="S400" s="19">
        <v>3261873.3828125</v>
      </c>
      <c r="T400" s="19">
        <v>0</v>
      </c>
      <c r="U400" s="19">
        <v>0</v>
      </c>
      <c r="V400" s="19">
        <v>0</v>
      </c>
    </row>
    <row r="401" spans="1:22" x14ac:dyDescent="0.15">
      <c r="A401" s="15" t="s">
        <v>2620</v>
      </c>
      <c r="B401" s="8" t="s">
        <v>2621</v>
      </c>
      <c r="C401" s="8" t="s">
        <v>2622</v>
      </c>
      <c r="D401" s="8" t="s">
        <v>1714</v>
      </c>
      <c r="E401" s="8" t="s">
        <v>1714</v>
      </c>
      <c r="F401" s="8" t="s">
        <v>2623</v>
      </c>
      <c r="G401" s="16">
        <v>3</v>
      </c>
      <c r="H401" s="16"/>
      <c r="I401" s="16"/>
      <c r="J401" s="16"/>
      <c r="K401" s="16"/>
      <c r="L401" s="16"/>
      <c r="M401" s="16">
        <v>3</v>
      </c>
      <c r="N401" s="16">
        <v>320</v>
      </c>
      <c r="O401" s="17">
        <v>35.355206954659998</v>
      </c>
      <c r="P401" s="18">
        <v>7.82568359375</v>
      </c>
      <c r="Q401" s="19">
        <v>0</v>
      </c>
      <c r="R401" s="19">
        <v>0</v>
      </c>
      <c r="S401" s="19">
        <v>0</v>
      </c>
      <c r="T401" s="19">
        <v>0</v>
      </c>
      <c r="U401" s="19">
        <v>0</v>
      </c>
      <c r="V401" s="19">
        <v>18297279.463541701</v>
      </c>
    </row>
    <row r="402" spans="1:22" x14ac:dyDescent="0.15">
      <c r="A402" s="15" t="s">
        <v>563</v>
      </c>
      <c r="B402" s="8" t="s">
        <v>1703</v>
      </c>
      <c r="C402" s="8" t="s">
        <v>1133</v>
      </c>
      <c r="D402" s="8" t="s">
        <v>1714</v>
      </c>
      <c r="E402" s="8" t="s">
        <v>2624</v>
      </c>
      <c r="F402" s="8" t="s">
        <v>2163</v>
      </c>
      <c r="G402" s="16">
        <v>3</v>
      </c>
      <c r="H402" s="16"/>
      <c r="I402" s="16">
        <v>2</v>
      </c>
      <c r="J402" s="16">
        <v>1</v>
      </c>
      <c r="K402" s="16"/>
      <c r="L402" s="16"/>
      <c r="M402" s="16"/>
      <c r="N402" s="16">
        <v>1001</v>
      </c>
      <c r="O402" s="17">
        <v>113.81179042466</v>
      </c>
      <c r="P402" s="18">
        <v>8.29443359375</v>
      </c>
      <c r="Q402" s="19">
        <v>0</v>
      </c>
      <c r="R402" s="19">
        <v>2816773.4453125</v>
      </c>
      <c r="S402" s="19">
        <v>2675285.03125</v>
      </c>
      <c r="T402" s="19">
        <v>0</v>
      </c>
      <c r="U402" s="19">
        <v>0</v>
      </c>
      <c r="V402" s="19">
        <v>0</v>
      </c>
    </row>
    <row r="403" spans="1:22" x14ac:dyDescent="0.15">
      <c r="A403" s="15" t="s">
        <v>380</v>
      </c>
      <c r="B403" s="8" t="s">
        <v>1520</v>
      </c>
      <c r="C403" s="8" t="s">
        <v>950</v>
      </c>
      <c r="D403" s="8" t="s">
        <v>1714</v>
      </c>
      <c r="E403" s="8" t="s">
        <v>1714</v>
      </c>
      <c r="F403" s="8" t="s">
        <v>2017</v>
      </c>
      <c r="G403" s="16">
        <v>3</v>
      </c>
      <c r="H403" s="16"/>
      <c r="I403" s="16">
        <v>3</v>
      </c>
      <c r="J403" s="16"/>
      <c r="K403" s="16"/>
      <c r="L403" s="16"/>
      <c r="M403" s="16"/>
      <c r="N403" s="16">
        <v>672</v>
      </c>
      <c r="O403" s="17">
        <v>73.657932284660106</v>
      </c>
      <c r="P403" s="18">
        <v>8.71923828125</v>
      </c>
      <c r="Q403" s="19">
        <v>0</v>
      </c>
      <c r="R403" s="19">
        <v>6858266.625</v>
      </c>
      <c r="S403" s="19">
        <v>0</v>
      </c>
      <c r="T403" s="19">
        <v>0</v>
      </c>
      <c r="U403" s="19">
        <v>0</v>
      </c>
      <c r="V403" s="19">
        <v>0</v>
      </c>
    </row>
    <row r="404" spans="1:22" x14ac:dyDescent="0.15">
      <c r="A404" s="15" t="s">
        <v>241</v>
      </c>
      <c r="B404" s="8" t="s">
        <v>1381</v>
      </c>
      <c r="C404" s="8" t="s">
        <v>811</v>
      </c>
      <c r="D404" s="8" t="s">
        <v>1714</v>
      </c>
      <c r="E404" s="8" t="s">
        <v>1714</v>
      </c>
      <c r="F404" s="8" t="s">
        <v>1917</v>
      </c>
      <c r="G404" s="16">
        <v>3</v>
      </c>
      <c r="H404" s="16"/>
      <c r="I404" s="16">
        <v>3</v>
      </c>
      <c r="J404" s="16"/>
      <c r="K404" s="16"/>
      <c r="L404" s="16"/>
      <c r="M404" s="16"/>
      <c r="N404" s="16">
        <v>346</v>
      </c>
      <c r="O404" s="17">
        <v>36.914968114659999</v>
      </c>
      <c r="P404" s="18">
        <v>8.47021484375</v>
      </c>
      <c r="Q404" s="19">
        <v>0</v>
      </c>
      <c r="R404" s="19">
        <v>6497667.98828125</v>
      </c>
      <c r="S404" s="19">
        <v>0</v>
      </c>
      <c r="T404" s="19">
        <v>0</v>
      </c>
      <c r="U404" s="19">
        <v>0</v>
      </c>
      <c r="V404" s="19">
        <v>0</v>
      </c>
    </row>
    <row r="405" spans="1:22" x14ac:dyDescent="0.15">
      <c r="A405" s="15" t="s">
        <v>306</v>
      </c>
      <c r="B405" s="8" t="s">
        <v>1446</v>
      </c>
      <c r="C405" s="8" t="s">
        <v>876</v>
      </c>
      <c r="D405" s="8" t="s">
        <v>1714</v>
      </c>
      <c r="E405" s="8" t="s">
        <v>1714</v>
      </c>
      <c r="F405" s="8" t="s">
        <v>1952</v>
      </c>
      <c r="G405" s="16">
        <v>3</v>
      </c>
      <c r="H405" s="16"/>
      <c r="I405" s="16"/>
      <c r="J405" s="16"/>
      <c r="K405" s="16"/>
      <c r="L405" s="16"/>
      <c r="M405" s="16">
        <v>3</v>
      </c>
      <c r="N405" s="16">
        <v>504</v>
      </c>
      <c r="O405" s="17">
        <v>55.204388504660002</v>
      </c>
      <c r="P405" s="18">
        <v>6.60986328125</v>
      </c>
      <c r="Q405" s="19">
        <v>0</v>
      </c>
      <c r="R405" s="19">
        <v>0</v>
      </c>
      <c r="S405" s="19">
        <v>0</v>
      </c>
      <c r="T405" s="19">
        <v>0</v>
      </c>
      <c r="U405" s="19">
        <v>0</v>
      </c>
      <c r="V405" s="19">
        <v>10080918.5625</v>
      </c>
    </row>
    <row r="406" spans="1:22" x14ac:dyDescent="0.15">
      <c r="A406" s="15" t="s">
        <v>2625</v>
      </c>
      <c r="B406" s="8" t="s">
        <v>2626</v>
      </c>
      <c r="C406" s="8" t="s">
        <v>2627</v>
      </c>
      <c r="D406" s="8" t="s">
        <v>1714</v>
      </c>
      <c r="E406" s="8" t="s">
        <v>2628</v>
      </c>
      <c r="F406" s="8" t="s">
        <v>1714</v>
      </c>
      <c r="G406" s="16">
        <v>3</v>
      </c>
      <c r="H406" s="16"/>
      <c r="I406" s="16"/>
      <c r="J406" s="16"/>
      <c r="K406" s="16"/>
      <c r="L406" s="16"/>
      <c r="M406" s="16">
        <v>3</v>
      </c>
      <c r="N406" s="16">
        <v>628</v>
      </c>
      <c r="O406" s="17">
        <v>71.735811904659997</v>
      </c>
      <c r="P406" s="18">
        <v>7.04931640625</v>
      </c>
      <c r="Q406" s="19">
        <v>0</v>
      </c>
      <c r="R406" s="19">
        <v>0</v>
      </c>
      <c r="S406" s="19">
        <v>0</v>
      </c>
      <c r="T406" s="19">
        <v>0</v>
      </c>
      <c r="U406" s="19">
        <v>0</v>
      </c>
      <c r="V406" s="19">
        <v>5654054.4791666698</v>
      </c>
    </row>
    <row r="407" spans="1:22" x14ac:dyDescent="0.15">
      <c r="A407" s="15" t="s">
        <v>439</v>
      </c>
      <c r="B407" s="8" t="s">
        <v>1579</v>
      </c>
      <c r="C407" s="8" t="s">
        <v>1009</v>
      </c>
      <c r="D407" s="8" t="s">
        <v>1714</v>
      </c>
      <c r="E407" s="8" t="s">
        <v>1714</v>
      </c>
      <c r="F407" s="8" t="s">
        <v>2065</v>
      </c>
      <c r="G407" s="16">
        <v>3</v>
      </c>
      <c r="H407" s="16"/>
      <c r="I407" s="16">
        <v>1</v>
      </c>
      <c r="J407" s="16">
        <v>2</v>
      </c>
      <c r="K407" s="16"/>
      <c r="L407" s="16"/>
      <c r="M407" s="16"/>
      <c r="N407" s="16">
        <v>748</v>
      </c>
      <c r="O407" s="17">
        <v>79.332830654660199</v>
      </c>
      <c r="P407" s="18">
        <v>8.71923828125</v>
      </c>
      <c r="Q407" s="19">
        <v>0</v>
      </c>
      <c r="R407" s="19">
        <v>6250237.609375</v>
      </c>
      <c r="S407" s="19">
        <v>5729695.5625</v>
      </c>
      <c r="T407" s="19">
        <v>0</v>
      </c>
      <c r="U407" s="19">
        <v>0</v>
      </c>
      <c r="V407" s="19">
        <v>0</v>
      </c>
    </row>
    <row r="408" spans="1:22" x14ac:dyDescent="0.15">
      <c r="A408" s="15" t="s">
        <v>502</v>
      </c>
      <c r="B408" s="8" t="s">
        <v>1642</v>
      </c>
      <c r="C408" s="8" t="s">
        <v>1072</v>
      </c>
      <c r="D408" s="8" t="s">
        <v>1714</v>
      </c>
      <c r="E408" s="8" t="s">
        <v>1714</v>
      </c>
      <c r="F408" s="8" t="s">
        <v>2114</v>
      </c>
      <c r="G408" s="16">
        <v>3</v>
      </c>
      <c r="H408" s="16"/>
      <c r="I408" s="16">
        <v>2</v>
      </c>
      <c r="J408" s="16">
        <v>1</v>
      </c>
      <c r="K408" s="16"/>
      <c r="L408" s="16"/>
      <c r="M408" s="16"/>
      <c r="N408" s="16">
        <v>174</v>
      </c>
      <c r="O408" s="17">
        <v>19.876731684660001</v>
      </c>
      <c r="P408" s="18">
        <v>5.71923828125</v>
      </c>
      <c r="Q408" s="19">
        <v>0</v>
      </c>
      <c r="R408" s="19">
        <v>2731252.46875</v>
      </c>
      <c r="S408" s="19">
        <v>2443484.1875</v>
      </c>
      <c r="T408" s="19">
        <v>0</v>
      </c>
      <c r="U408" s="19">
        <v>0</v>
      </c>
      <c r="V408" s="19">
        <v>0</v>
      </c>
    </row>
    <row r="409" spans="1:22" x14ac:dyDescent="0.15">
      <c r="A409" s="15" t="s">
        <v>208</v>
      </c>
      <c r="B409" s="8" t="s">
        <v>1348</v>
      </c>
      <c r="C409" s="8" t="s">
        <v>778</v>
      </c>
      <c r="D409" s="8" t="s">
        <v>1714</v>
      </c>
      <c r="E409" s="8" t="s">
        <v>1714</v>
      </c>
      <c r="F409" s="8" t="s">
        <v>1894</v>
      </c>
      <c r="G409" s="16">
        <v>3</v>
      </c>
      <c r="H409" s="16"/>
      <c r="I409" s="16"/>
      <c r="J409" s="16"/>
      <c r="K409" s="16"/>
      <c r="L409" s="16"/>
      <c r="M409" s="16">
        <v>3</v>
      </c>
      <c r="N409" s="16">
        <v>371</v>
      </c>
      <c r="O409" s="17">
        <v>43.907413104660002</v>
      </c>
      <c r="P409" s="18">
        <v>9.87646484375</v>
      </c>
      <c r="Q409" s="19">
        <v>0</v>
      </c>
      <c r="R409" s="19">
        <v>0</v>
      </c>
      <c r="S409" s="19">
        <v>0</v>
      </c>
      <c r="T409" s="19">
        <v>0</v>
      </c>
      <c r="U409" s="19">
        <v>0</v>
      </c>
      <c r="V409" s="19">
        <v>7713475.1796875</v>
      </c>
    </row>
    <row r="410" spans="1:22" x14ac:dyDescent="0.15">
      <c r="A410" s="15" t="s">
        <v>2629</v>
      </c>
      <c r="B410" s="8" t="s">
        <v>2630</v>
      </c>
      <c r="C410" s="8" t="s">
        <v>2631</v>
      </c>
      <c r="D410" s="8" t="s">
        <v>1714</v>
      </c>
      <c r="E410" s="8" t="s">
        <v>1714</v>
      </c>
      <c r="F410" s="8" t="s">
        <v>2632</v>
      </c>
      <c r="G410" s="16">
        <v>3</v>
      </c>
      <c r="H410" s="16"/>
      <c r="I410" s="16"/>
      <c r="J410" s="16"/>
      <c r="K410" s="16"/>
      <c r="L410" s="16"/>
      <c r="M410" s="16">
        <v>3</v>
      </c>
      <c r="N410" s="16">
        <v>580</v>
      </c>
      <c r="O410" s="17">
        <v>64.424107624660095</v>
      </c>
      <c r="P410" s="18">
        <v>9.14404296875</v>
      </c>
      <c r="Q410" s="19">
        <v>0</v>
      </c>
      <c r="R410" s="19">
        <v>0</v>
      </c>
      <c r="S410" s="19">
        <v>0</v>
      </c>
      <c r="T410" s="19">
        <v>0</v>
      </c>
      <c r="U410" s="19">
        <v>0</v>
      </c>
      <c r="V410" s="19">
        <v>3709742.2604166698</v>
      </c>
    </row>
    <row r="411" spans="1:22" x14ac:dyDescent="0.15">
      <c r="A411" s="15" t="s">
        <v>2633</v>
      </c>
      <c r="B411" s="8" t="s">
        <v>2634</v>
      </c>
      <c r="C411" s="8" t="s">
        <v>2635</v>
      </c>
      <c r="D411" s="8" t="s">
        <v>1714</v>
      </c>
      <c r="E411" s="8" t="s">
        <v>1714</v>
      </c>
      <c r="F411" s="8" t="s">
        <v>2636</v>
      </c>
      <c r="G411" s="16">
        <v>3</v>
      </c>
      <c r="H411" s="16"/>
      <c r="I411" s="16"/>
      <c r="J411" s="16"/>
      <c r="K411" s="16"/>
      <c r="L411" s="16"/>
      <c r="M411" s="16">
        <v>3</v>
      </c>
      <c r="N411" s="16">
        <v>1123</v>
      </c>
      <c r="O411" s="17">
        <v>117.99486253465901</v>
      </c>
      <c r="P411" s="18">
        <v>4.36083984375</v>
      </c>
      <c r="Q411" s="19">
        <v>0</v>
      </c>
      <c r="R411" s="19">
        <v>0</v>
      </c>
      <c r="S411" s="19">
        <v>0</v>
      </c>
      <c r="T411" s="19">
        <v>0</v>
      </c>
      <c r="U411" s="19">
        <v>0</v>
      </c>
      <c r="V411" s="19">
        <v>4316145.375</v>
      </c>
    </row>
    <row r="412" spans="1:22" x14ac:dyDescent="0.15">
      <c r="A412" s="15" t="s">
        <v>2637</v>
      </c>
      <c r="B412" s="8" t="s">
        <v>2638</v>
      </c>
      <c r="C412" s="8" t="s">
        <v>2639</v>
      </c>
      <c r="D412" s="8" t="s">
        <v>1714</v>
      </c>
      <c r="E412" s="8" t="s">
        <v>1714</v>
      </c>
      <c r="F412" s="8" t="s">
        <v>2640</v>
      </c>
      <c r="G412" s="16">
        <v>3</v>
      </c>
      <c r="H412" s="16"/>
      <c r="I412" s="16"/>
      <c r="J412" s="16"/>
      <c r="K412" s="16"/>
      <c r="L412" s="16"/>
      <c r="M412" s="16">
        <v>3</v>
      </c>
      <c r="N412" s="16">
        <v>753</v>
      </c>
      <c r="O412" s="17">
        <v>84.008146084660098</v>
      </c>
      <c r="P412" s="18">
        <v>6.59521484375</v>
      </c>
      <c r="Q412" s="19">
        <v>0</v>
      </c>
      <c r="R412" s="19">
        <v>0</v>
      </c>
      <c r="S412" s="19">
        <v>0</v>
      </c>
      <c r="T412" s="19">
        <v>0</v>
      </c>
      <c r="U412" s="19">
        <v>0</v>
      </c>
      <c r="V412" s="19">
        <v>4399928.7239583302</v>
      </c>
    </row>
    <row r="413" spans="1:22" x14ac:dyDescent="0.15">
      <c r="A413" s="15" t="s">
        <v>2641</v>
      </c>
      <c r="B413" s="8" t="s">
        <v>2642</v>
      </c>
      <c r="C413" s="8" t="s">
        <v>2643</v>
      </c>
      <c r="D413" s="8" t="s">
        <v>1714</v>
      </c>
      <c r="E413" s="8" t="s">
        <v>1714</v>
      </c>
      <c r="F413" s="8" t="s">
        <v>2644</v>
      </c>
      <c r="G413" s="16">
        <v>3</v>
      </c>
      <c r="H413" s="16"/>
      <c r="I413" s="16"/>
      <c r="J413" s="16"/>
      <c r="K413" s="16"/>
      <c r="L413" s="16"/>
      <c r="M413" s="16">
        <v>3</v>
      </c>
      <c r="N413" s="16">
        <v>962</v>
      </c>
      <c r="O413" s="17">
        <v>109.54983182466</v>
      </c>
      <c r="P413" s="18">
        <v>5.23681640625</v>
      </c>
      <c r="Q413" s="19">
        <v>0</v>
      </c>
      <c r="R413" s="19">
        <v>0</v>
      </c>
      <c r="S413" s="19">
        <v>0</v>
      </c>
      <c r="T413" s="19">
        <v>0</v>
      </c>
      <c r="U413" s="19">
        <v>0</v>
      </c>
      <c r="V413" s="19">
        <v>4443829.3072916698</v>
      </c>
    </row>
    <row r="414" spans="1:22" x14ac:dyDescent="0.15">
      <c r="A414" s="15" t="s">
        <v>389</v>
      </c>
      <c r="B414" s="8" t="s">
        <v>1529</v>
      </c>
      <c r="C414" s="8" t="s">
        <v>959</v>
      </c>
      <c r="D414" s="8" t="s">
        <v>1714</v>
      </c>
      <c r="E414" s="8" t="s">
        <v>1714</v>
      </c>
      <c r="F414" s="8" t="s">
        <v>2024</v>
      </c>
      <c r="G414" s="16">
        <v>3</v>
      </c>
      <c r="H414" s="16"/>
      <c r="I414" s="16"/>
      <c r="J414" s="16">
        <v>1</v>
      </c>
      <c r="K414" s="16"/>
      <c r="L414" s="16"/>
      <c r="M414" s="16">
        <v>2</v>
      </c>
      <c r="N414" s="16">
        <v>250</v>
      </c>
      <c r="O414" s="17">
        <v>26.980132364660001</v>
      </c>
      <c r="P414" s="18">
        <v>6.46826171875</v>
      </c>
      <c r="Q414" s="19">
        <v>0</v>
      </c>
      <c r="R414" s="19">
        <v>0</v>
      </c>
      <c r="S414" s="19">
        <v>5916593.546875</v>
      </c>
      <c r="T414" s="19">
        <v>0</v>
      </c>
      <c r="U414" s="19">
        <v>0</v>
      </c>
      <c r="V414" s="19">
        <v>23806255.6875</v>
      </c>
    </row>
    <row r="415" spans="1:22" x14ac:dyDescent="0.15">
      <c r="A415" s="15" t="s">
        <v>2645</v>
      </c>
      <c r="B415" s="8" t="s">
        <v>2646</v>
      </c>
      <c r="C415" s="8" t="s">
        <v>2647</v>
      </c>
      <c r="D415" s="8" t="s">
        <v>1714</v>
      </c>
      <c r="E415" s="8" t="s">
        <v>1714</v>
      </c>
      <c r="F415" s="8" t="s">
        <v>2648</v>
      </c>
      <c r="G415" s="16">
        <v>3</v>
      </c>
      <c r="H415" s="16"/>
      <c r="I415" s="16">
        <v>1</v>
      </c>
      <c r="J415" s="16">
        <v>2</v>
      </c>
      <c r="K415" s="16"/>
      <c r="L415" s="16"/>
      <c r="M415" s="16"/>
      <c r="N415" s="16">
        <v>481</v>
      </c>
      <c r="O415" s="17">
        <v>52.973802224659998</v>
      </c>
      <c r="P415" s="18">
        <v>5.13525390625</v>
      </c>
      <c r="Q415" s="19">
        <v>0</v>
      </c>
      <c r="R415" s="19">
        <v>1840335.890625</v>
      </c>
      <c r="S415" s="19">
        <v>2007867.3125</v>
      </c>
      <c r="T415" s="19">
        <v>0</v>
      </c>
      <c r="U415" s="19">
        <v>0</v>
      </c>
      <c r="V415" s="19">
        <v>0</v>
      </c>
    </row>
    <row r="416" spans="1:22" x14ac:dyDescent="0.15">
      <c r="A416" s="15" t="s">
        <v>2649</v>
      </c>
      <c r="B416" s="8" t="s">
        <v>2650</v>
      </c>
      <c r="C416" s="8" t="s">
        <v>2651</v>
      </c>
      <c r="D416" s="8" t="s">
        <v>1714</v>
      </c>
      <c r="E416" s="8" t="s">
        <v>1714</v>
      </c>
      <c r="F416" s="8" t="s">
        <v>2652</v>
      </c>
      <c r="G416" s="16">
        <v>3</v>
      </c>
      <c r="H416" s="16"/>
      <c r="I416" s="16"/>
      <c r="J416" s="16"/>
      <c r="K416" s="16"/>
      <c r="L416" s="16"/>
      <c r="M416" s="16">
        <v>3</v>
      </c>
      <c r="N416" s="16">
        <v>2025</v>
      </c>
      <c r="O416" s="17">
        <v>228.70591836465999</v>
      </c>
      <c r="P416" s="18">
        <v>5.00830078125</v>
      </c>
      <c r="Q416" s="19">
        <v>0</v>
      </c>
      <c r="R416" s="19">
        <v>0</v>
      </c>
      <c r="S416" s="19">
        <v>0</v>
      </c>
      <c r="T416" s="19">
        <v>0</v>
      </c>
      <c r="U416" s="19">
        <v>0</v>
      </c>
      <c r="V416" s="19">
        <v>3219894.21875</v>
      </c>
    </row>
    <row r="417" spans="1:22" x14ac:dyDescent="0.15">
      <c r="A417" s="15" t="s">
        <v>131</v>
      </c>
      <c r="B417" s="8" t="s">
        <v>1271</v>
      </c>
      <c r="C417" s="8" t="s">
        <v>701</v>
      </c>
      <c r="D417" s="8" t="s">
        <v>1714</v>
      </c>
      <c r="E417" s="8" t="s">
        <v>1714</v>
      </c>
      <c r="F417" s="8" t="s">
        <v>1830</v>
      </c>
      <c r="G417" s="16">
        <v>3</v>
      </c>
      <c r="H417" s="16"/>
      <c r="I417" s="16">
        <v>2</v>
      </c>
      <c r="J417" s="16"/>
      <c r="K417" s="16"/>
      <c r="L417" s="16"/>
      <c r="M417" s="16">
        <v>1</v>
      </c>
      <c r="N417" s="16">
        <v>313</v>
      </c>
      <c r="O417" s="17">
        <v>34.363863044659901</v>
      </c>
      <c r="P417" s="18">
        <v>5.04638671875</v>
      </c>
      <c r="Q417" s="19">
        <v>0</v>
      </c>
      <c r="R417" s="19">
        <v>11237077.9609375</v>
      </c>
      <c r="S417" s="19">
        <v>0</v>
      </c>
      <c r="T417" s="19">
        <v>0</v>
      </c>
      <c r="U417" s="19">
        <v>0</v>
      </c>
      <c r="V417" s="19">
        <v>14151932</v>
      </c>
    </row>
    <row r="418" spans="1:22" x14ac:dyDescent="0.15">
      <c r="A418" s="15" t="s">
        <v>2653</v>
      </c>
      <c r="B418" s="8" t="s">
        <v>2654</v>
      </c>
      <c r="C418" s="8" t="s">
        <v>2655</v>
      </c>
      <c r="D418" s="8" t="s">
        <v>1714</v>
      </c>
      <c r="E418" s="8" t="s">
        <v>1714</v>
      </c>
      <c r="F418" s="8" t="s">
        <v>2656</v>
      </c>
      <c r="G418" s="16">
        <v>3</v>
      </c>
      <c r="H418" s="16"/>
      <c r="I418" s="16"/>
      <c r="J418" s="16">
        <v>2</v>
      </c>
      <c r="K418" s="16">
        <v>1</v>
      </c>
      <c r="L418" s="16"/>
      <c r="M418" s="16"/>
      <c r="N418" s="16">
        <v>862</v>
      </c>
      <c r="O418" s="17">
        <v>96.886111664660106</v>
      </c>
      <c r="P418" s="18">
        <v>7.92822265625</v>
      </c>
      <c r="Q418" s="19">
        <v>0</v>
      </c>
      <c r="R418" s="19">
        <v>0</v>
      </c>
      <c r="S418" s="19">
        <v>3013138.6484375</v>
      </c>
      <c r="T418" s="19">
        <v>1442938</v>
      </c>
      <c r="U418" s="19">
        <v>0</v>
      </c>
      <c r="V418" s="19">
        <v>0</v>
      </c>
    </row>
    <row r="419" spans="1:22" x14ac:dyDescent="0.15">
      <c r="A419" s="15" t="s">
        <v>567</v>
      </c>
      <c r="B419" s="8" t="s">
        <v>1707</v>
      </c>
      <c r="C419" s="8" t="s">
        <v>1137</v>
      </c>
      <c r="D419" s="8" t="s">
        <v>1714</v>
      </c>
      <c r="E419" s="8" t="s">
        <v>1714</v>
      </c>
      <c r="F419" s="8" t="s">
        <v>2166</v>
      </c>
      <c r="G419" s="16">
        <v>3</v>
      </c>
      <c r="H419" s="16">
        <v>1</v>
      </c>
      <c r="I419" s="16">
        <v>1</v>
      </c>
      <c r="J419" s="16"/>
      <c r="K419" s="16"/>
      <c r="L419" s="16"/>
      <c r="M419" s="16">
        <v>1</v>
      </c>
      <c r="N419" s="16">
        <v>5068</v>
      </c>
      <c r="O419" s="17">
        <v>550.49617140466398</v>
      </c>
      <c r="P419" s="18">
        <v>6.50732421875</v>
      </c>
      <c r="Q419" s="19">
        <v>18816610</v>
      </c>
      <c r="R419" s="19">
        <v>0</v>
      </c>
      <c r="S419" s="19">
        <v>0</v>
      </c>
      <c r="T419" s="19">
        <v>0</v>
      </c>
      <c r="U419" s="19">
        <v>0</v>
      </c>
      <c r="V419" s="19">
        <v>0</v>
      </c>
    </row>
    <row r="420" spans="1:22" x14ac:dyDescent="0.15">
      <c r="A420" s="15" t="s">
        <v>2657</v>
      </c>
      <c r="B420" s="8" t="s">
        <v>2658</v>
      </c>
      <c r="C420" s="8" t="s">
        <v>2659</v>
      </c>
      <c r="D420" s="8" t="s">
        <v>1714</v>
      </c>
      <c r="E420" s="8" t="s">
        <v>1714</v>
      </c>
      <c r="F420" s="8" t="s">
        <v>1714</v>
      </c>
      <c r="G420" s="16">
        <v>3</v>
      </c>
      <c r="H420" s="16">
        <v>2</v>
      </c>
      <c r="I420" s="16"/>
      <c r="J420" s="16"/>
      <c r="K420" s="16"/>
      <c r="L420" s="16"/>
      <c r="M420" s="16">
        <v>1</v>
      </c>
      <c r="N420" s="16">
        <v>1776</v>
      </c>
      <c r="O420" s="17">
        <v>194.942639824661</v>
      </c>
      <c r="P420" s="18">
        <v>8.32373046875</v>
      </c>
      <c r="Q420" s="19">
        <v>0</v>
      </c>
      <c r="R420" s="19">
        <v>0</v>
      </c>
      <c r="S420" s="19">
        <v>0</v>
      </c>
      <c r="T420" s="19">
        <v>0</v>
      </c>
      <c r="U420" s="19">
        <v>0</v>
      </c>
      <c r="V420" s="19">
        <v>4239947</v>
      </c>
    </row>
    <row r="421" spans="1:22" x14ac:dyDescent="0.15">
      <c r="A421" s="15" t="s">
        <v>2660</v>
      </c>
      <c r="B421" s="8" t="s">
        <v>2661</v>
      </c>
      <c r="C421" s="8" t="s">
        <v>2662</v>
      </c>
      <c r="D421" s="8" t="s">
        <v>1714</v>
      </c>
      <c r="E421" s="8" t="s">
        <v>1714</v>
      </c>
      <c r="F421" s="8" t="s">
        <v>2663</v>
      </c>
      <c r="G421" s="16">
        <v>2</v>
      </c>
      <c r="H421" s="16"/>
      <c r="I421" s="16"/>
      <c r="J421" s="16"/>
      <c r="K421" s="16"/>
      <c r="L421" s="16"/>
      <c r="M421" s="16">
        <v>2</v>
      </c>
      <c r="N421" s="16">
        <v>1281</v>
      </c>
      <c r="O421" s="17">
        <v>141.58806786465999</v>
      </c>
      <c r="P421" s="18">
        <v>5.89697265625</v>
      </c>
      <c r="Q421" s="19">
        <v>0</v>
      </c>
      <c r="R421" s="19">
        <v>0</v>
      </c>
      <c r="S421" s="19">
        <v>0</v>
      </c>
      <c r="T421" s="19">
        <v>0</v>
      </c>
      <c r="U421" s="19">
        <v>0</v>
      </c>
      <c r="V421" s="19">
        <v>4160142.34375</v>
      </c>
    </row>
    <row r="422" spans="1:22" x14ac:dyDescent="0.15">
      <c r="A422" s="15" t="s">
        <v>2664</v>
      </c>
      <c r="B422" s="8" t="s">
        <v>2665</v>
      </c>
      <c r="C422" s="8" t="s">
        <v>2666</v>
      </c>
      <c r="D422" s="8" t="s">
        <v>1714</v>
      </c>
      <c r="E422" s="8" t="s">
        <v>1714</v>
      </c>
      <c r="F422" s="8" t="s">
        <v>2667</v>
      </c>
      <c r="G422" s="16">
        <v>2</v>
      </c>
      <c r="H422" s="16"/>
      <c r="I422" s="16"/>
      <c r="J422" s="16"/>
      <c r="K422" s="16"/>
      <c r="L422" s="16">
        <v>2</v>
      </c>
      <c r="M422" s="16"/>
      <c r="N422" s="16">
        <v>739</v>
      </c>
      <c r="O422" s="17">
        <v>81.438975864659994</v>
      </c>
      <c r="P422" s="18">
        <v>4.70361328125</v>
      </c>
      <c r="Q422" s="19">
        <v>0</v>
      </c>
      <c r="R422" s="19">
        <v>0</v>
      </c>
      <c r="S422" s="19">
        <v>0</v>
      </c>
      <c r="T422" s="19">
        <v>0</v>
      </c>
      <c r="U422" s="19">
        <v>0</v>
      </c>
      <c r="V422" s="19">
        <v>0</v>
      </c>
    </row>
    <row r="423" spans="1:22" x14ac:dyDescent="0.15">
      <c r="A423" s="15" t="s">
        <v>2668</v>
      </c>
      <c r="B423" s="8" t="s">
        <v>2669</v>
      </c>
      <c r="C423" s="8" t="s">
        <v>2670</v>
      </c>
      <c r="D423" s="8" t="s">
        <v>1714</v>
      </c>
      <c r="E423" s="8" t="s">
        <v>1714</v>
      </c>
      <c r="F423" s="8" t="s">
        <v>2671</v>
      </c>
      <c r="G423" s="16">
        <v>2</v>
      </c>
      <c r="H423" s="16"/>
      <c r="I423" s="16">
        <v>1</v>
      </c>
      <c r="J423" s="16"/>
      <c r="K423" s="16"/>
      <c r="L423" s="16"/>
      <c r="M423" s="16">
        <v>1</v>
      </c>
      <c r="N423" s="16">
        <v>197</v>
      </c>
      <c r="O423" s="17">
        <v>22.214851164660001</v>
      </c>
      <c r="P423" s="18">
        <v>8.45556640625</v>
      </c>
      <c r="Q423" s="19">
        <v>0</v>
      </c>
      <c r="R423" s="19">
        <v>4368254.9375</v>
      </c>
      <c r="S423" s="19">
        <v>0</v>
      </c>
      <c r="T423" s="19">
        <v>0</v>
      </c>
      <c r="U423" s="19">
        <v>0</v>
      </c>
      <c r="V423" s="19">
        <v>7748402</v>
      </c>
    </row>
    <row r="424" spans="1:22" x14ac:dyDescent="0.15">
      <c r="A424" s="15" t="s">
        <v>2672</v>
      </c>
      <c r="B424" s="8" t="s">
        <v>2673</v>
      </c>
      <c r="C424" s="8" t="s">
        <v>2674</v>
      </c>
      <c r="D424" s="8" t="s">
        <v>1714</v>
      </c>
      <c r="E424" s="8" t="s">
        <v>1714</v>
      </c>
      <c r="F424" s="8" t="s">
        <v>2675</v>
      </c>
      <c r="G424" s="16">
        <v>2</v>
      </c>
      <c r="H424" s="16"/>
      <c r="I424" s="16">
        <v>1</v>
      </c>
      <c r="J424" s="16"/>
      <c r="K424" s="16"/>
      <c r="L424" s="16">
        <v>1</v>
      </c>
      <c r="M424" s="16"/>
      <c r="N424" s="16">
        <v>105</v>
      </c>
      <c r="O424" s="17">
        <v>11.667640024660001</v>
      </c>
      <c r="P424" s="18">
        <v>4.91943359375</v>
      </c>
      <c r="Q424" s="19">
        <v>0</v>
      </c>
      <c r="R424" s="19">
        <v>4903528.625</v>
      </c>
      <c r="S424" s="19">
        <v>0</v>
      </c>
      <c r="T424" s="19">
        <v>0</v>
      </c>
      <c r="U424" s="19">
        <v>2389729.390625</v>
      </c>
      <c r="V424" s="19">
        <v>0</v>
      </c>
    </row>
    <row r="425" spans="1:22" x14ac:dyDescent="0.15">
      <c r="A425" s="15" t="s">
        <v>2676</v>
      </c>
      <c r="B425" s="8" t="s">
        <v>2677</v>
      </c>
      <c r="C425" s="8" t="s">
        <v>2678</v>
      </c>
      <c r="D425" s="8" t="s">
        <v>1714</v>
      </c>
      <c r="E425" s="8" t="s">
        <v>2679</v>
      </c>
      <c r="F425" s="8" t="s">
        <v>2680</v>
      </c>
      <c r="G425" s="16">
        <v>2</v>
      </c>
      <c r="H425" s="16"/>
      <c r="I425" s="16">
        <v>1</v>
      </c>
      <c r="J425" s="16"/>
      <c r="K425" s="16"/>
      <c r="L425" s="16"/>
      <c r="M425" s="16">
        <v>1</v>
      </c>
      <c r="N425" s="16">
        <v>412</v>
      </c>
      <c r="O425" s="17">
        <v>46.555012564659997</v>
      </c>
      <c r="P425" s="18">
        <v>8.22119140625</v>
      </c>
      <c r="Q425" s="19">
        <v>0</v>
      </c>
      <c r="R425" s="19">
        <v>704568.40625</v>
      </c>
      <c r="S425" s="19">
        <v>0</v>
      </c>
      <c r="T425" s="19">
        <v>0</v>
      </c>
      <c r="U425" s="19">
        <v>0</v>
      </c>
      <c r="V425" s="19">
        <v>4803379.25</v>
      </c>
    </row>
    <row r="426" spans="1:22" x14ac:dyDescent="0.15">
      <c r="A426" s="15" t="s">
        <v>36</v>
      </c>
      <c r="B426" s="8" t="s">
        <v>1176</v>
      </c>
      <c r="C426" s="8" t="s">
        <v>606</v>
      </c>
      <c r="D426" s="8" t="s">
        <v>1714</v>
      </c>
      <c r="E426" s="8" t="s">
        <v>1714</v>
      </c>
      <c r="F426" s="8" t="s">
        <v>1744</v>
      </c>
      <c r="G426" s="16">
        <v>2</v>
      </c>
      <c r="H426" s="16"/>
      <c r="I426" s="16"/>
      <c r="J426" s="16"/>
      <c r="K426" s="16"/>
      <c r="L426" s="16"/>
      <c r="M426" s="16">
        <v>2</v>
      </c>
      <c r="N426" s="16">
        <v>739</v>
      </c>
      <c r="O426" s="17">
        <v>81.265474604660099</v>
      </c>
      <c r="P426" s="18">
        <v>5.30029296875</v>
      </c>
      <c r="Q426" s="19">
        <v>0</v>
      </c>
      <c r="R426" s="19">
        <v>0</v>
      </c>
      <c r="S426" s="19">
        <v>0</v>
      </c>
      <c r="T426" s="19">
        <v>0</v>
      </c>
      <c r="U426" s="19">
        <v>0</v>
      </c>
      <c r="V426" s="19">
        <v>10721573.71875</v>
      </c>
    </row>
    <row r="427" spans="1:22" x14ac:dyDescent="0.15">
      <c r="A427" s="15" t="s">
        <v>2681</v>
      </c>
      <c r="B427" s="8" t="s">
        <v>2682</v>
      </c>
      <c r="C427" s="8" t="s">
        <v>2683</v>
      </c>
      <c r="D427" s="8" t="s">
        <v>1714</v>
      </c>
      <c r="E427" s="8" t="s">
        <v>1714</v>
      </c>
      <c r="F427" s="8" t="s">
        <v>2684</v>
      </c>
      <c r="G427" s="16">
        <v>2</v>
      </c>
      <c r="H427" s="16"/>
      <c r="I427" s="16"/>
      <c r="J427" s="16"/>
      <c r="K427" s="16"/>
      <c r="L427" s="16"/>
      <c r="M427" s="16">
        <v>2</v>
      </c>
      <c r="N427" s="16">
        <v>478</v>
      </c>
      <c r="O427" s="17">
        <v>54.814281794660097</v>
      </c>
      <c r="P427" s="18">
        <v>5.88427734375</v>
      </c>
      <c r="Q427" s="19">
        <v>0</v>
      </c>
      <c r="R427" s="19">
        <v>0</v>
      </c>
      <c r="S427" s="19">
        <v>0</v>
      </c>
      <c r="T427" s="19">
        <v>0</v>
      </c>
      <c r="U427" s="19">
        <v>0</v>
      </c>
      <c r="V427" s="19">
        <v>7706776.3046875</v>
      </c>
    </row>
    <row r="428" spans="1:22" x14ac:dyDescent="0.15">
      <c r="A428" s="15" t="s">
        <v>359</v>
      </c>
      <c r="B428" s="8" t="s">
        <v>1499</v>
      </c>
      <c r="C428" s="8" t="s">
        <v>929</v>
      </c>
      <c r="D428" s="8" t="s">
        <v>1714</v>
      </c>
      <c r="E428" s="8" t="s">
        <v>1714</v>
      </c>
      <c r="F428" s="8" t="s">
        <v>1997</v>
      </c>
      <c r="G428" s="16">
        <v>2</v>
      </c>
      <c r="H428" s="16"/>
      <c r="I428" s="16">
        <v>1</v>
      </c>
      <c r="J428" s="16"/>
      <c r="K428" s="16"/>
      <c r="L428" s="16"/>
      <c r="M428" s="16">
        <v>1</v>
      </c>
      <c r="N428" s="16">
        <v>327</v>
      </c>
      <c r="O428" s="17">
        <v>34.285675244659998</v>
      </c>
      <c r="P428" s="18">
        <v>10.24267578125</v>
      </c>
      <c r="Q428" s="19">
        <v>0</v>
      </c>
      <c r="R428" s="19">
        <v>2658086.0625</v>
      </c>
      <c r="S428" s="19">
        <v>0</v>
      </c>
      <c r="T428" s="19">
        <v>0</v>
      </c>
      <c r="U428" s="19">
        <v>0</v>
      </c>
      <c r="V428" s="19">
        <v>5884841.3125</v>
      </c>
    </row>
    <row r="429" spans="1:22" x14ac:dyDescent="0.15">
      <c r="A429" s="15" t="s">
        <v>2685</v>
      </c>
      <c r="B429" s="8" t="s">
        <v>2686</v>
      </c>
      <c r="C429" s="8" t="s">
        <v>2687</v>
      </c>
      <c r="D429" s="8" t="s">
        <v>1714</v>
      </c>
      <c r="E429" s="8" t="s">
        <v>1714</v>
      </c>
      <c r="F429" s="8" t="s">
        <v>2688</v>
      </c>
      <c r="G429" s="16">
        <v>2</v>
      </c>
      <c r="H429" s="16"/>
      <c r="I429" s="16"/>
      <c r="J429" s="16"/>
      <c r="K429" s="16"/>
      <c r="L429" s="16"/>
      <c r="M429" s="16">
        <v>2</v>
      </c>
      <c r="N429" s="16">
        <v>1745</v>
      </c>
      <c r="O429" s="17">
        <v>194.62248660466099</v>
      </c>
      <c r="P429" s="18">
        <v>6.63916015625</v>
      </c>
      <c r="Q429" s="19">
        <v>0</v>
      </c>
      <c r="R429" s="19">
        <v>0</v>
      </c>
      <c r="S429" s="19">
        <v>0</v>
      </c>
      <c r="T429" s="19">
        <v>0</v>
      </c>
      <c r="U429" s="19">
        <v>0</v>
      </c>
      <c r="V429" s="19">
        <v>11838873.578125</v>
      </c>
    </row>
    <row r="430" spans="1:22" x14ac:dyDescent="0.15">
      <c r="A430" s="15" t="s">
        <v>2689</v>
      </c>
      <c r="B430" s="8" t="s">
        <v>2690</v>
      </c>
      <c r="C430" s="8" t="s">
        <v>2691</v>
      </c>
      <c r="D430" s="8" t="s">
        <v>1714</v>
      </c>
      <c r="E430" s="8" t="s">
        <v>1714</v>
      </c>
      <c r="F430" s="8" t="s">
        <v>2692</v>
      </c>
      <c r="G430" s="16">
        <v>2</v>
      </c>
      <c r="H430" s="16"/>
      <c r="I430" s="16"/>
      <c r="J430" s="16"/>
      <c r="K430" s="16"/>
      <c r="L430" s="16"/>
      <c r="M430" s="16">
        <v>2</v>
      </c>
      <c r="N430" s="16">
        <v>705</v>
      </c>
      <c r="O430" s="17">
        <v>80.544940524660205</v>
      </c>
      <c r="P430" s="18">
        <v>8.10400390625</v>
      </c>
      <c r="Q430" s="19">
        <v>0</v>
      </c>
      <c r="R430" s="19">
        <v>0</v>
      </c>
      <c r="S430" s="19">
        <v>0</v>
      </c>
      <c r="T430" s="19">
        <v>0</v>
      </c>
      <c r="U430" s="19">
        <v>0</v>
      </c>
      <c r="V430" s="19">
        <v>19123494.59375</v>
      </c>
    </row>
    <row r="431" spans="1:22" x14ac:dyDescent="0.15">
      <c r="A431" s="15" t="s">
        <v>2693</v>
      </c>
      <c r="B431" s="8" t="s">
        <v>2694</v>
      </c>
      <c r="C431" s="8" t="s">
        <v>2695</v>
      </c>
      <c r="D431" s="8" t="s">
        <v>1714</v>
      </c>
      <c r="E431" s="8" t="s">
        <v>1714</v>
      </c>
      <c r="F431" s="8" t="s">
        <v>1739</v>
      </c>
      <c r="G431" s="16">
        <v>2</v>
      </c>
      <c r="H431" s="16"/>
      <c r="I431" s="16">
        <v>2</v>
      </c>
      <c r="J431" s="16"/>
      <c r="K431" s="16"/>
      <c r="L431" s="16"/>
      <c r="M431" s="16"/>
      <c r="N431" s="16">
        <v>86</v>
      </c>
      <c r="O431" s="17">
        <v>10.187200944660001</v>
      </c>
      <c r="P431" s="18">
        <v>7.98681640625</v>
      </c>
      <c r="Q431" s="19">
        <v>0</v>
      </c>
      <c r="R431" s="19">
        <v>8219292.125</v>
      </c>
      <c r="S431" s="19">
        <v>0</v>
      </c>
      <c r="T431" s="19">
        <v>0</v>
      </c>
      <c r="U431" s="19">
        <v>0</v>
      </c>
      <c r="V431" s="19">
        <v>0</v>
      </c>
    </row>
    <row r="432" spans="1:22" x14ac:dyDescent="0.15">
      <c r="A432" s="15" t="s">
        <v>2696</v>
      </c>
      <c r="B432" s="8" t="s">
        <v>2697</v>
      </c>
      <c r="C432" s="8" t="s">
        <v>2698</v>
      </c>
      <c r="D432" s="8" t="s">
        <v>1714</v>
      </c>
      <c r="E432" s="8" t="s">
        <v>1714</v>
      </c>
      <c r="F432" s="8" t="s">
        <v>2699</v>
      </c>
      <c r="G432" s="16">
        <v>2</v>
      </c>
      <c r="H432" s="16"/>
      <c r="I432" s="16">
        <v>1</v>
      </c>
      <c r="J432" s="16">
        <v>1</v>
      </c>
      <c r="K432" s="16"/>
      <c r="L432" s="16"/>
      <c r="M432" s="16"/>
      <c r="N432" s="16">
        <v>252</v>
      </c>
      <c r="O432" s="17">
        <v>28.964628584659899</v>
      </c>
      <c r="P432" s="18">
        <v>8.73388671875</v>
      </c>
      <c r="Q432" s="19">
        <v>0</v>
      </c>
      <c r="R432" s="19">
        <v>6221872.375</v>
      </c>
      <c r="S432" s="19">
        <v>6866224.96875</v>
      </c>
      <c r="T432" s="19">
        <v>0</v>
      </c>
      <c r="U432" s="19">
        <v>0</v>
      </c>
      <c r="V432" s="19">
        <v>0</v>
      </c>
    </row>
    <row r="433" spans="1:22" x14ac:dyDescent="0.15">
      <c r="A433" s="15" t="s">
        <v>2700</v>
      </c>
      <c r="B433" s="8" t="s">
        <v>2701</v>
      </c>
      <c r="C433" s="8" t="s">
        <v>2702</v>
      </c>
      <c r="D433" s="8" t="s">
        <v>1714</v>
      </c>
      <c r="E433" s="8" t="s">
        <v>1714</v>
      </c>
      <c r="F433" s="8" t="s">
        <v>2703</v>
      </c>
      <c r="G433" s="16">
        <v>2</v>
      </c>
      <c r="H433" s="16"/>
      <c r="I433" s="16"/>
      <c r="J433" s="16"/>
      <c r="K433" s="16"/>
      <c r="L433" s="16"/>
      <c r="M433" s="16">
        <v>2</v>
      </c>
      <c r="N433" s="16">
        <v>323</v>
      </c>
      <c r="O433" s="17">
        <v>34.76846138466</v>
      </c>
      <c r="P433" s="18">
        <v>7.45947265625</v>
      </c>
      <c r="Q433" s="19">
        <v>0</v>
      </c>
      <c r="R433" s="19">
        <v>0</v>
      </c>
      <c r="S433" s="19">
        <v>0</v>
      </c>
      <c r="T433" s="19">
        <v>0</v>
      </c>
      <c r="U433" s="19">
        <v>0</v>
      </c>
      <c r="V433" s="19">
        <v>7428703.1875</v>
      </c>
    </row>
    <row r="434" spans="1:22" x14ac:dyDescent="0.15">
      <c r="A434" s="15" t="s">
        <v>458</v>
      </c>
      <c r="B434" s="8" t="s">
        <v>1598</v>
      </c>
      <c r="C434" s="8" t="s">
        <v>1028</v>
      </c>
      <c r="D434" s="8" t="s">
        <v>1714</v>
      </c>
      <c r="E434" s="8" t="s">
        <v>1714</v>
      </c>
      <c r="F434" s="8" t="s">
        <v>2080</v>
      </c>
      <c r="G434" s="16">
        <v>2</v>
      </c>
      <c r="H434" s="16"/>
      <c r="I434" s="16"/>
      <c r="J434" s="16"/>
      <c r="K434" s="16"/>
      <c r="L434" s="16"/>
      <c r="M434" s="16">
        <v>2</v>
      </c>
      <c r="N434" s="16">
        <v>284</v>
      </c>
      <c r="O434" s="17">
        <v>31.35547984466</v>
      </c>
      <c r="P434" s="18">
        <v>6.93212890625</v>
      </c>
      <c r="Q434" s="19">
        <v>0</v>
      </c>
      <c r="R434" s="19">
        <v>0</v>
      </c>
      <c r="S434" s="19">
        <v>0</v>
      </c>
      <c r="T434" s="19">
        <v>0</v>
      </c>
      <c r="U434" s="19">
        <v>0</v>
      </c>
      <c r="V434" s="19">
        <v>3709389.765625</v>
      </c>
    </row>
    <row r="435" spans="1:22" x14ac:dyDescent="0.15">
      <c r="A435" s="15" t="s">
        <v>2704</v>
      </c>
      <c r="B435" s="8" t="s">
        <v>2705</v>
      </c>
      <c r="C435" s="8" t="s">
        <v>2706</v>
      </c>
      <c r="D435" s="8" t="s">
        <v>1714</v>
      </c>
      <c r="E435" s="8" t="s">
        <v>1714</v>
      </c>
      <c r="F435" s="8" t="s">
        <v>2707</v>
      </c>
      <c r="G435" s="16">
        <v>2</v>
      </c>
      <c r="H435" s="16"/>
      <c r="I435" s="16"/>
      <c r="J435" s="16"/>
      <c r="K435" s="16"/>
      <c r="L435" s="16"/>
      <c r="M435" s="16">
        <v>2</v>
      </c>
      <c r="N435" s="16">
        <v>1191</v>
      </c>
      <c r="O435" s="17">
        <v>136.36506561466001</v>
      </c>
      <c r="P435" s="18">
        <v>5.90966796875</v>
      </c>
      <c r="Q435" s="19">
        <v>0</v>
      </c>
      <c r="R435" s="19">
        <v>0</v>
      </c>
      <c r="S435" s="19">
        <v>0</v>
      </c>
      <c r="T435" s="19">
        <v>0</v>
      </c>
      <c r="U435" s="19">
        <v>0</v>
      </c>
      <c r="V435" s="19">
        <v>3002602.171875</v>
      </c>
    </row>
    <row r="436" spans="1:22" x14ac:dyDescent="0.15">
      <c r="A436" s="15" t="s">
        <v>211</v>
      </c>
      <c r="B436" s="8" t="s">
        <v>1351</v>
      </c>
      <c r="C436" s="8" t="s">
        <v>781</v>
      </c>
      <c r="D436" s="8" t="s">
        <v>1714</v>
      </c>
      <c r="E436" s="8" t="s">
        <v>1714</v>
      </c>
      <c r="F436" s="8" t="s">
        <v>1897</v>
      </c>
      <c r="G436" s="16">
        <v>2</v>
      </c>
      <c r="H436" s="16"/>
      <c r="I436" s="16">
        <v>1</v>
      </c>
      <c r="J436" s="16">
        <v>1</v>
      </c>
      <c r="K436" s="16"/>
      <c r="L436" s="16"/>
      <c r="M436" s="16"/>
      <c r="N436" s="16">
        <v>146</v>
      </c>
      <c r="O436" s="17">
        <v>17.152787094659999</v>
      </c>
      <c r="P436" s="18">
        <v>6.11279296875</v>
      </c>
      <c r="Q436" s="19">
        <v>0</v>
      </c>
      <c r="R436" s="19">
        <v>12080093</v>
      </c>
      <c r="S436" s="19">
        <v>11620998.5</v>
      </c>
      <c r="T436" s="19">
        <v>0</v>
      </c>
      <c r="U436" s="19">
        <v>0</v>
      </c>
      <c r="V436" s="19">
        <v>0</v>
      </c>
    </row>
    <row r="437" spans="1:22" x14ac:dyDescent="0.15">
      <c r="A437" s="15" t="s">
        <v>323</v>
      </c>
      <c r="B437" s="8" t="s">
        <v>1463</v>
      </c>
      <c r="C437" s="8" t="s">
        <v>893</v>
      </c>
      <c r="D437" s="8" t="s">
        <v>1714</v>
      </c>
      <c r="E437" s="8" t="s">
        <v>1714</v>
      </c>
      <c r="F437" s="8" t="s">
        <v>1965</v>
      </c>
      <c r="G437" s="16">
        <v>2</v>
      </c>
      <c r="H437" s="16"/>
      <c r="I437" s="16"/>
      <c r="J437" s="16"/>
      <c r="K437" s="16"/>
      <c r="L437" s="16"/>
      <c r="M437" s="16">
        <v>2</v>
      </c>
      <c r="N437" s="16">
        <v>119</v>
      </c>
      <c r="O437" s="17">
        <v>13.27336469466</v>
      </c>
      <c r="P437" s="18">
        <v>11.56103515625</v>
      </c>
      <c r="Q437" s="19">
        <v>0</v>
      </c>
      <c r="R437" s="19">
        <v>0</v>
      </c>
      <c r="S437" s="19">
        <v>0</v>
      </c>
      <c r="T437" s="19">
        <v>0</v>
      </c>
      <c r="U437" s="19">
        <v>0</v>
      </c>
      <c r="V437" s="19">
        <v>4175558.234375</v>
      </c>
    </row>
    <row r="438" spans="1:22" x14ac:dyDescent="0.15">
      <c r="A438" s="15" t="s">
        <v>269</v>
      </c>
      <c r="B438" s="8" t="s">
        <v>1409</v>
      </c>
      <c r="C438" s="8" t="s">
        <v>839</v>
      </c>
      <c r="D438" s="8" t="s">
        <v>1714</v>
      </c>
      <c r="E438" s="8" t="s">
        <v>1714</v>
      </c>
      <c r="F438" s="8" t="s">
        <v>1714</v>
      </c>
      <c r="G438" s="16">
        <v>2</v>
      </c>
      <c r="H438" s="16"/>
      <c r="I438" s="16"/>
      <c r="J438" s="16"/>
      <c r="K438" s="16"/>
      <c r="L438" s="16"/>
      <c r="M438" s="16">
        <v>2</v>
      </c>
      <c r="N438" s="16">
        <v>51</v>
      </c>
      <c r="O438" s="17">
        <v>6.4026507446599998</v>
      </c>
      <c r="P438" s="18">
        <v>12.55712890625</v>
      </c>
      <c r="Q438" s="19">
        <v>0</v>
      </c>
      <c r="R438" s="19">
        <v>0</v>
      </c>
      <c r="S438" s="19">
        <v>0</v>
      </c>
      <c r="T438" s="19">
        <v>0</v>
      </c>
      <c r="U438" s="19">
        <v>0</v>
      </c>
      <c r="V438" s="19">
        <v>111526425</v>
      </c>
    </row>
    <row r="439" spans="1:22" x14ac:dyDescent="0.15">
      <c r="A439" s="15" t="s">
        <v>272</v>
      </c>
      <c r="B439" s="8" t="s">
        <v>1412</v>
      </c>
      <c r="C439" s="8" t="s">
        <v>842</v>
      </c>
      <c r="D439" s="8" t="s">
        <v>1714</v>
      </c>
      <c r="E439" s="8" t="s">
        <v>1714</v>
      </c>
      <c r="F439" s="8" t="s">
        <v>1932</v>
      </c>
      <c r="G439" s="16">
        <v>2</v>
      </c>
      <c r="H439" s="16"/>
      <c r="I439" s="16">
        <v>1</v>
      </c>
      <c r="J439" s="16"/>
      <c r="K439" s="16"/>
      <c r="L439" s="16"/>
      <c r="M439" s="16">
        <v>1</v>
      </c>
      <c r="N439" s="16">
        <v>288</v>
      </c>
      <c r="O439" s="17">
        <v>33.64556011466</v>
      </c>
      <c r="P439" s="18">
        <v>11.25341796875</v>
      </c>
      <c r="Q439" s="19">
        <v>0</v>
      </c>
      <c r="R439" s="19">
        <v>4689556.1875</v>
      </c>
      <c r="S439" s="19">
        <v>0</v>
      </c>
      <c r="T439" s="19">
        <v>0</v>
      </c>
      <c r="U439" s="19">
        <v>0</v>
      </c>
      <c r="V439" s="19">
        <v>5852699.796875</v>
      </c>
    </row>
    <row r="440" spans="1:22" x14ac:dyDescent="0.15">
      <c r="A440" s="15" t="s">
        <v>279</v>
      </c>
      <c r="B440" s="8" t="s">
        <v>1419</v>
      </c>
      <c r="C440" s="8" t="s">
        <v>849</v>
      </c>
      <c r="D440" s="8" t="s">
        <v>1714</v>
      </c>
      <c r="E440" s="8" t="s">
        <v>1714</v>
      </c>
      <c r="F440" s="8" t="s">
        <v>1937</v>
      </c>
      <c r="G440" s="16">
        <v>2</v>
      </c>
      <c r="H440" s="16"/>
      <c r="I440" s="16">
        <v>1</v>
      </c>
      <c r="J440" s="16">
        <v>1</v>
      </c>
      <c r="K440" s="16"/>
      <c r="L440" s="16"/>
      <c r="M440" s="16"/>
      <c r="N440" s="16">
        <v>217</v>
      </c>
      <c r="O440" s="17">
        <v>25.03748677466</v>
      </c>
      <c r="P440" s="18">
        <v>6.15087890625</v>
      </c>
      <c r="Q440" s="19">
        <v>0</v>
      </c>
      <c r="R440" s="19">
        <v>5785445.328125</v>
      </c>
      <c r="S440" s="19">
        <v>4525801.3125</v>
      </c>
      <c r="T440" s="19">
        <v>0</v>
      </c>
      <c r="U440" s="19">
        <v>0</v>
      </c>
      <c r="V440" s="19">
        <v>0</v>
      </c>
    </row>
    <row r="441" spans="1:22" x14ac:dyDescent="0.15">
      <c r="A441" s="15" t="s">
        <v>2708</v>
      </c>
      <c r="B441" s="8" t="s">
        <v>2709</v>
      </c>
      <c r="C441" s="8" t="s">
        <v>2710</v>
      </c>
      <c r="D441" s="8" t="s">
        <v>1714</v>
      </c>
      <c r="E441" s="8" t="s">
        <v>1714</v>
      </c>
      <c r="F441" s="8" t="s">
        <v>1714</v>
      </c>
      <c r="G441" s="16">
        <v>2</v>
      </c>
      <c r="H441" s="16"/>
      <c r="I441" s="16"/>
      <c r="J441" s="16"/>
      <c r="K441" s="16"/>
      <c r="L441" s="16"/>
      <c r="M441" s="16">
        <v>2</v>
      </c>
      <c r="N441" s="16">
        <v>128</v>
      </c>
      <c r="O441" s="17">
        <v>14.74977348466</v>
      </c>
      <c r="P441" s="18">
        <v>9.18798828125</v>
      </c>
      <c r="Q441" s="19">
        <v>0</v>
      </c>
      <c r="R441" s="19">
        <v>0</v>
      </c>
      <c r="S441" s="19">
        <v>0</v>
      </c>
      <c r="T441" s="19">
        <v>0</v>
      </c>
      <c r="U441" s="19">
        <v>0</v>
      </c>
      <c r="V441" s="19">
        <v>12951211.90625</v>
      </c>
    </row>
    <row r="442" spans="1:22" x14ac:dyDescent="0.15">
      <c r="A442" s="15" t="s">
        <v>261</v>
      </c>
      <c r="B442" s="8" t="s">
        <v>1401</v>
      </c>
      <c r="C442" s="8" t="s">
        <v>831</v>
      </c>
      <c r="D442" s="8" t="s">
        <v>1714</v>
      </c>
      <c r="E442" s="8" t="s">
        <v>1714</v>
      </c>
      <c r="F442" s="8" t="s">
        <v>1926</v>
      </c>
      <c r="G442" s="16">
        <v>2</v>
      </c>
      <c r="H442" s="16"/>
      <c r="I442" s="16"/>
      <c r="J442" s="16"/>
      <c r="K442" s="16"/>
      <c r="L442" s="16">
        <v>1</v>
      </c>
      <c r="M442" s="16">
        <v>1</v>
      </c>
      <c r="N442" s="16">
        <v>164</v>
      </c>
      <c r="O442" s="17">
        <v>19.31790433466</v>
      </c>
      <c r="P442" s="18">
        <v>11.64892578125</v>
      </c>
      <c r="Q442" s="19">
        <v>0</v>
      </c>
      <c r="R442" s="19">
        <v>0</v>
      </c>
      <c r="S442" s="19">
        <v>0</v>
      </c>
      <c r="T442" s="19">
        <v>0</v>
      </c>
      <c r="U442" s="19">
        <v>0</v>
      </c>
      <c r="V442" s="19">
        <v>23797061.25</v>
      </c>
    </row>
    <row r="443" spans="1:22" x14ac:dyDescent="0.15">
      <c r="A443" s="15" t="s">
        <v>470</v>
      </c>
      <c r="B443" s="8" t="s">
        <v>1610</v>
      </c>
      <c r="C443" s="8" t="s">
        <v>1040</v>
      </c>
      <c r="D443" s="8" t="s">
        <v>1714</v>
      </c>
      <c r="E443" s="8" t="s">
        <v>1714</v>
      </c>
      <c r="F443" s="8" t="s">
        <v>2088</v>
      </c>
      <c r="G443" s="16">
        <v>2</v>
      </c>
      <c r="H443" s="16"/>
      <c r="I443" s="16"/>
      <c r="J443" s="16">
        <v>2</v>
      </c>
      <c r="K443" s="16"/>
      <c r="L443" s="16"/>
      <c r="M443" s="16"/>
      <c r="N443" s="16">
        <v>570</v>
      </c>
      <c r="O443" s="17">
        <v>64.762268204659904</v>
      </c>
      <c r="P443" s="18">
        <v>9.53955078125</v>
      </c>
      <c r="Q443" s="19">
        <v>0</v>
      </c>
      <c r="R443" s="19">
        <v>0</v>
      </c>
      <c r="S443" s="19">
        <v>4194803.859375</v>
      </c>
      <c r="T443" s="19">
        <v>0</v>
      </c>
      <c r="U443" s="19">
        <v>0</v>
      </c>
      <c r="V443" s="19">
        <v>0</v>
      </c>
    </row>
    <row r="444" spans="1:22" x14ac:dyDescent="0.15">
      <c r="A444" s="15" t="s">
        <v>366</v>
      </c>
      <c r="B444" s="8" t="s">
        <v>1506</v>
      </c>
      <c r="C444" s="8" t="s">
        <v>936</v>
      </c>
      <c r="D444" s="8" t="s">
        <v>1714</v>
      </c>
      <c r="E444" s="8" t="s">
        <v>1714</v>
      </c>
      <c r="F444" s="8" t="s">
        <v>2003</v>
      </c>
      <c r="G444" s="16">
        <v>2</v>
      </c>
      <c r="H444" s="16"/>
      <c r="I444" s="16">
        <v>1</v>
      </c>
      <c r="J444" s="16"/>
      <c r="K444" s="16"/>
      <c r="L444" s="16"/>
      <c r="M444" s="16">
        <v>1</v>
      </c>
      <c r="N444" s="16">
        <v>692</v>
      </c>
      <c r="O444" s="17">
        <v>75.610661164660101</v>
      </c>
      <c r="P444" s="18">
        <v>8.70458984375</v>
      </c>
      <c r="Q444" s="19">
        <v>0</v>
      </c>
      <c r="R444" s="19">
        <v>3396676.03125</v>
      </c>
      <c r="S444" s="19">
        <v>0</v>
      </c>
      <c r="T444" s="19">
        <v>0</v>
      </c>
      <c r="U444" s="19">
        <v>0</v>
      </c>
      <c r="V444" s="19">
        <v>2449484.9375</v>
      </c>
    </row>
    <row r="445" spans="1:22" x14ac:dyDescent="0.15">
      <c r="A445" s="15" t="s">
        <v>2711</v>
      </c>
      <c r="B445" s="8" t="s">
        <v>2712</v>
      </c>
      <c r="C445" s="8" t="s">
        <v>2713</v>
      </c>
      <c r="D445" s="8" t="s">
        <v>1714</v>
      </c>
      <c r="E445" s="8" t="s">
        <v>2714</v>
      </c>
      <c r="F445" s="8" t="s">
        <v>2715</v>
      </c>
      <c r="G445" s="16">
        <v>2</v>
      </c>
      <c r="H445" s="16"/>
      <c r="I445" s="16"/>
      <c r="J445" s="16"/>
      <c r="K445" s="16"/>
      <c r="L445" s="16"/>
      <c r="M445" s="16">
        <v>2</v>
      </c>
      <c r="N445" s="16">
        <v>295</v>
      </c>
      <c r="O445" s="17">
        <v>31.712579294659999</v>
      </c>
      <c r="P445" s="18">
        <v>7.48876953125</v>
      </c>
      <c r="Q445" s="19">
        <v>0</v>
      </c>
      <c r="R445" s="19">
        <v>0</v>
      </c>
      <c r="S445" s="19">
        <v>0</v>
      </c>
      <c r="T445" s="19">
        <v>0</v>
      </c>
      <c r="U445" s="19">
        <v>0</v>
      </c>
      <c r="V445" s="19">
        <v>5960408.125</v>
      </c>
    </row>
    <row r="446" spans="1:22" x14ac:dyDescent="0.15">
      <c r="A446" s="15" t="s">
        <v>2716</v>
      </c>
      <c r="B446" s="8" t="s">
        <v>2717</v>
      </c>
      <c r="C446" s="8" t="s">
        <v>2718</v>
      </c>
      <c r="D446" s="8" t="s">
        <v>1714</v>
      </c>
      <c r="E446" s="8" t="s">
        <v>1714</v>
      </c>
      <c r="F446" s="8" t="s">
        <v>2719</v>
      </c>
      <c r="G446" s="16">
        <v>2</v>
      </c>
      <c r="H446" s="16"/>
      <c r="I446" s="16"/>
      <c r="J446" s="16"/>
      <c r="K446" s="16"/>
      <c r="L446" s="16"/>
      <c r="M446" s="16">
        <v>2</v>
      </c>
      <c r="N446" s="16">
        <v>1061</v>
      </c>
      <c r="O446" s="17">
        <v>121.07420303466</v>
      </c>
      <c r="P446" s="18">
        <v>5.84619140625</v>
      </c>
      <c r="Q446" s="19">
        <v>0</v>
      </c>
      <c r="R446" s="19">
        <v>0</v>
      </c>
      <c r="S446" s="19">
        <v>0</v>
      </c>
      <c r="T446" s="19">
        <v>0</v>
      </c>
      <c r="U446" s="19">
        <v>0</v>
      </c>
      <c r="V446" s="19">
        <v>2855480.5625</v>
      </c>
    </row>
    <row r="447" spans="1:22" x14ac:dyDescent="0.15">
      <c r="A447" s="15" t="s">
        <v>2720</v>
      </c>
      <c r="B447" s="8" t="s">
        <v>2721</v>
      </c>
      <c r="C447" s="8" t="s">
        <v>2722</v>
      </c>
      <c r="D447" s="8" t="s">
        <v>2723</v>
      </c>
      <c r="E447" s="8" t="s">
        <v>1714</v>
      </c>
      <c r="F447" s="8" t="s">
        <v>2724</v>
      </c>
      <c r="G447" s="16">
        <v>2</v>
      </c>
      <c r="H447" s="16"/>
      <c r="I447" s="16"/>
      <c r="J447" s="16">
        <v>1</v>
      </c>
      <c r="K447" s="16">
        <v>1</v>
      </c>
      <c r="L447" s="16"/>
      <c r="M447" s="16"/>
      <c r="N447" s="16">
        <v>335</v>
      </c>
      <c r="O447" s="17">
        <v>36.532380334659997</v>
      </c>
      <c r="P447" s="18">
        <v>5.09716796875</v>
      </c>
      <c r="Q447" s="19">
        <v>0</v>
      </c>
      <c r="R447" s="19">
        <v>0</v>
      </c>
      <c r="S447" s="19">
        <v>0</v>
      </c>
      <c r="T447" s="19">
        <v>0</v>
      </c>
      <c r="U447" s="19">
        <v>0</v>
      </c>
      <c r="V447" s="19">
        <v>0</v>
      </c>
    </row>
    <row r="448" spans="1:22" x14ac:dyDescent="0.15">
      <c r="A448" s="15" t="s">
        <v>2725</v>
      </c>
      <c r="B448" s="8" t="s">
        <v>2726</v>
      </c>
      <c r="C448" s="8" t="s">
        <v>2727</v>
      </c>
      <c r="D448" s="8" t="s">
        <v>1714</v>
      </c>
      <c r="E448" s="8" t="s">
        <v>1714</v>
      </c>
      <c r="F448" s="8" t="s">
        <v>2573</v>
      </c>
      <c r="G448" s="16">
        <v>2</v>
      </c>
      <c r="H448" s="16"/>
      <c r="I448" s="16"/>
      <c r="J448" s="16"/>
      <c r="K448" s="16"/>
      <c r="L448" s="16"/>
      <c r="M448" s="16">
        <v>2</v>
      </c>
      <c r="N448" s="16">
        <v>2363</v>
      </c>
      <c r="O448" s="17">
        <v>274.05246726465998</v>
      </c>
      <c r="P448" s="18">
        <v>5.57958984375</v>
      </c>
      <c r="Q448" s="19">
        <v>0</v>
      </c>
      <c r="R448" s="19">
        <v>0</v>
      </c>
      <c r="S448" s="19">
        <v>0</v>
      </c>
      <c r="T448" s="19">
        <v>0</v>
      </c>
      <c r="U448" s="19">
        <v>0</v>
      </c>
      <c r="V448" s="19">
        <v>4798811.375</v>
      </c>
    </row>
    <row r="449" spans="1:22" x14ac:dyDescent="0.15">
      <c r="A449" s="15" t="s">
        <v>2728</v>
      </c>
      <c r="B449" s="8" t="s">
        <v>2729</v>
      </c>
      <c r="C449" s="8" t="s">
        <v>2730</v>
      </c>
      <c r="D449" s="8" t="s">
        <v>1714</v>
      </c>
      <c r="E449" s="8" t="s">
        <v>1714</v>
      </c>
      <c r="F449" s="8" t="s">
        <v>2731</v>
      </c>
      <c r="G449" s="16">
        <v>2</v>
      </c>
      <c r="H449" s="16"/>
      <c r="I449" s="16">
        <v>1</v>
      </c>
      <c r="J449" s="16"/>
      <c r="K449" s="16"/>
      <c r="L449" s="16"/>
      <c r="M449" s="16">
        <v>1</v>
      </c>
      <c r="N449" s="16">
        <v>483</v>
      </c>
      <c r="O449" s="17">
        <v>53.905411924660001</v>
      </c>
      <c r="P449" s="18">
        <v>8.93896484375</v>
      </c>
      <c r="Q449" s="19">
        <v>0</v>
      </c>
      <c r="R449" s="19">
        <v>14428300.71875</v>
      </c>
      <c r="S449" s="19">
        <v>0</v>
      </c>
      <c r="T449" s="19">
        <v>0</v>
      </c>
      <c r="U449" s="19">
        <v>0</v>
      </c>
      <c r="V449" s="19">
        <v>21843044.78125</v>
      </c>
    </row>
    <row r="450" spans="1:22" x14ac:dyDescent="0.15">
      <c r="A450" s="15" t="s">
        <v>2732</v>
      </c>
      <c r="B450" s="8" t="s">
        <v>2733</v>
      </c>
      <c r="C450" s="8" t="s">
        <v>2734</v>
      </c>
      <c r="D450" s="8" t="s">
        <v>1714</v>
      </c>
      <c r="E450" s="8" t="s">
        <v>1714</v>
      </c>
      <c r="F450" s="8" t="s">
        <v>1973</v>
      </c>
      <c r="G450" s="16">
        <v>2</v>
      </c>
      <c r="H450" s="16"/>
      <c r="I450" s="16"/>
      <c r="J450" s="16"/>
      <c r="K450" s="16"/>
      <c r="L450" s="16"/>
      <c r="M450" s="16">
        <v>2</v>
      </c>
      <c r="N450" s="16">
        <v>229</v>
      </c>
      <c r="O450" s="17">
        <v>25.156171564659999</v>
      </c>
      <c r="P450" s="18">
        <v>4.62744140625</v>
      </c>
      <c r="Q450" s="19">
        <v>0</v>
      </c>
      <c r="R450" s="19">
        <v>0</v>
      </c>
      <c r="S450" s="19">
        <v>0</v>
      </c>
      <c r="T450" s="19">
        <v>0</v>
      </c>
      <c r="U450" s="19">
        <v>0</v>
      </c>
      <c r="V450" s="19">
        <v>4014310.9765625</v>
      </c>
    </row>
    <row r="451" spans="1:22" x14ac:dyDescent="0.15">
      <c r="A451" s="15" t="s">
        <v>2735</v>
      </c>
      <c r="B451" s="8" t="s">
        <v>2736</v>
      </c>
      <c r="C451" s="8" t="s">
        <v>2737</v>
      </c>
      <c r="D451" s="8" t="s">
        <v>1714</v>
      </c>
      <c r="E451" s="8" t="s">
        <v>1714</v>
      </c>
      <c r="F451" s="8" t="s">
        <v>1714</v>
      </c>
      <c r="G451" s="16">
        <v>2</v>
      </c>
      <c r="H451" s="16"/>
      <c r="I451" s="16">
        <v>1</v>
      </c>
      <c r="J451" s="16">
        <v>1</v>
      </c>
      <c r="K451" s="16"/>
      <c r="L451" s="16"/>
      <c r="M451" s="16"/>
      <c r="N451" s="16">
        <v>497</v>
      </c>
      <c r="O451" s="17">
        <v>57.305817134660003</v>
      </c>
      <c r="P451" s="18">
        <v>6.84423828125</v>
      </c>
      <c r="Q451" s="19">
        <v>0</v>
      </c>
      <c r="R451" s="19">
        <v>1094705.109375</v>
      </c>
      <c r="S451" s="19">
        <v>0</v>
      </c>
      <c r="T451" s="19">
        <v>0</v>
      </c>
      <c r="U451" s="19">
        <v>0</v>
      </c>
      <c r="V451" s="19">
        <v>0</v>
      </c>
    </row>
    <row r="452" spans="1:22" x14ac:dyDescent="0.15">
      <c r="A452" s="15" t="s">
        <v>286</v>
      </c>
      <c r="B452" s="8" t="s">
        <v>1426</v>
      </c>
      <c r="C452" s="8" t="s">
        <v>856</v>
      </c>
      <c r="D452" s="8" t="s">
        <v>1714</v>
      </c>
      <c r="E452" s="8" t="s">
        <v>1714</v>
      </c>
      <c r="F452" s="8" t="s">
        <v>1942</v>
      </c>
      <c r="G452" s="16">
        <v>2</v>
      </c>
      <c r="H452" s="16"/>
      <c r="I452" s="16">
        <v>1</v>
      </c>
      <c r="J452" s="16"/>
      <c r="K452" s="16"/>
      <c r="L452" s="16"/>
      <c r="M452" s="16">
        <v>1</v>
      </c>
      <c r="N452" s="16">
        <v>210</v>
      </c>
      <c r="O452" s="17">
        <v>24.554713014659999</v>
      </c>
      <c r="P452" s="18">
        <v>5.94775390625</v>
      </c>
      <c r="Q452" s="19">
        <v>0</v>
      </c>
      <c r="R452" s="19">
        <v>597911.0859375</v>
      </c>
      <c r="S452" s="19">
        <v>0</v>
      </c>
      <c r="T452" s="19">
        <v>0</v>
      </c>
      <c r="U452" s="19">
        <v>0</v>
      </c>
      <c r="V452" s="19">
        <v>1274642.2207031299</v>
      </c>
    </row>
    <row r="453" spans="1:22" x14ac:dyDescent="0.15">
      <c r="A453" s="15" t="s">
        <v>2738</v>
      </c>
      <c r="B453" s="8" t="s">
        <v>2739</v>
      </c>
      <c r="C453" s="8" t="s">
        <v>2740</v>
      </c>
      <c r="D453" s="8" t="s">
        <v>1714</v>
      </c>
      <c r="E453" s="8" t="s">
        <v>1714</v>
      </c>
      <c r="F453" s="8" t="s">
        <v>2741</v>
      </c>
      <c r="G453" s="16">
        <v>2</v>
      </c>
      <c r="H453" s="16"/>
      <c r="I453" s="16">
        <v>1</v>
      </c>
      <c r="J453" s="16">
        <v>1</v>
      </c>
      <c r="K453" s="16"/>
      <c r="L453" s="16"/>
      <c r="M453" s="16"/>
      <c r="N453" s="16">
        <v>523</v>
      </c>
      <c r="O453" s="17">
        <v>56.665263434660098</v>
      </c>
      <c r="P453" s="18">
        <v>9.12939453125</v>
      </c>
      <c r="Q453" s="19">
        <v>0</v>
      </c>
      <c r="R453" s="19">
        <v>1409472.625</v>
      </c>
      <c r="S453" s="19">
        <v>0</v>
      </c>
      <c r="T453" s="19">
        <v>0</v>
      </c>
      <c r="U453" s="19">
        <v>0</v>
      </c>
      <c r="V453" s="19">
        <v>0</v>
      </c>
    </row>
    <row r="454" spans="1:22" x14ac:dyDescent="0.15">
      <c r="A454" s="15" t="s">
        <v>175</v>
      </c>
      <c r="B454" s="8" t="s">
        <v>1315</v>
      </c>
      <c r="C454" s="8" t="s">
        <v>745</v>
      </c>
      <c r="D454" s="8" t="s">
        <v>1714</v>
      </c>
      <c r="E454" s="8" t="s">
        <v>1714</v>
      </c>
      <c r="F454" s="8" t="s">
        <v>1867</v>
      </c>
      <c r="G454" s="16">
        <v>2</v>
      </c>
      <c r="H454" s="16"/>
      <c r="I454" s="16"/>
      <c r="J454" s="16">
        <v>1</v>
      </c>
      <c r="K454" s="16">
        <v>1</v>
      </c>
      <c r="L454" s="16"/>
      <c r="M454" s="16"/>
      <c r="N454" s="16">
        <v>211</v>
      </c>
      <c r="O454" s="17">
        <v>23.637514014659999</v>
      </c>
      <c r="P454" s="18">
        <v>8.47021484375</v>
      </c>
      <c r="Q454" s="19">
        <v>0</v>
      </c>
      <c r="R454" s="19">
        <v>0</v>
      </c>
      <c r="S454" s="19">
        <v>5439395.78125</v>
      </c>
      <c r="T454" s="19">
        <v>1773371.03125</v>
      </c>
      <c r="U454" s="19">
        <v>0</v>
      </c>
      <c r="V454" s="19">
        <v>0</v>
      </c>
    </row>
    <row r="455" spans="1:22" x14ac:dyDescent="0.15">
      <c r="A455" s="15" t="s">
        <v>2742</v>
      </c>
      <c r="B455" s="8" t="s">
        <v>2743</v>
      </c>
      <c r="C455" s="8" t="s">
        <v>2744</v>
      </c>
      <c r="D455" s="8" t="s">
        <v>1714</v>
      </c>
      <c r="E455" s="8" t="s">
        <v>1714</v>
      </c>
      <c r="F455" s="8" t="s">
        <v>1714</v>
      </c>
      <c r="G455" s="16">
        <v>2</v>
      </c>
      <c r="H455" s="16"/>
      <c r="I455" s="16"/>
      <c r="J455" s="16"/>
      <c r="K455" s="16"/>
      <c r="L455" s="16"/>
      <c r="M455" s="16">
        <v>2</v>
      </c>
      <c r="N455" s="16">
        <v>410</v>
      </c>
      <c r="O455" s="17">
        <v>46.985991704660002</v>
      </c>
      <c r="P455" s="18">
        <v>7.56201171875</v>
      </c>
      <c r="Q455" s="19">
        <v>0</v>
      </c>
      <c r="R455" s="19">
        <v>0</v>
      </c>
      <c r="S455" s="19">
        <v>0</v>
      </c>
      <c r="T455" s="19">
        <v>0</v>
      </c>
      <c r="U455" s="19">
        <v>0</v>
      </c>
      <c r="V455" s="19">
        <v>8409067.75</v>
      </c>
    </row>
    <row r="456" spans="1:22" x14ac:dyDescent="0.15">
      <c r="A456" s="15" t="s">
        <v>2745</v>
      </c>
      <c r="B456" s="8" t="s">
        <v>2746</v>
      </c>
      <c r="C456" s="8" t="s">
        <v>2747</v>
      </c>
      <c r="D456" s="8" t="s">
        <v>1714</v>
      </c>
      <c r="E456" s="8" t="s">
        <v>1714</v>
      </c>
      <c r="F456" s="8" t="s">
        <v>2748</v>
      </c>
      <c r="G456" s="16">
        <v>2</v>
      </c>
      <c r="H456" s="16"/>
      <c r="I456" s="16"/>
      <c r="J456" s="16"/>
      <c r="K456" s="16"/>
      <c r="L456" s="16"/>
      <c r="M456" s="16">
        <v>2</v>
      </c>
      <c r="N456" s="16">
        <v>919</v>
      </c>
      <c r="O456" s="17">
        <v>105.939001064661</v>
      </c>
      <c r="P456" s="18">
        <v>9.99365234375</v>
      </c>
      <c r="Q456" s="19">
        <v>0</v>
      </c>
      <c r="R456" s="19">
        <v>0</v>
      </c>
      <c r="S456" s="19">
        <v>0</v>
      </c>
      <c r="T456" s="19">
        <v>0</v>
      </c>
      <c r="U456" s="19">
        <v>0</v>
      </c>
      <c r="V456" s="19">
        <v>4858519.9375</v>
      </c>
    </row>
    <row r="457" spans="1:22" x14ac:dyDescent="0.15">
      <c r="A457" s="15" t="s">
        <v>193</v>
      </c>
      <c r="B457" s="8" t="s">
        <v>1333</v>
      </c>
      <c r="C457" s="8" t="s">
        <v>763</v>
      </c>
      <c r="D457" s="8" t="s">
        <v>1714</v>
      </c>
      <c r="E457" s="8" t="s">
        <v>1714</v>
      </c>
      <c r="F457" s="8" t="s">
        <v>1885</v>
      </c>
      <c r="G457" s="16">
        <v>2</v>
      </c>
      <c r="H457" s="16"/>
      <c r="I457" s="16"/>
      <c r="J457" s="16">
        <v>1</v>
      </c>
      <c r="K457" s="16">
        <v>1</v>
      </c>
      <c r="L457" s="16"/>
      <c r="M457" s="16"/>
      <c r="N457" s="16">
        <v>557</v>
      </c>
      <c r="O457" s="17">
        <v>63.263169404660097</v>
      </c>
      <c r="P457" s="18">
        <v>7.00537109375</v>
      </c>
      <c r="Q457" s="19">
        <v>0</v>
      </c>
      <c r="R457" s="19">
        <v>0</v>
      </c>
      <c r="S457" s="19">
        <v>1920175.3125</v>
      </c>
      <c r="T457" s="19">
        <v>4482745.9375</v>
      </c>
      <c r="U457" s="19">
        <v>0</v>
      </c>
      <c r="V457" s="19">
        <v>0</v>
      </c>
    </row>
    <row r="458" spans="1:22" x14ac:dyDescent="0.15">
      <c r="A458" s="15" t="s">
        <v>503</v>
      </c>
      <c r="B458" s="8" t="s">
        <v>1643</v>
      </c>
      <c r="C458" s="8" t="s">
        <v>1073</v>
      </c>
      <c r="D458" s="8" t="s">
        <v>1714</v>
      </c>
      <c r="E458" s="8" t="s">
        <v>1714</v>
      </c>
      <c r="F458" s="8" t="s">
        <v>2115</v>
      </c>
      <c r="G458" s="16">
        <v>2</v>
      </c>
      <c r="H458" s="16"/>
      <c r="I458" s="16">
        <v>2</v>
      </c>
      <c r="J458" s="16"/>
      <c r="K458" s="16"/>
      <c r="L458" s="16"/>
      <c r="M458" s="16"/>
      <c r="N458" s="16">
        <v>698</v>
      </c>
      <c r="O458" s="17">
        <v>75.72415614466</v>
      </c>
      <c r="P458" s="18">
        <v>6.44287109375</v>
      </c>
      <c r="Q458" s="19">
        <v>0</v>
      </c>
      <c r="R458" s="19">
        <v>6791610.53515625</v>
      </c>
      <c r="S458" s="19">
        <v>0</v>
      </c>
      <c r="T458" s="19">
        <v>0</v>
      </c>
      <c r="U458" s="19">
        <v>0</v>
      </c>
      <c r="V458" s="19">
        <v>0</v>
      </c>
    </row>
    <row r="459" spans="1:22" x14ac:dyDescent="0.15">
      <c r="A459" s="15" t="s">
        <v>2749</v>
      </c>
      <c r="B459" s="8" t="s">
        <v>2750</v>
      </c>
      <c r="C459" s="8" t="s">
        <v>2751</v>
      </c>
      <c r="D459" s="8" t="s">
        <v>1714</v>
      </c>
      <c r="E459" s="8" t="s">
        <v>1714</v>
      </c>
      <c r="F459" s="8" t="s">
        <v>2752</v>
      </c>
      <c r="G459" s="16">
        <v>2</v>
      </c>
      <c r="H459" s="16"/>
      <c r="I459" s="16"/>
      <c r="J459" s="16"/>
      <c r="K459" s="16"/>
      <c r="L459" s="16"/>
      <c r="M459" s="16">
        <v>2</v>
      </c>
      <c r="N459" s="16">
        <v>378</v>
      </c>
      <c r="O459" s="17">
        <v>43.781456974660003</v>
      </c>
      <c r="P459" s="18">
        <v>8.38232421875</v>
      </c>
      <c r="Q459" s="19">
        <v>0</v>
      </c>
      <c r="R459" s="19">
        <v>0</v>
      </c>
      <c r="S459" s="19">
        <v>0</v>
      </c>
      <c r="T459" s="19">
        <v>0</v>
      </c>
      <c r="U459" s="19">
        <v>0</v>
      </c>
      <c r="V459" s="19">
        <v>2282825.671875</v>
      </c>
    </row>
    <row r="460" spans="1:22" x14ac:dyDescent="0.15">
      <c r="A460" s="15" t="s">
        <v>2753</v>
      </c>
      <c r="B460" s="8" t="s">
        <v>2754</v>
      </c>
      <c r="C460" s="8" t="s">
        <v>2755</v>
      </c>
      <c r="D460" s="8" t="s">
        <v>1714</v>
      </c>
      <c r="E460" s="8" t="s">
        <v>1714</v>
      </c>
      <c r="F460" s="8" t="s">
        <v>1714</v>
      </c>
      <c r="G460" s="16">
        <v>2</v>
      </c>
      <c r="H460" s="16"/>
      <c r="I460" s="16"/>
      <c r="J460" s="16"/>
      <c r="K460" s="16"/>
      <c r="L460" s="16"/>
      <c r="M460" s="16">
        <v>2</v>
      </c>
      <c r="N460" s="16">
        <v>345</v>
      </c>
      <c r="O460" s="17">
        <v>39.03145401466</v>
      </c>
      <c r="P460" s="18">
        <v>9.43701171875</v>
      </c>
      <c r="Q460" s="19">
        <v>0</v>
      </c>
      <c r="R460" s="19">
        <v>0</v>
      </c>
      <c r="S460" s="19">
        <v>0</v>
      </c>
      <c r="T460" s="19">
        <v>0</v>
      </c>
      <c r="U460" s="19">
        <v>0</v>
      </c>
      <c r="V460" s="19">
        <v>3600879.5625</v>
      </c>
    </row>
    <row r="461" spans="1:22" x14ac:dyDescent="0.15">
      <c r="A461" s="15" t="s">
        <v>140</v>
      </c>
      <c r="B461" s="8" t="s">
        <v>1280</v>
      </c>
      <c r="C461" s="8" t="s">
        <v>710</v>
      </c>
      <c r="D461" s="8" t="s">
        <v>1714</v>
      </c>
      <c r="E461" s="8" t="s">
        <v>1714</v>
      </c>
      <c r="F461" s="8" t="s">
        <v>1838</v>
      </c>
      <c r="G461" s="16">
        <v>2</v>
      </c>
      <c r="H461" s="16"/>
      <c r="I461" s="16"/>
      <c r="J461" s="16"/>
      <c r="K461" s="16"/>
      <c r="L461" s="16"/>
      <c r="M461" s="16">
        <v>2</v>
      </c>
      <c r="N461" s="16">
        <v>357</v>
      </c>
      <c r="O461" s="17">
        <v>39.606459024659998</v>
      </c>
      <c r="P461" s="18">
        <v>9.26123046875</v>
      </c>
      <c r="Q461" s="19">
        <v>0</v>
      </c>
      <c r="R461" s="19">
        <v>0</v>
      </c>
      <c r="S461" s="19">
        <v>0</v>
      </c>
      <c r="T461" s="19">
        <v>0</v>
      </c>
      <c r="U461" s="19">
        <v>0</v>
      </c>
      <c r="V461" s="19">
        <v>8301145.5625</v>
      </c>
    </row>
    <row r="462" spans="1:22" x14ac:dyDescent="0.15">
      <c r="A462" s="15" t="s">
        <v>347</v>
      </c>
      <c r="B462" s="8" t="s">
        <v>1487</v>
      </c>
      <c r="C462" s="8" t="s">
        <v>917</v>
      </c>
      <c r="D462" s="8" t="s">
        <v>1714</v>
      </c>
      <c r="E462" s="8" t="s">
        <v>1714</v>
      </c>
      <c r="F462" s="8" t="s">
        <v>1986</v>
      </c>
      <c r="G462" s="16">
        <v>2</v>
      </c>
      <c r="H462" s="16"/>
      <c r="I462" s="16">
        <v>2</v>
      </c>
      <c r="J462" s="16"/>
      <c r="K462" s="16"/>
      <c r="L462" s="16"/>
      <c r="M462" s="16"/>
      <c r="N462" s="16">
        <v>699</v>
      </c>
      <c r="O462" s="17">
        <v>75.394277714660205</v>
      </c>
      <c r="P462" s="18">
        <v>9.43701171875</v>
      </c>
      <c r="Q462" s="19">
        <v>0</v>
      </c>
      <c r="R462" s="19">
        <v>2495294.5234375</v>
      </c>
      <c r="S462" s="19">
        <v>0</v>
      </c>
      <c r="T462" s="19">
        <v>0</v>
      </c>
      <c r="U462" s="19">
        <v>0</v>
      </c>
      <c r="V462" s="19">
        <v>0</v>
      </c>
    </row>
    <row r="463" spans="1:22" x14ac:dyDescent="0.15">
      <c r="A463" s="15" t="s">
        <v>2756</v>
      </c>
      <c r="B463" s="8" t="s">
        <v>2757</v>
      </c>
      <c r="C463" s="8" t="s">
        <v>2758</v>
      </c>
      <c r="D463" s="8" t="s">
        <v>1714</v>
      </c>
      <c r="E463" s="8" t="s">
        <v>1714</v>
      </c>
      <c r="F463" s="8" t="s">
        <v>2759</v>
      </c>
      <c r="G463" s="16">
        <v>2</v>
      </c>
      <c r="H463" s="16"/>
      <c r="I463" s="16">
        <v>1</v>
      </c>
      <c r="J463" s="16">
        <v>1</v>
      </c>
      <c r="K463" s="16"/>
      <c r="L463" s="16"/>
      <c r="M463" s="16"/>
      <c r="N463" s="16">
        <v>743</v>
      </c>
      <c r="O463" s="17">
        <v>82.202492534660195</v>
      </c>
      <c r="P463" s="18">
        <v>9.11474609375</v>
      </c>
      <c r="Q463" s="19">
        <v>0</v>
      </c>
      <c r="R463" s="19">
        <v>2366287.359375</v>
      </c>
      <c r="S463" s="19">
        <v>3631236</v>
      </c>
      <c r="T463" s="19">
        <v>0</v>
      </c>
      <c r="U463" s="19">
        <v>0</v>
      </c>
      <c r="V463" s="19">
        <v>0</v>
      </c>
    </row>
    <row r="464" spans="1:22" x14ac:dyDescent="0.15">
      <c r="A464" s="15" t="s">
        <v>2760</v>
      </c>
      <c r="B464" s="8" t="s">
        <v>2761</v>
      </c>
      <c r="C464" s="8" t="s">
        <v>2762</v>
      </c>
      <c r="D464" s="8" t="s">
        <v>1714</v>
      </c>
      <c r="E464" s="8" t="s">
        <v>1714</v>
      </c>
      <c r="F464" s="8" t="s">
        <v>2763</v>
      </c>
      <c r="G464" s="16">
        <v>2</v>
      </c>
      <c r="H464" s="16"/>
      <c r="I464" s="16">
        <v>1</v>
      </c>
      <c r="J464" s="16">
        <v>1</v>
      </c>
      <c r="K464" s="16"/>
      <c r="L464" s="16"/>
      <c r="M464" s="16"/>
      <c r="N464" s="16">
        <v>798</v>
      </c>
      <c r="O464" s="17">
        <v>88.734824464660093</v>
      </c>
      <c r="P464" s="18">
        <v>6.36669921875</v>
      </c>
      <c r="Q464" s="19">
        <v>0</v>
      </c>
      <c r="R464" s="19">
        <v>704930.3515625</v>
      </c>
      <c r="S464" s="19">
        <v>623667.7890625</v>
      </c>
      <c r="T464" s="19">
        <v>0</v>
      </c>
      <c r="U464" s="19">
        <v>0</v>
      </c>
      <c r="V464" s="19">
        <v>0</v>
      </c>
    </row>
    <row r="465" spans="1:22" x14ac:dyDescent="0.15">
      <c r="A465" s="15" t="s">
        <v>2764</v>
      </c>
      <c r="B465" s="8" t="s">
        <v>2765</v>
      </c>
      <c r="C465" s="8" t="s">
        <v>2766</v>
      </c>
      <c r="D465" s="8" t="s">
        <v>1714</v>
      </c>
      <c r="E465" s="8" t="s">
        <v>1714</v>
      </c>
      <c r="F465" s="8" t="s">
        <v>2767</v>
      </c>
      <c r="G465" s="16">
        <v>2</v>
      </c>
      <c r="H465" s="16"/>
      <c r="I465" s="16"/>
      <c r="J465" s="16"/>
      <c r="K465" s="16"/>
      <c r="L465" s="16"/>
      <c r="M465" s="16">
        <v>2</v>
      </c>
      <c r="N465" s="16">
        <v>348</v>
      </c>
      <c r="O465" s="17">
        <v>39.157315584659997</v>
      </c>
      <c r="P465" s="18">
        <v>7.21044921875</v>
      </c>
      <c r="Q465" s="19">
        <v>0</v>
      </c>
      <c r="R465" s="19">
        <v>0</v>
      </c>
      <c r="S465" s="19">
        <v>0</v>
      </c>
      <c r="T465" s="19">
        <v>0</v>
      </c>
      <c r="U465" s="19">
        <v>0</v>
      </c>
      <c r="V465" s="19">
        <v>22083379.59375</v>
      </c>
    </row>
    <row r="466" spans="1:22" x14ac:dyDescent="0.15">
      <c r="A466" s="15" t="s">
        <v>2768</v>
      </c>
      <c r="B466" s="8" t="s">
        <v>2769</v>
      </c>
      <c r="C466" s="8" t="s">
        <v>2770</v>
      </c>
      <c r="D466" s="8" t="s">
        <v>1714</v>
      </c>
      <c r="E466" s="8" t="s">
        <v>1714</v>
      </c>
      <c r="F466" s="8" t="s">
        <v>2771</v>
      </c>
      <c r="G466" s="16">
        <v>2</v>
      </c>
      <c r="H466" s="16"/>
      <c r="I466" s="16">
        <v>1</v>
      </c>
      <c r="J466" s="16"/>
      <c r="K466" s="16"/>
      <c r="L466" s="16"/>
      <c r="M466" s="16">
        <v>1</v>
      </c>
      <c r="N466" s="16">
        <v>327</v>
      </c>
      <c r="O466" s="17">
        <v>37.100994054659999</v>
      </c>
      <c r="P466" s="18">
        <v>8.00146484375</v>
      </c>
      <c r="Q466" s="19">
        <v>0</v>
      </c>
      <c r="R466" s="19">
        <v>3089014.25</v>
      </c>
      <c r="S466" s="19">
        <v>0</v>
      </c>
      <c r="T466" s="19">
        <v>0</v>
      </c>
      <c r="U466" s="19">
        <v>0</v>
      </c>
      <c r="V466" s="19">
        <v>11548389.96875</v>
      </c>
    </row>
    <row r="467" spans="1:22" x14ac:dyDescent="0.15">
      <c r="A467" s="15" t="s">
        <v>2772</v>
      </c>
      <c r="B467" s="8" t="s">
        <v>2773</v>
      </c>
      <c r="C467" s="8" t="s">
        <v>2774</v>
      </c>
      <c r="D467" s="8" t="s">
        <v>1714</v>
      </c>
      <c r="E467" s="8" t="s">
        <v>1714</v>
      </c>
      <c r="F467" s="8" t="s">
        <v>2775</v>
      </c>
      <c r="G467" s="16">
        <v>2</v>
      </c>
      <c r="H467" s="16"/>
      <c r="I467" s="16">
        <v>1</v>
      </c>
      <c r="J467" s="16">
        <v>1</v>
      </c>
      <c r="K467" s="16"/>
      <c r="L467" s="16"/>
      <c r="M467" s="16"/>
      <c r="N467" s="16">
        <v>363</v>
      </c>
      <c r="O467" s="17">
        <v>37.465134284660003</v>
      </c>
      <c r="P467" s="18">
        <v>7.06396484375</v>
      </c>
      <c r="Q467" s="19">
        <v>0</v>
      </c>
      <c r="R467" s="19">
        <v>7278363.125</v>
      </c>
      <c r="S467" s="19">
        <v>7108018.21875</v>
      </c>
      <c r="T467" s="19">
        <v>0</v>
      </c>
      <c r="U467" s="19">
        <v>0</v>
      </c>
      <c r="V467" s="19">
        <v>0</v>
      </c>
    </row>
    <row r="468" spans="1:22" x14ac:dyDescent="0.15">
      <c r="A468" s="15" t="s">
        <v>381</v>
      </c>
      <c r="B468" s="8" t="s">
        <v>1521</v>
      </c>
      <c r="C468" s="8" t="s">
        <v>951</v>
      </c>
      <c r="D468" s="8" t="s">
        <v>1714</v>
      </c>
      <c r="E468" s="8" t="s">
        <v>1714</v>
      </c>
      <c r="F468" s="8" t="s">
        <v>2018</v>
      </c>
      <c r="G468" s="16">
        <v>2</v>
      </c>
      <c r="H468" s="16"/>
      <c r="I468" s="16">
        <v>1</v>
      </c>
      <c r="J468" s="16"/>
      <c r="K468" s="16"/>
      <c r="L468" s="16"/>
      <c r="M468" s="16">
        <v>1</v>
      </c>
      <c r="N468" s="16">
        <v>579</v>
      </c>
      <c r="O468" s="17">
        <v>62.241660064660003</v>
      </c>
      <c r="P468" s="18">
        <v>8.79248046875</v>
      </c>
      <c r="Q468" s="19">
        <v>0</v>
      </c>
      <c r="R468" s="19">
        <v>4529400.75</v>
      </c>
      <c r="S468" s="19">
        <v>0</v>
      </c>
      <c r="T468" s="19">
        <v>0</v>
      </c>
      <c r="U468" s="19">
        <v>0</v>
      </c>
      <c r="V468" s="19">
        <v>893423.1484375</v>
      </c>
    </row>
    <row r="469" spans="1:22" x14ac:dyDescent="0.15">
      <c r="A469" s="15" t="s">
        <v>2776</v>
      </c>
      <c r="B469" s="8" t="s">
        <v>2777</v>
      </c>
      <c r="C469" s="8" t="s">
        <v>2778</v>
      </c>
      <c r="D469" s="8" t="s">
        <v>1714</v>
      </c>
      <c r="E469" s="8" t="s">
        <v>1714</v>
      </c>
      <c r="F469" s="8" t="s">
        <v>2779</v>
      </c>
      <c r="G469" s="16">
        <v>2</v>
      </c>
      <c r="H469" s="16"/>
      <c r="I469" s="16"/>
      <c r="J469" s="16"/>
      <c r="K469" s="16"/>
      <c r="L469" s="16"/>
      <c r="M469" s="16">
        <v>2</v>
      </c>
      <c r="N469" s="16">
        <v>431</v>
      </c>
      <c r="O469" s="17">
        <v>47.338704474659998</v>
      </c>
      <c r="P469" s="18">
        <v>9.29052734375</v>
      </c>
      <c r="Q469" s="19">
        <v>0</v>
      </c>
      <c r="R469" s="19">
        <v>0</v>
      </c>
      <c r="S469" s="19">
        <v>0</v>
      </c>
      <c r="T469" s="19">
        <v>0</v>
      </c>
      <c r="U469" s="19">
        <v>0</v>
      </c>
      <c r="V469" s="19">
        <v>7176238.84375</v>
      </c>
    </row>
    <row r="470" spans="1:22" x14ac:dyDescent="0.15">
      <c r="A470" s="15" t="s">
        <v>382</v>
      </c>
      <c r="B470" s="8" t="s">
        <v>1522</v>
      </c>
      <c r="C470" s="8" t="s">
        <v>952</v>
      </c>
      <c r="D470" s="8" t="s">
        <v>1714</v>
      </c>
      <c r="E470" s="8" t="s">
        <v>1714</v>
      </c>
      <c r="F470" s="8" t="s">
        <v>1810</v>
      </c>
      <c r="G470" s="16">
        <v>2</v>
      </c>
      <c r="H470" s="16"/>
      <c r="I470" s="16"/>
      <c r="J470" s="16"/>
      <c r="K470" s="16"/>
      <c r="L470" s="16"/>
      <c r="M470" s="16">
        <v>2</v>
      </c>
      <c r="N470" s="16">
        <v>1217</v>
      </c>
      <c r="O470" s="17">
        <v>135.46473599466</v>
      </c>
      <c r="P470" s="18">
        <v>5.26220703125</v>
      </c>
      <c r="Q470" s="19">
        <v>0</v>
      </c>
      <c r="R470" s="19">
        <v>0</v>
      </c>
      <c r="S470" s="19">
        <v>0</v>
      </c>
      <c r="T470" s="19">
        <v>0</v>
      </c>
      <c r="U470" s="19">
        <v>0</v>
      </c>
      <c r="V470" s="19">
        <v>4196183.0625</v>
      </c>
    </row>
    <row r="471" spans="1:22" x14ac:dyDescent="0.15">
      <c r="A471" s="15" t="s">
        <v>2780</v>
      </c>
      <c r="B471" s="8" t="s">
        <v>2781</v>
      </c>
      <c r="C471" s="8" t="s">
        <v>2782</v>
      </c>
      <c r="D471" s="8" t="s">
        <v>1714</v>
      </c>
      <c r="E471" s="8" t="s">
        <v>1714</v>
      </c>
      <c r="F471" s="8" t="s">
        <v>1714</v>
      </c>
      <c r="G471" s="16">
        <v>2</v>
      </c>
      <c r="H471" s="16"/>
      <c r="I471" s="16"/>
      <c r="J471" s="16"/>
      <c r="K471" s="16"/>
      <c r="L471" s="16"/>
      <c r="M471" s="16">
        <v>2</v>
      </c>
      <c r="N471" s="16">
        <v>510</v>
      </c>
      <c r="O471" s="17">
        <v>56.985159274660099</v>
      </c>
      <c r="P471" s="18">
        <v>8.04541015625</v>
      </c>
      <c r="Q471" s="19">
        <v>0</v>
      </c>
      <c r="R471" s="19">
        <v>0</v>
      </c>
      <c r="S471" s="19">
        <v>0</v>
      </c>
      <c r="T471" s="19">
        <v>0</v>
      </c>
      <c r="U471" s="19">
        <v>0</v>
      </c>
      <c r="V471" s="19">
        <v>2997118.2910156301</v>
      </c>
    </row>
    <row r="472" spans="1:22" x14ac:dyDescent="0.15">
      <c r="A472" s="15" t="s">
        <v>2783</v>
      </c>
      <c r="B472" s="8" t="s">
        <v>2784</v>
      </c>
      <c r="C472" s="8" t="s">
        <v>2785</v>
      </c>
      <c r="D472" s="8" t="s">
        <v>1714</v>
      </c>
      <c r="E472" s="8" t="s">
        <v>2786</v>
      </c>
      <c r="F472" s="8" t="s">
        <v>2787</v>
      </c>
      <c r="G472" s="16">
        <v>2</v>
      </c>
      <c r="H472" s="16"/>
      <c r="I472" s="16"/>
      <c r="J472" s="16"/>
      <c r="K472" s="16"/>
      <c r="L472" s="16"/>
      <c r="M472" s="16">
        <v>2</v>
      </c>
      <c r="N472" s="16">
        <v>591</v>
      </c>
      <c r="O472" s="17">
        <v>66.700566694660097</v>
      </c>
      <c r="P472" s="18">
        <v>9.29052734375</v>
      </c>
      <c r="Q472" s="19">
        <v>0</v>
      </c>
      <c r="R472" s="19">
        <v>0</v>
      </c>
      <c r="S472" s="19">
        <v>0</v>
      </c>
      <c r="T472" s="19">
        <v>0</v>
      </c>
      <c r="U472" s="19">
        <v>0</v>
      </c>
      <c r="V472" s="19">
        <v>4678061</v>
      </c>
    </row>
    <row r="473" spans="1:22" x14ac:dyDescent="0.15">
      <c r="A473" s="15" t="s">
        <v>2788</v>
      </c>
      <c r="B473" s="8" t="s">
        <v>2789</v>
      </c>
      <c r="C473" s="8" t="s">
        <v>2790</v>
      </c>
      <c r="D473" s="8" t="s">
        <v>1714</v>
      </c>
      <c r="E473" s="8" t="s">
        <v>1714</v>
      </c>
      <c r="F473" s="8" t="s">
        <v>2791</v>
      </c>
      <c r="G473" s="16">
        <v>2</v>
      </c>
      <c r="H473" s="16"/>
      <c r="I473" s="16"/>
      <c r="J473" s="16"/>
      <c r="K473" s="16"/>
      <c r="L473" s="16"/>
      <c r="M473" s="16">
        <v>2</v>
      </c>
      <c r="N473" s="16">
        <v>402</v>
      </c>
      <c r="O473" s="17">
        <v>44.089747104659999</v>
      </c>
      <c r="P473" s="18">
        <v>5.26220703125</v>
      </c>
      <c r="Q473" s="19">
        <v>0</v>
      </c>
      <c r="R473" s="19">
        <v>0</v>
      </c>
      <c r="S473" s="19">
        <v>0</v>
      </c>
      <c r="T473" s="19">
        <v>0</v>
      </c>
      <c r="U473" s="19">
        <v>0</v>
      </c>
      <c r="V473" s="19">
        <v>8879116.6875</v>
      </c>
    </row>
    <row r="474" spans="1:22" x14ac:dyDescent="0.15">
      <c r="A474" s="15" t="s">
        <v>2792</v>
      </c>
      <c r="B474" s="8" t="s">
        <v>2793</v>
      </c>
      <c r="C474" s="8" t="s">
        <v>2794</v>
      </c>
      <c r="D474" s="8" t="s">
        <v>1714</v>
      </c>
      <c r="E474" s="8" t="s">
        <v>1714</v>
      </c>
      <c r="F474" s="8" t="s">
        <v>1714</v>
      </c>
      <c r="G474" s="16">
        <v>2</v>
      </c>
      <c r="H474" s="16"/>
      <c r="I474" s="16"/>
      <c r="J474" s="16"/>
      <c r="K474" s="16"/>
      <c r="L474" s="16"/>
      <c r="M474" s="16">
        <v>2</v>
      </c>
      <c r="N474" s="16">
        <v>178</v>
      </c>
      <c r="O474" s="17">
        <v>21.12597351466</v>
      </c>
      <c r="P474" s="18">
        <v>9.90576171875</v>
      </c>
      <c r="Q474" s="19">
        <v>0</v>
      </c>
      <c r="R474" s="19">
        <v>0</v>
      </c>
      <c r="S474" s="19">
        <v>0</v>
      </c>
      <c r="T474" s="19">
        <v>0</v>
      </c>
      <c r="U474" s="19">
        <v>0</v>
      </c>
      <c r="V474" s="19">
        <v>3589937.265625</v>
      </c>
    </row>
    <row r="475" spans="1:22" x14ac:dyDescent="0.15">
      <c r="A475" s="15" t="s">
        <v>210</v>
      </c>
      <c r="B475" s="8" t="s">
        <v>1350</v>
      </c>
      <c r="C475" s="8" t="s">
        <v>780</v>
      </c>
      <c r="D475" s="8" t="s">
        <v>1714</v>
      </c>
      <c r="E475" s="8" t="s">
        <v>1714</v>
      </c>
      <c r="F475" s="8" t="s">
        <v>1896</v>
      </c>
      <c r="G475" s="16">
        <v>2</v>
      </c>
      <c r="H475" s="16"/>
      <c r="I475" s="16"/>
      <c r="J475" s="16"/>
      <c r="K475" s="16"/>
      <c r="L475" s="16"/>
      <c r="M475" s="16">
        <v>2</v>
      </c>
      <c r="N475" s="16">
        <v>145</v>
      </c>
      <c r="O475" s="17">
        <v>16.075596454660001</v>
      </c>
      <c r="P475" s="18">
        <v>10.40380859375</v>
      </c>
      <c r="Q475" s="19">
        <v>0</v>
      </c>
      <c r="R475" s="19">
        <v>0</v>
      </c>
      <c r="S475" s="19">
        <v>0</v>
      </c>
      <c r="T475" s="19">
        <v>0</v>
      </c>
      <c r="U475" s="19">
        <v>0</v>
      </c>
      <c r="V475" s="19">
        <v>2838702.5800781301</v>
      </c>
    </row>
    <row r="476" spans="1:22" x14ac:dyDescent="0.15">
      <c r="A476" s="15" t="s">
        <v>410</v>
      </c>
      <c r="B476" s="8" t="s">
        <v>1550</v>
      </c>
      <c r="C476" s="8" t="s">
        <v>980</v>
      </c>
      <c r="D476" s="8" t="s">
        <v>1714</v>
      </c>
      <c r="E476" s="8" t="s">
        <v>1714</v>
      </c>
      <c r="F476" s="8" t="s">
        <v>1714</v>
      </c>
      <c r="G476" s="16">
        <v>2</v>
      </c>
      <c r="H476" s="16"/>
      <c r="I476" s="16">
        <v>1</v>
      </c>
      <c r="J476" s="16">
        <v>1</v>
      </c>
      <c r="K476" s="16"/>
      <c r="L476" s="16"/>
      <c r="M476" s="16"/>
      <c r="N476" s="16">
        <v>195</v>
      </c>
      <c r="O476" s="17">
        <v>21.687130314659999</v>
      </c>
      <c r="P476" s="18">
        <v>7.73779296875</v>
      </c>
      <c r="Q476" s="19">
        <v>0</v>
      </c>
      <c r="R476" s="19">
        <v>9784852.96875</v>
      </c>
      <c r="S476" s="19">
        <v>9442419.6875</v>
      </c>
      <c r="T476" s="19">
        <v>0</v>
      </c>
      <c r="U476" s="19">
        <v>0</v>
      </c>
      <c r="V476" s="19">
        <v>0</v>
      </c>
    </row>
    <row r="477" spans="1:22" x14ac:dyDescent="0.15">
      <c r="A477" s="15" t="s">
        <v>2795</v>
      </c>
      <c r="B477" s="8" t="s">
        <v>2796</v>
      </c>
      <c r="C477" s="8" t="s">
        <v>2797</v>
      </c>
      <c r="D477" s="8" t="s">
        <v>1714</v>
      </c>
      <c r="E477" s="8" t="s">
        <v>1714</v>
      </c>
      <c r="F477" s="8" t="s">
        <v>2798</v>
      </c>
      <c r="G477" s="16">
        <v>2</v>
      </c>
      <c r="H477" s="16"/>
      <c r="I477" s="16"/>
      <c r="J477" s="16"/>
      <c r="K477" s="16"/>
      <c r="L477" s="16"/>
      <c r="M477" s="16">
        <v>2</v>
      </c>
      <c r="N477" s="16">
        <v>460</v>
      </c>
      <c r="O477" s="17">
        <v>50.159126814660098</v>
      </c>
      <c r="P477" s="18">
        <v>8.30908203125</v>
      </c>
      <c r="Q477" s="19">
        <v>0</v>
      </c>
      <c r="R477" s="19">
        <v>0</v>
      </c>
      <c r="S477" s="19">
        <v>0</v>
      </c>
      <c r="T477" s="19">
        <v>0</v>
      </c>
      <c r="U477" s="19">
        <v>0</v>
      </c>
      <c r="V477" s="19">
        <v>7926709.26171875</v>
      </c>
    </row>
    <row r="478" spans="1:22" x14ac:dyDescent="0.15">
      <c r="A478" s="15" t="s">
        <v>145</v>
      </c>
      <c r="B478" s="8" t="s">
        <v>1285</v>
      </c>
      <c r="C478" s="8" t="s">
        <v>715</v>
      </c>
      <c r="D478" s="8" t="s">
        <v>1714</v>
      </c>
      <c r="E478" s="8" t="s">
        <v>1714</v>
      </c>
      <c r="F478" s="8" t="s">
        <v>1714</v>
      </c>
      <c r="G478" s="16">
        <v>2</v>
      </c>
      <c r="H478" s="16"/>
      <c r="I478" s="16">
        <v>1</v>
      </c>
      <c r="J478" s="16"/>
      <c r="K478" s="16"/>
      <c r="L478" s="16"/>
      <c r="M478" s="16">
        <v>1</v>
      </c>
      <c r="N478" s="16">
        <v>70</v>
      </c>
      <c r="O478" s="17">
        <v>8.1987167746599994</v>
      </c>
      <c r="P478" s="18">
        <v>10.09619140625</v>
      </c>
      <c r="Q478" s="19">
        <v>0</v>
      </c>
      <c r="R478" s="19">
        <v>5012764.734375</v>
      </c>
      <c r="S478" s="19">
        <v>0</v>
      </c>
      <c r="T478" s="19">
        <v>0</v>
      </c>
      <c r="U478" s="19">
        <v>0</v>
      </c>
      <c r="V478" s="19">
        <v>2578003.28125</v>
      </c>
    </row>
    <row r="479" spans="1:22" x14ac:dyDescent="0.15">
      <c r="A479" s="15" t="s">
        <v>519</v>
      </c>
      <c r="B479" s="8" t="s">
        <v>1659</v>
      </c>
      <c r="C479" s="8" t="s">
        <v>1089</v>
      </c>
      <c r="D479" s="8" t="s">
        <v>1714</v>
      </c>
      <c r="E479" s="8" t="s">
        <v>1714</v>
      </c>
      <c r="F479" s="8" t="s">
        <v>2129</v>
      </c>
      <c r="G479" s="16">
        <v>2</v>
      </c>
      <c r="H479" s="16"/>
      <c r="I479" s="16"/>
      <c r="J479" s="16">
        <v>2</v>
      </c>
      <c r="K479" s="16"/>
      <c r="L479" s="16"/>
      <c r="M479" s="16"/>
      <c r="N479" s="16">
        <v>684</v>
      </c>
      <c r="O479" s="17">
        <v>77.455212844660096</v>
      </c>
      <c r="P479" s="18">
        <v>5.60498046875</v>
      </c>
      <c r="Q479" s="19">
        <v>0</v>
      </c>
      <c r="R479" s="19">
        <v>0</v>
      </c>
      <c r="S479" s="19">
        <v>9046894.859375</v>
      </c>
      <c r="T479" s="19">
        <v>0</v>
      </c>
      <c r="U479" s="19">
        <v>0</v>
      </c>
      <c r="V479" s="19">
        <v>0</v>
      </c>
    </row>
    <row r="480" spans="1:22" x14ac:dyDescent="0.15">
      <c r="A480" s="15" t="s">
        <v>2799</v>
      </c>
      <c r="B480" s="8" t="s">
        <v>2800</v>
      </c>
      <c r="C480" s="8" t="s">
        <v>2801</v>
      </c>
      <c r="D480" s="8" t="s">
        <v>1714</v>
      </c>
      <c r="E480" s="8" t="s">
        <v>1714</v>
      </c>
      <c r="F480" s="8" t="s">
        <v>2802</v>
      </c>
      <c r="G480" s="16">
        <v>2</v>
      </c>
      <c r="H480" s="16"/>
      <c r="I480" s="16"/>
      <c r="J480" s="16"/>
      <c r="K480" s="16"/>
      <c r="L480" s="16"/>
      <c r="M480" s="16">
        <v>2</v>
      </c>
      <c r="N480" s="16">
        <v>243</v>
      </c>
      <c r="O480" s="17">
        <v>26.92904542466</v>
      </c>
      <c r="P480" s="18">
        <v>7.78173828125</v>
      </c>
      <c r="Q480" s="19">
        <v>0</v>
      </c>
      <c r="R480" s="19">
        <v>0</v>
      </c>
      <c r="S480" s="19">
        <v>0</v>
      </c>
      <c r="T480" s="19">
        <v>0</v>
      </c>
      <c r="U480" s="19">
        <v>0</v>
      </c>
      <c r="V480" s="19">
        <v>26100639.371093798</v>
      </c>
    </row>
    <row r="481" spans="1:22" x14ac:dyDescent="0.15">
      <c r="A481" s="15" t="s">
        <v>105</v>
      </c>
      <c r="B481" s="8" t="s">
        <v>1245</v>
      </c>
      <c r="C481" s="8" t="s">
        <v>675</v>
      </c>
      <c r="D481" s="8" t="s">
        <v>1714</v>
      </c>
      <c r="E481" s="8" t="s">
        <v>1714</v>
      </c>
      <c r="F481" s="8" t="s">
        <v>1806</v>
      </c>
      <c r="G481" s="16">
        <v>2</v>
      </c>
      <c r="H481" s="16"/>
      <c r="I481" s="16"/>
      <c r="J481" s="16"/>
      <c r="K481" s="16"/>
      <c r="L481" s="16"/>
      <c r="M481" s="16">
        <v>2</v>
      </c>
      <c r="N481" s="16">
        <v>412</v>
      </c>
      <c r="O481" s="17">
        <v>45.71659277466</v>
      </c>
      <c r="P481" s="18">
        <v>6.48095703125</v>
      </c>
      <c r="Q481" s="19">
        <v>0</v>
      </c>
      <c r="R481" s="19">
        <v>0</v>
      </c>
      <c r="S481" s="19">
        <v>0</v>
      </c>
      <c r="T481" s="19">
        <v>0</v>
      </c>
      <c r="U481" s="19">
        <v>0</v>
      </c>
      <c r="V481" s="19">
        <v>6465637.640625</v>
      </c>
    </row>
    <row r="482" spans="1:22" x14ac:dyDescent="0.15">
      <c r="A482" s="15" t="s">
        <v>2803</v>
      </c>
      <c r="B482" s="8" t="s">
        <v>2804</v>
      </c>
      <c r="C482" s="8" t="s">
        <v>2805</v>
      </c>
      <c r="D482" s="8" t="s">
        <v>1714</v>
      </c>
      <c r="E482" s="8" t="s">
        <v>1714</v>
      </c>
      <c r="F482" s="8" t="s">
        <v>2806</v>
      </c>
      <c r="G482" s="16">
        <v>2</v>
      </c>
      <c r="H482" s="16"/>
      <c r="I482" s="16">
        <v>1</v>
      </c>
      <c r="J482" s="16"/>
      <c r="K482" s="16"/>
      <c r="L482" s="16"/>
      <c r="M482" s="16">
        <v>1</v>
      </c>
      <c r="N482" s="16">
        <v>262</v>
      </c>
      <c r="O482" s="17">
        <v>31.281842764659899</v>
      </c>
      <c r="P482" s="18">
        <v>11.26806640625</v>
      </c>
      <c r="Q482" s="19">
        <v>0</v>
      </c>
      <c r="R482" s="19">
        <v>6759489.5</v>
      </c>
      <c r="S482" s="19">
        <v>0</v>
      </c>
      <c r="T482" s="19">
        <v>0</v>
      </c>
      <c r="U482" s="19">
        <v>0</v>
      </c>
      <c r="V482" s="19">
        <v>0</v>
      </c>
    </row>
    <row r="483" spans="1:22" x14ac:dyDescent="0.15">
      <c r="A483" s="15" t="s">
        <v>2807</v>
      </c>
      <c r="B483" s="8" t="s">
        <v>2808</v>
      </c>
      <c r="C483" s="8" t="s">
        <v>2809</v>
      </c>
      <c r="D483" s="8" t="s">
        <v>1714</v>
      </c>
      <c r="E483" s="8" t="s">
        <v>1714</v>
      </c>
      <c r="F483" s="8" t="s">
        <v>2810</v>
      </c>
      <c r="G483" s="16">
        <v>2</v>
      </c>
      <c r="H483" s="16"/>
      <c r="I483" s="16">
        <v>1</v>
      </c>
      <c r="J483" s="16"/>
      <c r="K483" s="16"/>
      <c r="L483" s="16"/>
      <c r="M483" s="16">
        <v>1</v>
      </c>
      <c r="N483" s="16">
        <v>163</v>
      </c>
      <c r="O483" s="17">
        <v>18.660261364659998</v>
      </c>
      <c r="P483" s="18">
        <v>4.53857421875</v>
      </c>
      <c r="Q483" s="19">
        <v>0</v>
      </c>
      <c r="R483" s="19">
        <v>1726719.046875</v>
      </c>
      <c r="S483" s="19">
        <v>0</v>
      </c>
      <c r="T483" s="19">
        <v>0</v>
      </c>
      <c r="U483" s="19">
        <v>0</v>
      </c>
      <c r="V483" s="19">
        <v>4117299.890625</v>
      </c>
    </row>
    <row r="484" spans="1:22" x14ac:dyDescent="0.15">
      <c r="A484" s="15" t="s">
        <v>301</v>
      </c>
      <c r="B484" s="8" t="s">
        <v>1441</v>
      </c>
      <c r="C484" s="8" t="s">
        <v>871</v>
      </c>
      <c r="D484" s="8" t="s">
        <v>1714</v>
      </c>
      <c r="E484" s="8" t="s">
        <v>1714</v>
      </c>
      <c r="F484" s="8" t="s">
        <v>1949</v>
      </c>
      <c r="G484" s="16">
        <v>2</v>
      </c>
      <c r="H484" s="16"/>
      <c r="I484" s="16"/>
      <c r="J484" s="16"/>
      <c r="K484" s="16"/>
      <c r="L484" s="16"/>
      <c r="M484" s="16">
        <v>2</v>
      </c>
      <c r="N484" s="16">
        <v>474</v>
      </c>
      <c r="O484" s="17">
        <v>53.086969564660002</v>
      </c>
      <c r="P484" s="18">
        <v>7.07861328125</v>
      </c>
      <c r="Q484" s="19">
        <v>0</v>
      </c>
      <c r="R484" s="19">
        <v>0</v>
      </c>
      <c r="S484" s="19">
        <v>0</v>
      </c>
      <c r="T484" s="19">
        <v>0</v>
      </c>
      <c r="U484" s="19">
        <v>0</v>
      </c>
      <c r="V484" s="19">
        <v>3049864</v>
      </c>
    </row>
    <row r="485" spans="1:22" x14ac:dyDescent="0.15">
      <c r="A485" s="15" t="s">
        <v>2811</v>
      </c>
      <c r="B485" s="8" t="s">
        <v>2812</v>
      </c>
      <c r="C485" s="8" t="s">
        <v>2813</v>
      </c>
      <c r="D485" s="8" t="s">
        <v>1714</v>
      </c>
      <c r="E485" s="8" t="s">
        <v>1714</v>
      </c>
      <c r="F485" s="8" t="s">
        <v>2814</v>
      </c>
      <c r="G485" s="16">
        <v>2</v>
      </c>
      <c r="H485" s="16">
        <v>1</v>
      </c>
      <c r="I485" s="16"/>
      <c r="J485" s="16"/>
      <c r="K485" s="16"/>
      <c r="L485" s="16"/>
      <c r="M485" s="16">
        <v>1</v>
      </c>
      <c r="N485" s="16">
        <v>545</v>
      </c>
      <c r="O485" s="17">
        <v>60.591364344660001</v>
      </c>
      <c r="P485" s="18">
        <v>6.69775390625</v>
      </c>
      <c r="Q485" s="19">
        <v>2806041.046875</v>
      </c>
      <c r="R485" s="19">
        <v>0</v>
      </c>
      <c r="S485" s="19">
        <v>0</v>
      </c>
      <c r="T485" s="19">
        <v>0</v>
      </c>
      <c r="U485" s="19">
        <v>0</v>
      </c>
      <c r="V485" s="19">
        <v>4307237.515625</v>
      </c>
    </row>
    <row r="486" spans="1:22" x14ac:dyDescent="0.15">
      <c r="A486" s="15" t="s">
        <v>2815</v>
      </c>
      <c r="B486" s="8" t="s">
        <v>2816</v>
      </c>
      <c r="C486" s="8" t="s">
        <v>2817</v>
      </c>
      <c r="D486" s="8" t="s">
        <v>1714</v>
      </c>
      <c r="E486" s="8" t="s">
        <v>2818</v>
      </c>
      <c r="F486" s="8" t="s">
        <v>2819</v>
      </c>
      <c r="G486" s="16">
        <v>2</v>
      </c>
      <c r="H486" s="16">
        <v>1</v>
      </c>
      <c r="I486" s="16"/>
      <c r="J486" s="16"/>
      <c r="K486" s="16"/>
      <c r="L486" s="16"/>
      <c r="M486" s="16">
        <v>1</v>
      </c>
      <c r="N486" s="16">
        <v>217</v>
      </c>
      <c r="O486" s="17">
        <v>24.961620544660001</v>
      </c>
      <c r="P486" s="18">
        <v>7.06396484375</v>
      </c>
      <c r="Q486" s="19">
        <v>7115129.3125</v>
      </c>
      <c r="R486" s="19">
        <v>0</v>
      </c>
      <c r="S486" s="19">
        <v>0</v>
      </c>
      <c r="T486" s="19">
        <v>0</v>
      </c>
      <c r="U486" s="19">
        <v>0</v>
      </c>
      <c r="V486" s="19">
        <v>7438635.125</v>
      </c>
    </row>
    <row r="487" spans="1:22" x14ac:dyDescent="0.15">
      <c r="A487" s="15" t="s">
        <v>2820</v>
      </c>
      <c r="B487" s="8" t="s">
        <v>2821</v>
      </c>
      <c r="C487" s="8" t="s">
        <v>2822</v>
      </c>
      <c r="D487" s="8" t="s">
        <v>1714</v>
      </c>
      <c r="E487" s="8" t="s">
        <v>1714</v>
      </c>
      <c r="F487" s="8" t="s">
        <v>2823</v>
      </c>
      <c r="G487" s="16">
        <v>2</v>
      </c>
      <c r="H487" s="16">
        <v>2</v>
      </c>
      <c r="I487" s="16"/>
      <c r="J487" s="16"/>
      <c r="K487" s="16"/>
      <c r="L487" s="16"/>
      <c r="M487" s="16"/>
      <c r="N487" s="16">
        <v>437</v>
      </c>
      <c r="O487" s="17">
        <v>50.029160224660103</v>
      </c>
      <c r="P487" s="18">
        <v>6.74169921875</v>
      </c>
      <c r="Q487" s="19">
        <v>5296606.46875</v>
      </c>
      <c r="R487" s="19">
        <v>0</v>
      </c>
      <c r="S487" s="19">
        <v>0</v>
      </c>
      <c r="T487" s="19">
        <v>0</v>
      </c>
      <c r="U487" s="19">
        <v>0</v>
      </c>
      <c r="V487" s="19">
        <v>0</v>
      </c>
    </row>
    <row r="488" spans="1:22" x14ac:dyDescent="0.15">
      <c r="A488" s="15" t="s">
        <v>2824</v>
      </c>
      <c r="B488" s="8" t="s">
        <v>2825</v>
      </c>
      <c r="C488" s="8" t="s">
        <v>2826</v>
      </c>
      <c r="D488" s="8" t="s">
        <v>1714</v>
      </c>
      <c r="E488" s="8" t="s">
        <v>1714</v>
      </c>
      <c r="F488" s="8" t="s">
        <v>1714</v>
      </c>
      <c r="G488" s="16">
        <v>1</v>
      </c>
      <c r="H488" s="16"/>
      <c r="I488" s="16"/>
      <c r="J488" s="16"/>
      <c r="K488" s="16"/>
      <c r="L488" s="16"/>
      <c r="M488" s="16">
        <v>1</v>
      </c>
      <c r="N488" s="16">
        <v>781</v>
      </c>
      <c r="O488" s="17">
        <v>85.996842024659799</v>
      </c>
      <c r="P488" s="18">
        <v>8.80712890625</v>
      </c>
      <c r="Q488" s="19">
        <v>0</v>
      </c>
      <c r="R488" s="19">
        <v>0</v>
      </c>
      <c r="S488" s="19">
        <v>0</v>
      </c>
      <c r="T488" s="19">
        <v>0</v>
      </c>
      <c r="U488" s="19">
        <v>0</v>
      </c>
      <c r="V488" s="19">
        <v>0</v>
      </c>
    </row>
    <row r="489" spans="1:22" x14ac:dyDescent="0.15">
      <c r="A489" s="15" t="s">
        <v>2827</v>
      </c>
      <c r="B489" s="8" t="s">
        <v>2828</v>
      </c>
      <c r="C489" s="8" t="s">
        <v>2829</v>
      </c>
      <c r="D489" s="8" t="s">
        <v>1714</v>
      </c>
      <c r="E489" s="8" t="s">
        <v>1714</v>
      </c>
      <c r="F489" s="8" t="s">
        <v>2830</v>
      </c>
      <c r="G489" s="16">
        <v>1</v>
      </c>
      <c r="H489" s="16"/>
      <c r="I489" s="16"/>
      <c r="J489" s="16"/>
      <c r="K489" s="16"/>
      <c r="L489" s="16"/>
      <c r="M489" s="16">
        <v>1</v>
      </c>
      <c r="N489" s="16">
        <v>776</v>
      </c>
      <c r="O489" s="17">
        <v>89.358998714660103</v>
      </c>
      <c r="P489" s="18">
        <v>4.43701171875</v>
      </c>
      <c r="Q489" s="19">
        <v>0</v>
      </c>
      <c r="R489" s="19">
        <v>0</v>
      </c>
      <c r="S489" s="19">
        <v>0</v>
      </c>
      <c r="T489" s="19">
        <v>0</v>
      </c>
      <c r="U489" s="19">
        <v>0</v>
      </c>
      <c r="V489" s="19">
        <v>3449994</v>
      </c>
    </row>
    <row r="490" spans="1:22" x14ac:dyDescent="0.15">
      <c r="A490" s="15" t="s">
        <v>2831</v>
      </c>
      <c r="B490" s="8" t="s">
        <v>2832</v>
      </c>
      <c r="C490" s="8" t="s">
        <v>2833</v>
      </c>
      <c r="D490" s="8" t="s">
        <v>1714</v>
      </c>
      <c r="E490" s="8" t="s">
        <v>2834</v>
      </c>
      <c r="F490" s="8" t="s">
        <v>2835</v>
      </c>
      <c r="G490" s="16">
        <v>1</v>
      </c>
      <c r="H490" s="16"/>
      <c r="I490" s="16"/>
      <c r="J490" s="16"/>
      <c r="K490" s="16"/>
      <c r="L490" s="16"/>
      <c r="M490" s="16">
        <v>1</v>
      </c>
      <c r="N490" s="16">
        <v>2225</v>
      </c>
      <c r="O490" s="17">
        <v>243.08363217466101</v>
      </c>
      <c r="P490" s="18">
        <v>6.43017578125</v>
      </c>
      <c r="Q490" s="19">
        <v>0</v>
      </c>
      <c r="R490" s="19">
        <v>0</v>
      </c>
      <c r="S490" s="19">
        <v>0</v>
      </c>
      <c r="T490" s="19">
        <v>0</v>
      </c>
      <c r="U490" s="19">
        <v>0</v>
      </c>
      <c r="V490" s="19">
        <v>2912278.9375</v>
      </c>
    </row>
    <row r="491" spans="1:22" x14ac:dyDescent="0.15">
      <c r="A491" s="15" t="s">
        <v>2836</v>
      </c>
      <c r="B491" s="8" t="s">
        <v>2837</v>
      </c>
      <c r="C491" s="8" t="s">
        <v>2838</v>
      </c>
      <c r="D491" s="8" t="s">
        <v>1714</v>
      </c>
      <c r="E491" s="8" t="s">
        <v>1714</v>
      </c>
      <c r="F491" s="8" t="s">
        <v>2839</v>
      </c>
      <c r="G491" s="16">
        <v>1</v>
      </c>
      <c r="H491" s="16"/>
      <c r="I491" s="16"/>
      <c r="J491" s="16"/>
      <c r="K491" s="16"/>
      <c r="L491" s="16"/>
      <c r="M491" s="16">
        <v>1</v>
      </c>
      <c r="N491" s="16">
        <v>937</v>
      </c>
      <c r="O491" s="17">
        <v>105.039763954661</v>
      </c>
      <c r="P491" s="18">
        <v>5.35107421875</v>
      </c>
      <c r="Q491" s="19">
        <v>0</v>
      </c>
      <c r="R491" s="19">
        <v>0</v>
      </c>
      <c r="S491" s="19">
        <v>0</v>
      </c>
      <c r="T491" s="19">
        <v>0</v>
      </c>
      <c r="U491" s="19">
        <v>0</v>
      </c>
      <c r="V491" s="19">
        <v>2517385.328125</v>
      </c>
    </row>
    <row r="492" spans="1:22" x14ac:dyDescent="0.15">
      <c r="A492" s="15" t="s">
        <v>556</v>
      </c>
      <c r="B492" s="8" t="s">
        <v>1696</v>
      </c>
      <c r="C492" s="8" t="s">
        <v>1126</v>
      </c>
      <c r="D492" s="8" t="s">
        <v>1714</v>
      </c>
      <c r="E492" s="8" t="s">
        <v>2840</v>
      </c>
      <c r="F492" s="8" t="s">
        <v>2160</v>
      </c>
      <c r="G492" s="16">
        <v>1</v>
      </c>
      <c r="H492" s="16"/>
      <c r="I492" s="16"/>
      <c r="J492" s="16"/>
      <c r="K492" s="16"/>
      <c r="L492" s="16">
        <v>1</v>
      </c>
      <c r="M492" s="16"/>
      <c r="N492" s="16">
        <v>5035</v>
      </c>
      <c r="O492" s="17">
        <v>564.67879015465905</v>
      </c>
      <c r="P492" s="18">
        <v>5.27490234375</v>
      </c>
      <c r="Q492" s="19">
        <v>0</v>
      </c>
      <c r="R492" s="19">
        <v>0</v>
      </c>
      <c r="S492" s="19">
        <v>0</v>
      </c>
      <c r="T492" s="19">
        <v>0</v>
      </c>
      <c r="U492" s="19">
        <v>54044481.953125</v>
      </c>
      <c r="V492" s="19">
        <v>0</v>
      </c>
    </row>
    <row r="493" spans="1:22" x14ac:dyDescent="0.15">
      <c r="A493" s="15" t="s">
        <v>2841</v>
      </c>
      <c r="B493" s="8" t="s">
        <v>2842</v>
      </c>
      <c r="C493" s="8" t="s">
        <v>2843</v>
      </c>
      <c r="D493" s="8" t="s">
        <v>1714</v>
      </c>
      <c r="E493" s="8" t="s">
        <v>1714</v>
      </c>
      <c r="F493" s="8" t="s">
        <v>2844</v>
      </c>
      <c r="G493" s="16">
        <v>1</v>
      </c>
      <c r="H493" s="16"/>
      <c r="I493" s="16"/>
      <c r="J493" s="16"/>
      <c r="K493" s="16">
        <v>1</v>
      </c>
      <c r="L493" s="16"/>
      <c r="M493" s="16"/>
      <c r="N493" s="16">
        <v>1255</v>
      </c>
      <c r="O493" s="17">
        <v>139.25473527465999</v>
      </c>
      <c r="P493" s="18">
        <v>5.56689453125</v>
      </c>
      <c r="Q493" s="19">
        <v>0</v>
      </c>
      <c r="R493" s="19">
        <v>0</v>
      </c>
      <c r="S493" s="19">
        <v>0</v>
      </c>
      <c r="T493" s="19">
        <v>5170958.5019531297</v>
      </c>
      <c r="U493" s="19">
        <v>0</v>
      </c>
      <c r="V493" s="19">
        <v>0</v>
      </c>
    </row>
    <row r="494" spans="1:22" x14ac:dyDescent="0.15">
      <c r="A494" s="15" t="s">
        <v>2845</v>
      </c>
      <c r="B494" s="8" t="s">
        <v>2846</v>
      </c>
      <c r="C494" s="8" t="s">
        <v>2847</v>
      </c>
      <c r="D494" s="8" t="s">
        <v>1714</v>
      </c>
      <c r="E494" s="8" t="s">
        <v>1714</v>
      </c>
      <c r="F494" s="8" t="s">
        <v>2848</v>
      </c>
      <c r="G494" s="16">
        <v>1</v>
      </c>
      <c r="H494" s="16"/>
      <c r="I494" s="16"/>
      <c r="J494" s="16"/>
      <c r="K494" s="16"/>
      <c r="L494" s="16"/>
      <c r="M494" s="16">
        <v>1</v>
      </c>
      <c r="N494" s="16">
        <v>210</v>
      </c>
      <c r="O494" s="17">
        <v>23.246387704659998</v>
      </c>
      <c r="P494" s="18">
        <v>4.98291015625</v>
      </c>
      <c r="Q494" s="19">
        <v>0</v>
      </c>
      <c r="R494" s="19">
        <v>0</v>
      </c>
      <c r="S494" s="19">
        <v>0</v>
      </c>
      <c r="T494" s="19">
        <v>0</v>
      </c>
      <c r="U494" s="19">
        <v>0</v>
      </c>
      <c r="V494" s="19">
        <v>1213383.953125</v>
      </c>
    </row>
    <row r="495" spans="1:22" x14ac:dyDescent="0.15">
      <c r="A495" s="15" t="s">
        <v>565</v>
      </c>
      <c r="B495" s="8" t="s">
        <v>1705</v>
      </c>
      <c r="C495" s="8" t="s">
        <v>1135</v>
      </c>
      <c r="D495" s="8" t="s">
        <v>1714</v>
      </c>
      <c r="E495" s="8" t="s">
        <v>1714</v>
      </c>
      <c r="F495" s="8" t="s">
        <v>2165</v>
      </c>
      <c r="G495" s="16">
        <v>1</v>
      </c>
      <c r="H495" s="16"/>
      <c r="I495" s="16"/>
      <c r="J495" s="16"/>
      <c r="K495" s="16"/>
      <c r="L495" s="16"/>
      <c r="M495" s="16">
        <v>1</v>
      </c>
      <c r="N495" s="16">
        <v>269</v>
      </c>
      <c r="O495" s="17">
        <v>30.873073304659901</v>
      </c>
      <c r="P495" s="18">
        <v>11.56103515625</v>
      </c>
      <c r="Q495" s="19">
        <v>0</v>
      </c>
      <c r="R495" s="19">
        <v>0</v>
      </c>
      <c r="S495" s="19">
        <v>0</v>
      </c>
      <c r="T495" s="19">
        <v>0</v>
      </c>
      <c r="U495" s="19">
        <v>0</v>
      </c>
      <c r="V495" s="19">
        <v>15657226.375</v>
      </c>
    </row>
    <row r="496" spans="1:22" x14ac:dyDescent="0.15">
      <c r="A496" s="15" t="s">
        <v>513</v>
      </c>
      <c r="B496" s="8" t="s">
        <v>1653</v>
      </c>
      <c r="C496" s="8" t="s">
        <v>1083</v>
      </c>
      <c r="D496" s="8" t="s">
        <v>1714</v>
      </c>
      <c r="E496" s="8" t="s">
        <v>1714</v>
      </c>
      <c r="F496" s="8" t="s">
        <v>2124</v>
      </c>
      <c r="G496" s="16">
        <v>1</v>
      </c>
      <c r="H496" s="16"/>
      <c r="I496" s="16"/>
      <c r="J496" s="16"/>
      <c r="K496" s="16"/>
      <c r="L496" s="16"/>
      <c r="M496" s="16">
        <v>1</v>
      </c>
      <c r="N496" s="16">
        <v>1068</v>
      </c>
      <c r="O496" s="17">
        <v>112.95966247466001</v>
      </c>
      <c r="P496" s="18">
        <v>8.19189453125</v>
      </c>
      <c r="Q496" s="19">
        <v>0</v>
      </c>
      <c r="R496" s="19">
        <v>0</v>
      </c>
      <c r="S496" s="19">
        <v>0</v>
      </c>
      <c r="T496" s="19">
        <v>0</v>
      </c>
      <c r="U496" s="19">
        <v>0</v>
      </c>
      <c r="V496" s="19">
        <v>5087490.875</v>
      </c>
    </row>
    <row r="497" spans="1:22" x14ac:dyDescent="0.15">
      <c r="A497" s="15" t="s">
        <v>2849</v>
      </c>
      <c r="B497" s="8" t="s">
        <v>2850</v>
      </c>
      <c r="C497" s="8" t="s">
        <v>2851</v>
      </c>
      <c r="D497" s="8" t="s">
        <v>1714</v>
      </c>
      <c r="E497" s="8" t="s">
        <v>1714</v>
      </c>
      <c r="F497" s="8" t="s">
        <v>2852</v>
      </c>
      <c r="G497" s="16">
        <v>1</v>
      </c>
      <c r="H497" s="16"/>
      <c r="I497" s="16"/>
      <c r="J497" s="16"/>
      <c r="K497" s="16"/>
      <c r="L497" s="16"/>
      <c r="M497" s="16">
        <v>1</v>
      </c>
      <c r="N497" s="16">
        <v>795</v>
      </c>
      <c r="O497" s="17">
        <v>86.466157044660093</v>
      </c>
      <c r="P497" s="18">
        <v>5.57958984375</v>
      </c>
      <c r="Q497" s="19">
        <v>0</v>
      </c>
      <c r="R497" s="19">
        <v>0</v>
      </c>
      <c r="S497" s="19">
        <v>0</v>
      </c>
      <c r="T497" s="19">
        <v>0</v>
      </c>
      <c r="U497" s="19">
        <v>0</v>
      </c>
      <c r="V497" s="19">
        <v>3402187.875</v>
      </c>
    </row>
    <row r="498" spans="1:22" x14ac:dyDescent="0.15">
      <c r="A498" s="15" t="s">
        <v>2853</v>
      </c>
      <c r="B498" s="8" t="s">
        <v>2854</v>
      </c>
      <c r="C498" s="8" t="s">
        <v>2855</v>
      </c>
      <c r="D498" s="8" t="s">
        <v>1714</v>
      </c>
      <c r="E498" s="8" t="s">
        <v>1714</v>
      </c>
      <c r="F498" s="8" t="s">
        <v>2856</v>
      </c>
      <c r="G498" s="16">
        <v>1</v>
      </c>
      <c r="H498" s="16"/>
      <c r="I498" s="16"/>
      <c r="J498" s="16"/>
      <c r="K498" s="16"/>
      <c r="L498" s="16"/>
      <c r="M498" s="16">
        <v>1</v>
      </c>
      <c r="N498" s="16">
        <v>195</v>
      </c>
      <c r="O498" s="17">
        <v>21.68077437466</v>
      </c>
      <c r="P498" s="18">
        <v>4.70361328125</v>
      </c>
      <c r="Q498" s="19">
        <v>0</v>
      </c>
      <c r="R498" s="19">
        <v>0</v>
      </c>
      <c r="S498" s="19">
        <v>0</v>
      </c>
      <c r="T498" s="19">
        <v>0</v>
      </c>
      <c r="U498" s="19">
        <v>0</v>
      </c>
      <c r="V498" s="19">
        <v>5499240.1875</v>
      </c>
    </row>
    <row r="499" spans="1:22" x14ac:dyDescent="0.15">
      <c r="A499" s="15" t="s">
        <v>114</v>
      </c>
      <c r="B499" s="8" t="s">
        <v>1254</v>
      </c>
      <c r="C499" s="8" t="s">
        <v>684</v>
      </c>
      <c r="D499" s="8" t="s">
        <v>1714</v>
      </c>
      <c r="E499" s="8" t="s">
        <v>1714</v>
      </c>
      <c r="F499" s="8" t="s">
        <v>1714</v>
      </c>
      <c r="G499" s="16">
        <v>1</v>
      </c>
      <c r="H499" s="16"/>
      <c r="I499" s="16"/>
      <c r="J499" s="16"/>
      <c r="K499" s="16"/>
      <c r="L499" s="16"/>
      <c r="M499" s="16">
        <v>1</v>
      </c>
      <c r="N499" s="16">
        <v>281</v>
      </c>
      <c r="O499" s="17">
        <v>32.911856684660002</v>
      </c>
      <c r="P499" s="18">
        <v>9.26123046875</v>
      </c>
      <c r="Q499" s="19">
        <v>0</v>
      </c>
      <c r="R499" s="19">
        <v>0</v>
      </c>
      <c r="S499" s="19">
        <v>0</v>
      </c>
      <c r="T499" s="19">
        <v>0</v>
      </c>
      <c r="U499" s="19">
        <v>0</v>
      </c>
      <c r="V499" s="19">
        <v>10664834.6875</v>
      </c>
    </row>
    <row r="500" spans="1:22" x14ac:dyDescent="0.15">
      <c r="A500" s="15" t="s">
        <v>454</v>
      </c>
      <c r="B500" s="8" t="s">
        <v>1594</v>
      </c>
      <c r="C500" s="8" t="s">
        <v>1024</v>
      </c>
      <c r="D500" s="8" t="s">
        <v>1714</v>
      </c>
      <c r="E500" s="8" t="s">
        <v>1714</v>
      </c>
      <c r="F500" s="8" t="s">
        <v>2076</v>
      </c>
      <c r="G500" s="16">
        <v>1</v>
      </c>
      <c r="H500" s="16"/>
      <c r="I500" s="16"/>
      <c r="J500" s="16"/>
      <c r="K500" s="16"/>
      <c r="L500" s="16"/>
      <c r="M500" s="16">
        <v>1</v>
      </c>
      <c r="N500" s="16">
        <v>578</v>
      </c>
      <c r="O500" s="17">
        <v>63.866278894659999</v>
      </c>
      <c r="P500" s="18">
        <v>4.97021484375</v>
      </c>
      <c r="Q500" s="19">
        <v>0</v>
      </c>
      <c r="R500" s="19">
        <v>0</v>
      </c>
      <c r="S500" s="19">
        <v>0</v>
      </c>
      <c r="T500" s="19">
        <v>0</v>
      </c>
      <c r="U500" s="19">
        <v>0</v>
      </c>
      <c r="V500" s="19">
        <v>3470645.5</v>
      </c>
    </row>
    <row r="501" spans="1:22" x14ac:dyDescent="0.15">
      <c r="A501" s="15" t="s">
        <v>2857</v>
      </c>
      <c r="B501" s="8" t="s">
        <v>2858</v>
      </c>
      <c r="C501" s="8" t="s">
        <v>2859</v>
      </c>
      <c r="D501" s="8" t="s">
        <v>1714</v>
      </c>
      <c r="E501" s="8" t="s">
        <v>1714</v>
      </c>
      <c r="F501" s="8" t="s">
        <v>2860</v>
      </c>
      <c r="G501" s="16">
        <v>1</v>
      </c>
      <c r="H501" s="16"/>
      <c r="I501" s="16"/>
      <c r="J501" s="16"/>
      <c r="K501" s="16"/>
      <c r="L501" s="16"/>
      <c r="M501" s="16">
        <v>1</v>
      </c>
      <c r="N501" s="16">
        <v>334</v>
      </c>
      <c r="O501" s="17">
        <v>36.275324284660002</v>
      </c>
      <c r="P501" s="18">
        <v>6.52197265625</v>
      </c>
      <c r="Q501" s="19">
        <v>0</v>
      </c>
      <c r="R501" s="19">
        <v>0</v>
      </c>
      <c r="S501" s="19">
        <v>0</v>
      </c>
      <c r="T501" s="19">
        <v>0</v>
      </c>
      <c r="U501" s="19">
        <v>0</v>
      </c>
      <c r="V501" s="19">
        <v>0</v>
      </c>
    </row>
    <row r="502" spans="1:22" x14ac:dyDescent="0.15">
      <c r="A502" s="15" t="s">
        <v>2861</v>
      </c>
      <c r="B502" s="8" t="s">
        <v>2862</v>
      </c>
      <c r="C502" s="8" t="s">
        <v>2863</v>
      </c>
      <c r="D502" s="8" t="s">
        <v>1714</v>
      </c>
      <c r="E502" s="8" t="s">
        <v>1714</v>
      </c>
      <c r="F502" s="8" t="s">
        <v>2864</v>
      </c>
      <c r="G502" s="16">
        <v>1</v>
      </c>
      <c r="H502" s="16"/>
      <c r="I502" s="16"/>
      <c r="J502" s="16"/>
      <c r="K502" s="16"/>
      <c r="L502" s="16"/>
      <c r="M502" s="16">
        <v>1</v>
      </c>
      <c r="N502" s="16">
        <v>529</v>
      </c>
      <c r="O502" s="17">
        <v>60.445951394660099</v>
      </c>
      <c r="P502" s="18">
        <v>7.79638671875</v>
      </c>
      <c r="Q502" s="19">
        <v>0</v>
      </c>
      <c r="R502" s="19">
        <v>0</v>
      </c>
      <c r="S502" s="19">
        <v>0</v>
      </c>
      <c r="T502" s="19">
        <v>0</v>
      </c>
      <c r="U502" s="19">
        <v>0</v>
      </c>
      <c r="V502" s="19">
        <v>4363854.9765625</v>
      </c>
    </row>
    <row r="503" spans="1:22" x14ac:dyDescent="0.15">
      <c r="A503" s="15" t="s">
        <v>2865</v>
      </c>
      <c r="B503" s="8" t="s">
        <v>2866</v>
      </c>
      <c r="C503" s="8" t="s">
        <v>2867</v>
      </c>
      <c r="D503" s="8" t="s">
        <v>1714</v>
      </c>
      <c r="E503" s="8" t="s">
        <v>2868</v>
      </c>
      <c r="F503" s="8" t="s">
        <v>2869</v>
      </c>
      <c r="G503" s="16">
        <v>1</v>
      </c>
      <c r="H503" s="16"/>
      <c r="I503" s="16"/>
      <c r="J503" s="16"/>
      <c r="K503" s="16"/>
      <c r="L503" s="16"/>
      <c r="M503" s="16">
        <v>1</v>
      </c>
      <c r="N503" s="16">
        <v>471</v>
      </c>
      <c r="O503" s="17">
        <v>53.883283444660002</v>
      </c>
      <c r="P503" s="18">
        <v>8.35302734375</v>
      </c>
      <c r="Q503" s="19">
        <v>0</v>
      </c>
      <c r="R503" s="19">
        <v>0</v>
      </c>
      <c r="S503" s="19">
        <v>0</v>
      </c>
      <c r="T503" s="19">
        <v>0</v>
      </c>
      <c r="U503" s="19">
        <v>0</v>
      </c>
      <c r="V503" s="19">
        <v>8117900.921875</v>
      </c>
    </row>
    <row r="504" spans="1:22" x14ac:dyDescent="0.15">
      <c r="A504" s="15" t="s">
        <v>2870</v>
      </c>
      <c r="B504" s="8" t="s">
        <v>2871</v>
      </c>
      <c r="C504" s="8" t="s">
        <v>2872</v>
      </c>
      <c r="D504" s="8" t="s">
        <v>1714</v>
      </c>
      <c r="E504" s="8" t="s">
        <v>1714</v>
      </c>
      <c r="F504" s="8" t="s">
        <v>2873</v>
      </c>
      <c r="G504" s="16">
        <v>1</v>
      </c>
      <c r="H504" s="16"/>
      <c r="I504" s="16"/>
      <c r="J504" s="16"/>
      <c r="K504" s="16"/>
      <c r="L504" s="16"/>
      <c r="M504" s="16">
        <v>1</v>
      </c>
      <c r="N504" s="16">
        <v>628</v>
      </c>
      <c r="O504" s="17">
        <v>70.680620694660206</v>
      </c>
      <c r="P504" s="18">
        <v>5.12255859375</v>
      </c>
      <c r="Q504" s="19">
        <v>0</v>
      </c>
      <c r="R504" s="19">
        <v>0</v>
      </c>
      <c r="S504" s="19">
        <v>0</v>
      </c>
      <c r="T504" s="19">
        <v>0</v>
      </c>
      <c r="U504" s="19">
        <v>0</v>
      </c>
      <c r="V504" s="19">
        <v>17041503.375</v>
      </c>
    </row>
    <row r="505" spans="1:22" x14ac:dyDescent="0.15">
      <c r="A505" s="15" t="s">
        <v>2874</v>
      </c>
      <c r="B505" s="8" t="s">
        <v>2875</v>
      </c>
      <c r="C505" s="8" t="s">
        <v>2876</v>
      </c>
      <c r="D505" s="8" t="s">
        <v>1714</v>
      </c>
      <c r="E505" s="8" t="s">
        <v>1714</v>
      </c>
      <c r="F505" s="8" t="s">
        <v>2877</v>
      </c>
      <c r="G505" s="16">
        <v>1</v>
      </c>
      <c r="H505" s="16"/>
      <c r="I505" s="16"/>
      <c r="J505" s="16">
        <v>1</v>
      </c>
      <c r="K505" s="16"/>
      <c r="L505" s="16"/>
      <c r="M505" s="16"/>
      <c r="N505" s="16">
        <v>730</v>
      </c>
      <c r="O505" s="17">
        <v>81.972446974660002</v>
      </c>
      <c r="P505" s="18">
        <v>9.36376953125</v>
      </c>
      <c r="Q505" s="19">
        <v>0</v>
      </c>
      <c r="R505" s="19">
        <v>0</v>
      </c>
      <c r="S505" s="19">
        <v>0</v>
      </c>
      <c r="T505" s="19">
        <v>0</v>
      </c>
      <c r="U505" s="19">
        <v>0</v>
      </c>
      <c r="V505" s="19">
        <v>0</v>
      </c>
    </row>
    <row r="506" spans="1:22" x14ac:dyDescent="0.15">
      <c r="A506" s="15" t="s">
        <v>7</v>
      </c>
      <c r="B506" s="8" t="s">
        <v>1147</v>
      </c>
      <c r="C506" s="8" t="s">
        <v>577</v>
      </c>
      <c r="D506" s="8" t="s">
        <v>1714</v>
      </c>
      <c r="E506" s="8" t="s">
        <v>1714</v>
      </c>
      <c r="F506" s="8" t="s">
        <v>1720</v>
      </c>
      <c r="G506" s="16">
        <v>1</v>
      </c>
      <c r="H506" s="16"/>
      <c r="I506" s="16"/>
      <c r="J506" s="16"/>
      <c r="K506" s="16"/>
      <c r="L506" s="16"/>
      <c r="M506" s="16">
        <v>1</v>
      </c>
      <c r="N506" s="16">
        <v>339</v>
      </c>
      <c r="O506" s="17">
        <v>38.65184495466</v>
      </c>
      <c r="P506" s="18">
        <v>7.69384765625</v>
      </c>
      <c r="Q506" s="19">
        <v>0</v>
      </c>
      <c r="R506" s="19">
        <v>0</v>
      </c>
      <c r="S506" s="19">
        <v>0</v>
      </c>
      <c r="T506" s="19">
        <v>0</v>
      </c>
      <c r="U506" s="19">
        <v>0</v>
      </c>
      <c r="V506" s="19">
        <v>3242133.03125</v>
      </c>
    </row>
    <row r="507" spans="1:22" x14ac:dyDescent="0.15">
      <c r="A507" s="15" t="s">
        <v>2878</v>
      </c>
      <c r="B507" s="8" t="s">
        <v>2879</v>
      </c>
      <c r="C507" s="8" t="s">
        <v>2880</v>
      </c>
      <c r="D507" s="8" t="s">
        <v>1714</v>
      </c>
      <c r="E507" s="8" t="s">
        <v>1714</v>
      </c>
      <c r="F507" s="8" t="s">
        <v>1714</v>
      </c>
      <c r="G507" s="16">
        <v>1</v>
      </c>
      <c r="H507" s="16"/>
      <c r="I507" s="16"/>
      <c r="J507" s="16"/>
      <c r="K507" s="16"/>
      <c r="L507" s="16"/>
      <c r="M507" s="16">
        <v>1</v>
      </c>
      <c r="N507" s="16">
        <v>524</v>
      </c>
      <c r="O507" s="17">
        <v>57.477816284660101</v>
      </c>
      <c r="P507" s="18">
        <v>7.00537109375</v>
      </c>
      <c r="Q507" s="19">
        <v>0</v>
      </c>
      <c r="R507" s="19">
        <v>0</v>
      </c>
      <c r="S507" s="19">
        <v>0</v>
      </c>
      <c r="T507" s="19">
        <v>0</v>
      </c>
      <c r="U507" s="19">
        <v>0</v>
      </c>
      <c r="V507" s="19">
        <v>2510720.09375</v>
      </c>
    </row>
    <row r="508" spans="1:22" x14ac:dyDescent="0.15">
      <c r="A508" s="15" t="s">
        <v>2881</v>
      </c>
      <c r="B508" s="8" t="s">
        <v>2882</v>
      </c>
      <c r="C508" s="8" t="s">
        <v>2883</v>
      </c>
      <c r="D508" s="8" t="s">
        <v>1714</v>
      </c>
      <c r="E508" s="8" t="s">
        <v>1714</v>
      </c>
      <c r="F508" s="8" t="s">
        <v>1714</v>
      </c>
      <c r="G508" s="16">
        <v>1</v>
      </c>
      <c r="H508" s="16"/>
      <c r="I508" s="16"/>
      <c r="J508" s="16"/>
      <c r="K508" s="16"/>
      <c r="L508" s="16"/>
      <c r="M508" s="16">
        <v>1</v>
      </c>
      <c r="N508" s="16">
        <v>63</v>
      </c>
      <c r="O508" s="17">
        <v>6.4490561146600003</v>
      </c>
      <c r="P508" s="18">
        <v>6.56591796875</v>
      </c>
      <c r="Q508" s="19">
        <v>0</v>
      </c>
      <c r="R508" s="19">
        <v>0</v>
      </c>
      <c r="S508" s="19">
        <v>0</v>
      </c>
      <c r="T508" s="19">
        <v>0</v>
      </c>
      <c r="U508" s="19">
        <v>0</v>
      </c>
      <c r="V508" s="19">
        <v>1261440.203125</v>
      </c>
    </row>
    <row r="509" spans="1:22" x14ac:dyDescent="0.15">
      <c r="A509" s="15" t="s">
        <v>2884</v>
      </c>
      <c r="B509" s="8" t="s">
        <v>2885</v>
      </c>
      <c r="C509" s="8" t="s">
        <v>2886</v>
      </c>
      <c r="D509" s="8" t="s">
        <v>1714</v>
      </c>
      <c r="E509" s="8" t="s">
        <v>1714</v>
      </c>
      <c r="F509" s="8" t="s">
        <v>2887</v>
      </c>
      <c r="G509" s="16">
        <v>1</v>
      </c>
      <c r="H509" s="16"/>
      <c r="I509" s="16"/>
      <c r="J509" s="16"/>
      <c r="K509" s="16">
        <v>1</v>
      </c>
      <c r="L509" s="16"/>
      <c r="M509" s="16"/>
      <c r="N509" s="16">
        <v>825</v>
      </c>
      <c r="O509" s="17">
        <v>93.249559504660297</v>
      </c>
      <c r="P509" s="18">
        <v>9.17333984375</v>
      </c>
      <c r="Q509" s="19">
        <v>0</v>
      </c>
      <c r="R509" s="19">
        <v>0</v>
      </c>
      <c r="S509" s="19">
        <v>0</v>
      </c>
      <c r="T509" s="19">
        <v>0</v>
      </c>
      <c r="U509" s="19">
        <v>0</v>
      </c>
      <c r="V509" s="19">
        <v>0</v>
      </c>
    </row>
    <row r="510" spans="1:22" x14ac:dyDescent="0.15">
      <c r="A510" s="15" t="s">
        <v>31</v>
      </c>
      <c r="B510" s="8" t="s">
        <v>1171</v>
      </c>
      <c r="C510" s="8" t="s">
        <v>601</v>
      </c>
      <c r="D510" s="8" t="s">
        <v>1714</v>
      </c>
      <c r="E510" s="8" t="s">
        <v>1714</v>
      </c>
      <c r="F510" s="8" t="s">
        <v>1739</v>
      </c>
      <c r="G510" s="16">
        <v>1</v>
      </c>
      <c r="H510" s="16"/>
      <c r="I510" s="16">
        <v>1</v>
      </c>
      <c r="J510" s="16"/>
      <c r="K510" s="16"/>
      <c r="L510" s="16"/>
      <c r="M510" s="16"/>
      <c r="N510" s="16">
        <v>110</v>
      </c>
      <c r="O510" s="17">
        <v>12.501770194660001</v>
      </c>
      <c r="P510" s="18">
        <v>10.16943359375</v>
      </c>
      <c r="Q510" s="19">
        <v>0</v>
      </c>
      <c r="R510" s="19">
        <v>5193789.09375</v>
      </c>
      <c r="S510" s="19">
        <v>0</v>
      </c>
      <c r="T510" s="19">
        <v>0</v>
      </c>
      <c r="U510" s="19">
        <v>0</v>
      </c>
      <c r="V510" s="19">
        <v>0</v>
      </c>
    </row>
    <row r="511" spans="1:22" x14ac:dyDescent="0.15">
      <c r="A511" s="15" t="s">
        <v>528</v>
      </c>
      <c r="B511" s="8" t="s">
        <v>1668</v>
      </c>
      <c r="C511" s="8" t="s">
        <v>1098</v>
      </c>
      <c r="D511" s="8" t="s">
        <v>1714</v>
      </c>
      <c r="E511" s="8" t="s">
        <v>1714</v>
      </c>
      <c r="F511" s="8" t="s">
        <v>1823</v>
      </c>
      <c r="G511" s="16">
        <v>1</v>
      </c>
      <c r="H511" s="16"/>
      <c r="I511" s="16">
        <v>1</v>
      </c>
      <c r="J511" s="16"/>
      <c r="K511" s="16"/>
      <c r="L511" s="16"/>
      <c r="M511" s="16"/>
      <c r="N511" s="16">
        <v>1344</v>
      </c>
      <c r="O511" s="17">
        <v>161.838224624661</v>
      </c>
      <c r="P511" s="18">
        <v>6.77099609375</v>
      </c>
      <c r="Q511" s="19">
        <v>0</v>
      </c>
      <c r="R511" s="19">
        <v>1347845.46875</v>
      </c>
      <c r="S511" s="19">
        <v>0</v>
      </c>
      <c r="T511" s="19">
        <v>0</v>
      </c>
      <c r="U511" s="19">
        <v>0</v>
      </c>
      <c r="V511" s="19">
        <v>0</v>
      </c>
    </row>
    <row r="512" spans="1:22" x14ac:dyDescent="0.15">
      <c r="A512" s="15" t="s">
        <v>2888</v>
      </c>
      <c r="B512" s="8" t="s">
        <v>2889</v>
      </c>
      <c r="C512" s="8" t="s">
        <v>2890</v>
      </c>
      <c r="D512" s="8" t="s">
        <v>1714</v>
      </c>
      <c r="E512" s="8" t="s">
        <v>1714</v>
      </c>
      <c r="F512" s="8" t="s">
        <v>2891</v>
      </c>
      <c r="G512" s="16">
        <v>1</v>
      </c>
      <c r="H512" s="16"/>
      <c r="I512" s="16"/>
      <c r="J512" s="16"/>
      <c r="K512" s="16"/>
      <c r="L512" s="16"/>
      <c r="M512" s="16">
        <v>1</v>
      </c>
      <c r="N512" s="16">
        <v>200</v>
      </c>
      <c r="O512" s="17">
        <v>20.153449844659999</v>
      </c>
      <c r="P512" s="18">
        <v>4.61474609375</v>
      </c>
      <c r="Q512" s="19">
        <v>0</v>
      </c>
      <c r="R512" s="19">
        <v>0</v>
      </c>
      <c r="S512" s="19">
        <v>0</v>
      </c>
      <c r="T512" s="19">
        <v>0</v>
      </c>
      <c r="U512" s="19">
        <v>0</v>
      </c>
      <c r="V512" s="19">
        <v>1279342.125</v>
      </c>
    </row>
    <row r="513" spans="1:22" x14ac:dyDescent="0.15">
      <c r="A513" s="15" t="s">
        <v>45</v>
      </c>
      <c r="B513" s="8" t="s">
        <v>1185</v>
      </c>
      <c r="C513" s="8" t="s">
        <v>615</v>
      </c>
      <c r="D513" s="8" t="s">
        <v>1714</v>
      </c>
      <c r="E513" s="8" t="s">
        <v>1714</v>
      </c>
      <c r="F513" s="8" t="s">
        <v>1752</v>
      </c>
      <c r="G513" s="16">
        <v>1</v>
      </c>
      <c r="H513" s="16"/>
      <c r="I513" s="16"/>
      <c r="J513" s="16"/>
      <c r="K513" s="16"/>
      <c r="L513" s="16"/>
      <c r="M513" s="16">
        <v>1</v>
      </c>
      <c r="N513" s="16">
        <v>589</v>
      </c>
      <c r="O513" s="17">
        <v>63.413074104659898</v>
      </c>
      <c r="P513" s="18">
        <v>6.80029296875</v>
      </c>
      <c r="Q513" s="19">
        <v>0</v>
      </c>
      <c r="R513" s="19">
        <v>0</v>
      </c>
      <c r="S513" s="19">
        <v>0</v>
      </c>
      <c r="T513" s="19">
        <v>0</v>
      </c>
      <c r="U513" s="19">
        <v>0</v>
      </c>
      <c r="V513" s="19">
        <v>6327557.59375</v>
      </c>
    </row>
    <row r="514" spans="1:22" x14ac:dyDescent="0.15">
      <c r="A514" s="15" t="s">
        <v>2892</v>
      </c>
      <c r="B514" s="8" t="s">
        <v>2893</v>
      </c>
      <c r="C514" s="8" t="s">
        <v>2894</v>
      </c>
      <c r="D514" s="8" t="s">
        <v>1714</v>
      </c>
      <c r="E514" s="8" t="s">
        <v>2895</v>
      </c>
      <c r="F514" s="8" t="s">
        <v>2896</v>
      </c>
      <c r="G514" s="16">
        <v>1</v>
      </c>
      <c r="H514" s="16"/>
      <c r="I514" s="16"/>
      <c r="J514" s="16"/>
      <c r="K514" s="16"/>
      <c r="L514" s="16">
        <v>1</v>
      </c>
      <c r="M514" s="16"/>
      <c r="N514" s="16">
        <v>1695</v>
      </c>
      <c r="O514" s="17">
        <v>191.60434870466</v>
      </c>
      <c r="P514" s="18">
        <v>6.20166015625</v>
      </c>
      <c r="Q514" s="19">
        <v>0</v>
      </c>
      <c r="R514" s="19">
        <v>0</v>
      </c>
      <c r="S514" s="19">
        <v>0</v>
      </c>
      <c r="T514" s="19">
        <v>0</v>
      </c>
      <c r="U514" s="19">
        <v>0</v>
      </c>
      <c r="V514" s="19">
        <v>0</v>
      </c>
    </row>
    <row r="515" spans="1:22" x14ac:dyDescent="0.15">
      <c r="A515" s="15" t="s">
        <v>2897</v>
      </c>
      <c r="B515" s="8" t="s">
        <v>2898</v>
      </c>
      <c r="C515" s="8" t="s">
        <v>2899</v>
      </c>
      <c r="D515" s="8" t="s">
        <v>1714</v>
      </c>
      <c r="E515" s="8" t="s">
        <v>2900</v>
      </c>
      <c r="F515" s="8" t="s">
        <v>2901</v>
      </c>
      <c r="G515" s="16">
        <v>1</v>
      </c>
      <c r="H515" s="16"/>
      <c r="I515" s="16"/>
      <c r="J515" s="16"/>
      <c r="K515" s="16"/>
      <c r="L515" s="16"/>
      <c r="M515" s="16">
        <v>1</v>
      </c>
      <c r="N515" s="16">
        <v>537</v>
      </c>
      <c r="O515" s="17">
        <v>60.63633366466</v>
      </c>
      <c r="P515" s="18">
        <v>6.66845703125</v>
      </c>
      <c r="Q515" s="19">
        <v>0</v>
      </c>
      <c r="R515" s="19">
        <v>0</v>
      </c>
      <c r="S515" s="19">
        <v>0</v>
      </c>
      <c r="T515" s="19">
        <v>0</v>
      </c>
      <c r="U515" s="19">
        <v>0</v>
      </c>
      <c r="V515" s="19">
        <v>11893883.875</v>
      </c>
    </row>
    <row r="516" spans="1:22" x14ac:dyDescent="0.15">
      <c r="A516" s="15" t="s">
        <v>2902</v>
      </c>
      <c r="B516" s="8" t="s">
        <v>2903</v>
      </c>
      <c r="C516" s="8" t="s">
        <v>2904</v>
      </c>
      <c r="D516" s="8" t="s">
        <v>1714</v>
      </c>
      <c r="E516" s="8" t="s">
        <v>2905</v>
      </c>
      <c r="F516" s="8" t="s">
        <v>2906</v>
      </c>
      <c r="G516" s="16">
        <v>1</v>
      </c>
      <c r="H516" s="16"/>
      <c r="I516" s="16"/>
      <c r="J516" s="16"/>
      <c r="K516" s="16"/>
      <c r="L516" s="16"/>
      <c r="M516" s="16">
        <v>1</v>
      </c>
      <c r="N516" s="16">
        <v>269</v>
      </c>
      <c r="O516" s="17">
        <v>29.560658654659999</v>
      </c>
      <c r="P516" s="18">
        <v>9.27587890625</v>
      </c>
      <c r="Q516" s="19">
        <v>0</v>
      </c>
      <c r="R516" s="19">
        <v>0</v>
      </c>
      <c r="S516" s="19">
        <v>0</v>
      </c>
      <c r="T516" s="19">
        <v>0</v>
      </c>
      <c r="U516" s="19">
        <v>0</v>
      </c>
      <c r="V516" s="19">
        <v>0</v>
      </c>
    </row>
    <row r="517" spans="1:22" x14ac:dyDescent="0.15">
      <c r="A517" s="15" t="s">
        <v>2907</v>
      </c>
      <c r="B517" s="8" t="s">
        <v>2908</v>
      </c>
      <c r="C517" s="8" t="s">
        <v>2909</v>
      </c>
      <c r="D517" s="8" t="s">
        <v>1714</v>
      </c>
      <c r="E517" s="8" t="s">
        <v>1714</v>
      </c>
      <c r="F517" s="8" t="s">
        <v>2910</v>
      </c>
      <c r="G517" s="16">
        <v>1</v>
      </c>
      <c r="H517" s="16"/>
      <c r="I517" s="16"/>
      <c r="J517" s="16">
        <v>1</v>
      </c>
      <c r="K517" s="16"/>
      <c r="L517" s="16"/>
      <c r="M517" s="16"/>
      <c r="N517" s="16">
        <v>684</v>
      </c>
      <c r="O517" s="17">
        <v>77.207633194660204</v>
      </c>
      <c r="P517" s="18">
        <v>6.74169921875</v>
      </c>
      <c r="Q517" s="19">
        <v>0</v>
      </c>
      <c r="R517" s="19">
        <v>0</v>
      </c>
      <c r="S517" s="19">
        <v>7253879.328125</v>
      </c>
      <c r="T517" s="19">
        <v>0</v>
      </c>
      <c r="U517" s="19">
        <v>0</v>
      </c>
      <c r="V517" s="19">
        <v>0</v>
      </c>
    </row>
    <row r="518" spans="1:22" x14ac:dyDescent="0.15">
      <c r="A518" s="15" t="s">
        <v>2911</v>
      </c>
      <c r="B518" s="8" t="s">
        <v>2912</v>
      </c>
      <c r="C518" s="8" t="s">
        <v>2913</v>
      </c>
      <c r="D518" s="8" t="s">
        <v>1714</v>
      </c>
      <c r="E518" s="8" t="s">
        <v>1714</v>
      </c>
      <c r="F518" s="8" t="s">
        <v>2914</v>
      </c>
      <c r="G518" s="16">
        <v>1</v>
      </c>
      <c r="H518" s="16"/>
      <c r="I518" s="16"/>
      <c r="J518" s="16"/>
      <c r="K518" s="16"/>
      <c r="L518" s="16"/>
      <c r="M518" s="16">
        <v>1</v>
      </c>
      <c r="N518" s="16">
        <v>125</v>
      </c>
      <c r="O518" s="17">
        <v>14.57555229466</v>
      </c>
      <c r="P518" s="18">
        <v>9.37841796875</v>
      </c>
      <c r="Q518" s="19">
        <v>0</v>
      </c>
      <c r="R518" s="19">
        <v>0</v>
      </c>
      <c r="S518" s="19">
        <v>0</v>
      </c>
      <c r="T518" s="19">
        <v>0</v>
      </c>
      <c r="U518" s="19">
        <v>0</v>
      </c>
      <c r="V518" s="19">
        <v>2498912.5</v>
      </c>
    </row>
    <row r="519" spans="1:22" x14ac:dyDescent="0.15">
      <c r="A519" s="15" t="s">
        <v>2915</v>
      </c>
      <c r="B519" s="8" t="s">
        <v>2916</v>
      </c>
      <c r="C519" s="8" t="s">
        <v>2917</v>
      </c>
      <c r="D519" s="8" t="s">
        <v>1714</v>
      </c>
      <c r="E519" s="8" t="s">
        <v>1714</v>
      </c>
      <c r="F519" s="8" t="s">
        <v>2918</v>
      </c>
      <c r="G519" s="16">
        <v>1</v>
      </c>
      <c r="H519" s="16"/>
      <c r="I519" s="16"/>
      <c r="J519" s="16"/>
      <c r="K519" s="16"/>
      <c r="L519" s="16"/>
      <c r="M519" s="16">
        <v>1</v>
      </c>
      <c r="N519" s="16">
        <v>168</v>
      </c>
      <c r="O519" s="17">
        <v>19.654304704659999</v>
      </c>
      <c r="P519" s="18">
        <v>8.42626953125</v>
      </c>
      <c r="Q519" s="19">
        <v>0</v>
      </c>
      <c r="R519" s="19">
        <v>0</v>
      </c>
      <c r="S519" s="19">
        <v>0</v>
      </c>
      <c r="T519" s="19">
        <v>0</v>
      </c>
      <c r="U519" s="19">
        <v>0</v>
      </c>
      <c r="V519" s="19">
        <v>3775103.75</v>
      </c>
    </row>
    <row r="520" spans="1:22" x14ac:dyDescent="0.15">
      <c r="A520" s="15" t="s">
        <v>179</v>
      </c>
      <c r="B520" s="8" t="s">
        <v>1319</v>
      </c>
      <c r="C520" s="8" t="s">
        <v>749</v>
      </c>
      <c r="D520" s="8" t="s">
        <v>1714</v>
      </c>
      <c r="E520" s="8" t="s">
        <v>2919</v>
      </c>
      <c r="F520" s="8" t="s">
        <v>1872</v>
      </c>
      <c r="G520" s="16">
        <v>1</v>
      </c>
      <c r="H520" s="16"/>
      <c r="I520" s="16"/>
      <c r="J520" s="16"/>
      <c r="K520" s="16"/>
      <c r="L520" s="16"/>
      <c r="M520" s="16">
        <v>1</v>
      </c>
      <c r="N520" s="16">
        <v>456</v>
      </c>
      <c r="O520" s="17">
        <v>50.182300834659998</v>
      </c>
      <c r="P520" s="18">
        <v>6.41748046875</v>
      </c>
      <c r="Q520" s="19">
        <v>0</v>
      </c>
      <c r="R520" s="19">
        <v>0</v>
      </c>
      <c r="S520" s="19">
        <v>0</v>
      </c>
      <c r="T520" s="19">
        <v>0</v>
      </c>
      <c r="U520" s="19">
        <v>0</v>
      </c>
      <c r="V520" s="19">
        <v>4500698.625</v>
      </c>
    </row>
    <row r="521" spans="1:22" x14ac:dyDescent="0.15">
      <c r="A521" s="15" t="s">
        <v>2920</v>
      </c>
      <c r="B521" s="8" t="s">
        <v>2921</v>
      </c>
      <c r="C521" s="8" t="s">
        <v>2922</v>
      </c>
      <c r="D521" s="8" t="s">
        <v>1714</v>
      </c>
      <c r="E521" s="8" t="s">
        <v>2923</v>
      </c>
      <c r="F521" s="8" t="s">
        <v>2924</v>
      </c>
      <c r="G521" s="16">
        <v>1</v>
      </c>
      <c r="H521" s="16"/>
      <c r="I521" s="16"/>
      <c r="J521" s="16"/>
      <c r="K521" s="16"/>
      <c r="L521" s="16"/>
      <c r="M521" s="16">
        <v>1</v>
      </c>
      <c r="N521" s="16">
        <v>200</v>
      </c>
      <c r="O521" s="17">
        <v>22.52659012466</v>
      </c>
      <c r="P521" s="18">
        <v>8.38232421875</v>
      </c>
      <c r="Q521" s="19">
        <v>0</v>
      </c>
      <c r="R521" s="19">
        <v>0</v>
      </c>
      <c r="S521" s="19">
        <v>0</v>
      </c>
      <c r="T521" s="19">
        <v>0</v>
      </c>
      <c r="U521" s="19">
        <v>0</v>
      </c>
      <c r="V521" s="19">
        <v>4229620.265625</v>
      </c>
    </row>
    <row r="522" spans="1:22" x14ac:dyDescent="0.15">
      <c r="A522" s="15" t="s">
        <v>2925</v>
      </c>
      <c r="B522" s="8" t="s">
        <v>2926</v>
      </c>
      <c r="C522" s="8" t="s">
        <v>2927</v>
      </c>
      <c r="D522" s="8" t="s">
        <v>1714</v>
      </c>
      <c r="E522" s="8" t="s">
        <v>2928</v>
      </c>
      <c r="F522" s="8" t="s">
        <v>2929</v>
      </c>
      <c r="G522" s="16">
        <v>1</v>
      </c>
      <c r="H522" s="16"/>
      <c r="I522" s="16"/>
      <c r="J522" s="16"/>
      <c r="K522" s="16"/>
      <c r="L522" s="16"/>
      <c r="M522" s="16">
        <v>1</v>
      </c>
      <c r="N522" s="16">
        <v>180</v>
      </c>
      <c r="O522" s="17">
        <v>20.38361473466</v>
      </c>
      <c r="P522" s="18">
        <v>7.13720703125</v>
      </c>
      <c r="Q522" s="19">
        <v>0</v>
      </c>
      <c r="R522" s="19">
        <v>0</v>
      </c>
      <c r="S522" s="19">
        <v>0</v>
      </c>
      <c r="T522" s="19">
        <v>0</v>
      </c>
      <c r="U522" s="19">
        <v>0</v>
      </c>
      <c r="V522" s="19">
        <v>7570415.75</v>
      </c>
    </row>
    <row r="523" spans="1:22" x14ac:dyDescent="0.15">
      <c r="A523" s="15" t="s">
        <v>2930</v>
      </c>
      <c r="B523" s="8" t="s">
        <v>2931</v>
      </c>
      <c r="C523" s="8" t="s">
        <v>2932</v>
      </c>
      <c r="D523" s="8" t="s">
        <v>1714</v>
      </c>
      <c r="E523" s="8" t="s">
        <v>1714</v>
      </c>
      <c r="F523" s="8" t="s">
        <v>2933</v>
      </c>
      <c r="G523" s="16">
        <v>1</v>
      </c>
      <c r="H523" s="16"/>
      <c r="I523" s="16"/>
      <c r="J523" s="16"/>
      <c r="K523" s="16"/>
      <c r="L523" s="16"/>
      <c r="M523" s="16">
        <v>1</v>
      </c>
      <c r="N523" s="16">
        <v>86</v>
      </c>
      <c r="O523" s="17">
        <v>9.7187772146599993</v>
      </c>
      <c r="P523" s="18">
        <v>4.66552734375</v>
      </c>
      <c r="Q523" s="19">
        <v>0</v>
      </c>
      <c r="R523" s="19">
        <v>0</v>
      </c>
      <c r="S523" s="19">
        <v>0</v>
      </c>
      <c r="T523" s="19">
        <v>0</v>
      </c>
      <c r="U523" s="19">
        <v>0</v>
      </c>
      <c r="V523" s="19">
        <v>27800756.15625</v>
      </c>
    </row>
    <row r="524" spans="1:22" x14ac:dyDescent="0.15">
      <c r="A524" s="15" t="s">
        <v>2934</v>
      </c>
      <c r="B524" s="8" t="s">
        <v>2935</v>
      </c>
      <c r="C524" s="8" t="s">
        <v>2936</v>
      </c>
      <c r="D524" s="8" t="s">
        <v>1714</v>
      </c>
      <c r="E524" s="8" t="s">
        <v>1714</v>
      </c>
      <c r="F524" s="8" t="s">
        <v>2937</v>
      </c>
      <c r="G524" s="16">
        <v>1</v>
      </c>
      <c r="H524" s="16"/>
      <c r="I524" s="16"/>
      <c r="J524" s="16"/>
      <c r="K524" s="16"/>
      <c r="L524" s="16"/>
      <c r="M524" s="16">
        <v>1</v>
      </c>
      <c r="N524" s="16">
        <v>397</v>
      </c>
      <c r="O524" s="17">
        <v>44.839454664660003</v>
      </c>
      <c r="P524" s="18">
        <v>7.07861328125</v>
      </c>
      <c r="Q524" s="19">
        <v>0</v>
      </c>
      <c r="R524" s="19">
        <v>0</v>
      </c>
      <c r="S524" s="19">
        <v>0</v>
      </c>
      <c r="T524" s="19">
        <v>0</v>
      </c>
      <c r="U524" s="19">
        <v>0</v>
      </c>
      <c r="V524" s="19">
        <v>4891658.75</v>
      </c>
    </row>
    <row r="525" spans="1:22" x14ac:dyDescent="0.15">
      <c r="A525" s="15" t="s">
        <v>2938</v>
      </c>
      <c r="B525" s="8" t="s">
        <v>2939</v>
      </c>
      <c r="C525" s="8" t="s">
        <v>2940</v>
      </c>
      <c r="D525" s="8" t="s">
        <v>1714</v>
      </c>
      <c r="E525" s="8" t="s">
        <v>1714</v>
      </c>
      <c r="F525" s="8" t="s">
        <v>2941</v>
      </c>
      <c r="G525" s="16">
        <v>1</v>
      </c>
      <c r="H525" s="16"/>
      <c r="I525" s="16"/>
      <c r="J525" s="16"/>
      <c r="K525" s="16"/>
      <c r="L525" s="16"/>
      <c r="M525" s="16">
        <v>1</v>
      </c>
      <c r="N525" s="16">
        <v>155</v>
      </c>
      <c r="O525" s="17">
        <v>15.79751241466</v>
      </c>
      <c r="P525" s="18">
        <v>9.12939453125</v>
      </c>
      <c r="Q525" s="19">
        <v>0</v>
      </c>
      <c r="R525" s="19">
        <v>0</v>
      </c>
      <c r="S525" s="19">
        <v>0</v>
      </c>
      <c r="T525" s="19">
        <v>0</v>
      </c>
      <c r="U525" s="19">
        <v>0</v>
      </c>
      <c r="V525" s="19">
        <v>27679339.5</v>
      </c>
    </row>
    <row r="526" spans="1:22" x14ac:dyDescent="0.15">
      <c r="A526" s="15" t="s">
        <v>2942</v>
      </c>
      <c r="B526" s="8" t="s">
        <v>2943</v>
      </c>
      <c r="C526" s="8" t="s">
        <v>2944</v>
      </c>
      <c r="D526" s="8" t="s">
        <v>1714</v>
      </c>
      <c r="E526" s="8" t="s">
        <v>1714</v>
      </c>
      <c r="F526" s="8" t="s">
        <v>2945</v>
      </c>
      <c r="G526" s="16">
        <v>1</v>
      </c>
      <c r="H526" s="16"/>
      <c r="I526" s="16"/>
      <c r="J526" s="16">
        <v>1</v>
      </c>
      <c r="K526" s="16"/>
      <c r="L526" s="16"/>
      <c r="M526" s="16"/>
      <c r="N526" s="16">
        <v>561</v>
      </c>
      <c r="O526" s="17">
        <v>61.877772874660003</v>
      </c>
      <c r="P526" s="18">
        <v>7.72314453125</v>
      </c>
      <c r="Q526" s="19">
        <v>0</v>
      </c>
      <c r="R526" s="19">
        <v>0</v>
      </c>
      <c r="S526" s="19">
        <v>2799984.578125</v>
      </c>
      <c r="T526" s="19">
        <v>0</v>
      </c>
      <c r="U526" s="19">
        <v>0</v>
      </c>
      <c r="V526" s="19">
        <v>0</v>
      </c>
    </row>
    <row r="527" spans="1:22" x14ac:dyDescent="0.15">
      <c r="A527" s="15" t="s">
        <v>2946</v>
      </c>
      <c r="B527" s="8" t="s">
        <v>2947</v>
      </c>
      <c r="C527" s="8" t="s">
        <v>2948</v>
      </c>
      <c r="D527" s="8" t="s">
        <v>1714</v>
      </c>
      <c r="E527" s="8" t="s">
        <v>2949</v>
      </c>
      <c r="F527" s="8" t="s">
        <v>2950</v>
      </c>
      <c r="G527" s="16">
        <v>1</v>
      </c>
      <c r="H527" s="16"/>
      <c r="I527" s="16"/>
      <c r="J527" s="16"/>
      <c r="K527" s="16"/>
      <c r="L527" s="16"/>
      <c r="M527" s="16">
        <v>1</v>
      </c>
      <c r="N527" s="16">
        <v>305</v>
      </c>
      <c r="O527" s="17">
        <v>34.30803750466</v>
      </c>
      <c r="P527" s="18">
        <v>9.29052734375</v>
      </c>
      <c r="Q527" s="19">
        <v>0</v>
      </c>
      <c r="R527" s="19">
        <v>0</v>
      </c>
      <c r="S527" s="19">
        <v>0</v>
      </c>
      <c r="T527" s="19">
        <v>0</v>
      </c>
      <c r="U527" s="19">
        <v>0</v>
      </c>
      <c r="V527" s="19">
        <v>0</v>
      </c>
    </row>
    <row r="528" spans="1:22" x14ac:dyDescent="0.15">
      <c r="A528" s="15" t="s">
        <v>522</v>
      </c>
      <c r="B528" s="8" t="s">
        <v>1662</v>
      </c>
      <c r="C528" s="8" t="s">
        <v>1092</v>
      </c>
      <c r="D528" s="8" t="s">
        <v>1714</v>
      </c>
      <c r="E528" s="8" t="s">
        <v>1714</v>
      </c>
      <c r="F528" s="8" t="s">
        <v>2132</v>
      </c>
      <c r="G528" s="16">
        <v>1</v>
      </c>
      <c r="H528" s="16"/>
      <c r="I528" s="16"/>
      <c r="J528" s="16"/>
      <c r="K528" s="16"/>
      <c r="L528" s="16"/>
      <c r="M528" s="16">
        <v>1</v>
      </c>
      <c r="N528" s="16">
        <v>1015</v>
      </c>
      <c r="O528" s="17">
        <v>112.99990750466</v>
      </c>
      <c r="P528" s="18">
        <v>8.98291015625</v>
      </c>
      <c r="Q528" s="19">
        <v>0</v>
      </c>
      <c r="R528" s="19">
        <v>0</v>
      </c>
      <c r="S528" s="19">
        <v>0</v>
      </c>
      <c r="T528" s="19">
        <v>0</v>
      </c>
      <c r="U528" s="19">
        <v>0</v>
      </c>
      <c r="V528" s="19">
        <v>2608197</v>
      </c>
    </row>
    <row r="529" spans="1:22" x14ac:dyDescent="0.15">
      <c r="A529" s="15" t="s">
        <v>2951</v>
      </c>
      <c r="B529" s="8" t="s">
        <v>2952</v>
      </c>
      <c r="C529" s="8" t="s">
        <v>2953</v>
      </c>
      <c r="D529" s="8" t="s">
        <v>1714</v>
      </c>
      <c r="E529" s="8" t="s">
        <v>1714</v>
      </c>
      <c r="F529" s="8" t="s">
        <v>2954</v>
      </c>
      <c r="G529" s="16">
        <v>1</v>
      </c>
      <c r="H529" s="16"/>
      <c r="I529" s="16"/>
      <c r="J529" s="16"/>
      <c r="K529" s="16"/>
      <c r="L529" s="16"/>
      <c r="M529" s="16">
        <v>1</v>
      </c>
      <c r="N529" s="16">
        <v>773</v>
      </c>
      <c r="O529" s="17">
        <v>88.194687384660099</v>
      </c>
      <c r="P529" s="18">
        <v>8.61669921875</v>
      </c>
      <c r="Q529" s="19">
        <v>0</v>
      </c>
      <c r="R529" s="19">
        <v>0</v>
      </c>
      <c r="S529" s="19">
        <v>0</v>
      </c>
      <c r="T529" s="19">
        <v>0</v>
      </c>
      <c r="U529" s="19">
        <v>0</v>
      </c>
      <c r="V529" s="19">
        <v>4613214.25</v>
      </c>
    </row>
    <row r="530" spans="1:22" x14ac:dyDescent="0.15">
      <c r="A530" s="15" t="s">
        <v>2955</v>
      </c>
      <c r="B530" s="8" t="s">
        <v>2956</v>
      </c>
      <c r="C530" s="8" t="s">
        <v>2957</v>
      </c>
      <c r="D530" s="8" t="s">
        <v>1714</v>
      </c>
      <c r="E530" s="8" t="s">
        <v>1714</v>
      </c>
      <c r="F530" s="8" t="s">
        <v>2958</v>
      </c>
      <c r="G530" s="16">
        <v>1</v>
      </c>
      <c r="H530" s="16"/>
      <c r="I530" s="16"/>
      <c r="J530" s="16"/>
      <c r="K530" s="16"/>
      <c r="L530" s="16"/>
      <c r="M530" s="16">
        <v>1</v>
      </c>
      <c r="N530" s="16">
        <v>766</v>
      </c>
      <c r="O530" s="17">
        <v>82.261025684660098</v>
      </c>
      <c r="P530" s="18">
        <v>6.10009765625</v>
      </c>
      <c r="Q530" s="19">
        <v>0</v>
      </c>
      <c r="R530" s="19">
        <v>0</v>
      </c>
      <c r="S530" s="19">
        <v>0</v>
      </c>
      <c r="T530" s="19">
        <v>0</v>
      </c>
      <c r="U530" s="19">
        <v>0</v>
      </c>
      <c r="V530" s="19">
        <v>4520070.125</v>
      </c>
    </row>
    <row r="531" spans="1:22" x14ac:dyDescent="0.15">
      <c r="A531" s="15" t="s">
        <v>2959</v>
      </c>
      <c r="B531" s="8" t="s">
        <v>2960</v>
      </c>
      <c r="C531" s="8" t="s">
        <v>2961</v>
      </c>
      <c r="D531" s="8" t="s">
        <v>1714</v>
      </c>
      <c r="E531" s="8" t="s">
        <v>2962</v>
      </c>
      <c r="F531" s="8" t="s">
        <v>2963</v>
      </c>
      <c r="G531" s="16">
        <v>1</v>
      </c>
      <c r="H531" s="16"/>
      <c r="I531" s="16"/>
      <c r="J531" s="16"/>
      <c r="K531" s="16"/>
      <c r="L531" s="16"/>
      <c r="M531" s="16">
        <v>1</v>
      </c>
      <c r="N531" s="16">
        <v>776</v>
      </c>
      <c r="O531" s="17">
        <v>86.252192194660296</v>
      </c>
      <c r="P531" s="18">
        <v>9.67138671875</v>
      </c>
      <c r="Q531" s="19">
        <v>0</v>
      </c>
      <c r="R531" s="19">
        <v>0</v>
      </c>
      <c r="S531" s="19">
        <v>0</v>
      </c>
      <c r="T531" s="19">
        <v>0</v>
      </c>
      <c r="U531" s="19">
        <v>0</v>
      </c>
      <c r="V531" s="19">
        <v>6421204.984375</v>
      </c>
    </row>
    <row r="532" spans="1:22" x14ac:dyDescent="0.15">
      <c r="A532" s="15" t="s">
        <v>2964</v>
      </c>
      <c r="B532" s="8" t="s">
        <v>2965</v>
      </c>
      <c r="C532" s="8" t="s">
        <v>2966</v>
      </c>
      <c r="D532" s="8" t="s">
        <v>1714</v>
      </c>
      <c r="E532" s="8" t="s">
        <v>1714</v>
      </c>
      <c r="F532" s="8" t="s">
        <v>2967</v>
      </c>
      <c r="G532" s="16">
        <v>1</v>
      </c>
      <c r="H532" s="16"/>
      <c r="I532" s="16">
        <v>1</v>
      </c>
      <c r="J532" s="16"/>
      <c r="K532" s="16"/>
      <c r="L532" s="16"/>
      <c r="M532" s="16"/>
      <c r="N532" s="16">
        <v>855</v>
      </c>
      <c r="O532" s="17">
        <v>91.996328104660094</v>
      </c>
      <c r="P532" s="18">
        <v>7.53271484375</v>
      </c>
      <c r="Q532" s="19">
        <v>0</v>
      </c>
      <c r="R532" s="19">
        <v>1665909.03125</v>
      </c>
      <c r="S532" s="19">
        <v>0</v>
      </c>
      <c r="T532" s="19">
        <v>0</v>
      </c>
      <c r="U532" s="19">
        <v>0</v>
      </c>
      <c r="V532" s="19">
        <v>0</v>
      </c>
    </row>
    <row r="533" spans="1:22" x14ac:dyDescent="0.15">
      <c r="A533" s="15" t="s">
        <v>2968</v>
      </c>
      <c r="B533" s="8" t="s">
        <v>2969</v>
      </c>
      <c r="C533" s="8" t="s">
        <v>2970</v>
      </c>
      <c r="D533" s="8" t="s">
        <v>1714</v>
      </c>
      <c r="E533" s="8" t="s">
        <v>1714</v>
      </c>
      <c r="F533" s="8" t="s">
        <v>2971</v>
      </c>
      <c r="G533" s="16">
        <v>1</v>
      </c>
      <c r="H533" s="16"/>
      <c r="I533" s="16"/>
      <c r="J533" s="16">
        <v>1</v>
      </c>
      <c r="K533" s="16"/>
      <c r="L533" s="16"/>
      <c r="M533" s="16"/>
      <c r="N533" s="16">
        <v>1158</v>
      </c>
      <c r="O533" s="17">
        <v>125.55325771466001</v>
      </c>
      <c r="P533" s="18">
        <v>7.76708984375</v>
      </c>
      <c r="Q533" s="19">
        <v>0</v>
      </c>
      <c r="R533" s="19">
        <v>0</v>
      </c>
      <c r="S533" s="19">
        <v>39375912.796875</v>
      </c>
      <c r="T533" s="19">
        <v>0</v>
      </c>
      <c r="U533" s="19">
        <v>0</v>
      </c>
      <c r="V533" s="19">
        <v>0</v>
      </c>
    </row>
    <row r="534" spans="1:22" x14ac:dyDescent="0.15">
      <c r="A534" s="15" t="s">
        <v>469</v>
      </c>
      <c r="B534" s="8" t="s">
        <v>1609</v>
      </c>
      <c r="C534" s="8" t="s">
        <v>1039</v>
      </c>
      <c r="D534" s="8" t="s">
        <v>1714</v>
      </c>
      <c r="E534" s="8" t="s">
        <v>1714</v>
      </c>
      <c r="F534" s="8" t="s">
        <v>2087</v>
      </c>
      <c r="G534" s="16">
        <v>1</v>
      </c>
      <c r="H534" s="16"/>
      <c r="I534" s="16"/>
      <c r="J534" s="16"/>
      <c r="K534" s="16"/>
      <c r="L534" s="16"/>
      <c r="M534" s="16">
        <v>1</v>
      </c>
      <c r="N534" s="16">
        <v>1140</v>
      </c>
      <c r="O534" s="17">
        <v>126.77226530466</v>
      </c>
      <c r="P534" s="18">
        <v>5.26220703125</v>
      </c>
      <c r="Q534" s="19">
        <v>0</v>
      </c>
      <c r="R534" s="19">
        <v>0</v>
      </c>
      <c r="S534" s="19">
        <v>0</v>
      </c>
      <c r="T534" s="19">
        <v>0</v>
      </c>
      <c r="U534" s="19">
        <v>0</v>
      </c>
      <c r="V534" s="19">
        <v>4562166.6875</v>
      </c>
    </row>
    <row r="535" spans="1:22" x14ac:dyDescent="0.15">
      <c r="A535" s="15" t="s">
        <v>2972</v>
      </c>
      <c r="B535" s="8" t="s">
        <v>2973</v>
      </c>
      <c r="C535" s="8" t="s">
        <v>2974</v>
      </c>
      <c r="D535" s="8" t="s">
        <v>1714</v>
      </c>
      <c r="E535" s="8" t="s">
        <v>1714</v>
      </c>
      <c r="F535" s="8" t="s">
        <v>2975</v>
      </c>
      <c r="G535" s="16">
        <v>1</v>
      </c>
      <c r="H535" s="16"/>
      <c r="I535" s="16"/>
      <c r="J535" s="16"/>
      <c r="K535" s="16"/>
      <c r="L535" s="16"/>
      <c r="M535" s="16">
        <v>1</v>
      </c>
      <c r="N535" s="16">
        <v>1497</v>
      </c>
      <c r="O535" s="17">
        <v>144.92891416466099</v>
      </c>
      <c r="P535" s="18">
        <v>6.69775390625</v>
      </c>
      <c r="Q535" s="19">
        <v>0</v>
      </c>
      <c r="R535" s="19">
        <v>0</v>
      </c>
      <c r="S535" s="19">
        <v>0</v>
      </c>
      <c r="T535" s="19">
        <v>0</v>
      </c>
      <c r="U535" s="19">
        <v>0</v>
      </c>
      <c r="V535" s="19">
        <v>1408958.15625</v>
      </c>
    </row>
    <row r="536" spans="1:22" x14ac:dyDescent="0.15">
      <c r="A536" s="15" t="s">
        <v>2976</v>
      </c>
      <c r="B536" s="8" t="s">
        <v>2977</v>
      </c>
      <c r="C536" s="8" t="s">
        <v>2978</v>
      </c>
      <c r="D536" s="8" t="s">
        <v>1714</v>
      </c>
      <c r="E536" s="8" t="s">
        <v>1714</v>
      </c>
      <c r="F536" s="8" t="s">
        <v>2979</v>
      </c>
      <c r="G536" s="16">
        <v>1</v>
      </c>
      <c r="H536" s="16"/>
      <c r="I536" s="16"/>
      <c r="J536" s="16"/>
      <c r="K536" s="16"/>
      <c r="L536" s="16"/>
      <c r="M536" s="16">
        <v>1</v>
      </c>
      <c r="N536" s="16">
        <v>656</v>
      </c>
      <c r="O536" s="17">
        <v>72.457835284660007</v>
      </c>
      <c r="P536" s="18">
        <v>8.26513671875</v>
      </c>
      <c r="Q536" s="19">
        <v>0</v>
      </c>
      <c r="R536" s="19">
        <v>0</v>
      </c>
      <c r="S536" s="19">
        <v>0</v>
      </c>
      <c r="T536" s="19">
        <v>0</v>
      </c>
      <c r="U536" s="19">
        <v>0</v>
      </c>
      <c r="V536" s="19">
        <v>4450337.25</v>
      </c>
    </row>
    <row r="537" spans="1:22" x14ac:dyDescent="0.15">
      <c r="A537" s="15" t="s">
        <v>2980</v>
      </c>
      <c r="B537" s="8" t="s">
        <v>2981</v>
      </c>
      <c r="C537" s="8" t="s">
        <v>2982</v>
      </c>
      <c r="D537" s="8" t="s">
        <v>1714</v>
      </c>
      <c r="E537" s="8" t="s">
        <v>1714</v>
      </c>
      <c r="F537" s="8" t="s">
        <v>1714</v>
      </c>
      <c r="G537" s="16">
        <v>1</v>
      </c>
      <c r="H537" s="16"/>
      <c r="I537" s="16"/>
      <c r="J537" s="16">
        <v>1</v>
      </c>
      <c r="K537" s="16"/>
      <c r="L537" s="16"/>
      <c r="M537" s="16"/>
      <c r="N537" s="16">
        <v>2170</v>
      </c>
      <c r="O537" s="17">
        <v>239.937812684661</v>
      </c>
      <c r="P537" s="18">
        <v>5.88427734375</v>
      </c>
      <c r="Q537" s="19">
        <v>0</v>
      </c>
      <c r="R537" s="19">
        <v>0</v>
      </c>
      <c r="S537" s="19">
        <v>18950411.8125</v>
      </c>
      <c r="T537" s="19">
        <v>0</v>
      </c>
      <c r="U537" s="19">
        <v>0</v>
      </c>
      <c r="V537" s="19">
        <v>0</v>
      </c>
    </row>
    <row r="538" spans="1:22" x14ac:dyDescent="0.15">
      <c r="A538" s="15" t="s">
        <v>2983</v>
      </c>
      <c r="B538" s="8" t="s">
        <v>2984</v>
      </c>
      <c r="C538" s="8" t="s">
        <v>2985</v>
      </c>
      <c r="D538" s="8" t="s">
        <v>1714</v>
      </c>
      <c r="E538" s="8" t="s">
        <v>1714</v>
      </c>
      <c r="F538" s="8" t="s">
        <v>2986</v>
      </c>
      <c r="G538" s="16">
        <v>1</v>
      </c>
      <c r="H538" s="16"/>
      <c r="I538" s="16"/>
      <c r="J538" s="16"/>
      <c r="K538" s="16"/>
      <c r="L538" s="16"/>
      <c r="M538" s="16">
        <v>1</v>
      </c>
      <c r="N538" s="16">
        <v>845</v>
      </c>
      <c r="O538" s="17">
        <v>96.873329654659898</v>
      </c>
      <c r="P538" s="18">
        <v>5.32568359375</v>
      </c>
      <c r="Q538" s="19">
        <v>0</v>
      </c>
      <c r="R538" s="19">
        <v>0</v>
      </c>
      <c r="S538" s="19">
        <v>0</v>
      </c>
      <c r="T538" s="19">
        <v>0</v>
      </c>
      <c r="U538" s="19">
        <v>0</v>
      </c>
      <c r="V538" s="19">
        <v>4247131.40625</v>
      </c>
    </row>
    <row r="539" spans="1:22" x14ac:dyDescent="0.15">
      <c r="A539" s="15" t="s">
        <v>463</v>
      </c>
      <c r="B539" s="8" t="s">
        <v>1603</v>
      </c>
      <c r="C539" s="8" t="s">
        <v>1033</v>
      </c>
      <c r="D539" s="8" t="s">
        <v>1714</v>
      </c>
      <c r="E539" s="8" t="s">
        <v>1714</v>
      </c>
      <c r="F539" s="8" t="s">
        <v>1714</v>
      </c>
      <c r="G539" s="16">
        <v>1</v>
      </c>
      <c r="H539" s="16"/>
      <c r="I539" s="16"/>
      <c r="J539" s="16"/>
      <c r="K539" s="16"/>
      <c r="L539" s="16"/>
      <c r="M539" s="16">
        <v>1</v>
      </c>
      <c r="N539" s="16">
        <v>238</v>
      </c>
      <c r="O539" s="17">
        <v>28.021083774659999</v>
      </c>
      <c r="P539" s="18">
        <v>9.93505859375</v>
      </c>
      <c r="Q539" s="19">
        <v>0</v>
      </c>
      <c r="R539" s="19">
        <v>0</v>
      </c>
      <c r="S539" s="19">
        <v>0</v>
      </c>
      <c r="T539" s="19">
        <v>0</v>
      </c>
      <c r="U539" s="19">
        <v>0</v>
      </c>
      <c r="V539" s="19">
        <v>3447746.3671875</v>
      </c>
    </row>
    <row r="540" spans="1:22" x14ac:dyDescent="0.15">
      <c r="A540" s="15" t="s">
        <v>2987</v>
      </c>
      <c r="B540" s="8" t="s">
        <v>2988</v>
      </c>
      <c r="C540" s="8" t="s">
        <v>2989</v>
      </c>
      <c r="D540" s="8" t="s">
        <v>1714</v>
      </c>
      <c r="E540" s="8" t="s">
        <v>1714</v>
      </c>
      <c r="F540" s="8" t="s">
        <v>2990</v>
      </c>
      <c r="G540" s="16">
        <v>1</v>
      </c>
      <c r="H540" s="16"/>
      <c r="I540" s="16"/>
      <c r="J540" s="16"/>
      <c r="K540" s="16"/>
      <c r="L540" s="16"/>
      <c r="M540" s="16">
        <v>1</v>
      </c>
      <c r="N540" s="16">
        <v>431</v>
      </c>
      <c r="O540" s="17">
        <v>47.181004854660003</v>
      </c>
      <c r="P540" s="18">
        <v>6.88818359375</v>
      </c>
      <c r="Q540" s="19">
        <v>0</v>
      </c>
      <c r="R540" s="19">
        <v>0</v>
      </c>
      <c r="S540" s="19">
        <v>0</v>
      </c>
      <c r="T540" s="19">
        <v>0</v>
      </c>
      <c r="U540" s="19">
        <v>0</v>
      </c>
      <c r="V540" s="19">
        <v>2968076.921875</v>
      </c>
    </row>
    <row r="541" spans="1:22" x14ac:dyDescent="0.15">
      <c r="A541" s="15" t="s">
        <v>2991</v>
      </c>
      <c r="B541" s="8" t="s">
        <v>2992</v>
      </c>
      <c r="C541" s="8" t="s">
        <v>2993</v>
      </c>
      <c r="D541" s="8" t="s">
        <v>1714</v>
      </c>
      <c r="E541" s="8" t="s">
        <v>2994</v>
      </c>
      <c r="F541" s="8" t="s">
        <v>2995</v>
      </c>
      <c r="G541" s="16">
        <v>1</v>
      </c>
      <c r="H541" s="16"/>
      <c r="I541" s="16"/>
      <c r="J541" s="16"/>
      <c r="K541" s="16"/>
      <c r="L541" s="16"/>
      <c r="M541" s="16">
        <v>1</v>
      </c>
      <c r="N541" s="16">
        <v>951</v>
      </c>
      <c r="O541" s="17">
        <v>108.113700524661</v>
      </c>
      <c r="P541" s="18">
        <v>10.16943359375</v>
      </c>
      <c r="Q541" s="19">
        <v>0</v>
      </c>
      <c r="R541" s="19">
        <v>0</v>
      </c>
      <c r="S541" s="19">
        <v>0</v>
      </c>
      <c r="T541" s="19">
        <v>0</v>
      </c>
      <c r="U541" s="19">
        <v>0</v>
      </c>
      <c r="V541" s="19">
        <v>4024380.125</v>
      </c>
    </row>
    <row r="542" spans="1:22" x14ac:dyDescent="0.15">
      <c r="A542" s="15" t="s">
        <v>2996</v>
      </c>
      <c r="B542" s="8" t="s">
        <v>2997</v>
      </c>
      <c r="C542" s="8" t="s">
        <v>2998</v>
      </c>
      <c r="D542" s="8" t="s">
        <v>1714</v>
      </c>
      <c r="E542" s="8" t="s">
        <v>1714</v>
      </c>
      <c r="F542" s="8" t="s">
        <v>1714</v>
      </c>
      <c r="G542" s="16">
        <v>1</v>
      </c>
      <c r="H542" s="16"/>
      <c r="I542" s="16"/>
      <c r="J542" s="16"/>
      <c r="K542" s="16"/>
      <c r="L542" s="16"/>
      <c r="M542" s="16">
        <v>1</v>
      </c>
      <c r="N542" s="16">
        <v>136</v>
      </c>
      <c r="O542" s="17">
        <v>14.664962044659999</v>
      </c>
      <c r="P542" s="18">
        <v>9.61279296875</v>
      </c>
      <c r="Q542" s="19">
        <v>0</v>
      </c>
      <c r="R542" s="19">
        <v>0</v>
      </c>
      <c r="S542" s="19">
        <v>0</v>
      </c>
      <c r="T542" s="19">
        <v>0</v>
      </c>
      <c r="U542" s="19">
        <v>0</v>
      </c>
      <c r="V542" s="19">
        <v>3836553.5</v>
      </c>
    </row>
    <row r="543" spans="1:22" x14ac:dyDescent="0.15">
      <c r="A543" s="15" t="s">
        <v>414</v>
      </c>
      <c r="B543" s="8" t="s">
        <v>1554</v>
      </c>
      <c r="C543" s="8" t="s">
        <v>984</v>
      </c>
      <c r="D543" s="8" t="s">
        <v>1714</v>
      </c>
      <c r="E543" s="8" t="s">
        <v>1714</v>
      </c>
      <c r="F543" s="8" t="s">
        <v>2040</v>
      </c>
      <c r="G543" s="16">
        <v>1</v>
      </c>
      <c r="H543" s="16"/>
      <c r="I543" s="16"/>
      <c r="J543" s="16"/>
      <c r="K543" s="16"/>
      <c r="L543" s="16"/>
      <c r="M543" s="16">
        <v>1</v>
      </c>
      <c r="N543" s="16">
        <v>507</v>
      </c>
      <c r="O543" s="17">
        <v>55.627884644660099</v>
      </c>
      <c r="P543" s="18">
        <v>4.81787109375</v>
      </c>
      <c r="Q543" s="19">
        <v>0</v>
      </c>
      <c r="R543" s="19">
        <v>0</v>
      </c>
      <c r="S543" s="19">
        <v>0</v>
      </c>
      <c r="T543" s="19">
        <v>0</v>
      </c>
      <c r="U543" s="19">
        <v>0</v>
      </c>
      <c r="V543" s="19">
        <v>8736107.375</v>
      </c>
    </row>
    <row r="544" spans="1:22" x14ac:dyDescent="0.15">
      <c r="A544" s="15" t="s">
        <v>2999</v>
      </c>
      <c r="B544" s="8" t="s">
        <v>3000</v>
      </c>
      <c r="C544" s="8" t="s">
        <v>3001</v>
      </c>
      <c r="D544" s="8" t="s">
        <v>1714</v>
      </c>
      <c r="E544" s="8" t="s">
        <v>1714</v>
      </c>
      <c r="F544" s="8" t="s">
        <v>3002</v>
      </c>
      <c r="G544" s="16">
        <v>1</v>
      </c>
      <c r="H544" s="16"/>
      <c r="I544" s="16"/>
      <c r="J544" s="16"/>
      <c r="K544" s="16"/>
      <c r="L544" s="16"/>
      <c r="M544" s="16">
        <v>1</v>
      </c>
      <c r="N544" s="16">
        <v>570</v>
      </c>
      <c r="O544" s="17">
        <v>61.878608994659999</v>
      </c>
      <c r="P544" s="18">
        <v>8.99755859375</v>
      </c>
      <c r="Q544" s="19">
        <v>0</v>
      </c>
      <c r="R544" s="19">
        <v>0</v>
      </c>
      <c r="S544" s="19">
        <v>0</v>
      </c>
      <c r="T544" s="19">
        <v>0</v>
      </c>
      <c r="U544" s="19">
        <v>0</v>
      </c>
      <c r="V544" s="19">
        <v>5687207.9375</v>
      </c>
    </row>
    <row r="545" spans="1:22" x14ac:dyDescent="0.15">
      <c r="A545" s="15" t="s">
        <v>3003</v>
      </c>
      <c r="B545" s="8" t="s">
        <v>3004</v>
      </c>
      <c r="C545" s="8" t="s">
        <v>3005</v>
      </c>
      <c r="D545" s="8" t="s">
        <v>1714</v>
      </c>
      <c r="E545" s="8" t="s">
        <v>1714</v>
      </c>
      <c r="F545" s="8" t="s">
        <v>3006</v>
      </c>
      <c r="G545" s="16">
        <v>1</v>
      </c>
      <c r="H545" s="16"/>
      <c r="I545" s="16"/>
      <c r="J545" s="16"/>
      <c r="K545" s="16"/>
      <c r="L545" s="16"/>
      <c r="M545" s="16">
        <v>1</v>
      </c>
      <c r="N545" s="16">
        <v>432</v>
      </c>
      <c r="O545" s="17">
        <v>51.419128364659997</v>
      </c>
      <c r="P545" s="18">
        <v>9.77392578125</v>
      </c>
      <c r="Q545" s="19">
        <v>0</v>
      </c>
      <c r="R545" s="19">
        <v>0</v>
      </c>
      <c r="S545" s="19">
        <v>0</v>
      </c>
      <c r="T545" s="19">
        <v>0</v>
      </c>
      <c r="U545" s="19">
        <v>0</v>
      </c>
      <c r="V545" s="19">
        <v>4618057.75</v>
      </c>
    </row>
    <row r="546" spans="1:22" x14ac:dyDescent="0.15">
      <c r="A546" s="15" t="s">
        <v>3007</v>
      </c>
      <c r="B546" s="8" t="s">
        <v>3008</v>
      </c>
      <c r="C546" s="8" t="s">
        <v>3009</v>
      </c>
      <c r="D546" s="8" t="s">
        <v>1714</v>
      </c>
      <c r="E546" s="8" t="s">
        <v>1714</v>
      </c>
      <c r="F546" s="8" t="s">
        <v>3010</v>
      </c>
      <c r="G546" s="16">
        <v>1</v>
      </c>
      <c r="H546" s="16"/>
      <c r="I546" s="16"/>
      <c r="J546" s="16"/>
      <c r="K546" s="16"/>
      <c r="L546" s="16"/>
      <c r="M546" s="16">
        <v>1</v>
      </c>
      <c r="N546" s="16">
        <v>1263</v>
      </c>
      <c r="O546" s="17">
        <v>141.68954949466001</v>
      </c>
      <c r="P546" s="18">
        <v>5.28759765625</v>
      </c>
      <c r="Q546" s="19">
        <v>0</v>
      </c>
      <c r="R546" s="19">
        <v>0</v>
      </c>
      <c r="S546" s="19">
        <v>0</v>
      </c>
      <c r="T546" s="19">
        <v>0</v>
      </c>
      <c r="U546" s="19">
        <v>0</v>
      </c>
      <c r="V546" s="19">
        <v>0</v>
      </c>
    </row>
    <row r="547" spans="1:22" x14ac:dyDescent="0.15">
      <c r="A547" s="15" t="s">
        <v>3011</v>
      </c>
      <c r="B547" s="8" t="s">
        <v>3012</v>
      </c>
      <c r="C547" s="8" t="s">
        <v>3013</v>
      </c>
      <c r="D547" s="8" t="s">
        <v>1714</v>
      </c>
      <c r="E547" s="8" t="s">
        <v>1714</v>
      </c>
      <c r="F547" s="8" t="s">
        <v>3014</v>
      </c>
      <c r="G547" s="16">
        <v>1</v>
      </c>
      <c r="H547" s="16"/>
      <c r="I547" s="16"/>
      <c r="J547" s="16">
        <v>1</v>
      </c>
      <c r="K547" s="16"/>
      <c r="L547" s="16"/>
      <c r="M547" s="16"/>
      <c r="N547" s="16">
        <v>1347</v>
      </c>
      <c r="O547" s="17">
        <v>151.64997399466</v>
      </c>
      <c r="P547" s="18">
        <v>5.08447265625</v>
      </c>
      <c r="Q547" s="19">
        <v>0</v>
      </c>
      <c r="R547" s="19">
        <v>0</v>
      </c>
      <c r="S547" s="19">
        <v>1570874.109375</v>
      </c>
      <c r="T547" s="19">
        <v>0</v>
      </c>
      <c r="U547" s="19">
        <v>0</v>
      </c>
      <c r="V547" s="19">
        <v>0</v>
      </c>
    </row>
    <row r="548" spans="1:22" x14ac:dyDescent="0.15">
      <c r="A548" s="15" t="s">
        <v>520</v>
      </c>
      <c r="B548" s="8" t="s">
        <v>1660</v>
      </c>
      <c r="C548" s="8" t="s">
        <v>1090</v>
      </c>
      <c r="D548" s="8" t="s">
        <v>1714</v>
      </c>
      <c r="E548" s="8" t="s">
        <v>3015</v>
      </c>
      <c r="F548" s="8" t="s">
        <v>2130</v>
      </c>
      <c r="G548" s="16">
        <v>1</v>
      </c>
      <c r="H548" s="16"/>
      <c r="I548" s="16"/>
      <c r="J548" s="16"/>
      <c r="K548" s="16"/>
      <c r="L548" s="16"/>
      <c r="M548" s="16">
        <v>1</v>
      </c>
      <c r="N548" s="16">
        <v>391</v>
      </c>
      <c r="O548" s="17">
        <v>45.104834294660101</v>
      </c>
      <c r="P548" s="18">
        <v>7.73779296875</v>
      </c>
      <c r="Q548" s="19">
        <v>0</v>
      </c>
      <c r="R548" s="19">
        <v>0</v>
      </c>
      <c r="S548" s="19">
        <v>0</v>
      </c>
      <c r="T548" s="19">
        <v>0</v>
      </c>
      <c r="U548" s="19">
        <v>0</v>
      </c>
      <c r="V548" s="19">
        <v>1135109.515625</v>
      </c>
    </row>
    <row r="549" spans="1:22" x14ac:dyDescent="0.15">
      <c r="A549" s="15" t="s">
        <v>3016</v>
      </c>
      <c r="B549" s="8" t="s">
        <v>3017</v>
      </c>
      <c r="C549" s="8" t="s">
        <v>3018</v>
      </c>
      <c r="D549" s="8" t="s">
        <v>1714</v>
      </c>
      <c r="E549" s="8" t="s">
        <v>3019</v>
      </c>
      <c r="F549" s="8" t="s">
        <v>3020</v>
      </c>
      <c r="G549" s="16">
        <v>1</v>
      </c>
      <c r="H549" s="16"/>
      <c r="I549" s="16"/>
      <c r="J549" s="16"/>
      <c r="K549" s="16"/>
      <c r="L549" s="16"/>
      <c r="M549" s="16">
        <v>1</v>
      </c>
      <c r="N549" s="16">
        <v>283</v>
      </c>
      <c r="O549" s="17">
        <v>30.73338027466</v>
      </c>
      <c r="P549" s="18">
        <v>8.79248046875</v>
      </c>
      <c r="Q549" s="19">
        <v>0</v>
      </c>
      <c r="R549" s="19">
        <v>0</v>
      </c>
      <c r="S549" s="19">
        <v>0</v>
      </c>
      <c r="T549" s="19">
        <v>0</v>
      </c>
      <c r="U549" s="19">
        <v>0</v>
      </c>
      <c r="V549" s="19">
        <v>13108770.5625</v>
      </c>
    </row>
    <row r="550" spans="1:22" x14ac:dyDescent="0.15">
      <c r="A550" s="15" t="s">
        <v>552</v>
      </c>
      <c r="B550" s="8" t="s">
        <v>1692</v>
      </c>
      <c r="C550" s="8" t="s">
        <v>1122</v>
      </c>
      <c r="D550" s="8" t="s">
        <v>1714</v>
      </c>
      <c r="E550" s="8" t="s">
        <v>1714</v>
      </c>
      <c r="F550" s="8" t="s">
        <v>2157</v>
      </c>
      <c r="G550" s="16">
        <v>1</v>
      </c>
      <c r="H550" s="16"/>
      <c r="I550" s="16">
        <v>1</v>
      </c>
      <c r="J550" s="16"/>
      <c r="K550" s="16"/>
      <c r="L550" s="16"/>
      <c r="M550" s="16"/>
      <c r="N550" s="16">
        <v>425</v>
      </c>
      <c r="O550" s="17">
        <v>47.626074534659999</v>
      </c>
      <c r="P550" s="18">
        <v>4.89404296875</v>
      </c>
      <c r="Q550" s="19">
        <v>0</v>
      </c>
      <c r="R550" s="19">
        <v>3577592.453125</v>
      </c>
      <c r="S550" s="19">
        <v>0</v>
      </c>
      <c r="T550" s="19">
        <v>0</v>
      </c>
      <c r="U550" s="19">
        <v>0</v>
      </c>
      <c r="V550" s="19">
        <v>0</v>
      </c>
    </row>
    <row r="551" spans="1:22" x14ac:dyDescent="0.15">
      <c r="A551" s="15" t="s">
        <v>3021</v>
      </c>
      <c r="B551" s="8" t="s">
        <v>3022</v>
      </c>
      <c r="C551" s="8" t="s">
        <v>3023</v>
      </c>
      <c r="D551" s="8" t="s">
        <v>1714</v>
      </c>
      <c r="E551" s="8" t="s">
        <v>1714</v>
      </c>
      <c r="F551" s="8" t="s">
        <v>3024</v>
      </c>
      <c r="G551" s="16">
        <v>1</v>
      </c>
      <c r="H551" s="16"/>
      <c r="I551" s="16"/>
      <c r="J551" s="16"/>
      <c r="K551" s="16"/>
      <c r="L551" s="16"/>
      <c r="M551" s="16">
        <v>1</v>
      </c>
      <c r="N551" s="16">
        <v>486</v>
      </c>
      <c r="O551" s="17">
        <v>53.97640764466</v>
      </c>
      <c r="P551" s="18">
        <v>6.60986328125</v>
      </c>
      <c r="Q551" s="19">
        <v>0</v>
      </c>
      <c r="R551" s="19">
        <v>0</v>
      </c>
      <c r="S551" s="19">
        <v>0</v>
      </c>
      <c r="T551" s="19">
        <v>0</v>
      </c>
      <c r="U551" s="19">
        <v>0</v>
      </c>
      <c r="V551" s="19">
        <v>3184631.5</v>
      </c>
    </row>
    <row r="552" spans="1:22" x14ac:dyDescent="0.15">
      <c r="A552" s="15" t="s">
        <v>3025</v>
      </c>
      <c r="B552" s="8" t="s">
        <v>3026</v>
      </c>
      <c r="C552" s="8" t="s">
        <v>3027</v>
      </c>
      <c r="D552" s="8" t="s">
        <v>1714</v>
      </c>
      <c r="E552" s="8" t="s">
        <v>1714</v>
      </c>
      <c r="F552" s="8" t="s">
        <v>3028</v>
      </c>
      <c r="G552" s="16">
        <v>1</v>
      </c>
      <c r="H552" s="16"/>
      <c r="I552" s="16"/>
      <c r="J552" s="16"/>
      <c r="K552" s="16"/>
      <c r="L552" s="16"/>
      <c r="M552" s="16">
        <v>1</v>
      </c>
      <c r="N552" s="16">
        <v>1686</v>
      </c>
      <c r="O552" s="17">
        <v>190.63695843465999</v>
      </c>
      <c r="P552" s="18">
        <v>8.01611328125</v>
      </c>
      <c r="Q552" s="19">
        <v>0</v>
      </c>
      <c r="R552" s="19">
        <v>0</v>
      </c>
      <c r="S552" s="19">
        <v>0</v>
      </c>
      <c r="T552" s="19">
        <v>0</v>
      </c>
      <c r="U552" s="19">
        <v>0</v>
      </c>
      <c r="V552" s="19">
        <v>3128015.75</v>
      </c>
    </row>
    <row r="553" spans="1:22" x14ac:dyDescent="0.15">
      <c r="A553" s="15" t="s">
        <v>3029</v>
      </c>
      <c r="B553" s="8" t="s">
        <v>3030</v>
      </c>
      <c r="C553" s="8" t="s">
        <v>3031</v>
      </c>
      <c r="D553" s="8" t="s">
        <v>1714</v>
      </c>
      <c r="E553" s="8" t="s">
        <v>1714</v>
      </c>
      <c r="F553" s="8" t="s">
        <v>3032</v>
      </c>
      <c r="G553" s="16">
        <v>1</v>
      </c>
      <c r="H553" s="16"/>
      <c r="I553" s="16"/>
      <c r="J553" s="16"/>
      <c r="K553" s="16"/>
      <c r="L553" s="16"/>
      <c r="M553" s="16">
        <v>1</v>
      </c>
      <c r="N553" s="16">
        <v>2845</v>
      </c>
      <c r="O553" s="17">
        <v>310.898552034663</v>
      </c>
      <c r="P553" s="18">
        <v>7.57666015625</v>
      </c>
      <c r="Q553" s="19">
        <v>0</v>
      </c>
      <c r="R553" s="19">
        <v>0</v>
      </c>
      <c r="S553" s="19">
        <v>0</v>
      </c>
      <c r="T553" s="19">
        <v>0</v>
      </c>
      <c r="U553" s="19">
        <v>0</v>
      </c>
      <c r="V553" s="19">
        <v>678980.25</v>
      </c>
    </row>
    <row r="554" spans="1:22" x14ac:dyDescent="0.15">
      <c r="A554" s="15" t="s">
        <v>3033</v>
      </c>
      <c r="B554" s="8" t="s">
        <v>3034</v>
      </c>
      <c r="C554" s="8" t="s">
        <v>3035</v>
      </c>
      <c r="D554" s="8" t="s">
        <v>1714</v>
      </c>
      <c r="E554" s="8" t="s">
        <v>1714</v>
      </c>
      <c r="F554" s="8" t="s">
        <v>3036</v>
      </c>
      <c r="G554" s="16">
        <v>1</v>
      </c>
      <c r="H554" s="16"/>
      <c r="I554" s="16"/>
      <c r="J554" s="16"/>
      <c r="K554" s="16"/>
      <c r="L554" s="16"/>
      <c r="M554" s="16">
        <v>1</v>
      </c>
      <c r="N554" s="16">
        <v>750</v>
      </c>
      <c r="O554" s="17">
        <v>85.647774184660094</v>
      </c>
      <c r="P554" s="18">
        <v>5.80810546875</v>
      </c>
      <c r="Q554" s="19">
        <v>0</v>
      </c>
      <c r="R554" s="19">
        <v>0</v>
      </c>
      <c r="S554" s="19">
        <v>0</v>
      </c>
      <c r="T554" s="19">
        <v>0</v>
      </c>
      <c r="U554" s="19">
        <v>0</v>
      </c>
      <c r="V554" s="19">
        <v>0</v>
      </c>
    </row>
    <row r="555" spans="1:22" x14ac:dyDescent="0.15">
      <c r="A555" s="15" t="s">
        <v>239</v>
      </c>
      <c r="B555" s="8" t="s">
        <v>1379</v>
      </c>
      <c r="C555" s="8" t="s">
        <v>809</v>
      </c>
      <c r="D555" s="8" t="s">
        <v>1714</v>
      </c>
      <c r="E555" s="8" t="s">
        <v>1714</v>
      </c>
      <c r="F555" s="8" t="s">
        <v>1916</v>
      </c>
      <c r="G555" s="16">
        <v>1</v>
      </c>
      <c r="H555" s="16"/>
      <c r="I555" s="16">
        <v>1</v>
      </c>
      <c r="J555" s="16"/>
      <c r="K555" s="16"/>
      <c r="L555" s="16"/>
      <c r="M555" s="16"/>
      <c r="N555" s="16">
        <v>362</v>
      </c>
      <c r="O555" s="17">
        <v>39.094246024660002</v>
      </c>
      <c r="P555" s="18">
        <v>7.86962890625</v>
      </c>
      <c r="Q555" s="19">
        <v>0</v>
      </c>
      <c r="R555" s="19">
        <v>8220009.09375</v>
      </c>
      <c r="S555" s="19">
        <v>0</v>
      </c>
      <c r="T555" s="19">
        <v>0</v>
      </c>
      <c r="U555" s="19">
        <v>0</v>
      </c>
      <c r="V555" s="19">
        <v>0</v>
      </c>
    </row>
    <row r="556" spans="1:22" x14ac:dyDescent="0.15">
      <c r="A556" s="15" t="s">
        <v>3037</v>
      </c>
      <c r="B556" s="8" t="s">
        <v>3038</v>
      </c>
      <c r="C556" s="8" t="s">
        <v>3039</v>
      </c>
      <c r="D556" s="8" t="s">
        <v>1714</v>
      </c>
      <c r="E556" s="8" t="s">
        <v>1714</v>
      </c>
      <c r="F556" s="8" t="s">
        <v>3040</v>
      </c>
      <c r="G556" s="16">
        <v>1</v>
      </c>
      <c r="H556" s="16"/>
      <c r="I556" s="16"/>
      <c r="J556" s="16">
        <v>1</v>
      </c>
      <c r="K556" s="16"/>
      <c r="L556" s="16"/>
      <c r="M556" s="16"/>
      <c r="N556" s="16">
        <v>903</v>
      </c>
      <c r="O556" s="17">
        <v>98.439662404660098</v>
      </c>
      <c r="P556" s="18">
        <v>8.35302734375</v>
      </c>
      <c r="Q556" s="19">
        <v>0</v>
      </c>
      <c r="R556" s="19">
        <v>0</v>
      </c>
      <c r="S556" s="19">
        <v>920274.80078125</v>
      </c>
      <c r="T556" s="19">
        <v>0</v>
      </c>
      <c r="U556" s="19">
        <v>0</v>
      </c>
      <c r="V556" s="19">
        <v>0</v>
      </c>
    </row>
    <row r="557" spans="1:22" x14ac:dyDescent="0.15">
      <c r="A557" s="15" t="s">
        <v>3041</v>
      </c>
      <c r="B557" s="8" t="s">
        <v>3042</v>
      </c>
      <c r="C557" s="8" t="s">
        <v>3043</v>
      </c>
      <c r="D557" s="8" t="s">
        <v>1714</v>
      </c>
      <c r="E557" s="8" t="s">
        <v>1714</v>
      </c>
      <c r="F557" s="8" t="s">
        <v>3044</v>
      </c>
      <c r="G557" s="16">
        <v>1</v>
      </c>
      <c r="H557" s="16"/>
      <c r="I557" s="16"/>
      <c r="J557" s="16"/>
      <c r="K557" s="16"/>
      <c r="L557" s="16"/>
      <c r="M557" s="16">
        <v>1</v>
      </c>
      <c r="N557" s="16">
        <v>1456</v>
      </c>
      <c r="O557" s="17">
        <v>164.87441107466</v>
      </c>
      <c r="P557" s="18">
        <v>6.82958984375</v>
      </c>
      <c r="Q557" s="19">
        <v>0</v>
      </c>
      <c r="R557" s="19">
        <v>0</v>
      </c>
      <c r="S557" s="19">
        <v>0</v>
      </c>
      <c r="T557" s="19">
        <v>0</v>
      </c>
      <c r="U557" s="19">
        <v>0</v>
      </c>
      <c r="V557" s="19">
        <v>2851012.125</v>
      </c>
    </row>
    <row r="558" spans="1:22" x14ac:dyDescent="0.15">
      <c r="A558" s="15" t="s">
        <v>3045</v>
      </c>
      <c r="B558" s="8" t="s">
        <v>3046</v>
      </c>
      <c r="C558" s="8" t="s">
        <v>3047</v>
      </c>
      <c r="D558" s="8" t="s">
        <v>1714</v>
      </c>
      <c r="E558" s="8" t="s">
        <v>1714</v>
      </c>
      <c r="F558" s="8" t="s">
        <v>3048</v>
      </c>
      <c r="G558" s="16">
        <v>1</v>
      </c>
      <c r="H558" s="16"/>
      <c r="I558" s="16"/>
      <c r="J558" s="16"/>
      <c r="K558" s="16"/>
      <c r="L558" s="16"/>
      <c r="M558" s="16">
        <v>1</v>
      </c>
      <c r="N558" s="16">
        <v>159</v>
      </c>
      <c r="O558" s="17">
        <v>17.35122812466</v>
      </c>
      <c r="P558" s="18">
        <v>9.67138671875</v>
      </c>
      <c r="Q558" s="19">
        <v>0</v>
      </c>
      <c r="R558" s="19">
        <v>0</v>
      </c>
      <c r="S558" s="19">
        <v>0</v>
      </c>
      <c r="T558" s="19">
        <v>0</v>
      </c>
      <c r="U558" s="19">
        <v>0</v>
      </c>
      <c r="V558" s="19">
        <v>9558136.75</v>
      </c>
    </row>
    <row r="559" spans="1:22" x14ac:dyDescent="0.15">
      <c r="A559" s="15" t="s">
        <v>3049</v>
      </c>
      <c r="B559" s="8" t="s">
        <v>3050</v>
      </c>
      <c r="C559" s="8" t="s">
        <v>3051</v>
      </c>
      <c r="D559" s="8" t="s">
        <v>1714</v>
      </c>
      <c r="E559" s="8" t="s">
        <v>1714</v>
      </c>
      <c r="F559" s="8" t="s">
        <v>3052</v>
      </c>
      <c r="G559" s="16">
        <v>1</v>
      </c>
      <c r="H559" s="16"/>
      <c r="I559" s="16"/>
      <c r="J559" s="16"/>
      <c r="K559" s="16"/>
      <c r="L559" s="16"/>
      <c r="M559" s="16">
        <v>1</v>
      </c>
      <c r="N559" s="16">
        <v>528</v>
      </c>
      <c r="O559" s="17">
        <v>59.968739884660103</v>
      </c>
      <c r="P559" s="18">
        <v>8.35302734375</v>
      </c>
      <c r="Q559" s="19">
        <v>0</v>
      </c>
      <c r="R559" s="19">
        <v>0</v>
      </c>
      <c r="S559" s="19">
        <v>0</v>
      </c>
      <c r="T559" s="19">
        <v>0</v>
      </c>
      <c r="U559" s="19">
        <v>0</v>
      </c>
      <c r="V559" s="19">
        <v>11328105</v>
      </c>
    </row>
    <row r="560" spans="1:22" x14ac:dyDescent="0.15">
      <c r="A560" s="15" t="s">
        <v>3053</v>
      </c>
      <c r="B560" s="8" t="s">
        <v>3054</v>
      </c>
      <c r="C560" s="8" t="s">
        <v>3055</v>
      </c>
      <c r="D560" s="8" t="s">
        <v>1714</v>
      </c>
      <c r="E560" s="8" t="s">
        <v>1714</v>
      </c>
      <c r="F560" s="8" t="s">
        <v>3056</v>
      </c>
      <c r="G560" s="16">
        <v>1</v>
      </c>
      <c r="H560" s="16"/>
      <c r="I560" s="16"/>
      <c r="J560" s="16"/>
      <c r="K560" s="16"/>
      <c r="L560" s="16"/>
      <c r="M560" s="16">
        <v>1</v>
      </c>
      <c r="N560" s="16">
        <v>269</v>
      </c>
      <c r="O560" s="17">
        <v>30.360789544660001</v>
      </c>
      <c r="P560" s="18">
        <v>7.78173828125</v>
      </c>
      <c r="Q560" s="19">
        <v>0</v>
      </c>
      <c r="R560" s="19">
        <v>0</v>
      </c>
      <c r="S560" s="19">
        <v>0</v>
      </c>
      <c r="T560" s="19">
        <v>0</v>
      </c>
      <c r="U560" s="19">
        <v>0</v>
      </c>
      <c r="V560" s="19">
        <v>8481587.71875</v>
      </c>
    </row>
    <row r="561" spans="1:22" x14ac:dyDescent="0.15">
      <c r="A561" s="15" t="s">
        <v>3057</v>
      </c>
      <c r="B561" s="8" t="s">
        <v>3058</v>
      </c>
      <c r="C561" s="8" t="s">
        <v>3059</v>
      </c>
      <c r="D561" s="8" t="s">
        <v>1714</v>
      </c>
      <c r="E561" s="8" t="s">
        <v>1714</v>
      </c>
      <c r="F561" s="8" t="s">
        <v>3060</v>
      </c>
      <c r="G561" s="16">
        <v>1</v>
      </c>
      <c r="H561" s="16"/>
      <c r="I561" s="16"/>
      <c r="J561" s="16"/>
      <c r="K561" s="16"/>
      <c r="L561" s="16"/>
      <c r="M561" s="16">
        <v>1</v>
      </c>
      <c r="N561" s="16">
        <v>2453</v>
      </c>
      <c r="O561" s="17">
        <v>270.16660434466201</v>
      </c>
      <c r="P561" s="18">
        <v>6.36669921875</v>
      </c>
      <c r="Q561" s="19">
        <v>0</v>
      </c>
      <c r="R561" s="19">
        <v>0</v>
      </c>
      <c r="S561" s="19">
        <v>0</v>
      </c>
      <c r="T561" s="19">
        <v>0</v>
      </c>
      <c r="U561" s="19">
        <v>0</v>
      </c>
      <c r="V561" s="19">
        <v>2875428.1875</v>
      </c>
    </row>
    <row r="562" spans="1:22" x14ac:dyDescent="0.15">
      <c r="A562" s="15" t="s">
        <v>3061</v>
      </c>
      <c r="B562" s="8" t="s">
        <v>3062</v>
      </c>
      <c r="C562" s="8" t="s">
        <v>3063</v>
      </c>
      <c r="D562" s="8" t="s">
        <v>1714</v>
      </c>
      <c r="E562" s="8" t="s">
        <v>1714</v>
      </c>
      <c r="F562" s="8" t="s">
        <v>3064</v>
      </c>
      <c r="G562" s="16">
        <v>1</v>
      </c>
      <c r="H562" s="16"/>
      <c r="I562" s="16"/>
      <c r="J562" s="16"/>
      <c r="K562" s="16"/>
      <c r="L562" s="16"/>
      <c r="M562" s="16">
        <v>1</v>
      </c>
      <c r="N562" s="16">
        <v>1165</v>
      </c>
      <c r="O562" s="17">
        <v>130.04282158466</v>
      </c>
      <c r="P562" s="18">
        <v>5.55419921875</v>
      </c>
      <c r="Q562" s="19">
        <v>0</v>
      </c>
      <c r="R562" s="19">
        <v>0</v>
      </c>
      <c r="S562" s="19">
        <v>0</v>
      </c>
      <c r="T562" s="19">
        <v>0</v>
      </c>
      <c r="U562" s="19">
        <v>0</v>
      </c>
      <c r="V562" s="19">
        <v>602588.3046875</v>
      </c>
    </row>
    <row r="563" spans="1:22" x14ac:dyDescent="0.15">
      <c r="A563" s="15" t="s">
        <v>3065</v>
      </c>
      <c r="B563" s="8" t="s">
        <v>3066</v>
      </c>
      <c r="C563" s="8" t="s">
        <v>3067</v>
      </c>
      <c r="D563" s="8" t="s">
        <v>1714</v>
      </c>
      <c r="E563" s="8" t="s">
        <v>3068</v>
      </c>
      <c r="F563" s="8" t="s">
        <v>3069</v>
      </c>
      <c r="G563" s="16">
        <v>1</v>
      </c>
      <c r="H563" s="16"/>
      <c r="I563" s="16"/>
      <c r="J563" s="16">
        <v>1</v>
      </c>
      <c r="K563" s="16"/>
      <c r="L563" s="16"/>
      <c r="M563" s="16"/>
      <c r="N563" s="16">
        <v>1964</v>
      </c>
      <c r="O563" s="17">
        <v>219.74239007466201</v>
      </c>
      <c r="P563" s="18">
        <v>7.40087890625</v>
      </c>
      <c r="Q563" s="19">
        <v>0</v>
      </c>
      <c r="R563" s="19">
        <v>0</v>
      </c>
      <c r="S563" s="19">
        <v>1728782.4453125</v>
      </c>
      <c r="T563" s="19">
        <v>0</v>
      </c>
      <c r="U563" s="19">
        <v>0</v>
      </c>
      <c r="V563" s="19">
        <v>0</v>
      </c>
    </row>
    <row r="564" spans="1:22" x14ac:dyDescent="0.15">
      <c r="A564" s="15" t="s">
        <v>3070</v>
      </c>
      <c r="B564" s="8" t="s">
        <v>3071</v>
      </c>
      <c r="C564" s="8" t="s">
        <v>3072</v>
      </c>
      <c r="D564" s="8" t="s">
        <v>1714</v>
      </c>
      <c r="E564" s="8" t="s">
        <v>1714</v>
      </c>
      <c r="F564" s="8" t="s">
        <v>3073</v>
      </c>
      <c r="G564" s="16">
        <v>1</v>
      </c>
      <c r="H564" s="16"/>
      <c r="I564" s="16"/>
      <c r="J564" s="16"/>
      <c r="K564" s="16"/>
      <c r="L564" s="16"/>
      <c r="M564" s="16">
        <v>1</v>
      </c>
      <c r="N564" s="16">
        <v>248</v>
      </c>
      <c r="O564" s="17">
        <v>28.45043430466</v>
      </c>
      <c r="P564" s="18">
        <v>4.67822265625</v>
      </c>
      <c r="Q564" s="19">
        <v>0</v>
      </c>
      <c r="R564" s="19">
        <v>0</v>
      </c>
      <c r="S564" s="19">
        <v>0</v>
      </c>
      <c r="T564" s="19">
        <v>0</v>
      </c>
      <c r="U564" s="19">
        <v>0</v>
      </c>
      <c r="V564" s="19">
        <v>2444782.71875</v>
      </c>
    </row>
    <row r="565" spans="1:22" x14ac:dyDescent="0.15">
      <c r="A565" s="15" t="s">
        <v>3074</v>
      </c>
      <c r="B565" s="8" t="s">
        <v>3075</v>
      </c>
      <c r="C565" s="8" t="s">
        <v>3076</v>
      </c>
      <c r="D565" s="8" t="s">
        <v>1714</v>
      </c>
      <c r="E565" s="8" t="s">
        <v>1714</v>
      </c>
      <c r="F565" s="8" t="s">
        <v>3077</v>
      </c>
      <c r="G565" s="16">
        <v>1</v>
      </c>
      <c r="H565" s="16"/>
      <c r="I565" s="16"/>
      <c r="J565" s="16"/>
      <c r="K565" s="16">
        <v>1</v>
      </c>
      <c r="L565" s="16"/>
      <c r="M565" s="16"/>
      <c r="N565" s="16">
        <v>802</v>
      </c>
      <c r="O565" s="17">
        <v>90.213188554660206</v>
      </c>
      <c r="P565" s="18">
        <v>7.92822265625</v>
      </c>
      <c r="Q565" s="19">
        <v>0</v>
      </c>
      <c r="R565" s="19">
        <v>0</v>
      </c>
      <c r="S565" s="19">
        <v>0</v>
      </c>
      <c r="T565" s="19">
        <v>0</v>
      </c>
      <c r="U565" s="19">
        <v>0</v>
      </c>
      <c r="V565" s="19">
        <v>0</v>
      </c>
    </row>
    <row r="566" spans="1:22" x14ac:dyDescent="0.15">
      <c r="A566" s="15" t="s">
        <v>3078</v>
      </c>
      <c r="B566" s="8" t="s">
        <v>3079</v>
      </c>
      <c r="C566" s="8" t="s">
        <v>3080</v>
      </c>
      <c r="D566" s="8" t="s">
        <v>1714</v>
      </c>
      <c r="E566" s="8" t="s">
        <v>1714</v>
      </c>
      <c r="F566" s="8" t="s">
        <v>1714</v>
      </c>
      <c r="G566" s="16">
        <v>1</v>
      </c>
      <c r="H566" s="16"/>
      <c r="I566" s="16"/>
      <c r="J566" s="16"/>
      <c r="K566" s="16"/>
      <c r="L566" s="16"/>
      <c r="M566" s="16">
        <v>1</v>
      </c>
      <c r="N566" s="16">
        <v>1295</v>
      </c>
      <c r="O566" s="17">
        <v>143.04100653466</v>
      </c>
      <c r="P566" s="18">
        <v>8.90966796875</v>
      </c>
      <c r="Q566" s="19">
        <v>0</v>
      </c>
      <c r="R566" s="19">
        <v>0</v>
      </c>
      <c r="S566" s="19">
        <v>0</v>
      </c>
      <c r="T566" s="19">
        <v>0</v>
      </c>
      <c r="U566" s="19">
        <v>0</v>
      </c>
      <c r="V566" s="19">
        <v>308199.193359375</v>
      </c>
    </row>
    <row r="567" spans="1:22" x14ac:dyDescent="0.15">
      <c r="A567" s="15" t="s">
        <v>3081</v>
      </c>
      <c r="B567" s="8" t="s">
        <v>3082</v>
      </c>
      <c r="C567" s="8" t="s">
        <v>3083</v>
      </c>
      <c r="D567" s="8" t="s">
        <v>1714</v>
      </c>
      <c r="E567" s="8" t="s">
        <v>1714</v>
      </c>
      <c r="F567" s="8" t="s">
        <v>3084</v>
      </c>
      <c r="G567" s="16">
        <v>1</v>
      </c>
      <c r="H567" s="16"/>
      <c r="I567" s="16">
        <v>1</v>
      </c>
      <c r="J567" s="16"/>
      <c r="K567" s="16"/>
      <c r="L567" s="16"/>
      <c r="M567" s="16"/>
      <c r="N567" s="16">
        <v>1071</v>
      </c>
      <c r="O567" s="17">
        <v>123.01304657466</v>
      </c>
      <c r="P567" s="18">
        <v>6.07470703125</v>
      </c>
      <c r="Q567" s="19">
        <v>0</v>
      </c>
      <c r="R567" s="19">
        <v>47265099.28125</v>
      </c>
      <c r="S567" s="19">
        <v>0</v>
      </c>
      <c r="T567" s="19">
        <v>0</v>
      </c>
      <c r="U567" s="19">
        <v>0</v>
      </c>
      <c r="V567" s="19">
        <v>0</v>
      </c>
    </row>
    <row r="568" spans="1:22" x14ac:dyDescent="0.15">
      <c r="A568" s="15" t="s">
        <v>398</v>
      </c>
      <c r="B568" s="8" t="s">
        <v>1538</v>
      </c>
      <c r="C568" s="8" t="s">
        <v>968</v>
      </c>
      <c r="D568" s="8" t="s">
        <v>1714</v>
      </c>
      <c r="E568" s="8" t="s">
        <v>1714</v>
      </c>
      <c r="F568" s="8" t="s">
        <v>2029</v>
      </c>
      <c r="G568" s="16">
        <v>1</v>
      </c>
      <c r="H568" s="16"/>
      <c r="I568" s="16"/>
      <c r="J568" s="16"/>
      <c r="K568" s="16"/>
      <c r="L568" s="16"/>
      <c r="M568" s="16">
        <v>1</v>
      </c>
      <c r="N568" s="16">
        <v>1864</v>
      </c>
      <c r="O568" s="17">
        <v>206.99962815466</v>
      </c>
      <c r="P568" s="18">
        <v>4.33544921875</v>
      </c>
      <c r="Q568" s="19">
        <v>0</v>
      </c>
      <c r="R568" s="19">
        <v>0</v>
      </c>
      <c r="S568" s="19">
        <v>0</v>
      </c>
      <c r="T568" s="19">
        <v>0</v>
      </c>
      <c r="U568" s="19">
        <v>0</v>
      </c>
      <c r="V568" s="19">
        <v>28471559.65625</v>
      </c>
    </row>
    <row r="569" spans="1:22" x14ac:dyDescent="0.15">
      <c r="A569" s="15" t="s">
        <v>264</v>
      </c>
      <c r="B569" s="8" t="s">
        <v>1404</v>
      </c>
      <c r="C569" s="8" t="s">
        <v>834</v>
      </c>
      <c r="D569" s="8" t="s">
        <v>1714</v>
      </c>
      <c r="E569" s="8" t="s">
        <v>1714</v>
      </c>
      <c r="F569" s="8" t="s">
        <v>1929</v>
      </c>
      <c r="G569" s="16">
        <v>1</v>
      </c>
      <c r="H569" s="16"/>
      <c r="I569" s="16"/>
      <c r="J569" s="16">
        <v>1</v>
      </c>
      <c r="K569" s="16"/>
      <c r="L569" s="16"/>
      <c r="M569" s="16"/>
      <c r="N569" s="16">
        <v>281</v>
      </c>
      <c r="O569" s="17">
        <v>32.296873994659897</v>
      </c>
      <c r="P569" s="18">
        <v>11.28271484375</v>
      </c>
      <c r="Q569" s="19">
        <v>0</v>
      </c>
      <c r="R569" s="19">
        <v>0</v>
      </c>
      <c r="S569" s="19">
        <v>2022127.6875</v>
      </c>
      <c r="T569" s="19">
        <v>0</v>
      </c>
      <c r="U569" s="19">
        <v>0</v>
      </c>
      <c r="V569" s="19">
        <v>0</v>
      </c>
    </row>
    <row r="570" spans="1:22" x14ac:dyDescent="0.15">
      <c r="A570" s="15" t="s">
        <v>3085</v>
      </c>
      <c r="B570" s="8" t="s">
        <v>3086</v>
      </c>
      <c r="C570" s="8" t="s">
        <v>3087</v>
      </c>
      <c r="D570" s="8" t="s">
        <v>1714</v>
      </c>
      <c r="E570" s="8" t="s">
        <v>1714</v>
      </c>
      <c r="F570" s="8" t="s">
        <v>3088</v>
      </c>
      <c r="G570" s="16">
        <v>1</v>
      </c>
      <c r="H570" s="16"/>
      <c r="I570" s="16"/>
      <c r="J570" s="16">
        <v>1</v>
      </c>
      <c r="K570" s="16"/>
      <c r="L570" s="16"/>
      <c r="M570" s="16"/>
      <c r="N570" s="16">
        <v>250</v>
      </c>
      <c r="O570" s="17">
        <v>28.737231744660001</v>
      </c>
      <c r="P570" s="18">
        <v>5.21142578125</v>
      </c>
      <c r="Q570" s="19">
        <v>0</v>
      </c>
      <c r="R570" s="19">
        <v>0</v>
      </c>
      <c r="S570" s="19">
        <v>2666538.3515625</v>
      </c>
      <c r="T570" s="19">
        <v>0</v>
      </c>
      <c r="U570" s="19">
        <v>0</v>
      </c>
      <c r="V570" s="19">
        <v>0</v>
      </c>
    </row>
    <row r="571" spans="1:22" x14ac:dyDescent="0.15">
      <c r="A571" s="15" t="s">
        <v>3089</v>
      </c>
      <c r="B571" s="8" t="s">
        <v>3090</v>
      </c>
      <c r="C571" s="8" t="s">
        <v>3091</v>
      </c>
      <c r="D571" s="8" t="s">
        <v>1714</v>
      </c>
      <c r="E571" s="8" t="s">
        <v>1714</v>
      </c>
      <c r="F571" s="8" t="s">
        <v>3092</v>
      </c>
      <c r="G571" s="16">
        <v>1</v>
      </c>
      <c r="H571" s="16"/>
      <c r="I571" s="16"/>
      <c r="J571" s="16"/>
      <c r="K571" s="16"/>
      <c r="L571" s="16"/>
      <c r="M571" s="16">
        <v>1</v>
      </c>
      <c r="N571" s="16">
        <v>291</v>
      </c>
      <c r="O571" s="17">
        <v>32.321836404659997</v>
      </c>
      <c r="P571" s="18">
        <v>6.04931640625</v>
      </c>
      <c r="Q571" s="19">
        <v>0</v>
      </c>
      <c r="R571" s="19">
        <v>0</v>
      </c>
      <c r="S571" s="19">
        <v>0</v>
      </c>
      <c r="T571" s="19">
        <v>0</v>
      </c>
      <c r="U571" s="19">
        <v>0</v>
      </c>
      <c r="V571" s="19">
        <v>6779963.5625</v>
      </c>
    </row>
    <row r="572" spans="1:22" x14ac:dyDescent="0.15">
      <c r="A572" s="15" t="s">
        <v>3093</v>
      </c>
      <c r="B572" s="8" t="s">
        <v>3094</v>
      </c>
      <c r="C572" s="8" t="s">
        <v>3095</v>
      </c>
      <c r="D572" s="8" t="s">
        <v>1714</v>
      </c>
      <c r="E572" s="8" t="s">
        <v>1714</v>
      </c>
      <c r="F572" s="8" t="s">
        <v>3096</v>
      </c>
      <c r="G572" s="16">
        <v>1</v>
      </c>
      <c r="H572" s="16"/>
      <c r="I572" s="16"/>
      <c r="J572" s="16"/>
      <c r="K572" s="16"/>
      <c r="L572" s="16"/>
      <c r="M572" s="16">
        <v>1</v>
      </c>
      <c r="N572" s="16">
        <v>3797</v>
      </c>
      <c r="O572" s="17">
        <v>435.94257905465997</v>
      </c>
      <c r="P572" s="18">
        <v>5.03369140625</v>
      </c>
      <c r="Q572" s="19">
        <v>0</v>
      </c>
      <c r="R572" s="19">
        <v>0</v>
      </c>
      <c r="S572" s="19">
        <v>0</v>
      </c>
      <c r="T572" s="19">
        <v>0</v>
      </c>
      <c r="U572" s="19">
        <v>0</v>
      </c>
      <c r="V572" s="19">
        <v>3112342.0625</v>
      </c>
    </row>
    <row r="573" spans="1:22" x14ac:dyDescent="0.15">
      <c r="A573" s="15" t="s">
        <v>3097</v>
      </c>
      <c r="B573" s="8" t="s">
        <v>3098</v>
      </c>
      <c r="C573" s="8" t="s">
        <v>3099</v>
      </c>
      <c r="D573" s="8" t="s">
        <v>1714</v>
      </c>
      <c r="E573" s="8" t="s">
        <v>1714</v>
      </c>
      <c r="F573" s="8" t="s">
        <v>1714</v>
      </c>
      <c r="G573" s="16">
        <v>1</v>
      </c>
      <c r="H573" s="16"/>
      <c r="I573" s="16"/>
      <c r="J573" s="16"/>
      <c r="K573" s="16"/>
      <c r="L573" s="16"/>
      <c r="M573" s="16">
        <v>1</v>
      </c>
      <c r="N573" s="16">
        <v>149</v>
      </c>
      <c r="O573" s="17">
        <v>16.803819544660001</v>
      </c>
      <c r="P573" s="18">
        <v>9.12939453125</v>
      </c>
      <c r="Q573" s="19">
        <v>0</v>
      </c>
      <c r="R573" s="19">
        <v>0</v>
      </c>
      <c r="S573" s="19">
        <v>0</v>
      </c>
      <c r="T573" s="19">
        <v>0</v>
      </c>
      <c r="U573" s="19">
        <v>0</v>
      </c>
      <c r="V573" s="19">
        <v>13310915.8203125</v>
      </c>
    </row>
    <row r="574" spans="1:22" x14ac:dyDescent="0.15">
      <c r="A574" s="15" t="s">
        <v>3100</v>
      </c>
      <c r="B574" s="8" t="s">
        <v>3101</v>
      </c>
      <c r="C574" s="8" t="s">
        <v>3102</v>
      </c>
      <c r="D574" s="8" t="s">
        <v>1714</v>
      </c>
      <c r="E574" s="8" t="s">
        <v>1714</v>
      </c>
      <c r="F574" s="8" t="s">
        <v>3103</v>
      </c>
      <c r="G574" s="16">
        <v>1</v>
      </c>
      <c r="H574" s="16"/>
      <c r="I574" s="16"/>
      <c r="J574" s="16"/>
      <c r="K574" s="16"/>
      <c r="L574" s="16"/>
      <c r="M574" s="16">
        <v>1</v>
      </c>
      <c r="N574" s="16">
        <v>1744</v>
      </c>
      <c r="O574" s="17">
        <v>198.923543544659</v>
      </c>
      <c r="P574" s="18">
        <v>4.25927734375</v>
      </c>
      <c r="Q574" s="19">
        <v>0</v>
      </c>
      <c r="R574" s="19">
        <v>0</v>
      </c>
      <c r="S574" s="19">
        <v>0</v>
      </c>
      <c r="T574" s="19">
        <v>0</v>
      </c>
      <c r="U574" s="19">
        <v>0</v>
      </c>
      <c r="V574" s="19">
        <v>5405096.6875</v>
      </c>
    </row>
    <row r="575" spans="1:22" x14ac:dyDescent="0.15">
      <c r="A575" s="15" t="s">
        <v>277</v>
      </c>
      <c r="B575" s="8" t="s">
        <v>1417</v>
      </c>
      <c r="C575" s="8" t="s">
        <v>847</v>
      </c>
      <c r="D575" s="8" t="s">
        <v>1714</v>
      </c>
      <c r="E575" s="8" t="s">
        <v>1714</v>
      </c>
      <c r="F575" s="8" t="s">
        <v>1714</v>
      </c>
      <c r="G575" s="16">
        <v>1</v>
      </c>
      <c r="H575" s="16"/>
      <c r="I575" s="16"/>
      <c r="J575" s="16"/>
      <c r="K575" s="16">
        <v>1</v>
      </c>
      <c r="L575" s="16"/>
      <c r="M575" s="16"/>
      <c r="N575" s="16">
        <v>1049</v>
      </c>
      <c r="O575" s="17">
        <v>110.58036438466</v>
      </c>
      <c r="P575" s="18">
        <v>8.85107421875</v>
      </c>
      <c r="Q575" s="19">
        <v>0</v>
      </c>
      <c r="R575" s="19">
        <v>0</v>
      </c>
      <c r="S575" s="19">
        <v>0</v>
      </c>
      <c r="T575" s="19">
        <v>1166752.875</v>
      </c>
      <c r="U575" s="19">
        <v>0</v>
      </c>
      <c r="V575" s="19">
        <v>0</v>
      </c>
    </row>
    <row r="576" spans="1:22" x14ac:dyDescent="0.15">
      <c r="A576" s="15" t="s">
        <v>3104</v>
      </c>
      <c r="B576" s="8" t="s">
        <v>3105</v>
      </c>
      <c r="C576" s="8" t="s">
        <v>3106</v>
      </c>
      <c r="D576" s="8" t="s">
        <v>1714</v>
      </c>
      <c r="E576" s="8" t="s">
        <v>1714</v>
      </c>
      <c r="F576" s="8" t="s">
        <v>3107</v>
      </c>
      <c r="G576" s="16">
        <v>1</v>
      </c>
      <c r="H576" s="16"/>
      <c r="I576" s="16"/>
      <c r="J576" s="16">
        <v>1</v>
      </c>
      <c r="K576" s="16"/>
      <c r="L576" s="16"/>
      <c r="M576" s="16"/>
      <c r="N576" s="16">
        <v>3993</v>
      </c>
      <c r="O576" s="17">
        <v>443.73300972466501</v>
      </c>
      <c r="P576" s="18">
        <v>6.45556640625</v>
      </c>
      <c r="Q576" s="19">
        <v>0</v>
      </c>
      <c r="R576" s="19">
        <v>0</v>
      </c>
      <c r="S576" s="19">
        <v>25886925.03125</v>
      </c>
      <c r="T576" s="19">
        <v>0</v>
      </c>
      <c r="U576" s="19">
        <v>0</v>
      </c>
      <c r="V576" s="19">
        <v>0</v>
      </c>
    </row>
    <row r="577" spans="1:22" x14ac:dyDescent="0.15">
      <c r="A577" s="15" t="s">
        <v>185</v>
      </c>
      <c r="B577" s="8" t="s">
        <v>1325</v>
      </c>
      <c r="C577" s="8" t="s">
        <v>755</v>
      </c>
      <c r="D577" s="8" t="s">
        <v>1714</v>
      </c>
      <c r="E577" s="8" t="s">
        <v>1714</v>
      </c>
      <c r="F577" s="8" t="s">
        <v>1877</v>
      </c>
      <c r="G577" s="16">
        <v>1</v>
      </c>
      <c r="H577" s="16"/>
      <c r="I577" s="16">
        <v>1</v>
      </c>
      <c r="J577" s="16"/>
      <c r="K577" s="16"/>
      <c r="L577" s="16"/>
      <c r="M577" s="16"/>
      <c r="N577" s="16">
        <v>1066</v>
      </c>
      <c r="O577" s="17">
        <v>114.24297536466</v>
      </c>
      <c r="P577" s="18">
        <v>7.07861328125</v>
      </c>
      <c r="Q577" s="19">
        <v>0</v>
      </c>
      <c r="R577" s="19">
        <v>22893467.3125</v>
      </c>
      <c r="S577" s="19">
        <v>0</v>
      </c>
      <c r="T577" s="19">
        <v>0</v>
      </c>
      <c r="U577" s="19">
        <v>0</v>
      </c>
      <c r="V577" s="19">
        <v>0</v>
      </c>
    </row>
    <row r="578" spans="1:22" x14ac:dyDescent="0.15">
      <c r="A578" s="15" t="s">
        <v>3108</v>
      </c>
      <c r="B578" s="8" t="s">
        <v>3109</v>
      </c>
      <c r="C578" s="8" t="s">
        <v>3110</v>
      </c>
      <c r="D578" s="8" t="s">
        <v>1714</v>
      </c>
      <c r="E578" s="8" t="s">
        <v>1714</v>
      </c>
      <c r="F578" s="8" t="s">
        <v>3111</v>
      </c>
      <c r="G578" s="16">
        <v>1</v>
      </c>
      <c r="H578" s="16"/>
      <c r="I578" s="16"/>
      <c r="J578" s="16"/>
      <c r="K578" s="16"/>
      <c r="L578" s="16"/>
      <c r="M578" s="16">
        <v>1</v>
      </c>
      <c r="N578" s="16">
        <v>579</v>
      </c>
      <c r="O578" s="17">
        <v>63.807704094659996</v>
      </c>
      <c r="P578" s="18">
        <v>9.33447265625</v>
      </c>
      <c r="Q578" s="19">
        <v>0</v>
      </c>
      <c r="R578" s="19">
        <v>0</v>
      </c>
      <c r="S578" s="19">
        <v>0</v>
      </c>
      <c r="T578" s="19">
        <v>0</v>
      </c>
      <c r="U578" s="19">
        <v>0</v>
      </c>
      <c r="V578" s="19">
        <v>5250268.75</v>
      </c>
    </row>
    <row r="579" spans="1:22" x14ac:dyDescent="0.15">
      <c r="A579" s="15" t="s">
        <v>226</v>
      </c>
      <c r="B579" s="8" t="s">
        <v>1366</v>
      </c>
      <c r="C579" s="8" t="s">
        <v>796</v>
      </c>
      <c r="D579" s="8" t="s">
        <v>1714</v>
      </c>
      <c r="E579" s="8" t="s">
        <v>1714</v>
      </c>
      <c r="F579" s="8" t="s">
        <v>1909</v>
      </c>
      <c r="G579" s="16">
        <v>1</v>
      </c>
      <c r="H579" s="16"/>
      <c r="I579" s="16"/>
      <c r="J579" s="16"/>
      <c r="K579" s="16"/>
      <c r="L579" s="16"/>
      <c r="M579" s="16">
        <v>1</v>
      </c>
      <c r="N579" s="16">
        <v>420</v>
      </c>
      <c r="O579" s="17">
        <v>46.103695864659997</v>
      </c>
      <c r="P579" s="18">
        <v>10.05224609375</v>
      </c>
      <c r="Q579" s="19">
        <v>0</v>
      </c>
      <c r="R579" s="19">
        <v>0</v>
      </c>
      <c r="S579" s="19">
        <v>0</v>
      </c>
      <c r="T579" s="19">
        <v>0</v>
      </c>
      <c r="U579" s="19">
        <v>0</v>
      </c>
      <c r="V579" s="19">
        <v>1991409.4375</v>
      </c>
    </row>
    <row r="580" spans="1:22" x14ac:dyDescent="0.15">
      <c r="A580" s="15" t="s">
        <v>3112</v>
      </c>
      <c r="B580" s="8" t="s">
        <v>3113</v>
      </c>
      <c r="C580" s="8" t="s">
        <v>3114</v>
      </c>
      <c r="D580" s="8" t="s">
        <v>1714</v>
      </c>
      <c r="E580" s="8" t="s">
        <v>1714</v>
      </c>
      <c r="F580" s="8" t="s">
        <v>3115</v>
      </c>
      <c r="G580" s="16">
        <v>1</v>
      </c>
      <c r="H580" s="16"/>
      <c r="I580" s="16"/>
      <c r="J580" s="16"/>
      <c r="K580" s="16"/>
      <c r="L580" s="16"/>
      <c r="M580" s="16">
        <v>1</v>
      </c>
      <c r="N580" s="16">
        <v>1105</v>
      </c>
      <c r="O580" s="17">
        <v>124.50718811466</v>
      </c>
      <c r="P580" s="18">
        <v>5.03369140625</v>
      </c>
      <c r="Q580" s="19">
        <v>0</v>
      </c>
      <c r="R580" s="19">
        <v>0</v>
      </c>
      <c r="S580" s="19">
        <v>0</v>
      </c>
      <c r="T580" s="19">
        <v>0</v>
      </c>
      <c r="U580" s="19">
        <v>0</v>
      </c>
      <c r="V580" s="19">
        <v>25331870.5703125</v>
      </c>
    </row>
    <row r="581" spans="1:22" x14ac:dyDescent="0.15">
      <c r="A581" s="15" t="s">
        <v>417</v>
      </c>
      <c r="B581" s="8" t="s">
        <v>1557</v>
      </c>
      <c r="C581" s="8" t="s">
        <v>987</v>
      </c>
      <c r="D581" s="8" t="s">
        <v>3116</v>
      </c>
      <c r="E581" s="8" t="s">
        <v>1714</v>
      </c>
      <c r="F581" s="8" t="s">
        <v>2044</v>
      </c>
      <c r="G581" s="16">
        <v>1</v>
      </c>
      <c r="H581" s="16"/>
      <c r="I581" s="16">
        <v>1</v>
      </c>
      <c r="J581" s="16"/>
      <c r="K581" s="16"/>
      <c r="L581" s="16"/>
      <c r="M581" s="16"/>
      <c r="N581" s="16">
        <v>419</v>
      </c>
      <c r="O581" s="17">
        <v>47.087072104660002</v>
      </c>
      <c r="P581" s="18">
        <v>6.18896484375</v>
      </c>
      <c r="Q581" s="19">
        <v>0</v>
      </c>
      <c r="R581" s="19">
        <v>2247358.296875</v>
      </c>
      <c r="S581" s="19">
        <v>0</v>
      </c>
      <c r="T581" s="19">
        <v>0</v>
      </c>
      <c r="U581" s="19">
        <v>0</v>
      </c>
      <c r="V581" s="19">
        <v>0</v>
      </c>
    </row>
    <row r="582" spans="1:22" x14ac:dyDescent="0.15">
      <c r="A582" s="15" t="s">
        <v>3117</v>
      </c>
      <c r="B582" s="8" t="s">
        <v>3118</v>
      </c>
      <c r="C582" s="8" t="s">
        <v>3119</v>
      </c>
      <c r="D582" s="8" t="s">
        <v>1714</v>
      </c>
      <c r="E582" s="8" t="s">
        <v>1714</v>
      </c>
      <c r="F582" s="8" t="s">
        <v>3120</v>
      </c>
      <c r="G582" s="16">
        <v>1</v>
      </c>
      <c r="H582" s="16"/>
      <c r="I582" s="16"/>
      <c r="J582" s="16"/>
      <c r="K582" s="16"/>
      <c r="L582" s="16"/>
      <c r="M582" s="16">
        <v>1</v>
      </c>
      <c r="N582" s="16">
        <v>763</v>
      </c>
      <c r="O582" s="17">
        <v>82.617464684660007</v>
      </c>
      <c r="P582" s="18">
        <v>9.14404296875</v>
      </c>
      <c r="Q582" s="19">
        <v>0</v>
      </c>
      <c r="R582" s="19">
        <v>0</v>
      </c>
      <c r="S582" s="19">
        <v>0</v>
      </c>
      <c r="T582" s="19">
        <v>0</v>
      </c>
      <c r="U582" s="19">
        <v>0</v>
      </c>
      <c r="V582" s="19">
        <v>8732699.78125</v>
      </c>
    </row>
    <row r="583" spans="1:22" x14ac:dyDescent="0.15">
      <c r="A583" s="15" t="s">
        <v>3121</v>
      </c>
      <c r="B583" s="8" t="s">
        <v>3122</v>
      </c>
      <c r="C583" s="8" t="s">
        <v>3123</v>
      </c>
      <c r="D583" s="8" t="s">
        <v>1714</v>
      </c>
      <c r="E583" s="8" t="s">
        <v>1714</v>
      </c>
      <c r="F583" s="8" t="s">
        <v>3124</v>
      </c>
      <c r="G583" s="16">
        <v>1</v>
      </c>
      <c r="H583" s="16"/>
      <c r="I583" s="16"/>
      <c r="J583" s="16"/>
      <c r="K583" s="16">
        <v>1</v>
      </c>
      <c r="L583" s="16"/>
      <c r="M583" s="16"/>
      <c r="N583" s="16">
        <v>858</v>
      </c>
      <c r="O583" s="17">
        <v>94.490789514660094</v>
      </c>
      <c r="P583" s="18">
        <v>5.27490234375</v>
      </c>
      <c r="Q583" s="19">
        <v>0</v>
      </c>
      <c r="R583" s="19">
        <v>0</v>
      </c>
      <c r="S583" s="19">
        <v>0</v>
      </c>
      <c r="T583" s="19">
        <v>27935065.5</v>
      </c>
      <c r="U583" s="19">
        <v>0</v>
      </c>
      <c r="V583" s="19">
        <v>0</v>
      </c>
    </row>
    <row r="584" spans="1:22" x14ac:dyDescent="0.15">
      <c r="A584" s="15" t="s">
        <v>374</v>
      </c>
      <c r="B584" s="8" t="s">
        <v>1514</v>
      </c>
      <c r="C584" s="8" t="s">
        <v>944</v>
      </c>
      <c r="D584" s="8" t="s">
        <v>1714</v>
      </c>
      <c r="E584" s="8" t="s">
        <v>1714</v>
      </c>
      <c r="F584" s="8" t="s">
        <v>2011</v>
      </c>
      <c r="G584" s="16">
        <v>1</v>
      </c>
      <c r="H584" s="16"/>
      <c r="I584" s="16"/>
      <c r="J584" s="16"/>
      <c r="K584" s="16"/>
      <c r="L584" s="16"/>
      <c r="M584" s="16">
        <v>1</v>
      </c>
      <c r="N584" s="16">
        <v>605</v>
      </c>
      <c r="O584" s="17">
        <v>69.333808384660003</v>
      </c>
      <c r="P584" s="18">
        <v>8.77783203125</v>
      </c>
      <c r="Q584" s="19">
        <v>0</v>
      </c>
      <c r="R584" s="19">
        <v>0</v>
      </c>
      <c r="S584" s="19">
        <v>0</v>
      </c>
      <c r="T584" s="19">
        <v>0</v>
      </c>
      <c r="U584" s="19">
        <v>0</v>
      </c>
      <c r="V584" s="19">
        <v>621094.1875</v>
      </c>
    </row>
    <row r="585" spans="1:22" x14ac:dyDescent="0.15">
      <c r="A585" s="15" t="s">
        <v>3125</v>
      </c>
      <c r="B585" s="8" t="s">
        <v>3126</v>
      </c>
      <c r="C585" s="8" t="s">
        <v>3127</v>
      </c>
      <c r="D585" s="8" t="s">
        <v>1714</v>
      </c>
      <c r="E585" s="8" t="s">
        <v>1714</v>
      </c>
      <c r="F585" s="8" t="s">
        <v>3128</v>
      </c>
      <c r="G585" s="16">
        <v>1</v>
      </c>
      <c r="H585" s="16"/>
      <c r="I585" s="16"/>
      <c r="J585" s="16"/>
      <c r="K585" s="16"/>
      <c r="L585" s="16"/>
      <c r="M585" s="16">
        <v>1</v>
      </c>
      <c r="N585" s="16">
        <v>686</v>
      </c>
      <c r="O585" s="17">
        <v>76.908256854660095</v>
      </c>
      <c r="P585" s="18">
        <v>6.80029296875</v>
      </c>
      <c r="Q585" s="19">
        <v>0</v>
      </c>
      <c r="R585" s="19">
        <v>0</v>
      </c>
      <c r="S585" s="19">
        <v>0</v>
      </c>
      <c r="T585" s="19">
        <v>0</v>
      </c>
      <c r="U585" s="19">
        <v>0</v>
      </c>
      <c r="V585" s="19">
        <v>642751.28125</v>
      </c>
    </row>
    <row r="586" spans="1:22" x14ac:dyDescent="0.15">
      <c r="A586" s="15" t="s">
        <v>507</v>
      </c>
      <c r="B586" s="8" t="s">
        <v>1647</v>
      </c>
      <c r="C586" s="8" t="s">
        <v>1077</v>
      </c>
      <c r="D586" s="8" t="s">
        <v>1714</v>
      </c>
      <c r="E586" s="8" t="s">
        <v>1714</v>
      </c>
      <c r="F586" s="8" t="s">
        <v>2119</v>
      </c>
      <c r="G586" s="16">
        <v>1</v>
      </c>
      <c r="H586" s="16"/>
      <c r="I586" s="16"/>
      <c r="J586" s="16"/>
      <c r="K586" s="16"/>
      <c r="L586" s="16"/>
      <c r="M586" s="16">
        <v>1</v>
      </c>
      <c r="N586" s="16">
        <v>538</v>
      </c>
      <c r="O586" s="17">
        <v>59.0606270246601</v>
      </c>
      <c r="P586" s="18">
        <v>5.09716796875</v>
      </c>
      <c r="Q586" s="19">
        <v>0</v>
      </c>
      <c r="R586" s="19">
        <v>0</v>
      </c>
      <c r="S586" s="19">
        <v>0</v>
      </c>
      <c r="T586" s="19">
        <v>0</v>
      </c>
      <c r="U586" s="19">
        <v>0</v>
      </c>
      <c r="V586" s="19">
        <v>1713053.703125</v>
      </c>
    </row>
    <row r="587" spans="1:22" x14ac:dyDescent="0.15">
      <c r="A587" s="15" t="s">
        <v>3129</v>
      </c>
      <c r="B587" s="8" t="s">
        <v>3130</v>
      </c>
      <c r="C587" s="8" t="s">
        <v>3131</v>
      </c>
      <c r="D587" s="8" t="s">
        <v>1714</v>
      </c>
      <c r="E587" s="8" t="s">
        <v>3132</v>
      </c>
      <c r="F587" s="8" t="s">
        <v>3133</v>
      </c>
      <c r="G587" s="16">
        <v>1</v>
      </c>
      <c r="H587" s="16"/>
      <c r="I587" s="16">
        <v>1</v>
      </c>
      <c r="J587" s="16"/>
      <c r="K587" s="16"/>
      <c r="L587" s="16"/>
      <c r="M587" s="16"/>
      <c r="N587" s="16">
        <v>865</v>
      </c>
      <c r="O587" s="17">
        <v>95.91382941466</v>
      </c>
      <c r="P587" s="18">
        <v>5.56689453125</v>
      </c>
      <c r="Q587" s="19">
        <v>0</v>
      </c>
      <c r="R587" s="19">
        <v>2583692.75</v>
      </c>
      <c r="S587" s="19">
        <v>0</v>
      </c>
      <c r="T587" s="19">
        <v>0</v>
      </c>
      <c r="U587" s="19">
        <v>0</v>
      </c>
      <c r="V587" s="19">
        <v>0</v>
      </c>
    </row>
    <row r="588" spans="1:22" x14ac:dyDescent="0.15">
      <c r="A588" s="15" t="s">
        <v>3134</v>
      </c>
      <c r="B588" s="8" t="s">
        <v>3135</v>
      </c>
      <c r="C588" s="8" t="s">
        <v>3136</v>
      </c>
      <c r="D588" s="8" t="s">
        <v>1714</v>
      </c>
      <c r="E588" s="8" t="s">
        <v>3137</v>
      </c>
      <c r="F588" s="8" t="s">
        <v>3138</v>
      </c>
      <c r="G588" s="16">
        <v>1</v>
      </c>
      <c r="H588" s="16"/>
      <c r="I588" s="16"/>
      <c r="J588" s="16">
        <v>1</v>
      </c>
      <c r="K588" s="16"/>
      <c r="L588" s="16"/>
      <c r="M588" s="16"/>
      <c r="N588" s="16">
        <v>984</v>
      </c>
      <c r="O588" s="17">
        <v>109.81038613466001</v>
      </c>
      <c r="P588" s="18">
        <v>6.40478515625</v>
      </c>
      <c r="Q588" s="19">
        <v>0</v>
      </c>
      <c r="R588" s="19">
        <v>0</v>
      </c>
      <c r="S588" s="19">
        <v>1354456.3125</v>
      </c>
      <c r="T588" s="19">
        <v>0</v>
      </c>
      <c r="U588" s="19">
        <v>0</v>
      </c>
      <c r="V588" s="19">
        <v>0</v>
      </c>
    </row>
    <row r="589" spans="1:22" x14ac:dyDescent="0.15">
      <c r="A589" s="15" t="s">
        <v>196</v>
      </c>
      <c r="B589" s="8" t="s">
        <v>1336</v>
      </c>
      <c r="C589" s="8" t="s">
        <v>766</v>
      </c>
      <c r="D589" s="8" t="s">
        <v>1714</v>
      </c>
      <c r="E589" s="8" t="s">
        <v>1714</v>
      </c>
      <c r="F589" s="8" t="s">
        <v>1888</v>
      </c>
      <c r="G589" s="16">
        <v>1</v>
      </c>
      <c r="H589" s="16"/>
      <c r="I589" s="16">
        <v>1</v>
      </c>
      <c r="J589" s="16"/>
      <c r="K589" s="16"/>
      <c r="L589" s="16"/>
      <c r="M589" s="16"/>
      <c r="N589" s="16">
        <v>302</v>
      </c>
      <c r="O589" s="17">
        <v>32.276766754660002</v>
      </c>
      <c r="P589" s="18">
        <v>5.17333984375</v>
      </c>
      <c r="Q589" s="19">
        <v>0</v>
      </c>
      <c r="R589" s="19">
        <v>5461197.125</v>
      </c>
      <c r="S589" s="19">
        <v>0</v>
      </c>
      <c r="T589" s="19">
        <v>0</v>
      </c>
      <c r="U589" s="19">
        <v>0</v>
      </c>
      <c r="V589" s="19">
        <v>0</v>
      </c>
    </row>
    <row r="590" spans="1:22" x14ac:dyDescent="0.15">
      <c r="A590" s="15" t="s">
        <v>3139</v>
      </c>
      <c r="B590" s="8" t="s">
        <v>3140</v>
      </c>
      <c r="C590" s="8" t="s">
        <v>3141</v>
      </c>
      <c r="D590" s="8" t="s">
        <v>1714</v>
      </c>
      <c r="E590" s="8" t="s">
        <v>3142</v>
      </c>
      <c r="F590" s="8" t="s">
        <v>3143</v>
      </c>
      <c r="G590" s="16">
        <v>1</v>
      </c>
      <c r="H590" s="16"/>
      <c r="I590" s="16"/>
      <c r="J590" s="16"/>
      <c r="K590" s="16"/>
      <c r="L590" s="16"/>
      <c r="M590" s="16">
        <v>1</v>
      </c>
      <c r="N590" s="16">
        <v>538</v>
      </c>
      <c r="O590" s="17">
        <v>60.748809154660101</v>
      </c>
      <c r="P590" s="18">
        <v>9.11474609375</v>
      </c>
      <c r="Q590" s="19">
        <v>0</v>
      </c>
      <c r="R590" s="19">
        <v>0</v>
      </c>
      <c r="S590" s="19">
        <v>0</v>
      </c>
      <c r="T590" s="19">
        <v>0</v>
      </c>
      <c r="U590" s="19">
        <v>0</v>
      </c>
      <c r="V590" s="19">
        <v>2215920.734375</v>
      </c>
    </row>
    <row r="591" spans="1:22" x14ac:dyDescent="0.15">
      <c r="A591" s="15" t="s">
        <v>3144</v>
      </c>
      <c r="B591" s="8" t="s">
        <v>3145</v>
      </c>
      <c r="C591" s="8" t="s">
        <v>3146</v>
      </c>
      <c r="D591" s="8" t="s">
        <v>1714</v>
      </c>
      <c r="E591" s="8" t="s">
        <v>3147</v>
      </c>
      <c r="F591" s="8" t="s">
        <v>3148</v>
      </c>
      <c r="G591" s="16">
        <v>1</v>
      </c>
      <c r="H591" s="16"/>
      <c r="I591" s="16"/>
      <c r="J591" s="16"/>
      <c r="K591" s="16"/>
      <c r="L591" s="16"/>
      <c r="M591" s="16">
        <v>1</v>
      </c>
      <c r="N591" s="16">
        <v>874</v>
      </c>
      <c r="O591" s="17">
        <v>97.687277454660403</v>
      </c>
      <c r="P591" s="18">
        <v>10.00830078125</v>
      </c>
      <c r="Q591" s="19">
        <v>0</v>
      </c>
      <c r="R591" s="19">
        <v>0</v>
      </c>
      <c r="S591" s="19">
        <v>0</v>
      </c>
      <c r="T591" s="19">
        <v>0</v>
      </c>
      <c r="U591" s="19">
        <v>0</v>
      </c>
      <c r="V591" s="19">
        <v>1191747.625</v>
      </c>
    </row>
    <row r="592" spans="1:22" x14ac:dyDescent="0.15">
      <c r="A592" s="15" t="s">
        <v>3149</v>
      </c>
      <c r="B592" s="8" t="s">
        <v>3150</v>
      </c>
      <c r="C592" s="8" t="s">
        <v>3151</v>
      </c>
      <c r="D592" s="8" t="s">
        <v>1714</v>
      </c>
      <c r="E592" s="8" t="s">
        <v>1714</v>
      </c>
      <c r="F592" s="8" t="s">
        <v>1823</v>
      </c>
      <c r="G592" s="16">
        <v>1</v>
      </c>
      <c r="H592" s="16"/>
      <c r="I592" s="16">
        <v>1</v>
      </c>
      <c r="J592" s="16"/>
      <c r="K592" s="16"/>
      <c r="L592" s="16"/>
      <c r="M592" s="16"/>
      <c r="N592" s="16">
        <v>564</v>
      </c>
      <c r="O592" s="17">
        <v>66.570323284660105</v>
      </c>
      <c r="P592" s="18">
        <v>6.44287109375</v>
      </c>
      <c r="Q592" s="19">
        <v>0</v>
      </c>
      <c r="R592" s="19">
        <v>1131012.765625</v>
      </c>
      <c r="S592" s="19">
        <v>0</v>
      </c>
      <c r="T592" s="19">
        <v>0</v>
      </c>
      <c r="U592" s="19">
        <v>0</v>
      </c>
      <c r="V592" s="19">
        <v>0</v>
      </c>
    </row>
    <row r="593" spans="1:22" x14ac:dyDescent="0.15">
      <c r="A593" s="15" t="s">
        <v>3152</v>
      </c>
      <c r="B593" s="8" t="s">
        <v>3153</v>
      </c>
      <c r="C593" s="8" t="s">
        <v>3154</v>
      </c>
      <c r="D593" s="8" t="s">
        <v>1714</v>
      </c>
      <c r="E593" s="8" t="s">
        <v>1714</v>
      </c>
      <c r="F593" s="8" t="s">
        <v>3155</v>
      </c>
      <c r="G593" s="16">
        <v>1</v>
      </c>
      <c r="H593" s="16"/>
      <c r="I593" s="16"/>
      <c r="J593" s="16"/>
      <c r="K593" s="16"/>
      <c r="L593" s="16"/>
      <c r="M593" s="16">
        <v>1</v>
      </c>
      <c r="N593" s="16">
        <v>568</v>
      </c>
      <c r="O593" s="17">
        <v>63.635731274660102</v>
      </c>
      <c r="P593" s="18">
        <v>9.10009765625</v>
      </c>
      <c r="Q593" s="19">
        <v>0</v>
      </c>
      <c r="R593" s="19">
        <v>0</v>
      </c>
      <c r="S593" s="19">
        <v>0</v>
      </c>
      <c r="T593" s="19">
        <v>0</v>
      </c>
      <c r="U593" s="19">
        <v>0</v>
      </c>
      <c r="V593" s="19">
        <v>4778118.8125</v>
      </c>
    </row>
    <row r="594" spans="1:22" x14ac:dyDescent="0.15">
      <c r="A594" s="15" t="s">
        <v>3156</v>
      </c>
      <c r="B594" s="8" t="s">
        <v>3157</v>
      </c>
      <c r="C594" s="8" t="s">
        <v>3158</v>
      </c>
      <c r="D594" s="8" t="s">
        <v>1714</v>
      </c>
      <c r="E594" s="8" t="s">
        <v>1714</v>
      </c>
      <c r="F594" s="8" t="s">
        <v>1823</v>
      </c>
      <c r="G594" s="16">
        <v>1</v>
      </c>
      <c r="H594" s="16"/>
      <c r="I594" s="16"/>
      <c r="J594" s="16">
        <v>1</v>
      </c>
      <c r="K594" s="16"/>
      <c r="L594" s="16"/>
      <c r="M594" s="16"/>
      <c r="N594" s="16">
        <v>911</v>
      </c>
      <c r="O594" s="17">
        <v>105.46476632466</v>
      </c>
      <c r="P594" s="18">
        <v>5.78271484375</v>
      </c>
      <c r="Q594" s="19">
        <v>0</v>
      </c>
      <c r="R594" s="19">
        <v>0</v>
      </c>
      <c r="S594" s="19">
        <v>1647906.46875</v>
      </c>
      <c r="T594" s="19">
        <v>0</v>
      </c>
      <c r="U594" s="19">
        <v>0</v>
      </c>
      <c r="V594" s="19">
        <v>0</v>
      </c>
    </row>
    <row r="595" spans="1:22" x14ac:dyDescent="0.15">
      <c r="A595" s="15" t="s">
        <v>3159</v>
      </c>
      <c r="B595" s="8" t="s">
        <v>3160</v>
      </c>
      <c r="C595" s="8" t="s">
        <v>3161</v>
      </c>
      <c r="D595" s="8" t="s">
        <v>1714</v>
      </c>
      <c r="E595" s="8" t="s">
        <v>1714</v>
      </c>
      <c r="F595" s="8" t="s">
        <v>3162</v>
      </c>
      <c r="G595" s="16">
        <v>1</v>
      </c>
      <c r="H595" s="16"/>
      <c r="I595" s="16"/>
      <c r="J595" s="16"/>
      <c r="K595" s="16"/>
      <c r="L595" s="16"/>
      <c r="M595" s="16">
        <v>1</v>
      </c>
      <c r="N595" s="16">
        <v>676</v>
      </c>
      <c r="O595" s="17">
        <v>76.636689424660005</v>
      </c>
      <c r="P595" s="18">
        <v>6.50732421875</v>
      </c>
      <c r="Q595" s="19">
        <v>0</v>
      </c>
      <c r="R595" s="19">
        <v>0</v>
      </c>
      <c r="S595" s="19">
        <v>0</v>
      </c>
      <c r="T595" s="19">
        <v>0</v>
      </c>
      <c r="U595" s="19">
        <v>0</v>
      </c>
      <c r="V595" s="19">
        <v>1106234.46875</v>
      </c>
    </row>
    <row r="596" spans="1:22" x14ac:dyDescent="0.15">
      <c r="A596" s="15" t="s">
        <v>3163</v>
      </c>
      <c r="B596" s="8" t="s">
        <v>3164</v>
      </c>
      <c r="C596" s="8" t="s">
        <v>3165</v>
      </c>
      <c r="D596" s="8" t="s">
        <v>1714</v>
      </c>
      <c r="E596" s="8" t="s">
        <v>1714</v>
      </c>
      <c r="F596" s="8" t="s">
        <v>3166</v>
      </c>
      <c r="G596" s="16">
        <v>1</v>
      </c>
      <c r="H596" s="16"/>
      <c r="I596" s="16">
        <v>1</v>
      </c>
      <c r="J596" s="16"/>
      <c r="K596" s="16"/>
      <c r="L596" s="16"/>
      <c r="M596" s="16"/>
      <c r="N596" s="16">
        <v>278</v>
      </c>
      <c r="O596" s="17">
        <v>29.36612883466</v>
      </c>
      <c r="P596" s="18">
        <v>5.63037109375</v>
      </c>
      <c r="Q596" s="19">
        <v>0</v>
      </c>
      <c r="R596" s="19">
        <v>0</v>
      </c>
      <c r="S596" s="19">
        <v>0</v>
      </c>
      <c r="T596" s="19">
        <v>0</v>
      </c>
      <c r="U596" s="19">
        <v>0</v>
      </c>
      <c r="V596" s="19">
        <v>0</v>
      </c>
    </row>
    <row r="597" spans="1:22" x14ac:dyDescent="0.15">
      <c r="A597" s="15" t="s">
        <v>541</v>
      </c>
      <c r="B597" s="8" t="s">
        <v>1681</v>
      </c>
      <c r="C597" s="8" t="s">
        <v>1111</v>
      </c>
      <c r="D597" s="8" t="s">
        <v>1714</v>
      </c>
      <c r="E597" s="8" t="s">
        <v>1714</v>
      </c>
      <c r="F597" s="8" t="s">
        <v>2147</v>
      </c>
      <c r="G597" s="16">
        <v>1</v>
      </c>
      <c r="H597" s="16"/>
      <c r="I597" s="16"/>
      <c r="J597" s="16"/>
      <c r="K597" s="16"/>
      <c r="L597" s="16"/>
      <c r="M597" s="16">
        <v>1</v>
      </c>
      <c r="N597" s="16">
        <v>530</v>
      </c>
      <c r="O597" s="17">
        <v>59.369707844660098</v>
      </c>
      <c r="P597" s="18">
        <v>10.09619140625</v>
      </c>
      <c r="Q597" s="19">
        <v>0</v>
      </c>
      <c r="R597" s="19">
        <v>0</v>
      </c>
      <c r="S597" s="19">
        <v>0</v>
      </c>
      <c r="T597" s="19">
        <v>0</v>
      </c>
      <c r="U597" s="19">
        <v>0</v>
      </c>
      <c r="V597" s="19">
        <v>13902802.96875</v>
      </c>
    </row>
    <row r="598" spans="1:22" x14ac:dyDescent="0.15">
      <c r="A598" s="15" t="s">
        <v>207</v>
      </c>
      <c r="B598" s="8" t="s">
        <v>1347</v>
      </c>
      <c r="C598" s="8" t="s">
        <v>777</v>
      </c>
      <c r="D598" s="8" t="s">
        <v>1714</v>
      </c>
      <c r="E598" s="8" t="s">
        <v>1714</v>
      </c>
      <c r="F598" s="8" t="s">
        <v>1895</v>
      </c>
      <c r="G598" s="16">
        <v>1</v>
      </c>
      <c r="H598" s="16"/>
      <c r="I598" s="16"/>
      <c r="J598" s="16"/>
      <c r="K598" s="16"/>
      <c r="L598" s="16"/>
      <c r="M598" s="16">
        <v>1</v>
      </c>
      <c r="N598" s="16">
        <v>155</v>
      </c>
      <c r="O598" s="17">
        <v>17.540146934660001</v>
      </c>
      <c r="P598" s="18">
        <v>9.65673828125</v>
      </c>
      <c r="Q598" s="19">
        <v>0</v>
      </c>
      <c r="R598" s="19">
        <v>0</v>
      </c>
      <c r="S598" s="19">
        <v>0</v>
      </c>
      <c r="T598" s="19">
        <v>0</v>
      </c>
      <c r="U598" s="19">
        <v>0</v>
      </c>
      <c r="V598" s="19">
        <v>9025143.875</v>
      </c>
    </row>
    <row r="599" spans="1:22" x14ac:dyDescent="0.15">
      <c r="A599" s="15" t="s">
        <v>3167</v>
      </c>
      <c r="B599" s="8" t="s">
        <v>3168</v>
      </c>
      <c r="C599" s="8" t="s">
        <v>3169</v>
      </c>
      <c r="D599" s="8" t="s">
        <v>1714</v>
      </c>
      <c r="E599" s="8" t="s">
        <v>1714</v>
      </c>
      <c r="F599" s="8" t="s">
        <v>1714</v>
      </c>
      <c r="G599" s="16">
        <v>1</v>
      </c>
      <c r="H599" s="16"/>
      <c r="I599" s="16">
        <v>1</v>
      </c>
      <c r="J599" s="16"/>
      <c r="K599" s="16"/>
      <c r="L599" s="16"/>
      <c r="M599" s="16"/>
      <c r="N599" s="16">
        <v>1132</v>
      </c>
      <c r="O599" s="17">
        <v>117.89358951465999</v>
      </c>
      <c r="P599" s="18">
        <v>7.72314453125</v>
      </c>
      <c r="Q599" s="19">
        <v>0</v>
      </c>
      <c r="R599" s="19">
        <v>2598885.078125</v>
      </c>
      <c r="S599" s="19">
        <v>0</v>
      </c>
      <c r="T599" s="19">
        <v>0</v>
      </c>
      <c r="U599" s="19">
        <v>0</v>
      </c>
      <c r="V599" s="19">
        <v>0</v>
      </c>
    </row>
    <row r="600" spans="1:22" x14ac:dyDescent="0.15">
      <c r="A600" s="15" t="s">
        <v>3170</v>
      </c>
      <c r="B600" s="8" t="s">
        <v>3171</v>
      </c>
      <c r="C600" s="8" t="s">
        <v>3172</v>
      </c>
      <c r="D600" s="8" t="s">
        <v>1714</v>
      </c>
      <c r="E600" s="8" t="s">
        <v>1714</v>
      </c>
      <c r="F600" s="8" t="s">
        <v>3173</v>
      </c>
      <c r="G600" s="16">
        <v>1</v>
      </c>
      <c r="H600" s="16"/>
      <c r="I600" s="16"/>
      <c r="J600" s="16"/>
      <c r="K600" s="16"/>
      <c r="L600" s="16"/>
      <c r="M600" s="16">
        <v>1</v>
      </c>
      <c r="N600" s="16">
        <v>476</v>
      </c>
      <c r="O600" s="17">
        <v>53.417256144660001</v>
      </c>
      <c r="P600" s="18">
        <v>6.10009765625</v>
      </c>
      <c r="Q600" s="19">
        <v>0</v>
      </c>
      <c r="R600" s="19">
        <v>0</v>
      </c>
      <c r="S600" s="19">
        <v>0</v>
      </c>
      <c r="T600" s="19">
        <v>0</v>
      </c>
      <c r="U600" s="19">
        <v>0</v>
      </c>
      <c r="V600" s="19">
        <v>11217609.8125</v>
      </c>
    </row>
    <row r="601" spans="1:22" x14ac:dyDescent="0.15">
      <c r="A601" s="15" t="s">
        <v>489</v>
      </c>
      <c r="B601" s="8" t="s">
        <v>1629</v>
      </c>
      <c r="C601" s="8" t="s">
        <v>1059</v>
      </c>
      <c r="D601" s="8" t="s">
        <v>1714</v>
      </c>
      <c r="E601" s="8" t="s">
        <v>1714</v>
      </c>
      <c r="F601" s="8" t="s">
        <v>1714</v>
      </c>
      <c r="G601" s="16">
        <v>1</v>
      </c>
      <c r="H601" s="16"/>
      <c r="I601" s="16">
        <v>1</v>
      </c>
      <c r="J601" s="16"/>
      <c r="K601" s="16"/>
      <c r="L601" s="16"/>
      <c r="M601" s="16"/>
      <c r="N601" s="16">
        <v>558</v>
      </c>
      <c r="O601" s="17">
        <v>61.630754764660097</v>
      </c>
      <c r="P601" s="18">
        <v>9.68603515625</v>
      </c>
      <c r="Q601" s="19">
        <v>0</v>
      </c>
      <c r="R601" s="19">
        <v>2881036.6875</v>
      </c>
      <c r="S601" s="19">
        <v>0</v>
      </c>
      <c r="T601" s="19">
        <v>0</v>
      </c>
      <c r="U601" s="19">
        <v>0</v>
      </c>
      <c r="V601" s="19">
        <v>0</v>
      </c>
    </row>
    <row r="602" spans="1:22" x14ac:dyDescent="0.15">
      <c r="A602" s="15" t="s">
        <v>3174</v>
      </c>
      <c r="B602" s="8" t="s">
        <v>3175</v>
      </c>
      <c r="C602" s="8" t="s">
        <v>3176</v>
      </c>
      <c r="D602" s="8" t="s">
        <v>1714</v>
      </c>
      <c r="E602" s="8" t="s">
        <v>1714</v>
      </c>
      <c r="F602" s="8" t="s">
        <v>1714</v>
      </c>
      <c r="G602" s="16">
        <v>1</v>
      </c>
      <c r="H602" s="16"/>
      <c r="I602" s="16"/>
      <c r="J602" s="16"/>
      <c r="K602" s="16"/>
      <c r="L602" s="16"/>
      <c r="M602" s="16">
        <v>1</v>
      </c>
      <c r="N602" s="16">
        <v>600</v>
      </c>
      <c r="O602" s="17">
        <v>68.172934904659996</v>
      </c>
      <c r="P602" s="18">
        <v>7.98681640625</v>
      </c>
      <c r="Q602" s="19">
        <v>0</v>
      </c>
      <c r="R602" s="19">
        <v>0</v>
      </c>
      <c r="S602" s="19">
        <v>0</v>
      </c>
      <c r="T602" s="19">
        <v>0</v>
      </c>
      <c r="U602" s="19">
        <v>0</v>
      </c>
      <c r="V602" s="19">
        <v>1453518.4375</v>
      </c>
    </row>
    <row r="603" spans="1:22" x14ac:dyDescent="0.15">
      <c r="A603" s="15" t="s">
        <v>341</v>
      </c>
      <c r="B603" s="8" t="s">
        <v>1481</v>
      </c>
      <c r="C603" s="8" t="s">
        <v>911</v>
      </c>
      <c r="D603" s="8" t="s">
        <v>1714</v>
      </c>
      <c r="E603" s="8" t="s">
        <v>1714</v>
      </c>
      <c r="F603" s="8" t="s">
        <v>1714</v>
      </c>
      <c r="G603" s="16">
        <v>1</v>
      </c>
      <c r="H603" s="16"/>
      <c r="I603" s="16"/>
      <c r="J603" s="16"/>
      <c r="K603" s="16"/>
      <c r="L603" s="16"/>
      <c r="M603" s="16">
        <v>1</v>
      </c>
      <c r="N603" s="16">
        <v>226</v>
      </c>
      <c r="O603" s="17">
        <v>22.073591344659999</v>
      </c>
      <c r="P603" s="18">
        <v>4.51318359375</v>
      </c>
      <c r="Q603" s="19">
        <v>0</v>
      </c>
      <c r="R603" s="19">
        <v>0</v>
      </c>
      <c r="S603" s="19">
        <v>0</v>
      </c>
      <c r="T603" s="19">
        <v>0</v>
      </c>
      <c r="U603" s="19">
        <v>0</v>
      </c>
      <c r="V603" s="19">
        <v>2432848.953125</v>
      </c>
    </row>
    <row r="604" spans="1:22" x14ac:dyDescent="0.15">
      <c r="A604" s="15" t="s">
        <v>3177</v>
      </c>
      <c r="B604" s="8" t="s">
        <v>3178</v>
      </c>
      <c r="C604" s="8" t="s">
        <v>3179</v>
      </c>
      <c r="D604" s="8" t="s">
        <v>1714</v>
      </c>
      <c r="E604" s="8" t="s">
        <v>1714</v>
      </c>
      <c r="F604" s="8" t="s">
        <v>1714</v>
      </c>
      <c r="G604" s="16">
        <v>1</v>
      </c>
      <c r="H604" s="16"/>
      <c r="I604" s="16"/>
      <c r="J604" s="16"/>
      <c r="K604" s="16"/>
      <c r="L604" s="16"/>
      <c r="M604" s="16">
        <v>1</v>
      </c>
      <c r="N604" s="16">
        <v>345</v>
      </c>
      <c r="O604" s="17">
        <v>41.221433524659901</v>
      </c>
      <c r="P604" s="18">
        <v>5.43994140625</v>
      </c>
      <c r="Q604" s="19">
        <v>0</v>
      </c>
      <c r="R604" s="19">
        <v>0</v>
      </c>
      <c r="S604" s="19">
        <v>0</v>
      </c>
      <c r="T604" s="19">
        <v>0</v>
      </c>
      <c r="U604" s="19">
        <v>0</v>
      </c>
      <c r="V604" s="19">
        <v>26727021.875</v>
      </c>
    </row>
    <row r="605" spans="1:22" x14ac:dyDescent="0.15">
      <c r="A605" s="15" t="s">
        <v>3180</v>
      </c>
      <c r="B605" s="8" t="s">
        <v>3181</v>
      </c>
      <c r="C605" s="8" t="s">
        <v>3182</v>
      </c>
      <c r="D605" s="8" t="s">
        <v>1714</v>
      </c>
      <c r="E605" s="8" t="s">
        <v>1714</v>
      </c>
      <c r="F605" s="8" t="s">
        <v>3183</v>
      </c>
      <c r="G605" s="16">
        <v>1</v>
      </c>
      <c r="H605" s="16"/>
      <c r="I605" s="16"/>
      <c r="J605" s="16"/>
      <c r="K605" s="16"/>
      <c r="L605" s="16">
        <v>1</v>
      </c>
      <c r="M605" s="16"/>
      <c r="N605" s="16">
        <v>7393</v>
      </c>
      <c r="O605" s="17">
        <v>833.70105978464596</v>
      </c>
      <c r="P605" s="18">
        <v>5.31298828125</v>
      </c>
      <c r="Q605" s="19">
        <v>0</v>
      </c>
      <c r="R605" s="19">
        <v>0</v>
      </c>
      <c r="S605" s="19">
        <v>0</v>
      </c>
      <c r="T605" s="19">
        <v>0</v>
      </c>
      <c r="U605" s="19">
        <v>0</v>
      </c>
      <c r="V605" s="19">
        <v>0</v>
      </c>
    </row>
    <row r="606" spans="1:22" x14ac:dyDescent="0.15">
      <c r="A606" s="15" t="s">
        <v>421</v>
      </c>
      <c r="B606" s="8" t="s">
        <v>1561</v>
      </c>
      <c r="C606" s="8" t="s">
        <v>991</v>
      </c>
      <c r="D606" s="8" t="s">
        <v>1714</v>
      </c>
      <c r="E606" s="8" t="s">
        <v>1714</v>
      </c>
      <c r="F606" s="8" t="s">
        <v>2048</v>
      </c>
      <c r="G606" s="16">
        <v>1</v>
      </c>
      <c r="H606" s="16"/>
      <c r="I606" s="16"/>
      <c r="J606" s="16"/>
      <c r="K606" s="16"/>
      <c r="L606" s="16"/>
      <c r="M606" s="16">
        <v>1</v>
      </c>
      <c r="N606" s="16">
        <v>307</v>
      </c>
      <c r="O606" s="17">
        <v>34.855772344659997</v>
      </c>
      <c r="P606" s="18">
        <v>9.52490234375</v>
      </c>
      <c r="Q606" s="19">
        <v>0</v>
      </c>
      <c r="R606" s="19">
        <v>0</v>
      </c>
      <c r="S606" s="19">
        <v>0</v>
      </c>
      <c r="T606" s="19">
        <v>0</v>
      </c>
      <c r="U606" s="19">
        <v>0</v>
      </c>
      <c r="V606" s="19">
        <v>4790294</v>
      </c>
    </row>
    <row r="607" spans="1:22" x14ac:dyDescent="0.15">
      <c r="A607" s="15" t="s">
        <v>3184</v>
      </c>
      <c r="B607" s="8" t="s">
        <v>3185</v>
      </c>
      <c r="C607" s="8" t="s">
        <v>3186</v>
      </c>
      <c r="D607" s="8" t="s">
        <v>1714</v>
      </c>
      <c r="E607" s="8" t="s">
        <v>1714</v>
      </c>
      <c r="F607" s="8" t="s">
        <v>3187</v>
      </c>
      <c r="G607" s="16">
        <v>1</v>
      </c>
      <c r="H607" s="16"/>
      <c r="I607" s="16"/>
      <c r="J607" s="16"/>
      <c r="K607" s="16"/>
      <c r="L607" s="16"/>
      <c r="M607" s="16">
        <v>1</v>
      </c>
      <c r="N607" s="16">
        <v>150</v>
      </c>
      <c r="O607" s="17">
        <v>17.13244875466</v>
      </c>
      <c r="P607" s="18">
        <v>4.67822265625</v>
      </c>
      <c r="Q607" s="19">
        <v>0</v>
      </c>
      <c r="R607" s="19">
        <v>0</v>
      </c>
      <c r="S607" s="19">
        <v>0</v>
      </c>
      <c r="T607" s="19">
        <v>0</v>
      </c>
      <c r="U607" s="19">
        <v>0</v>
      </c>
      <c r="V607" s="19">
        <v>3435301.328125</v>
      </c>
    </row>
    <row r="608" spans="1:22" x14ac:dyDescent="0.15">
      <c r="A608" s="15" t="s">
        <v>3188</v>
      </c>
      <c r="B608" s="8" t="s">
        <v>3189</v>
      </c>
      <c r="C608" s="8" t="s">
        <v>3190</v>
      </c>
      <c r="D608" s="8" t="s">
        <v>1714</v>
      </c>
      <c r="E608" s="8" t="s">
        <v>1714</v>
      </c>
      <c r="F608" s="8" t="s">
        <v>3191</v>
      </c>
      <c r="G608" s="16">
        <v>1</v>
      </c>
      <c r="H608" s="16"/>
      <c r="I608" s="16"/>
      <c r="J608" s="16"/>
      <c r="K608" s="16"/>
      <c r="L608" s="16"/>
      <c r="M608" s="16">
        <v>1</v>
      </c>
      <c r="N608" s="16">
        <v>410</v>
      </c>
      <c r="O608" s="17">
        <v>45.869055044660101</v>
      </c>
      <c r="P608" s="18">
        <v>8.38232421875</v>
      </c>
      <c r="Q608" s="19">
        <v>0</v>
      </c>
      <c r="R608" s="19">
        <v>0</v>
      </c>
      <c r="S608" s="19">
        <v>0</v>
      </c>
      <c r="T608" s="19">
        <v>0</v>
      </c>
      <c r="U608" s="19">
        <v>0</v>
      </c>
      <c r="V608" s="19">
        <v>2202317.453125</v>
      </c>
    </row>
    <row r="609" spans="1:22" x14ac:dyDescent="0.15">
      <c r="A609" s="15" t="s">
        <v>46</v>
      </c>
      <c r="B609" s="8" t="s">
        <v>1186</v>
      </c>
      <c r="C609" s="8" t="s">
        <v>616</v>
      </c>
      <c r="D609" s="8" t="s">
        <v>1714</v>
      </c>
      <c r="E609" s="8" t="s">
        <v>1714</v>
      </c>
      <c r="F609" s="8" t="s">
        <v>1753</v>
      </c>
      <c r="G609" s="16">
        <v>1</v>
      </c>
      <c r="H609" s="16"/>
      <c r="I609" s="16">
        <v>1</v>
      </c>
      <c r="J609" s="16"/>
      <c r="K609" s="16"/>
      <c r="L609" s="16"/>
      <c r="M609" s="16"/>
      <c r="N609" s="16">
        <v>285</v>
      </c>
      <c r="O609" s="17">
        <v>30.812254164660001</v>
      </c>
      <c r="P609" s="18">
        <v>7.91357421875</v>
      </c>
      <c r="Q609" s="19">
        <v>0</v>
      </c>
      <c r="R609" s="19">
        <v>11748609.4296875</v>
      </c>
      <c r="S609" s="19">
        <v>0</v>
      </c>
      <c r="T609" s="19">
        <v>0</v>
      </c>
      <c r="U609" s="19">
        <v>0</v>
      </c>
      <c r="V609" s="19">
        <v>0</v>
      </c>
    </row>
    <row r="610" spans="1:22" x14ac:dyDescent="0.15">
      <c r="A610" s="15" t="s">
        <v>3192</v>
      </c>
      <c r="B610" s="8" t="s">
        <v>3193</v>
      </c>
      <c r="C610" s="8" t="s">
        <v>3194</v>
      </c>
      <c r="D610" s="8" t="s">
        <v>1714</v>
      </c>
      <c r="E610" s="8" t="s">
        <v>1714</v>
      </c>
      <c r="F610" s="8" t="s">
        <v>3195</v>
      </c>
      <c r="G610" s="16">
        <v>1</v>
      </c>
      <c r="H610" s="16"/>
      <c r="I610" s="16"/>
      <c r="J610" s="16"/>
      <c r="K610" s="16"/>
      <c r="L610" s="16"/>
      <c r="M610" s="16">
        <v>1</v>
      </c>
      <c r="N610" s="16">
        <v>418</v>
      </c>
      <c r="O610" s="17">
        <v>47.326967874659999</v>
      </c>
      <c r="P610" s="18">
        <v>5.88427734375</v>
      </c>
      <c r="Q610" s="19">
        <v>0</v>
      </c>
      <c r="R610" s="19">
        <v>0</v>
      </c>
      <c r="S610" s="19">
        <v>0</v>
      </c>
      <c r="T610" s="19">
        <v>0</v>
      </c>
      <c r="U610" s="19">
        <v>0</v>
      </c>
      <c r="V610" s="19">
        <v>4782190.40625</v>
      </c>
    </row>
    <row r="611" spans="1:22" x14ac:dyDescent="0.15">
      <c r="A611" s="15" t="s">
        <v>3196</v>
      </c>
      <c r="B611" s="8" t="s">
        <v>3197</v>
      </c>
      <c r="C611" s="8" t="s">
        <v>3198</v>
      </c>
      <c r="D611" s="8" t="s">
        <v>1714</v>
      </c>
      <c r="E611" s="8" t="s">
        <v>1714</v>
      </c>
      <c r="F611" s="8" t="s">
        <v>3199</v>
      </c>
      <c r="G611" s="16">
        <v>1</v>
      </c>
      <c r="H611" s="16"/>
      <c r="I611" s="16"/>
      <c r="J611" s="16"/>
      <c r="K611" s="16"/>
      <c r="L611" s="16"/>
      <c r="M611" s="16">
        <v>1</v>
      </c>
      <c r="N611" s="16">
        <v>1017</v>
      </c>
      <c r="O611" s="17">
        <v>107.51821513466</v>
      </c>
      <c r="P611" s="18">
        <v>5.30029296875</v>
      </c>
      <c r="Q611" s="19">
        <v>0</v>
      </c>
      <c r="R611" s="19">
        <v>0</v>
      </c>
      <c r="S611" s="19">
        <v>0</v>
      </c>
      <c r="T611" s="19">
        <v>0</v>
      </c>
      <c r="U611" s="19">
        <v>0</v>
      </c>
      <c r="V611" s="19">
        <v>4037234.5</v>
      </c>
    </row>
    <row r="612" spans="1:22" x14ac:dyDescent="0.15">
      <c r="A612" s="15" t="s">
        <v>3200</v>
      </c>
      <c r="B612" s="8" t="s">
        <v>3201</v>
      </c>
      <c r="C612" s="8" t="s">
        <v>3202</v>
      </c>
      <c r="D612" s="8" t="s">
        <v>1714</v>
      </c>
      <c r="E612" s="8" t="s">
        <v>1714</v>
      </c>
      <c r="F612" s="8" t="s">
        <v>3203</v>
      </c>
      <c r="G612" s="16">
        <v>1</v>
      </c>
      <c r="H612" s="16"/>
      <c r="I612" s="16"/>
      <c r="J612" s="16"/>
      <c r="K612" s="16"/>
      <c r="L612" s="16"/>
      <c r="M612" s="16">
        <v>1</v>
      </c>
      <c r="N612" s="16">
        <v>358</v>
      </c>
      <c r="O612" s="17">
        <v>40.529684914660002</v>
      </c>
      <c r="P612" s="18">
        <v>6.31591796875</v>
      </c>
      <c r="Q612" s="19">
        <v>0</v>
      </c>
      <c r="R612" s="19">
        <v>0</v>
      </c>
      <c r="S612" s="19">
        <v>0</v>
      </c>
      <c r="T612" s="19">
        <v>0</v>
      </c>
      <c r="U612" s="19">
        <v>0</v>
      </c>
      <c r="V612" s="19">
        <v>3605707.96875</v>
      </c>
    </row>
    <row r="613" spans="1:22" x14ac:dyDescent="0.15">
      <c r="A613" s="15" t="s">
        <v>3204</v>
      </c>
      <c r="B613" s="8" t="s">
        <v>3205</v>
      </c>
      <c r="C613" s="8" t="s">
        <v>3206</v>
      </c>
      <c r="D613" s="8" t="s">
        <v>1714</v>
      </c>
      <c r="E613" s="8" t="s">
        <v>1714</v>
      </c>
      <c r="F613" s="8" t="s">
        <v>3207</v>
      </c>
      <c r="G613" s="16">
        <v>1</v>
      </c>
      <c r="H613" s="16"/>
      <c r="I613" s="16"/>
      <c r="J613" s="16"/>
      <c r="K613" s="16"/>
      <c r="L613" s="16"/>
      <c r="M613" s="16">
        <v>1</v>
      </c>
      <c r="N613" s="16">
        <v>2014</v>
      </c>
      <c r="O613" s="17">
        <v>223.23194850466101</v>
      </c>
      <c r="P613" s="18">
        <v>8.06005859375</v>
      </c>
      <c r="Q613" s="19">
        <v>0</v>
      </c>
      <c r="R613" s="19">
        <v>0</v>
      </c>
      <c r="S613" s="19">
        <v>0</v>
      </c>
      <c r="T613" s="19">
        <v>0</v>
      </c>
      <c r="U613" s="19">
        <v>0</v>
      </c>
      <c r="V613" s="19">
        <v>1276936.203125</v>
      </c>
    </row>
    <row r="614" spans="1:22" x14ac:dyDescent="0.15">
      <c r="A614" s="15" t="s">
        <v>3208</v>
      </c>
      <c r="B614" s="8" t="s">
        <v>3209</v>
      </c>
      <c r="C614" s="8" t="s">
        <v>3210</v>
      </c>
      <c r="D614" s="8" t="s">
        <v>1714</v>
      </c>
      <c r="E614" s="8" t="s">
        <v>3211</v>
      </c>
      <c r="F614" s="8" t="s">
        <v>3212</v>
      </c>
      <c r="G614" s="16">
        <v>1</v>
      </c>
      <c r="H614" s="16"/>
      <c r="I614" s="16"/>
      <c r="J614" s="16"/>
      <c r="K614" s="16"/>
      <c r="L614" s="16"/>
      <c r="M614" s="16">
        <v>1</v>
      </c>
      <c r="N614" s="16">
        <v>728</v>
      </c>
      <c r="O614" s="17">
        <v>83.293795524660197</v>
      </c>
      <c r="P614" s="18">
        <v>9.20263671875</v>
      </c>
      <c r="Q614" s="19">
        <v>0</v>
      </c>
      <c r="R614" s="19">
        <v>0</v>
      </c>
      <c r="S614" s="19">
        <v>0</v>
      </c>
      <c r="T614" s="19">
        <v>0</v>
      </c>
      <c r="U614" s="19">
        <v>0</v>
      </c>
      <c r="V614" s="19">
        <v>7827663.375</v>
      </c>
    </row>
    <row r="615" spans="1:22" x14ac:dyDescent="0.15">
      <c r="A615" s="15" t="s">
        <v>3213</v>
      </c>
      <c r="B615" s="8" t="s">
        <v>3214</v>
      </c>
      <c r="C615" s="8" t="s">
        <v>3215</v>
      </c>
      <c r="D615" s="8" t="s">
        <v>1714</v>
      </c>
      <c r="E615" s="8" t="s">
        <v>1714</v>
      </c>
      <c r="F615" s="8" t="s">
        <v>3216</v>
      </c>
      <c r="G615" s="16">
        <v>1</v>
      </c>
      <c r="H615" s="16"/>
      <c r="I615" s="16"/>
      <c r="J615" s="16"/>
      <c r="K615" s="16"/>
      <c r="L615" s="16"/>
      <c r="M615" s="16">
        <v>1</v>
      </c>
      <c r="N615" s="16">
        <v>473</v>
      </c>
      <c r="O615" s="17">
        <v>55.567011604660102</v>
      </c>
      <c r="P615" s="18">
        <v>8.27978515625</v>
      </c>
      <c r="Q615" s="19">
        <v>0</v>
      </c>
      <c r="R615" s="19">
        <v>0</v>
      </c>
      <c r="S615" s="19">
        <v>0</v>
      </c>
      <c r="T615" s="19">
        <v>0</v>
      </c>
      <c r="U615" s="19">
        <v>0</v>
      </c>
      <c r="V615" s="19">
        <v>5790516.765625</v>
      </c>
    </row>
    <row r="616" spans="1:22" x14ac:dyDescent="0.15">
      <c r="A616" s="15" t="s">
        <v>165</v>
      </c>
      <c r="B616" s="8" t="s">
        <v>1305</v>
      </c>
      <c r="C616" s="8" t="s">
        <v>735</v>
      </c>
      <c r="D616" s="8" t="s">
        <v>1714</v>
      </c>
      <c r="E616" s="8" t="s">
        <v>1714</v>
      </c>
      <c r="F616" s="8" t="s">
        <v>1859</v>
      </c>
      <c r="G616" s="16">
        <v>1</v>
      </c>
      <c r="H616" s="16"/>
      <c r="I616" s="16"/>
      <c r="J616" s="16"/>
      <c r="K616" s="16"/>
      <c r="L616" s="16"/>
      <c r="M616" s="16">
        <v>1</v>
      </c>
      <c r="N616" s="16">
        <v>480</v>
      </c>
      <c r="O616" s="17">
        <v>52.410435874660003</v>
      </c>
      <c r="P616" s="18">
        <v>9.21728515625</v>
      </c>
      <c r="Q616" s="19">
        <v>0</v>
      </c>
      <c r="R616" s="19">
        <v>0</v>
      </c>
      <c r="S616" s="19">
        <v>0</v>
      </c>
      <c r="T616" s="19">
        <v>0</v>
      </c>
      <c r="U616" s="19">
        <v>0</v>
      </c>
      <c r="V616" s="19">
        <v>3274626.4375</v>
      </c>
    </row>
    <row r="617" spans="1:22" x14ac:dyDescent="0.15">
      <c r="A617" s="15" t="s">
        <v>3217</v>
      </c>
      <c r="B617" s="8" t="s">
        <v>3218</v>
      </c>
      <c r="C617" s="8" t="s">
        <v>3219</v>
      </c>
      <c r="D617" s="8" t="s">
        <v>1714</v>
      </c>
      <c r="E617" s="8" t="s">
        <v>1714</v>
      </c>
      <c r="F617" s="8" t="s">
        <v>3220</v>
      </c>
      <c r="G617" s="16">
        <v>1</v>
      </c>
      <c r="H617" s="16"/>
      <c r="I617" s="16"/>
      <c r="J617" s="16"/>
      <c r="K617" s="16"/>
      <c r="L617" s="16"/>
      <c r="M617" s="16">
        <v>1</v>
      </c>
      <c r="N617" s="16">
        <v>532</v>
      </c>
      <c r="O617" s="17">
        <v>60.255460914659999</v>
      </c>
      <c r="P617" s="18">
        <v>8.98291015625</v>
      </c>
      <c r="Q617" s="19">
        <v>0</v>
      </c>
      <c r="R617" s="19">
        <v>0</v>
      </c>
      <c r="S617" s="19">
        <v>0</v>
      </c>
      <c r="T617" s="19">
        <v>0</v>
      </c>
      <c r="U617" s="19">
        <v>0</v>
      </c>
      <c r="V617" s="19">
        <v>4540875.375</v>
      </c>
    </row>
    <row r="618" spans="1:22" x14ac:dyDescent="0.15">
      <c r="A618" s="15" t="s">
        <v>3221</v>
      </c>
      <c r="B618" s="8" t="s">
        <v>3222</v>
      </c>
      <c r="C618" s="8" t="s">
        <v>3223</v>
      </c>
      <c r="D618" s="8" t="s">
        <v>1714</v>
      </c>
      <c r="E618" s="8" t="s">
        <v>1714</v>
      </c>
      <c r="F618" s="8" t="s">
        <v>3224</v>
      </c>
      <c r="G618" s="16">
        <v>1</v>
      </c>
      <c r="H618" s="16"/>
      <c r="I618" s="16"/>
      <c r="J618" s="16"/>
      <c r="K618" s="16"/>
      <c r="L618" s="16"/>
      <c r="M618" s="16">
        <v>1</v>
      </c>
      <c r="N618" s="16">
        <v>96</v>
      </c>
      <c r="O618" s="17">
        <v>9.9521030646599993</v>
      </c>
      <c r="P618" s="18">
        <v>11.56103515625</v>
      </c>
      <c r="Q618" s="19">
        <v>0</v>
      </c>
      <c r="R618" s="19">
        <v>0</v>
      </c>
      <c r="S618" s="19">
        <v>0</v>
      </c>
      <c r="T618" s="19">
        <v>0</v>
      </c>
      <c r="U618" s="19">
        <v>0</v>
      </c>
      <c r="V618" s="19">
        <v>6179441.6875</v>
      </c>
    </row>
    <row r="619" spans="1:22" x14ac:dyDescent="0.15">
      <c r="A619" s="15" t="s">
        <v>3225</v>
      </c>
      <c r="B619" s="8" t="s">
        <v>3226</v>
      </c>
      <c r="C619" s="8" t="s">
        <v>3227</v>
      </c>
      <c r="D619" s="8" t="s">
        <v>1714</v>
      </c>
      <c r="E619" s="8" t="s">
        <v>1714</v>
      </c>
      <c r="F619" s="8" t="s">
        <v>3228</v>
      </c>
      <c r="G619" s="16">
        <v>1</v>
      </c>
      <c r="H619" s="16"/>
      <c r="I619" s="16"/>
      <c r="J619" s="16"/>
      <c r="K619" s="16"/>
      <c r="L619" s="16"/>
      <c r="M619" s="16">
        <v>1</v>
      </c>
      <c r="N619" s="16">
        <v>161</v>
      </c>
      <c r="O619" s="17">
        <v>17.756364574660001</v>
      </c>
      <c r="P619" s="18">
        <v>9.14404296875</v>
      </c>
      <c r="Q619" s="19">
        <v>0</v>
      </c>
      <c r="R619" s="19">
        <v>0</v>
      </c>
      <c r="S619" s="19">
        <v>0</v>
      </c>
      <c r="T619" s="19">
        <v>0</v>
      </c>
      <c r="U619" s="19">
        <v>0</v>
      </c>
      <c r="V619" s="19">
        <v>11287566.75</v>
      </c>
    </row>
    <row r="620" spans="1:22" x14ac:dyDescent="0.15">
      <c r="A620" s="15" t="s">
        <v>3229</v>
      </c>
      <c r="B620" s="8" t="s">
        <v>3230</v>
      </c>
      <c r="C620" s="8" t="s">
        <v>3231</v>
      </c>
      <c r="D620" s="8" t="s">
        <v>1714</v>
      </c>
      <c r="E620" s="8" t="s">
        <v>1714</v>
      </c>
      <c r="F620" s="8" t="s">
        <v>3232</v>
      </c>
      <c r="G620" s="16">
        <v>1</v>
      </c>
      <c r="H620" s="16"/>
      <c r="I620" s="16"/>
      <c r="J620" s="16"/>
      <c r="K620" s="16"/>
      <c r="L620" s="16"/>
      <c r="M620" s="16">
        <v>1</v>
      </c>
      <c r="N620" s="16">
        <v>407</v>
      </c>
      <c r="O620" s="17">
        <v>44.687302024659999</v>
      </c>
      <c r="P620" s="18">
        <v>8.54345703125</v>
      </c>
      <c r="Q620" s="19">
        <v>0</v>
      </c>
      <c r="R620" s="19">
        <v>0</v>
      </c>
      <c r="S620" s="19">
        <v>0</v>
      </c>
      <c r="T620" s="19">
        <v>0</v>
      </c>
      <c r="U620" s="19">
        <v>0</v>
      </c>
      <c r="V620" s="19">
        <v>2669502.0625</v>
      </c>
    </row>
    <row r="621" spans="1:22" x14ac:dyDescent="0.15">
      <c r="A621" s="15" t="s">
        <v>3233</v>
      </c>
      <c r="B621" s="8" t="s">
        <v>3234</v>
      </c>
      <c r="C621" s="8" t="s">
        <v>3235</v>
      </c>
      <c r="D621" s="8" t="s">
        <v>1714</v>
      </c>
      <c r="E621" s="8" t="s">
        <v>1714</v>
      </c>
      <c r="F621" s="8" t="s">
        <v>3236</v>
      </c>
      <c r="G621" s="16">
        <v>1</v>
      </c>
      <c r="H621" s="16"/>
      <c r="I621" s="16"/>
      <c r="J621" s="16"/>
      <c r="K621" s="16"/>
      <c r="L621" s="16"/>
      <c r="M621" s="16">
        <v>1</v>
      </c>
      <c r="N621" s="16">
        <v>218</v>
      </c>
      <c r="O621" s="17">
        <v>24.378872614660001</v>
      </c>
      <c r="P621" s="18">
        <v>9.17333984375</v>
      </c>
      <c r="Q621" s="19">
        <v>0</v>
      </c>
      <c r="R621" s="19">
        <v>0</v>
      </c>
      <c r="S621" s="19">
        <v>0</v>
      </c>
      <c r="T621" s="19">
        <v>0</v>
      </c>
      <c r="U621" s="19">
        <v>0</v>
      </c>
      <c r="V621" s="19">
        <v>13631529.5</v>
      </c>
    </row>
    <row r="622" spans="1:22" x14ac:dyDescent="0.15">
      <c r="A622" s="15" t="s">
        <v>174</v>
      </c>
      <c r="B622" s="8" t="s">
        <v>1314</v>
      </c>
      <c r="C622" s="8" t="s">
        <v>744</v>
      </c>
      <c r="D622" s="8" t="s">
        <v>1714</v>
      </c>
      <c r="E622" s="8" t="s">
        <v>1714</v>
      </c>
      <c r="F622" s="8" t="s">
        <v>1866</v>
      </c>
      <c r="G622" s="16">
        <v>1</v>
      </c>
      <c r="H622" s="16"/>
      <c r="I622" s="16"/>
      <c r="J622" s="16"/>
      <c r="K622" s="16"/>
      <c r="L622" s="16"/>
      <c r="M622" s="16">
        <v>1</v>
      </c>
      <c r="N622" s="16">
        <v>128</v>
      </c>
      <c r="O622" s="17">
        <v>14.16455536466</v>
      </c>
      <c r="P622" s="18">
        <v>8.45556640625</v>
      </c>
      <c r="Q622" s="19">
        <v>0</v>
      </c>
      <c r="R622" s="19">
        <v>0</v>
      </c>
      <c r="S622" s="19">
        <v>0</v>
      </c>
      <c r="T622" s="19">
        <v>0</v>
      </c>
      <c r="U622" s="19">
        <v>0</v>
      </c>
      <c r="V622" s="19">
        <v>3705085.96875</v>
      </c>
    </row>
    <row r="623" spans="1:22" x14ac:dyDescent="0.15">
      <c r="A623" s="15" t="s">
        <v>3237</v>
      </c>
      <c r="B623" s="8" t="s">
        <v>3238</v>
      </c>
      <c r="C623" s="8" t="s">
        <v>3239</v>
      </c>
      <c r="D623" s="8" t="s">
        <v>1714</v>
      </c>
      <c r="E623" s="8" t="s">
        <v>1714</v>
      </c>
      <c r="F623" s="8" t="s">
        <v>3240</v>
      </c>
      <c r="G623" s="16">
        <v>1</v>
      </c>
      <c r="H623" s="16"/>
      <c r="I623" s="16"/>
      <c r="J623" s="16"/>
      <c r="K623" s="16"/>
      <c r="L623" s="16"/>
      <c r="M623" s="16">
        <v>1</v>
      </c>
      <c r="N623" s="16">
        <v>174</v>
      </c>
      <c r="O623" s="17">
        <v>19.846383254660001</v>
      </c>
      <c r="P623" s="18">
        <v>8.58740234375</v>
      </c>
      <c r="Q623" s="19">
        <v>0</v>
      </c>
      <c r="R623" s="19">
        <v>0</v>
      </c>
      <c r="S623" s="19">
        <v>0</v>
      </c>
      <c r="T623" s="19">
        <v>0</v>
      </c>
      <c r="U623" s="19">
        <v>0</v>
      </c>
      <c r="V623" s="19">
        <v>3325352.2890625</v>
      </c>
    </row>
    <row r="624" spans="1:22" x14ac:dyDescent="0.15">
      <c r="A624" s="15" t="s">
        <v>3241</v>
      </c>
      <c r="B624" s="8" t="s">
        <v>3242</v>
      </c>
      <c r="C624" s="8" t="s">
        <v>3243</v>
      </c>
      <c r="D624" s="8" t="s">
        <v>1714</v>
      </c>
      <c r="E624" s="8" t="s">
        <v>1714</v>
      </c>
      <c r="F624" s="8" t="s">
        <v>3244</v>
      </c>
      <c r="G624" s="16">
        <v>1</v>
      </c>
      <c r="H624" s="16"/>
      <c r="I624" s="16"/>
      <c r="J624" s="16"/>
      <c r="K624" s="16"/>
      <c r="L624" s="16"/>
      <c r="M624" s="16">
        <v>1</v>
      </c>
      <c r="N624" s="16">
        <v>456</v>
      </c>
      <c r="O624" s="17">
        <v>49.337381684660002</v>
      </c>
      <c r="P624" s="18">
        <v>9.94970703125</v>
      </c>
      <c r="Q624" s="19">
        <v>0</v>
      </c>
      <c r="R624" s="19">
        <v>0</v>
      </c>
      <c r="S624" s="19">
        <v>0</v>
      </c>
      <c r="T624" s="19">
        <v>0</v>
      </c>
      <c r="U624" s="19">
        <v>0</v>
      </c>
      <c r="V624" s="19">
        <v>1437498.6875</v>
      </c>
    </row>
    <row r="625" spans="1:22" x14ac:dyDescent="0.15">
      <c r="A625" s="15" t="s">
        <v>3245</v>
      </c>
      <c r="B625" s="8" t="s">
        <v>3246</v>
      </c>
      <c r="C625" s="8" t="s">
        <v>3247</v>
      </c>
      <c r="D625" s="8" t="s">
        <v>1714</v>
      </c>
      <c r="E625" s="8" t="s">
        <v>1714</v>
      </c>
      <c r="F625" s="8" t="s">
        <v>3248</v>
      </c>
      <c r="G625" s="16">
        <v>1</v>
      </c>
      <c r="H625" s="16"/>
      <c r="I625" s="16"/>
      <c r="J625" s="16"/>
      <c r="K625" s="16"/>
      <c r="L625" s="16"/>
      <c r="M625" s="16">
        <v>1</v>
      </c>
      <c r="N625" s="16">
        <v>353</v>
      </c>
      <c r="O625" s="17">
        <v>39.751631324660003</v>
      </c>
      <c r="P625" s="18">
        <v>8.13330078125</v>
      </c>
      <c r="Q625" s="19">
        <v>0</v>
      </c>
      <c r="R625" s="19">
        <v>0</v>
      </c>
      <c r="S625" s="19">
        <v>0</v>
      </c>
      <c r="T625" s="19">
        <v>0</v>
      </c>
      <c r="U625" s="19">
        <v>0</v>
      </c>
      <c r="V625" s="19">
        <v>4608246.0625</v>
      </c>
    </row>
    <row r="626" spans="1:22" x14ac:dyDescent="0.15">
      <c r="A626" s="15" t="s">
        <v>3249</v>
      </c>
      <c r="B626" s="8" t="s">
        <v>3250</v>
      </c>
      <c r="C626" s="8" t="s">
        <v>3251</v>
      </c>
      <c r="D626" s="8" t="s">
        <v>1714</v>
      </c>
      <c r="E626" s="8" t="s">
        <v>1714</v>
      </c>
      <c r="F626" s="8" t="s">
        <v>1714</v>
      </c>
      <c r="G626" s="16">
        <v>1</v>
      </c>
      <c r="H626" s="16"/>
      <c r="I626" s="16"/>
      <c r="J626" s="16"/>
      <c r="K626" s="16"/>
      <c r="L626" s="16"/>
      <c r="M626" s="16">
        <v>1</v>
      </c>
      <c r="N626" s="16">
        <v>123</v>
      </c>
      <c r="O626" s="17">
        <v>14.089980604659999</v>
      </c>
      <c r="P626" s="18">
        <v>11.47314453125</v>
      </c>
      <c r="Q626" s="19">
        <v>0</v>
      </c>
      <c r="R626" s="19">
        <v>0</v>
      </c>
      <c r="S626" s="19">
        <v>0</v>
      </c>
      <c r="T626" s="19">
        <v>0</v>
      </c>
      <c r="U626" s="19">
        <v>0</v>
      </c>
      <c r="V626" s="19">
        <v>9067989.25</v>
      </c>
    </row>
    <row r="627" spans="1:22" x14ac:dyDescent="0.15">
      <c r="A627" s="15" t="s">
        <v>3252</v>
      </c>
      <c r="B627" s="8" t="s">
        <v>3253</v>
      </c>
      <c r="C627" s="8" t="s">
        <v>3254</v>
      </c>
      <c r="D627" s="8" t="s">
        <v>1714</v>
      </c>
      <c r="E627" s="8" t="s">
        <v>1714</v>
      </c>
      <c r="F627" s="8" t="s">
        <v>3255</v>
      </c>
      <c r="G627" s="16">
        <v>1</v>
      </c>
      <c r="H627" s="16"/>
      <c r="I627" s="16"/>
      <c r="J627" s="16"/>
      <c r="K627" s="16"/>
      <c r="L627" s="16"/>
      <c r="M627" s="16">
        <v>1</v>
      </c>
      <c r="N627" s="16">
        <v>415</v>
      </c>
      <c r="O627" s="17">
        <v>47.37431571466</v>
      </c>
      <c r="P627" s="18">
        <v>7.97216796875</v>
      </c>
      <c r="Q627" s="19">
        <v>0</v>
      </c>
      <c r="R627" s="19">
        <v>0</v>
      </c>
      <c r="S627" s="19">
        <v>0</v>
      </c>
      <c r="T627" s="19">
        <v>0</v>
      </c>
      <c r="U627" s="19">
        <v>0</v>
      </c>
      <c r="V627" s="19">
        <v>7185532.90625</v>
      </c>
    </row>
    <row r="628" spans="1:22" x14ac:dyDescent="0.15">
      <c r="A628" s="15" t="s">
        <v>3256</v>
      </c>
      <c r="B628" s="8" t="s">
        <v>3257</v>
      </c>
      <c r="C628" s="8" t="s">
        <v>3258</v>
      </c>
      <c r="D628" s="8" t="s">
        <v>1714</v>
      </c>
      <c r="E628" s="8" t="s">
        <v>1714</v>
      </c>
      <c r="F628" s="8" t="s">
        <v>3259</v>
      </c>
      <c r="G628" s="16">
        <v>1</v>
      </c>
      <c r="H628" s="16"/>
      <c r="I628" s="16"/>
      <c r="J628" s="16"/>
      <c r="K628" s="16"/>
      <c r="L628" s="16"/>
      <c r="M628" s="16">
        <v>1</v>
      </c>
      <c r="N628" s="16">
        <v>871</v>
      </c>
      <c r="O628" s="17">
        <v>94.438894664660197</v>
      </c>
      <c r="P628" s="18">
        <v>7.69384765625</v>
      </c>
      <c r="Q628" s="19">
        <v>0</v>
      </c>
      <c r="R628" s="19">
        <v>0</v>
      </c>
      <c r="S628" s="19">
        <v>0</v>
      </c>
      <c r="T628" s="19">
        <v>0</v>
      </c>
      <c r="U628" s="19">
        <v>0</v>
      </c>
      <c r="V628" s="19">
        <v>4932660.21875</v>
      </c>
    </row>
    <row r="629" spans="1:22" x14ac:dyDescent="0.15">
      <c r="A629" s="15" t="s">
        <v>3260</v>
      </c>
      <c r="B629" s="8" t="s">
        <v>3261</v>
      </c>
      <c r="C629" s="8" t="s">
        <v>3262</v>
      </c>
      <c r="D629" s="8" t="s">
        <v>1714</v>
      </c>
      <c r="E629" s="8" t="s">
        <v>3263</v>
      </c>
      <c r="F629" s="8" t="s">
        <v>3264</v>
      </c>
      <c r="G629" s="16">
        <v>1</v>
      </c>
      <c r="H629" s="16"/>
      <c r="I629" s="16"/>
      <c r="J629" s="16"/>
      <c r="K629" s="16"/>
      <c r="L629" s="16"/>
      <c r="M629" s="16">
        <v>1</v>
      </c>
      <c r="N629" s="16">
        <v>851</v>
      </c>
      <c r="O629" s="17">
        <v>93.4932368046601</v>
      </c>
      <c r="P629" s="18">
        <v>9.11474609375</v>
      </c>
      <c r="Q629" s="19">
        <v>0</v>
      </c>
      <c r="R629" s="19">
        <v>0</v>
      </c>
      <c r="S629" s="19">
        <v>0</v>
      </c>
      <c r="T629" s="19">
        <v>0</v>
      </c>
      <c r="U629" s="19">
        <v>0</v>
      </c>
      <c r="V629" s="19">
        <v>2724356.625</v>
      </c>
    </row>
    <row r="630" spans="1:22" x14ac:dyDescent="0.15">
      <c r="A630" s="15" t="s">
        <v>111</v>
      </c>
      <c r="B630" s="8" t="s">
        <v>1251</v>
      </c>
      <c r="C630" s="8" t="s">
        <v>681</v>
      </c>
      <c r="D630" s="8" t="s">
        <v>1714</v>
      </c>
      <c r="E630" s="8" t="s">
        <v>1714</v>
      </c>
      <c r="F630" s="8" t="s">
        <v>1812</v>
      </c>
      <c r="G630" s="16">
        <v>1</v>
      </c>
      <c r="H630" s="16"/>
      <c r="I630" s="16">
        <v>1</v>
      </c>
      <c r="J630" s="16"/>
      <c r="K630" s="16"/>
      <c r="L630" s="16"/>
      <c r="M630" s="16"/>
      <c r="N630" s="16">
        <v>341</v>
      </c>
      <c r="O630" s="17">
        <v>36.951325984660002</v>
      </c>
      <c r="P630" s="18">
        <v>8.60205078125</v>
      </c>
      <c r="Q630" s="19">
        <v>0</v>
      </c>
      <c r="R630" s="19">
        <v>1620853.4375</v>
      </c>
      <c r="S630" s="19">
        <v>0</v>
      </c>
      <c r="T630" s="19">
        <v>0</v>
      </c>
      <c r="U630" s="19">
        <v>0</v>
      </c>
      <c r="V630" s="19">
        <v>0</v>
      </c>
    </row>
    <row r="631" spans="1:22" x14ac:dyDescent="0.15">
      <c r="A631" s="15" t="s">
        <v>3265</v>
      </c>
      <c r="B631" s="8" t="s">
        <v>3266</v>
      </c>
      <c r="C631" s="8" t="s">
        <v>3267</v>
      </c>
      <c r="D631" s="8" t="s">
        <v>1714</v>
      </c>
      <c r="E631" s="8" t="s">
        <v>1714</v>
      </c>
      <c r="F631" s="8" t="s">
        <v>3268</v>
      </c>
      <c r="G631" s="16">
        <v>1</v>
      </c>
      <c r="H631" s="16"/>
      <c r="I631" s="16"/>
      <c r="J631" s="16"/>
      <c r="K631" s="16"/>
      <c r="L631" s="16"/>
      <c r="M631" s="16">
        <v>1</v>
      </c>
      <c r="N631" s="16">
        <v>178</v>
      </c>
      <c r="O631" s="17">
        <v>20.51132571466</v>
      </c>
      <c r="P631" s="18">
        <v>8.58740234375</v>
      </c>
      <c r="Q631" s="19">
        <v>0</v>
      </c>
      <c r="R631" s="19">
        <v>0</v>
      </c>
      <c r="S631" s="19">
        <v>0</v>
      </c>
      <c r="T631" s="19">
        <v>0</v>
      </c>
      <c r="U631" s="19">
        <v>0</v>
      </c>
      <c r="V631" s="19">
        <v>4139175.75</v>
      </c>
    </row>
    <row r="632" spans="1:22" x14ac:dyDescent="0.15">
      <c r="A632" s="15" t="s">
        <v>3269</v>
      </c>
      <c r="B632" s="8" t="s">
        <v>3270</v>
      </c>
      <c r="C632" s="8" t="s">
        <v>3271</v>
      </c>
      <c r="D632" s="8" t="s">
        <v>1714</v>
      </c>
      <c r="E632" s="8" t="s">
        <v>1714</v>
      </c>
      <c r="F632" s="8" t="s">
        <v>1714</v>
      </c>
      <c r="G632" s="16">
        <v>1</v>
      </c>
      <c r="H632" s="16"/>
      <c r="I632" s="16"/>
      <c r="J632" s="16"/>
      <c r="K632" s="16"/>
      <c r="L632" s="16"/>
      <c r="M632" s="16">
        <v>1</v>
      </c>
      <c r="N632" s="16">
        <v>366</v>
      </c>
      <c r="O632" s="17">
        <v>41.737443744659998</v>
      </c>
      <c r="P632" s="18">
        <v>8.82177734375</v>
      </c>
      <c r="Q632" s="19">
        <v>0</v>
      </c>
      <c r="R632" s="19">
        <v>0</v>
      </c>
      <c r="S632" s="19">
        <v>0</v>
      </c>
      <c r="T632" s="19">
        <v>0</v>
      </c>
      <c r="U632" s="19">
        <v>0</v>
      </c>
      <c r="V632" s="19">
        <v>3536076.765625</v>
      </c>
    </row>
    <row r="633" spans="1:22" x14ac:dyDescent="0.15">
      <c r="A633" s="15" t="s">
        <v>3272</v>
      </c>
      <c r="B633" s="8" t="s">
        <v>3273</v>
      </c>
      <c r="C633" s="8" t="s">
        <v>3274</v>
      </c>
      <c r="D633" s="8" t="s">
        <v>1714</v>
      </c>
      <c r="E633" s="8" t="s">
        <v>1714</v>
      </c>
      <c r="F633" s="8" t="s">
        <v>3275</v>
      </c>
      <c r="G633" s="16">
        <v>1</v>
      </c>
      <c r="H633" s="16"/>
      <c r="I633" s="16"/>
      <c r="J633" s="16"/>
      <c r="K633" s="16"/>
      <c r="L633" s="16"/>
      <c r="M633" s="16">
        <v>1</v>
      </c>
      <c r="N633" s="16">
        <v>664</v>
      </c>
      <c r="O633" s="17">
        <v>74.946146234660105</v>
      </c>
      <c r="P633" s="18">
        <v>7.73779296875</v>
      </c>
      <c r="Q633" s="19">
        <v>0</v>
      </c>
      <c r="R633" s="19">
        <v>0</v>
      </c>
      <c r="S633" s="19">
        <v>0</v>
      </c>
      <c r="T633" s="19">
        <v>0</v>
      </c>
      <c r="U633" s="19">
        <v>0</v>
      </c>
      <c r="V633" s="19">
        <v>4656288.875</v>
      </c>
    </row>
    <row r="634" spans="1:22" x14ac:dyDescent="0.15">
      <c r="A634" s="15" t="s">
        <v>3276</v>
      </c>
      <c r="B634" s="8" t="s">
        <v>3277</v>
      </c>
      <c r="C634" s="8" t="s">
        <v>3278</v>
      </c>
      <c r="D634" s="8" t="s">
        <v>1714</v>
      </c>
      <c r="E634" s="8" t="s">
        <v>1714</v>
      </c>
      <c r="F634" s="8" t="s">
        <v>3279</v>
      </c>
      <c r="G634" s="16">
        <v>1</v>
      </c>
      <c r="H634" s="16"/>
      <c r="I634" s="16"/>
      <c r="J634" s="16"/>
      <c r="K634" s="16"/>
      <c r="L634" s="16"/>
      <c r="M634" s="16">
        <v>1</v>
      </c>
      <c r="N634" s="16">
        <v>735</v>
      </c>
      <c r="O634" s="17">
        <v>80.596340484660004</v>
      </c>
      <c r="P634" s="18">
        <v>5.89697265625</v>
      </c>
      <c r="Q634" s="19">
        <v>0</v>
      </c>
      <c r="R634" s="19">
        <v>0</v>
      </c>
      <c r="S634" s="19">
        <v>0</v>
      </c>
      <c r="T634" s="19">
        <v>0</v>
      </c>
      <c r="U634" s="19">
        <v>0</v>
      </c>
      <c r="V634" s="19">
        <v>719562.7890625</v>
      </c>
    </row>
    <row r="635" spans="1:22" x14ac:dyDescent="0.15">
      <c r="A635" s="15" t="s">
        <v>127</v>
      </c>
      <c r="B635" s="8" t="s">
        <v>1267</v>
      </c>
      <c r="C635" s="8" t="s">
        <v>697</v>
      </c>
      <c r="D635" s="8" t="s">
        <v>1714</v>
      </c>
      <c r="E635" s="8" t="s">
        <v>1714</v>
      </c>
      <c r="F635" s="8" t="s">
        <v>1826</v>
      </c>
      <c r="G635" s="16">
        <v>1</v>
      </c>
      <c r="H635" s="16"/>
      <c r="I635" s="16"/>
      <c r="J635" s="16"/>
      <c r="K635" s="16"/>
      <c r="L635" s="16"/>
      <c r="M635" s="16">
        <v>1</v>
      </c>
      <c r="N635" s="16">
        <v>274</v>
      </c>
      <c r="O635" s="17">
        <v>30.324958924659999</v>
      </c>
      <c r="P635" s="18">
        <v>5.17333984375</v>
      </c>
      <c r="Q635" s="19">
        <v>0</v>
      </c>
      <c r="R635" s="19">
        <v>0</v>
      </c>
      <c r="S635" s="19">
        <v>0</v>
      </c>
      <c r="T635" s="19">
        <v>0</v>
      </c>
      <c r="U635" s="19">
        <v>0</v>
      </c>
      <c r="V635" s="19">
        <v>8156401.90625</v>
      </c>
    </row>
    <row r="636" spans="1:22" x14ac:dyDescent="0.15">
      <c r="A636" s="15" t="s">
        <v>490</v>
      </c>
      <c r="B636" s="8" t="s">
        <v>1630</v>
      </c>
      <c r="C636" s="8" t="s">
        <v>1060</v>
      </c>
      <c r="D636" s="8" t="s">
        <v>1714</v>
      </c>
      <c r="E636" s="8" t="s">
        <v>3280</v>
      </c>
      <c r="F636" s="8" t="s">
        <v>2103</v>
      </c>
      <c r="G636" s="16">
        <v>1</v>
      </c>
      <c r="H636" s="16"/>
      <c r="I636" s="16"/>
      <c r="J636" s="16"/>
      <c r="K636" s="16"/>
      <c r="L636" s="16"/>
      <c r="M636" s="16">
        <v>1</v>
      </c>
      <c r="N636" s="16">
        <v>3511</v>
      </c>
      <c r="O636" s="17">
        <v>395.37216325466397</v>
      </c>
      <c r="P636" s="18">
        <v>9.15869140625</v>
      </c>
      <c r="Q636" s="19">
        <v>0</v>
      </c>
      <c r="R636" s="19">
        <v>0</v>
      </c>
      <c r="S636" s="19">
        <v>0</v>
      </c>
      <c r="T636" s="19">
        <v>0</v>
      </c>
      <c r="U636" s="19">
        <v>0</v>
      </c>
      <c r="V636" s="19">
        <v>105690872.375</v>
      </c>
    </row>
    <row r="637" spans="1:22" x14ac:dyDescent="0.15">
      <c r="A637" s="15" t="s">
        <v>3281</v>
      </c>
      <c r="B637" s="8" t="s">
        <v>3282</v>
      </c>
      <c r="C637" s="8" t="s">
        <v>3283</v>
      </c>
      <c r="D637" s="8" t="s">
        <v>1714</v>
      </c>
      <c r="E637" s="8" t="s">
        <v>1714</v>
      </c>
      <c r="F637" s="8" t="s">
        <v>1714</v>
      </c>
      <c r="G637" s="16">
        <v>1</v>
      </c>
      <c r="H637" s="16"/>
      <c r="I637" s="16"/>
      <c r="J637" s="16"/>
      <c r="K637" s="16"/>
      <c r="L637" s="16"/>
      <c r="M637" s="16">
        <v>1</v>
      </c>
      <c r="N637" s="16">
        <v>442</v>
      </c>
      <c r="O637" s="17">
        <v>49.552162334659997</v>
      </c>
      <c r="P637" s="18">
        <v>9.04150390625</v>
      </c>
      <c r="Q637" s="19">
        <v>0</v>
      </c>
      <c r="R637" s="19">
        <v>0</v>
      </c>
      <c r="S637" s="19">
        <v>0</v>
      </c>
      <c r="T637" s="19">
        <v>0</v>
      </c>
      <c r="U637" s="19">
        <v>0</v>
      </c>
      <c r="V637" s="19">
        <v>3809117.75</v>
      </c>
    </row>
    <row r="638" spans="1:22" x14ac:dyDescent="0.15">
      <c r="A638" s="15" t="s">
        <v>3284</v>
      </c>
      <c r="B638" s="8" t="s">
        <v>3285</v>
      </c>
      <c r="C638" s="8" t="s">
        <v>3286</v>
      </c>
      <c r="D638" s="8" t="s">
        <v>1714</v>
      </c>
      <c r="E638" s="8" t="s">
        <v>1714</v>
      </c>
      <c r="F638" s="8" t="s">
        <v>3287</v>
      </c>
      <c r="G638" s="16">
        <v>1</v>
      </c>
      <c r="H638" s="16"/>
      <c r="I638" s="16"/>
      <c r="J638" s="16"/>
      <c r="K638" s="16"/>
      <c r="L638" s="16">
        <v>1</v>
      </c>
      <c r="M638" s="16"/>
      <c r="N638" s="16">
        <v>673</v>
      </c>
      <c r="O638" s="17">
        <v>75.973766164660105</v>
      </c>
      <c r="P638" s="18">
        <v>8.83642578125</v>
      </c>
      <c r="Q638" s="19">
        <v>0</v>
      </c>
      <c r="R638" s="19">
        <v>0</v>
      </c>
      <c r="S638" s="19">
        <v>0</v>
      </c>
      <c r="T638" s="19">
        <v>0</v>
      </c>
      <c r="U638" s="19">
        <v>1285303.90625</v>
      </c>
      <c r="V638" s="19">
        <v>0</v>
      </c>
    </row>
    <row r="639" spans="1:22" x14ac:dyDescent="0.15">
      <c r="A639" s="15" t="s">
        <v>3288</v>
      </c>
      <c r="B639" s="8" t="s">
        <v>3289</v>
      </c>
      <c r="C639" s="8" t="s">
        <v>3290</v>
      </c>
      <c r="D639" s="8" t="s">
        <v>1714</v>
      </c>
      <c r="E639" s="8" t="s">
        <v>1714</v>
      </c>
      <c r="F639" s="8" t="s">
        <v>3291</v>
      </c>
      <c r="G639" s="16">
        <v>1</v>
      </c>
      <c r="H639" s="16"/>
      <c r="I639" s="16"/>
      <c r="J639" s="16"/>
      <c r="K639" s="16"/>
      <c r="L639" s="16"/>
      <c r="M639" s="16">
        <v>1</v>
      </c>
      <c r="N639" s="16">
        <v>733</v>
      </c>
      <c r="O639" s="17">
        <v>82.298375614660003</v>
      </c>
      <c r="P639" s="18">
        <v>9.20263671875</v>
      </c>
      <c r="Q639" s="19">
        <v>0</v>
      </c>
      <c r="R639" s="19">
        <v>0</v>
      </c>
      <c r="S639" s="19">
        <v>0</v>
      </c>
      <c r="T639" s="19">
        <v>0</v>
      </c>
      <c r="U639" s="19">
        <v>0</v>
      </c>
      <c r="V639" s="19">
        <v>0</v>
      </c>
    </row>
    <row r="640" spans="1:22" x14ac:dyDescent="0.15">
      <c r="A640" s="15" t="s">
        <v>3292</v>
      </c>
      <c r="B640" s="8" t="s">
        <v>3293</v>
      </c>
      <c r="C640" s="8" t="s">
        <v>3294</v>
      </c>
      <c r="D640" s="8" t="s">
        <v>1714</v>
      </c>
      <c r="E640" s="8" t="s">
        <v>1714</v>
      </c>
      <c r="F640" s="8" t="s">
        <v>3295</v>
      </c>
      <c r="G640" s="16">
        <v>1</v>
      </c>
      <c r="H640" s="16"/>
      <c r="I640" s="16"/>
      <c r="J640" s="16"/>
      <c r="K640" s="16"/>
      <c r="L640" s="16"/>
      <c r="M640" s="16">
        <v>1</v>
      </c>
      <c r="N640" s="16">
        <v>1684</v>
      </c>
      <c r="O640" s="17">
        <v>180.58611132466001</v>
      </c>
      <c r="P640" s="18">
        <v>4.43701171875</v>
      </c>
      <c r="Q640" s="19">
        <v>0</v>
      </c>
      <c r="R640" s="19">
        <v>0</v>
      </c>
      <c r="S640" s="19">
        <v>0</v>
      </c>
      <c r="T640" s="19">
        <v>0</v>
      </c>
      <c r="U640" s="19">
        <v>0</v>
      </c>
      <c r="V640" s="19">
        <v>3286085</v>
      </c>
    </row>
    <row r="641" spans="1:22" x14ac:dyDescent="0.15">
      <c r="A641" s="15" t="s">
        <v>3296</v>
      </c>
      <c r="B641" s="8" t="s">
        <v>3297</v>
      </c>
      <c r="C641" s="8" t="s">
        <v>3298</v>
      </c>
      <c r="D641" s="8" t="s">
        <v>1714</v>
      </c>
      <c r="E641" s="8" t="s">
        <v>1714</v>
      </c>
      <c r="F641" s="8" t="s">
        <v>3299</v>
      </c>
      <c r="G641" s="16">
        <v>1</v>
      </c>
      <c r="H641" s="16"/>
      <c r="I641" s="16"/>
      <c r="J641" s="16"/>
      <c r="K641" s="16"/>
      <c r="L641" s="16"/>
      <c r="M641" s="16">
        <v>1</v>
      </c>
      <c r="N641" s="16">
        <v>304</v>
      </c>
      <c r="O641" s="17">
        <v>34.887312714659998</v>
      </c>
      <c r="P641" s="18">
        <v>6.01123046875</v>
      </c>
      <c r="Q641" s="19">
        <v>0</v>
      </c>
      <c r="R641" s="19">
        <v>0</v>
      </c>
      <c r="S641" s="19">
        <v>0</v>
      </c>
      <c r="T641" s="19">
        <v>0</v>
      </c>
      <c r="U641" s="19">
        <v>0</v>
      </c>
      <c r="V641" s="19">
        <v>2433651.875</v>
      </c>
    </row>
    <row r="642" spans="1:22" x14ac:dyDescent="0.15">
      <c r="A642" s="15" t="s">
        <v>3300</v>
      </c>
      <c r="B642" s="8" t="s">
        <v>3301</v>
      </c>
      <c r="C642" s="8" t="s">
        <v>3302</v>
      </c>
      <c r="D642" s="8" t="s">
        <v>1714</v>
      </c>
      <c r="E642" s="8" t="s">
        <v>1714</v>
      </c>
      <c r="F642" s="8" t="s">
        <v>3268</v>
      </c>
      <c r="G642" s="16">
        <v>1</v>
      </c>
      <c r="H642" s="16"/>
      <c r="I642" s="16"/>
      <c r="J642" s="16"/>
      <c r="K642" s="16"/>
      <c r="L642" s="16"/>
      <c r="M642" s="16">
        <v>1</v>
      </c>
      <c r="N642" s="16">
        <v>372</v>
      </c>
      <c r="O642" s="17">
        <v>41.037459674659999</v>
      </c>
      <c r="P642" s="18">
        <v>8.35302734375</v>
      </c>
      <c r="Q642" s="19">
        <v>0</v>
      </c>
      <c r="R642" s="19">
        <v>0</v>
      </c>
      <c r="S642" s="19">
        <v>0</v>
      </c>
      <c r="T642" s="19">
        <v>0</v>
      </c>
      <c r="U642" s="19">
        <v>0</v>
      </c>
      <c r="V642" s="19">
        <v>3623263.609375</v>
      </c>
    </row>
    <row r="643" spans="1:22" x14ac:dyDescent="0.15">
      <c r="A643" s="15" t="s">
        <v>431</v>
      </c>
      <c r="B643" s="8" t="s">
        <v>1571</v>
      </c>
      <c r="C643" s="8" t="s">
        <v>1001</v>
      </c>
      <c r="D643" s="8" t="s">
        <v>1714</v>
      </c>
      <c r="E643" s="8" t="s">
        <v>1714</v>
      </c>
      <c r="F643" s="8" t="s">
        <v>2058</v>
      </c>
      <c r="G643" s="16">
        <v>1</v>
      </c>
      <c r="H643" s="16"/>
      <c r="I643" s="16"/>
      <c r="J643" s="16"/>
      <c r="K643" s="16"/>
      <c r="L643" s="16"/>
      <c r="M643" s="16">
        <v>1</v>
      </c>
      <c r="N643" s="16">
        <v>444</v>
      </c>
      <c r="O643" s="17">
        <v>52.353831104660003</v>
      </c>
      <c r="P643" s="18">
        <v>8.82177734375</v>
      </c>
      <c r="Q643" s="19">
        <v>0</v>
      </c>
      <c r="R643" s="19">
        <v>0</v>
      </c>
      <c r="S643" s="19">
        <v>0</v>
      </c>
      <c r="T643" s="19">
        <v>0</v>
      </c>
      <c r="U643" s="19">
        <v>0</v>
      </c>
      <c r="V643" s="19">
        <v>2310144.1640625</v>
      </c>
    </row>
    <row r="644" spans="1:22" x14ac:dyDescent="0.15">
      <c r="A644" s="15" t="s">
        <v>3303</v>
      </c>
      <c r="B644" s="8" t="s">
        <v>3304</v>
      </c>
      <c r="C644" s="8" t="s">
        <v>3305</v>
      </c>
      <c r="D644" s="8" t="s">
        <v>1714</v>
      </c>
      <c r="E644" s="8" t="s">
        <v>1714</v>
      </c>
      <c r="F644" s="8" t="s">
        <v>3306</v>
      </c>
      <c r="G644" s="16">
        <v>1</v>
      </c>
      <c r="H644" s="16"/>
      <c r="I644" s="16"/>
      <c r="J644" s="16"/>
      <c r="K644" s="16"/>
      <c r="L644" s="16"/>
      <c r="M644" s="16">
        <v>1</v>
      </c>
      <c r="N644" s="16">
        <v>186</v>
      </c>
      <c r="O644" s="17">
        <v>20.965297384660001</v>
      </c>
      <c r="P644" s="18">
        <v>6.06201171875</v>
      </c>
      <c r="Q644" s="19">
        <v>0</v>
      </c>
      <c r="R644" s="19">
        <v>0</v>
      </c>
      <c r="S644" s="19">
        <v>0</v>
      </c>
      <c r="T644" s="19">
        <v>0</v>
      </c>
      <c r="U644" s="19">
        <v>0</v>
      </c>
      <c r="V644" s="19">
        <v>4191632.375</v>
      </c>
    </row>
    <row r="645" spans="1:22" x14ac:dyDescent="0.15">
      <c r="A645" s="15" t="s">
        <v>3307</v>
      </c>
      <c r="B645" s="8" t="s">
        <v>3308</v>
      </c>
      <c r="C645" s="8" t="s">
        <v>3309</v>
      </c>
      <c r="D645" s="8" t="s">
        <v>1714</v>
      </c>
      <c r="E645" s="8" t="s">
        <v>1714</v>
      </c>
      <c r="F645" s="8" t="s">
        <v>3310</v>
      </c>
      <c r="G645" s="16">
        <v>1</v>
      </c>
      <c r="H645" s="16"/>
      <c r="I645" s="16"/>
      <c r="J645" s="16"/>
      <c r="K645" s="16"/>
      <c r="L645" s="16"/>
      <c r="M645" s="16">
        <v>1</v>
      </c>
      <c r="N645" s="16">
        <v>512</v>
      </c>
      <c r="O645" s="17">
        <v>55.835546454660097</v>
      </c>
      <c r="P645" s="18">
        <v>7.89892578125</v>
      </c>
      <c r="Q645" s="19">
        <v>0</v>
      </c>
      <c r="R645" s="19">
        <v>0</v>
      </c>
      <c r="S645" s="19">
        <v>0</v>
      </c>
      <c r="T645" s="19">
        <v>0</v>
      </c>
      <c r="U645" s="19">
        <v>0</v>
      </c>
      <c r="V645" s="19">
        <v>2931972.5625</v>
      </c>
    </row>
    <row r="646" spans="1:22" x14ac:dyDescent="0.15">
      <c r="A646" s="15" t="s">
        <v>3311</v>
      </c>
      <c r="B646" s="8" t="s">
        <v>3312</v>
      </c>
      <c r="C646" s="8" t="s">
        <v>3313</v>
      </c>
      <c r="D646" s="8" t="s">
        <v>1714</v>
      </c>
      <c r="E646" s="8" t="s">
        <v>1714</v>
      </c>
      <c r="F646" s="8" t="s">
        <v>1714</v>
      </c>
      <c r="G646" s="16">
        <v>1</v>
      </c>
      <c r="H646" s="16">
        <v>1</v>
      </c>
      <c r="I646" s="16"/>
      <c r="J646" s="16"/>
      <c r="K646" s="16"/>
      <c r="L646" s="16"/>
      <c r="M646" s="16"/>
      <c r="N646" s="16">
        <v>1308</v>
      </c>
      <c r="O646" s="17">
        <v>146.06315423466</v>
      </c>
      <c r="P646" s="18">
        <v>8.16259765625</v>
      </c>
      <c r="Q646" s="19">
        <v>5454761.375</v>
      </c>
      <c r="R646" s="19">
        <v>0</v>
      </c>
      <c r="S646" s="19">
        <v>0</v>
      </c>
      <c r="T646" s="19">
        <v>0</v>
      </c>
      <c r="U646" s="19">
        <v>0</v>
      </c>
      <c r="V646" s="19">
        <v>0</v>
      </c>
    </row>
    <row r="647" spans="1:22" x14ac:dyDescent="0.15">
      <c r="A647" s="15" t="s">
        <v>3314</v>
      </c>
      <c r="B647" s="8" t="s">
        <v>3315</v>
      </c>
      <c r="C647" s="8" t="s">
        <v>3316</v>
      </c>
      <c r="D647" s="8" t="s">
        <v>1714</v>
      </c>
      <c r="E647" s="8" t="s">
        <v>1714</v>
      </c>
      <c r="F647" s="8" t="s">
        <v>1714</v>
      </c>
      <c r="G647" s="16">
        <v>1</v>
      </c>
      <c r="H647" s="16">
        <v>1</v>
      </c>
      <c r="I647" s="16"/>
      <c r="J647" s="16"/>
      <c r="K647" s="16"/>
      <c r="L647" s="16"/>
      <c r="M647" s="16"/>
      <c r="N647" s="16">
        <v>398</v>
      </c>
      <c r="O647" s="17">
        <v>43.901291294659998</v>
      </c>
      <c r="P647" s="18">
        <v>7.13720703125</v>
      </c>
      <c r="Q647" s="19">
        <v>4085451.34375</v>
      </c>
      <c r="R647" s="19">
        <v>0</v>
      </c>
      <c r="S647" s="19">
        <v>0</v>
      </c>
      <c r="T647" s="19">
        <v>0</v>
      </c>
      <c r="U647" s="19">
        <v>0</v>
      </c>
      <c r="V647" s="19">
        <v>0</v>
      </c>
    </row>
    <row r="648" spans="1:22" x14ac:dyDescent="0.15">
      <c r="A648" s="15" t="s">
        <v>61</v>
      </c>
      <c r="B648" s="8" t="s">
        <v>1201</v>
      </c>
      <c r="C648" s="8" t="s">
        <v>631</v>
      </c>
      <c r="D648" s="8" t="s">
        <v>1714</v>
      </c>
      <c r="E648" s="8" t="s">
        <v>3317</v>
      </c>
      <c r="F648" s="8" t="s">
        <v>1764</v>
      </c>
      <c r="G648" s="16">
        <v>1</v>
      </c>
      <c r="H648" s="16">
        <v>1</v>
      </c>
      <c r="I648" s="16"/>
      <c r="J648" s="16"/>
      <c r="K648" s="16"/>
      <c r="L648" s="16"/>
      <c r="M648" s="16"/>
      <c r="N648" s="16">
        <v>519</v>
      </c>
      <c r="O648" s="17">
        <v>56.501754504660099</v>
      </c>
      <c r="P648" s="18">
        <v>7.62060546875</v>
      </c>
      <c r="Q648" s="19">
        <v>3110414.5703125</v>
      </c>
      <c r="R648" s="19">
        <v>0</v>
      </c>
      <c r="S648" s="19">
        <v>0</v>
      </c>
      <c r="T648" s="19">
        <v>0</v>
      </c>
      <c r="U648" s="19">
        <v>0</v>
      </c>
      <c r="V648" s="19">
        <v>0</v>
      </c>
    </row>
    <row r="649" spans="1:22" x14ac:dyDescent="0.15">
      <c r="A649" s="15" t="s">
        <v>3318</v>
      </c>
      <c r="B649" s="8" t="s">
        <v>3319</v>
      </c>
      <c r="C649" s="8" t="s">
        <v>3320</v>
      </c>
      <c r="D649" s="8" t="s">
        <v>1714</v>
      </c>
      <c r="E649" s="8" t="s">
        <v>1714</v>
      </c>
      <c r="F649" s="8" t="s">
        <v>3321</v>
      </c>
      <c r="G649" s="16">
        <v>1</v>
      </c>
      <c r="H649" s="16">
        <v>1</v>
      </c>
      <c r="I649" s="16"/>
      <c r="J649" s="16"/>
      <c r="K649" s="16"/>
      <c r="L649" s="16"/>
      <c r="M649" s="16"/>
      <c r="N649" s="16">
        <v>838</v>
      </c>
      <c r="O649" s="17">
        <v>94.322476864660203</v>
      </c>
      <c r="P649" s="18">
        <v>5.74462890625</v>
      </c>
      <c r="Q649" s="19">
        <v>0</v>
      </c>
      <c r="R649" s="19">
        <v>0</v>
      </c>
      <c r="S649" s="19">
        <v>0</v>
      </c>
      <c r="T649" s="19">
        <v>0</v>
      </c>
      <c r="U649" s="19">
        <v>0</v>
      </c>
      <c r="V649" s="19">
        <v>0</v>
      </c>
    </row>
    <row r="650" spans="1:22" x14ac:dyDescent="0.15">
      <c r="A650" s="15" t="s">
        <v>3322</v>
      </c>
      <c r="B650" s="8" t="s">
        <v>3323</v>
      </c>
      <c r="C650" s="8" t="s">
        <v>3324</v>
      </c>
      <c r="D650" s="8" t="s">
        <v>1714</v>
      </c>
      <c r="E650" s="8" t="s">
        <v>1714</v>
      </c>
      <c r="F650" s="8" t="s">
        <v>3325</v>
      </c>
      <c r="G650" s="16">
        <v>1</v>
      </c>
      <c r="H650" s="16">
        <v>1</v>
      </c>
      <c r="I650" s="16"/>
      <c r="J650" s="16"/>
      <c r="K650" s="16"/>
      <c r="L650" s="16"/>
      <c r="M650" s="16"/>
      <c r="N650" s="16">
        <v>394</v>
      </c>
      <c r="O650" s="17">
        <v>43.671209064659998</v>
      </c>
      <c r="P650" s="18">
        <v>6.85888671875</v>
      </c>
      <c r="Q650" s="19">
        <v>3611358.0703125</v>
      </c>
      <c r="R650" s="19">
        <v>0</v>
      </c>
      <c r="S650" s="19">
        <v>0</v>
      </c>
      <c r="T650" s="19">
        <v>0</v>
      </c>
      <c r="U650" s="19">
        <v>0</v>
      </c>
      <c r="V650" s="19">
        <v>0</v>
      </c>
    </row>
    <row r="651" spans="1:22" x14ac:dyDescent="0.15">
      <c r="A651" s="15" t="s">
        <v>118</v>
      </c>
      <c r="B651" s="8" t="s">
        <v>1258</v>
      </c>
      <c r="C651" s="8" t="s">
        <v>688</v>
      </c>
      <c r="D651" s="8" t="s">
        <v>1714</v>
      </c>
      <c r="E651" s="8" t="s">
        <v>3326</v>
      </c>
      <c r="F651" s="8" t="s">
        <v>1818</v>
      </c>
      <c r="G651" s="16">
        <v>1</v>
      </c>
      <c r="H651" s="16">
        <v>1</v>
      </c>
      <c r="I651" s="16"/>
      <c r="J651" s="16"/>
      <c r="K651" s="16"/>
      <c r="L651" s="16"/>
      <c r="M651" s="16"/>
      <c r="N651" s="16">
        <v>858</v>
      </c>
      <c r="O651" s="17">
        <v>95.252892284660007</v>
      </c>
      <c r="P651" s="18">
        <v>6.82958984375</v>
      </c>
      <c r="Q651" s="19">
        <v>5479019.1875</v>
      </c>
      <c r="R651" s="19">
        <v>0</v>
      </c>
      <c r="S651" s="19">
        <v>0</v>
      </c>
      <c r="T651" s="19">
        <v>0</v>
      </c>
      <c r="U651" s="19">
        <v>0</v>
      </c>
      <c r="V651" s="19">
        <v>0</v>
      </c>
    </row>
    <row r="652" spans="1:22" x14ac:dyDescent="0.15">
      <c r="A652" s="15" t="s">
        <v>3327</v>
      </c>
      <c r="B652" s="8" t="s">
        <v>3328</v>
      </c>
      <c r="C652" s="8" t="s">
        <v>3329</v>
      </c>
      <c r="D652" s="8" t="s">
        <v>1714</v>
      </c>
      <c r="E652" s="8" t="s">
        <v>1714</v>
      </c>
      <c r="F652" s="8" t="s">
        <v>1714</v>
      </c>
      <c r="G652" s="16">
        <v>1</v>
      </c>
      <c r="H652" s="16">
        <v>1</v>
      </c>
      <c r="I652" s="16"/>
      <c r="J652" s="16"/>
      <c r="K652" s="16"/>
      <c r="L652" s="16"/>
      <c r="M652" s="16"/>
      <c r="N652" s="16">
        <v>740</v>
      </c>
      <c r="O652" s="17">
        <v>83.081758654660007</v>
      </c>
      <c r="P652" s="18">
        <v>9.42236328125</v>
      </c>
      <c r="Q652" s="19">
        <v>123165.515625</v>
      </c>
      <c r="R652" s="19">
        <v>0</v>
      </c>
      <c r="S652" s="19">
        <v>0</v>
      </c>
      <c r="T652" s="19">
        <v>0</v>
      </c>
      <c r="U652" s="19">
        <v>0</v>
      </c>
      <c r="V652" s="19">
        <v>0</v>
      </c>
    </row>
    <row r="653" spans="1:22" x14ac:dyDescent="0.15">
      <c r="A653" s="15" t="s">
        <v>3330</v>
      </c>
      <c r="B653" s="8" t="s">
        <v>3331</v>
      </c>
      <c r="C653" s="8" t="s">
        <v>3332</v>
      </c>
      <c r="D653" s="8" t="s">
        <v>1714</v>
      </c>
      <c r="E653" s="8" t="s">
        <v>1714</v>
      </c>
      <c r="F653" s="8" t="s">
        <v>3333</v>
      </c>
      <c r="G653" s="16">
        <v>1</v>
      </c>
      <c r="H653" s="16">
        <v>1</v>
      </c>
      <c r="I653" s="16"/>
      <c r="J653" s="16"/>
      <c r="K653" s="16"/>
      <c r="L653" s="16"/>
      <c r="M653" s="16"/>
      <c r="N653" s="16">
        <v>1053</v>
      </c>
      <c r="O653" s="17">
        <v>116.67116221466</v>
      </c>
      <c r="P653" s="18">
        <v>6.56591796875</v>
      </c>
      <c r="Q653" s="19">
        <v>484252.078125</v>
      </c>
      <c r="R653" s="19">
        <v>0</v>
      </c>
      <c r="S653" s="19">
        <v>0</v>
      </c>
      <c r="T653" s="19">
        <v>0</v>
      </c>
      <c r="U653" s="19">
        <v>0</v>
      </c>
      <c r="V653" s="19">
        <v>0</v>
      </c>
    </row>
    <row r="654" spans="1:22" x14ac:dyDescent="0.15">
      <c r="A654" s="15" t="s">
        <v>3334</v>
      </c>
      <c r="B654" s="8" t="s">
        <v>3335</v>
      </c>
      <c r="C654" s="8" t="s">
        <v>3336</v>
      </c>
      <c r="D654" s="8" t="s">
        <v>1714</v>
      </c>
      <c r="E654" s="8" t="s">
        <v>1714</v>
      </c>
      <c r="F654" s="8" t="s">
        <v>3337</v>
      </c>
      <c r="G654" s="16">
        <v>1</v>
      </c>
      <c r="H654" s="16">
        <v>1</v>
      </c>
      <c r="I654" s="16"/>
      <c r="J654" s="16"/>
      <c r="K654" s="16"/>
      <c r="L654" s="16"/>
      <c r="M654" s="16"/>
      <c r="N654" s="16">
        <v>396</v>
      </c>
      <c r="O654" s="17">
        <v>45.786663174659999</v>
      </c>
      <c r="P654" s="18">
        <v>5.93505859375</v>
      </c>
      <c r="Q654" s="19">
        <v>509028.046875</v>
      </c>
      <c r="R654" s="19">
        <v>0</v>
      </c>
      <c r="S654" s="19">
        <v>0</v>
      </c>
      <c r="T654" s="19">
        <v>0</v>
      </c>
      <c r="U654" s="19">
        <v>0</v>
      </c>
      <c r="V654" s="19">
        <v>0</v>
      </c>
    </row>
    <row r="655" spans="1:22" x14ac:dyDescent="0.15">
      <c r="A655" s="15" t="s">
        <v>534</v>
      </c>
      <c r="B655" s="8" t="s">
        <v>1674</v>
      </c>
      <c r="C655" s="8" t="s">
        <v>1104</v>
      </c>
      <c r="D655" s="8" t="s">
        <v>1714</v>
      </c>
      <c r="E655" s="8" t="s">
        <v>1714</v>
      </c>
      <c r="F655" s="8" t="s">
        <v>1714</v>
      </c>
      <c r="G655" s="16">
        <v>1</v>
      </c>
      <c r="H655" s="16">
        <v>1</v>
      </c>
      <c r="I655" s="16"/>
      <c r="J655" s="16"/>
      <c r="K655" s="16"/>
      <c r="L655" s="16"/>
      <c r="M655" s="16"/>
      <c r="N655" s="16">
        <v>516</v>
      </c>
      <c r="O655" s="17">
        <v>57.103296114659997</v>
      </c>
      <c r="P655" s="18">
        <v>6.25244140625</v>
      </c>
      <c r="Q655" s="19">
        <v>16544697.5</v>
      </c>
      <c r="R655" s="19">
        <v>0</v>
      </c>
      <c r="S655" s="19">
        <v>0</v>
      </c>
      <c r="T655" s="19">
        <v>0</v>
      </c>
      <c r="U655" s="19">
        <v>0</v>
      </c>
      <c r="V655" s="19">
        <v>0</v>
      </c>
    </row>
    <row r="656" spans="1:22" x14ac:dyDescent="0.15">
      <c r="A656" s="15" t="s">
        <v>3338</v>
      </c>
      <c r="B656" s="8" t="s">
        <v>3339</v>
      </c>
      <c r="C656" s="8" t="s">
        <v>3340</v>
      </c>
      <c r="D656" s="8" t="s">
        <v>1714</v>
      </c>
      <c r="E656" s="8" t="s">
        <v>1714</v>
      </c>
      <c r="F656" s="8" t="s">
        <v>3341</v>
      </c>
      <c r="G656" s="16">
        <v>1</v>
      </c>
      <c r="H656" s="16">
        <v>1</v>
      </c>
      <c r="I656" s="16"/>
      <c r="J656" s="16"/>
      <c r="K656" s="16"/>
      <c r="L656" s="16"/>
      <c r="M656" s="16"/>
      <c r="N656" s="16">
        <v>7354</v>
      </c>
      <c r="O656" s="17">
        <v>831.361688574646</v>
      </c>
      <c r="P656" s="18">
        <v>5.42724609375</v>
      </c>
      <c r="Q656" s="19">
        <v>75760281.75</v>
      </c>
      <c r="R656" s="19">
        <v>0</v>
      </c>
      <c r="S656" s="19">
        <v>0</v>
      </c>
      <c r="T656" s="19">
        <v>0</v>
      </c>
      <c r="U656" s="19">
        <v>0</v>
      </c>
      <c r="V656" s="19">
        <v>0</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F268CA-5869-B942-8BB4-398B92FAC612}">
  <dimension ref="A1:K120"/>
  <sheetViews>
    <sheetView workbookViewId="0">
      <pane ySplit="1" topLeftCell="A2" activePane="bottomLeft" state="frozen"/>
      <selection pane="bottomLeft"/>
    </sheetView>
  </sheetViews>
  <sheetFormatPr baseColWidth="10" defaultRowHeight="13" x14ac:dyDescent="0.15"/>
  <cols>
    <col min="3" max="3" width="62.1640625" customWidth="1"/>
    <col min="4" max="5" width="19.5" customWidth="1"/>
    <col min="6" max="9" width="25.33203125" customWidth="1"/>
  </cols>
  <sheetData>
    <row r="1" spans="1:11" s="28" customFormat="1" x14ac:dyDescent="0.15">
      <c r="A1" s="47" t="s">
        <v>1</v>
      </c>
      <c r="B1" s="48" t="s">
        <v>1144</v>
      </c>
      <c r="C1" s="48" t="s">
        <v>574</v>
      </c>
      <c r="D1" s="47" t="s">
        <v>3366</v>
      </c>
      <c r="E1" s="47" t="s">
        <v>3367</v>
      </c>
      <c r="F1" s="47" t="s">
        <v>3368</v>
      </c>
      <c r="G1" s="47" t="s">
        <v>3369</v>
      </c>
      <c r="H1" s="47" t="s">
        <v>3370</v>
      </c>
      <c r="I1" s="47" t="s">
        <v>3371</v>
      </c>
      <c r="J1" s="47" t="s">
        <v>0</v>
      </c>
      <c r="K1" s="47" t="s">
        <v>2</v>
      </c>
    </row>
    <row r="2" spans="1:11" x14ac:dyDescent="0.15">
      <c r="A2" s="20" t="s">
        <v>2387</v>
      </c>
      <c r="B2" s="8" t="s">
        <v>2388</v>
      </c>
      <c r="C2" s="8" t="s">
        <v>2389</v>
      </c>
      <c r="D2" s="21">
        <v>0</v>
      </c>
      <c r="E2" s="22">
        <v>3</v>
      </c>
      <c r="F2" s="22">
        <v>2</v>
      </c>
      <c r="G2" s="22">
        <v>2</v>
      </c>
      <c r="H2" s="22">
        <v>0</v>
      </c>
      <c r="I2" s="22">
        <v>1</v>
      </c>
      <c r="J2" s="22">
        <v>589</v>
      </c>
      <c r="K2" s="23">
        <v>65.280932104659996</v>
      </c>
    </row>
    <row r="3" spans="1:11" x14ac:dyDescent="0.15">
      <c r="A3" s="20" t="s">
        <v>407</v>
      </c>
      <c r="B3" s="8" t="s">
        <v>1547</v>
      </c>
      <c r="C3" s="8" t="s">
        <v>977</v>
      </c>
      <c r="D3" s="21">
        <v>0</v>
      </c>
      <c r="E3" s="22">
        <v>9</v>
      </c>
      <c r="F3" s="22">
        <v>8</v>
      </c>
      <c r="G3" s="22">
        <v>1</v>
      </c>
      <c r="H3" s="22">
        <v>1</v>
      </c>
      <c r="I3" s="22">
        <v>13</v>
      </c>
      <c r="J3" s="22">
        <v>721</v>
      </c>
      <c r="K3" s="23">
        <v>80.374487544660099</v>
      </c>
    </row>
    <row r="4" spans="1:11" x14ac:dyDescent="0.15">
      <c r="A4" s="20" t="s">
        <v>91</v>
      </c>
      <c r="B4" s="8" t="s">
        <v>1231</v>
      </c>
      <c r="C4" s="8" t="s">
        <v>661</v>
      </c>
      <c r="D4" s="22">
        <v>9</v>
      </c>
      <c r="E4" s="22">
        <v>26</v>
      </c>
      <c r="F4" s="22">
        <v>18</v>
      </c>
      <c r="G4" s="22">
        <v>7</v>
      </c>
      <c r="H4" s="22">
        <v>17</v>
      </c>
      <c r="I4" s="22">
        <v>24</v>
      </c>
      <c r="J4" s="22">
        <v>608</v>
      </c>
      <c r="K4" s="23">
        <v>68.647714034660098</v>
      </c>
    </row>
    <row r="5" spans="1:11" x14ac:dyDescent="0.15">
      <c r="A5" s="20" t="s">
        <v>2306</v>
      </c>
      <c r="B5" s="8" t="s">
        <v>2307</v>
      </c>
      <c r="C5" s="8" t="s">
        <v>2308</v>
      </c>
      <c r="D5" s="21">
        <v>0</v>
      </c>
      <c r="E5" s="22">
        <v>6</v>
      </c>
      <c r="F5" s="22">
        <v>5</v>
      </c>
      <c r="G5" s="22">
        <v>1</v>
      </c>
      <c r="H5" s="22">
        <v>0</v>
      </c>
      <c r="I5" s="22">
        <v>0</v>
      </c>
      <c r="J5" s="22">
        <v>1166</v>
      </c>
      <c r="K5" s="23">
        <v>128.58188351466001</v>
      </c>
    </row>
    <row r="6" spans="1:11" x14ac:dyDescent="0.15">
      <c r="A6" s="20" t="s">
        <v>487</v>
      </c>
      <c r="B6" s="8" t="s">
        <v>1627</v>
      </c>
      <c r="C6" s="8" t="s">
        <v>1057</v>
      </c>
      <c r="D6" s="21">
        <v>0</v>
      </c>
      <c r="E6" s="22">
        <v>3</v>
      </c>
      <c r="F6" s="22">
        <v>2</v>
      </c>
      <c r="G6" s="22">
        <v>2</v>
      </c>
      <c r="H6" s="22">
        <v>0</v>
      </c>
      <c r="I6" s="22">
        <v>0</v>
      </c>
      <c r="J6" s="22">
        <v>2603</v>
      </c>
      <c r="K6" s="23">
        <v>274.04300859466099</v>
      </c>
    </row>
    <row r="7" spans="1:11" x14ac:dyDescent="0.15">
      <c r="A7" s="20" t="s">
        <v>276</v>
      </c>
      <c r="B7" s="8" t="s">
        <v>1416</v>
      </c>
      <c r="C7" s="8" t="s">
        <v>846</v>
      </c>
      <c r="D7" s="21">
        <v>0</v>
      </c>
      <c r="E7" s="22">
        <v>9</v>
      </c>
      <c r="F7" s="22">
        <v>5</v>
      </c>
      <c r="G7" s="22">
        <v>2</v>
      </c>
      <c r="H7" s="22">
        <v>0</v>
      </c>
      <c r="I7" s="22">
        <v>0</v>
      </c>
      <c r="J7" s="22">
        <v>1285</v>
      </c>
      <c r="K7" s="23">
        <v>136.40016562465999</v>
      </c>
    </row>
    <row r="8" spans="1:11" x14ac:dyDescent="0.15">
      <c r="A8" s="20" t="s">
        <v>2350</v>
      </c>
      <c r="B8" s="8" t="s">
        <v>2351</v>
      </c>
      <c r="C8" s="8" t="s">
        <v>2352</v>
      </c>
      <c r="D8" s="21">
        <v>0</v>
      </c>
      <c r="E8" s="22">
        <v>3</v>
      </c>
      <c r="F8" s="22">
        <v>2</v>
      </c>
      <c r="G8" s="22">
        <v>1</v>
      </c>
      <c r="H8" s="22">
        <v>0</v>
      </c>
      <c r="I8" s="22">
        <v>4</v>
      </c>
      <c r="J8" s="22">
        <v>475</v>
      </c>
      <c r="K8" s="23">
        <v>53.738453204659997</v>
      </c>
    </row>
    <row r="9" spans="1:11" x14ac:dyDescent="0.15">
      <c r="A9" s="20" t="s">
        <v>2227</v>
      </c>
      <c r="B9" s="8" t="s">
        <v>2228</v>
      </c>
      <c r="C9" s="8" t="s">
        <v>2229</v>
      </c>
      <c r="D9" s="21">
        <v>0</v>
      </c>
      <c r="E9" s="22">
        <v>5</v>
      </c>
      <c r="F9" s="22">
        <v>7</v>
      </c>
      <c r="G9" s="22">
        <v>8</v>
      </c>
      <c r="H9" s="22">
        <v>5</v>
      </c>
      <c r="I9" s="22">
        <v>13</v>
      </c>
      <c r="J9" s="22">
        <v>149</v>
      </c>
      <c r="K9" s="23">
        <v>16.82683520466</v>
      </c>
    </row>
    <row r="10" spans="1:11" x14ac:dyDescent="0.15">
      <c r="A10" s="20" t="s">
        <v>475</v>
      </c>
      <c r="B10" s="8" t="s">
        <v>1615</v>
      </c>
      <c r="C10" s="8" t="s">
        <v>1045</v>
      </c>
      <c r="D10" s="21">
        <v>0</v>
      </c>
      <c r="E10" s="22">
        <v>4</v>
      </c>
      <c r="F10" s="22">
        <v>4</v>
      </c>
      <c r="G10" s="22">
        <v>5</v>
      </c>
      <c r="H10" s="22">
        <v>0</v>
      </c>
      <c r="I10" s="22">
        <v>0</v>
      </c>
      <c r="J10" s="22">
        <v>170</v>
      </c>
      <c r="K10" s="23">
        <v>19.287576504659999</v>
      </c>
    </row>
    <row r="11" spans="1:11" x14ac:dyDescent="0.15">
      <c r="A11" s="20" t="s">
        <v>496</v>
      </c>
      <c r="B11" s="8" t="s">
        <v>1636</v>
      </c>
      <c r="C11" s="8" t="s">
        <v>1066</v>
      </c>
      <c r="D11" s="21">
        <v>0</v>
      </c>
      <c r="E11" s="22">
        <v>4</v>
      </c>
      <c r="F11" s="22">
        <v>3</v>
      </c>
      <c r="G11" s="22">
        <v>1</v>
      </c>
      <c r="H11" s="22">
        <v>0</v>
      </c>
      <c r="I11" s="22">
        <v>1</v>
      </c>
      <c r="J11" s="22">
        <v>707</v>
      </c>
      <c r="K11" s="23">
        <v>78.120805424660304</v>
      </c>
    </row>
    <row r="12" spans="1:11" x14ac:dyDescent="0.15">
      <c r="A12" s="20" t="s">
        <v>2216</v>
      </c>
      <c r="B12" s="8" t="s">
        <v>2217</v>
      </c>
      <c r="C12" s="8" t="s">
        <v>2218</v>
      </c>
      <c r="D12" s="21">
        <v>0</v>
      </c>
      <c r="E12" s="22">
        <v>15</v>
      </c>
      <c r="F12" s="22">
        <v>17</v>
      </c>
      <c r="G12" s="22">
        <v>6</v>
      </c>
      <c r="H12" s="22">
        <v>0</v>
      </c>
      <c r="I12" s="22">
        <v>7</v>
      </c>
      <c r="J12" s="22">
        <v>1031</v>
      </c>
      <c r="K12" s="23">
        <v>114.41938185466</v>
      </c>
    </row>
    <row r="13" spans="1:11" x14ac:dyDescent="0.15">
      <c r="A13" s="20" t="s">
        <v>53</v>
      </c>
      <c r="B13" s="8" t="s">
        <v>1193</v>
      </c>
      <c r="C13" s="8" t="s">
        <v>623</v>
      </c>
      <c r="D13" s="21">
        <v>0</v>
      </c>
      <c r="E13" s="22">
        <v>4</v>
      </c>
      <c r="F13" s="22">
        <v>2</v>
      </c>
      <c r="G13" s="22">
        <v>1</v>
      </c>
      <c r="H13" s="22">
        <v>0</v>
      </c>
      <c r="I13" s="22">
        <v>4</v>
      </c>
      <c r="J13" s="22">
        <v>277</v>
      </c>
      <c r="K13" s="23">
        <v>31.32575531466</v>
      </c>
    </row>
    <row r="14" spans="1:11" x14ac:dyDescent="0.15">
      <c r="A14" s="20" t="s">
        <v>372</v>
      </c>
      <c r="B14" s="8" t="s">
        <v>1512</v>
      </c>
      <c r="C14" s="8" t="s">
        <v>942</v>
      </c>
      <c r="D14" s="21">
        <v>0</v>
      </c>
      <c r="E14" s="22">
        <v>3</v>
      </c>
      <c r="F14" s="22">
        <v>5</v>
      </c>
      <c r="G14" s="22">
        <v>2</v>
      </c>
      <c r="H14" s="22">
        <v>0</v>
      </c>
      <c r="I14" s="22">
        <v>1</v>
      </c>
      <c r="J14" s="22">
        <v>744</v>
      </c>
      <c r="K14" s="23">
        <v>81.766273014659902</v>
      </c>
    </row>
    <row r="15" spans="1:11" x14ac:dyDescent="0.15">
      <c r="A15" s="20" t="s">
        <v>353</v>
      </c>
      <c r="B15" s="8" t="s">
        <v>1493</v>
      </c>
      <c r="C15" s="8" t="s">
        <v>923</v>
      </c>
      <c r="D15" s="21">
        <v>0</v>
      </c>
      <c r="E15" s="22">
        <v>3</v>
      </c>
      <c r="F15" s="22">
        <v>5</v>
      </c>
      <c r="G15" s="22">
        <v>2</v>
      </c>
      <c r="H15" s="22">
        <v>0</v>
      </c>
      <c r="I15" s="22">
        <v>2</v>
      </c>
      <c r="J15" s="22">
        <v>505</v>
      </c>
      <c r="K15" s="23">
        <v>54.924308134660002</v>
      </c>
    </row>
    <row r="16" spans="1:11" x14ac:dyDescent="0.15">
      <c r="A16" s="20" t="s">
        <v>493</v>
      </c>
      <c r="B16" s="8" t="s">
        <v>1633</v>
      </c>
      <c r="C16" s="8" t="s">
        <v>1063</v>
      </c>
      <c r="D16" s="21">
        <v>0</v>
      </c>
      <c r="E16" s="22">
        <v>5</v>
      </c>
      <c r="F16" s="22">
        <v>4</v>
      </c>
      <c r="G16" s="22">
        <v>1</v>
      </c>
      <c r="H16" s="22">
        <v>0</v>
      </c>
      <c r="I16" s="22">
        <v>0</v>
      </c>
      <c r="J16" s="22">
        <v>555</v>
      </c>
      <c r="K16" s="23">
        <v>62.982927394660202</v>
      </c>
    </row>
    <row r="17" spans="1:11" x14ac:dyDescent="0.15">
      <c r="A17" s="20" t="s">
        <v>2180</v>
      </c>
      <c r="B17" s="8" t="s">
        <v>2181</v>
      </c>
      <c r="C17" s="8" t="s">
        <v>2182</v>
      </c>
      <c r="D17" s="21">
        <v>0</v>
      </c>
      <c r="E17" s="22">
        <v>43</v>
      </c>
      <c r="F17" s="22">
        <v>55</v>
      </c>
      <c r="G17" s="22">
        <v>39</v>
      </c>
      <c r="H17" s="22">
        <v>0</v>
      </c>
      <c r="I17" s="22">
        <v>23</v>
      </c>
      <c r="J17" s="22">
        <v>2375</v>
      </c>
      <c r="K17" s="23">
        <v>266.63674860466102</v>
      </c>
    </row>
    <row r="18" spans="1:11" x14ac:dyDescent="0.15">
      <c r="A18" s="20" t="s">
        <v>191</v>
      </c>
      <c r="B18" s="8" t="s">
        <v>1331</v>
      </c>
      <c r="C18" s="8" t="s">
        <v>761</v>
      </c>
      <c r="D18" s="21">
        <v>0</v>
      </c>
      <c r="E18" s="22">
        <v>10</v>
      </c>
      <c r="F18" s="22">
        <v>9</v>
      </c>
      <c r="G18" s="22">
        <v>5</v>
      </c>
      <c r="H18" s="22">
        <v>1</v>
      </c>
      <c r="I18" s="22">
        <v>4</v>
      </c>
      <c r="J18" s="22">
        <v>540</v>
      </c>
      <c r="K18" s="23">
        <v>59.672922604660002</v>
      </c>
    </row>
    <row r="19" spans="1:11" x14ac:dyDescent="0.15">
      <c r="A19" s="20" t="s">
        <v>192</v>
      </c>
      <c r="B19" s="8" t="s">
        <v>1332</v>
      </c>
      <c r="C19" s="8" t="s">
        <v>762</v>
      </c>
      <c r="D19" s="21">
        <v>0</v>
      </c>
      <c r="E19" s="22">
        <v>7</v>
      </c>
      <c r="F19" s="22">
        <v>9</v>
      </c>
      <c r="G19" s="22">
        <v>10</v>
      </c>
      <c r="H19" s="22">
        <v>0</v>
      </c>
      <c r="I19" s="22">
        <v>4</v>
      </c>
      <c r="J19" s="22">
        <v>751</v>
      </c>
      <c r="K19" s="23">
        <v>81.895503824660395</v>
      </c>
    </row>
    <row r="20" spans="1:11" x14ac:dyDescent="0.15">
      <c r="A20" s="20" t="s">
        <v>86</v>
      </c>
      <c r="B20" s="8" t="s">
        <v>1226</v>
      </c>
      <c r="C20" s="8" t="s">
        <v>656</v>
      </c>
      <c r="D20" s="21">
        <v>0</v>
      </c>
      <c r="E20" s="22">
        <v>6</v>
      </c>
      <c r="F20" s="22">
        <v>7</v>
      </c>
      <c r="G20" s="22">
        <v>2</v>
      </c>
      <c r="H20" s="22">
        <v>0</v>
      </c>
      <c r="I20" s="22">
        <v>4</v>
      </c>
      <c r="J20" s="22">
        <v>285</v>
      </c>
      <c r="K20" s="23">
        <v>32.696931114660003</v>
      </c>
    </row>
    <row r="21" spans="1:11" x14ac:dyDescent="0.15">
      <c r="A21" s="20" t="s">
        <v>113</v>
      </c>
      <c r="B21" s="8" t="s">
        <v>1253</v>
      </c>
      <c r="C21" s="8" t="s">
        <v>683</v>
      </c>
      <c r="D21" s="21">
        <v>0</v>
      </c>
      <c r="E21" s="22">
        <v>9</v>
      </c>
      <c r="F21" s="22">
        <v>11</v>
      </c>
      <c r="G21" s="22">
        <v>6</v>
      </c>
      <c r="H21" s="22">
        <v>1</v>
      </c>
      <c r="I21" s="22">
        <v>7</v>
      </c>
      <c r="J21" s="22">
        <v>1441</v>
      </c>
      <c r="K21" s="23">
        <v>160.71597126466099</v>
      </c>
    </row>
    <row r="22" spans="1:11" x14ac:dyDescent="0.15">
      <c r="A22" s="20" t="s">
        <v>2211</v>
      </c>
      <c r="B22" s="8" t="s">
        <v>2212</v>
      </c>
      <c r="C22" s="8" t="s">
        <v>2213</v>
      </c>
      <c r="D22" s="21">
        <v>0</v>
      </c>
      <c r="E22" s="22">
        <v>21</v>
      </c>
      <c r="F22" s="22">
        <v>22</v>
      </c>
      <c r="G22" s="22">
        <v>12</v>
      </c>
      <c r="H22" s="22">
        <v>0</v>
      </c>
      <c r="I22" s="22">
        <v>3</v>
      </c>
      <c r="J22" s="22">
        <v>965</v>
      </c>
      <c r="K22" s="23">
        <v>108.76160912466</v>
      </c>
    </row>
    <row r="23" spans="1:11" x14ac:dyDescent="0.15">
      <c r="A23" s="20" t="s">
        <v>508</v>
      </c>
      <c r="B23" s="8" t="s">
        <v>1648</v>
      </c>
      <c r="C23" s="8" t="s">
        <v>1078</v>
      </c>
      <c r="D23" s="21">
        <v>0</v>
      </c>
      <c r="E23" s="22">
        <v>7</v>
      </c>
      <c r="F23" s="22">
        <v>12</v>
      </c>
      <c r="G23" s="22">
        <v>7</v>
      </c>
      <c r="H23" s="22">
        <v>0</v>
      </c>
      <c r="I23" s="22">
        <v>7</v>
      </c>
      <c r="J23" s="22">
        <v>533</v>
      </c>
      <c r="K23" s="23">
        <v>52.211347744660102</v>
      </c>
    </row>
    <row r="24" spans="1:11" x14ac:dyDescent="0.15">
      <c r="A24" s="20" t="s">
        <v>442</v>
      </c>
      <c r="B24" s="8" t="s">
        <v>1582</v>
      </c>
      <c r="C24" s="8" t="s">
        <v>1012</v>
      </c>
      <c r="D24" s="21">
        <v>0</v>
      </c>
      <c r="E24" s="22">
        <v>15</v>
      </c>
      <c r="F24" s="22">
        <v>18</v>
      </c>
      <c r="G24" s="22">
        <v>10</v>
      </c>
      <c r="H24" s="22">
        <v>0</v>
      </c>
      <c r="I24" s="22">
        <v>6</v>
      </c>
      <c r="J24" s="22">
        <v>1118</v>
      </c>
      <c r="K24" s="23">
        <v>124.41151467466</v>
      </c>
    </row>
    <row r="25" spans="1:11" x14ac:dyDescent="0.15">
      <c r="A25" s="20" t="s">
        <v>177</v>
      </c>
      <c r="B25" s="8" t="s">
        <v>1317</v>
      </c>
      <c r="C25" s="8" t="s">
        <v>747</v>
      </c>
      <c r="D25" s="21">
        <v>0</v>
      </c>
      <c r="E25" s="22">
        <v>4</v>
      </c>
      <c r="F25" s="22">
        <v>4</v>
      </c>
      <c r="G25" s="22">
        <v>1</v>
      </c>
      <c r="H25" s="22">
        <v>1</v>
      </c>
      <c r="I25" s="22">
        <v>1</v>
      </c>
      <c r="J25" s="22">
        <v>448</v>
      </c>
      <c r="K25" s="23">
        <v>51.389818694660001</v>
      </c>
    </row>
    <row r="26" spans="1:11" x14ac:dyDescent="0.15">
      <c r="A26" s="20" t="s">
        <v>156</v>
      </c>
      <c r="B26" s="8" t="s">
        <v>1296</v>
      </c>
      <c r="C26" s="8" t="s">
        <v>726</v>
      </c>
      <c r="D26" s="21">
        <v>0</v>
      </c>
      <c r="E26" s="22">
        <v>8</v>
      </c>
      <c r="F26" s="22">
        <v>8</v>
      </c>
      <c r="G26" s="22">
        <v>4</v>
      </c>
      <c r="H26" s="22">
        <v>0</v>
      </c>
      <c r="I26" s="22">
        <v>2</v>
      </c>
      <c r="J26" s="22">
        <v>298</v>
      </c>
      <c r="K26" s="23">
        <v>33.291529424659998</v>
      </c>
    </row>
    <row r="27" spans="1:11" x14ac:dyDescent="0.15">
      <c r="A27" s="20" t="s">
        <v>362</v>
      </c>
      <c r="B27" s="8" t="s">
        <v>1502</v>
      </c>
      <c r="C27" s="8" t="s">
        <v>932</v>
      </c>
      <c r="D27" s="21">
        <v>0</v>
      </c>
      <c r="E27" s="22">
        <v>6</v>
      </c>
      <c r="F27" s="22">
        <v>4</v>
      </c>
      <c r="G27" s="22">
        <v>1</v>
      </c>
      <c r="H27" s="22">
        <v>0</v>
      </c>
      <c r="I27" s="22">
        <v>2</v>
      </c>
      <c r="J27" s="22">
        <v>650</v>
      </c>
      <c r="K27" s="23">
        <v>72.3539975946601</v>
      </c>
    </row>
    <row r="28" spans="1:11" x14ac:dyDescent="0.15">
      <c r="A28" s="20" t="s">
        <v>2323</v>
      </c>
      <c r="B28" s="8" t="s">
        <v>2324</v>
      </c>
      <c r="C28" s="8" t="s">
        <v>2325</v>
      </c>
      <c r="D28" s="21">
        <v>0</v>
      </c>
      <c r="E28" s="22">
        <v>3</v>
      </c>
      <c r="F28" s="22">
        <v>4</v>
      </c>
      <c r="G28" s="22">
        <v>0</v>
      </c>
      <c r="H28" s="22">
        <v>0</v>
      </c>
      <c r="I28" s="22">
        <v>4</v>
      </c>
      <c r="J28" s="22">
        <v>658</v>
      </c>
      <c r="K28" s="23">
        <v>73.382248304660195</v>
      </c>
    </row>
    <row r="29" spans="1:11" x14ac:dyDescent="0.15">
      <c r="A29" s="20" t="s">
        <v>521</v>
      </c>
      <c r="B29" s="8" t="s">
        <v>1661</v>
      </c>
      <c r="C29" s="8" t="s">
        <v>1091</v>
      </c>
      <c r="D29" s="21">
        <v>0</v>
      </c>
      <c r="E29" s="22">
        <v>4</v>
      </c>
      <c r="F29" s="22">
        <v>5</v>
      </c>
      <c r="G29" s="22">
        <v>0</v>
      </c>
      <c r="H29" s="22">
        <v>0</v>
      </c>
      <c r="I29" s="22">
        <v>3</v>
      </c>
      <c r="J29" s="22">
        <v>614</v>
      </c>
      <c r="K29" s="23">
        <v>69.246811184660103</v>
      </c>
    </row>
    <row r="30" spans="1:11" x14ac:dyDescent="0.15">
      <c r="A30" s="20" t="s">
        <v>68</v>
      </c>
      <c r="B30" s="8" t="s">
        <v>1208</v>
      </c>
      <c r="C30" s="8" t="s">
        <v>638</v>
      </c>
      <c r="D30" s="21">
        <v>0</v>
      </c>
      <c r="E30" s="22">
        <v>15</v>
      </c>
      <c r="F30" s="22">
        <v>6</v>
      </c>
      <c r="G30" s="22">
        <v>4</v>
      </c>
      <c r="H30" s="22">
        <v>0</v>
      </c>
      <c r="I30" s="22">
        <v>2</v>
      </c>
      <c r="J30" s="22">
        <v>483</v>
      </c>
      <c r="K30" s="23">
        <v>54.157267594659999</v>
      </c>
    </row>
    <row r="31" spans="1:11" x14ac:dyDescent="0.15">
      <c r="A31" s="20" t="s">
        <v>423</v>
      </c>
      <c r="B31" s="8" t="s">
        <v>1563</v>
      </c>
      <c r="C31" s="8" t="s">
        <v>993</v>
      </c>
      <c r="D31" s="21">
        <v>0</v>
      </c>
      <c r="E31" s="22">
        <v>10</v>
      </c>
      <c r="F31" s="22">
        <v>7</v>
      </c>
      <c r="G31" s="22">
        <v>2</v>
      </c>
      <c r="H31" s="22">
        <v>1</v>
      </c>
      <c r="I31" s="22">
        <v>8</v>
      </c>
      <c r="J31" s="22">
        <v>1217</v>
      </c>
      <c r="K31" s="23">
        <v>136.58264120466001</v>
      </c>
    </row>
    <row r="32" spans="1:11" x14ac:dyDescent="0.15">
      <c r="A32" s="20" t="s">
        <v>505</v>
      </c>
      <c r="B32" s="8" t="s">
        <v>1645</v>
      </c>
      <c r="C32" s="8" t="s">
        <v>1075</v>
      </c>
      <c r="D32" s="21">
        <v>0</v>
      </c>
      <c r="E32" s="22">
        <v>17</v>
      </c>
      <c r="F32" s="22">
        <v>29</v>
      </c>
      <c r="G32" s="22">
        <v>16</v>
      </c>
      <c r="H32" s="22">
        <v>0</v>
      </c>
      <c r="I32" s="22">
        <v>22</v>
      </c>
      <c r="J32" s="22">
        <v>1916</v>
      </c>
      <c r="K32" s="23">
        <v>216.68273097465999</v>
      </c>
    </row>
    <row r="33" spans="1:11" x14ac:dyDescent="0.15">
      <c r="A33" s="20" t="s">
        <v>284</v>
      </c>
      <c r="B33" s="8" t="s">
        <v>1424</v>
      </c>
      <c r="C33" s="8" t="s">
        <v>854</v>
      </c>
      <c r="D33" s="22">
        <v>1</v>
      </c>
      <c r="E33" s="22">
        <v>10</v>
      </c>
      <c r="F33" s="22">
        <v>8</v>
      </c>
      <c r="G33" s="22">
        <v>2</v>
      </c>
      <c r="H33" s="22">
        <v>0</v>
      </c>
      <c r="I33" s="22">
        <v>6</v>
      </c>
      <c r="J33" s="22">
        <v>89</v>
      </c>
      <c r="K33" s="23">
        <v>10.35910842466</v>
      </c>
    </row>
    <row r="34" spans="1:11" x14ac:dyDescent="0.15">
      <c r="A34" s="20" t="s">
        <v>313</v>
      </c>
      <c r="B34" s="8" t="s">
        <v>1453</v>
      </c>
      <c r="C34" s="8" t="s">
        <v>883</v>
      </c>
      <c r="D34" s="22">
        <v>1</v>
      </c>
      <c r="E34" s="22">
        <v>10</v>
      </c>
      <c r="F34" s="22">
        <v>9</v>
      </c>
      <c r="G34" s="22">
        <v>3</v>
      </c>
      <c r="H34" s="22">
        <v>0</v>
      </c>
      <c r="I34" s="22">
        <v>6</v>
      </c>
      <c r="J34" s="22">
        <v>89</v>
      </c>
      <c r="K34" s="23">
        <v>10.34306589466</v>
      </c>
    </row>
    <row r="35" spans="1:11" x14ac:dyDescent="0.15">
      <c r="A35" s="20" t="s">
        <v>2238</v>
      </c>
      <c r="B35" s="8" t="s">
        <v>2239</v>
      </c>
      <c r="C35" s="8" t="s">
        <v>2240</v>
      </c>
      <c r="D35" s="21">
        <v>0</v>
      </c>
      <c r="E35" s="22">
        <v>10</v>
      </c>
      <c r="F35" s="22">
        <v>16</v>
      </c>
      <c r="G35" s="22">
        <v>8</v>
      </c>
      <c r="H35" s="22">
        <v>0</v>
      </c>
      <c r="I35" s="22">
        <v>0</v>
      </c>
      <c r="J35" s="22">
        <v>1406</v>
      </c>
      <c r="K35" s="23">
        <v>152.389150584661</v>
      </c>
    </row>
    <row r="36" spans="1:11" x14ac:dyDescent="0.15">
      <c r="A36" s="20" t="s">
        <v>524</v>
      </c>
      <c r="B36" s="8" t="s">
        <v>1664</v>
      </c>
      <c r="C36" s="8" t="s">
        <v>1094</v>
      </c>
      <c r="D36" s="21">
        <v>0</v>
      </c>
      <c r="E36" s="22">
        <v>10</v>
      </c>
      <c r="F36" s="22">
        <v>4</v>
      </c>
      <c r="G36" s="22">
        <v>3</v>
      </c>
      <c r="H36" s="22">
        <v>0</v>
      </c>
      <c r="I36" s="22">
        <v>0</v>
      </c>
      <c r="J36" s="22">
        <v>326</v>
      </c>
      <c r="K36" s="23">
        <v>36.146133994659998</v>
      </c>
    </row>
    <row r="37" spans="1:11" x14ac:dyDescent="0.15">
      <c r="A37" s="20" t="s">
        <v>98</v>
      </c>
      <c r="B37" s="8" t="s">
        <v>1238</v>
      </c>
      <c r="C37" s="8" t="s">
        <v>668</v>
      </c>
      <c r="D37" s="21">
        <v>0</v>
      </c>
      <c r="E37" s="22">
        <v>15</v>
      </c>
      <c r="F37" s="22">
        <v>8</v>
      </c>
      <c r="G37" s="22">
        <v>7</v>
      </c>
      <c r="H37" s="22">
        <v>0</v>
      </c>
      <c r="I37" s="22">
        <v>0</v>
      </c>
      <c r="J37" s="22">
        <v>360</v>
      </c>
      <c r="K37" s="23">
        <v>39.552076094660002</v>
      </c>
    </row>
    <row r="38" spans="1:11" x14ac:dyDescent="0.15">
      <c r="A38" s="20" t="s">
        <v>500</v>
      </c>
      <c r="B38" s="8" t="s">
        <v>1640</v>
      </c>
      <c r="C38" s="8" t="s">
        <v>1070</v>
      </c>
      <c r="D38" s="21">
        <v>0</v>
      </c>
      <c r="E38" s="22">
        <v>17</v>
      </c>
      <c r="F38" s="22">
        <v>11</v>
      </c>
      <c r="G38" s="22">
        <v>1</v>
      </c>
      <c r="H38" s="22">
        <v>0</v>
      </c>
      <c r="I38" s="22">
        <v>4</v>
      </c>
      <c r="J38" s="22">
        <v>1112</v>
      </c>
      <c r="K38" s="23">
        <v>121.56875051466</v>
      </c>
    </row>
    <row r="39" spans="1:11" x14ac:dyDescent="0.15">
      <c r="A39" s="20" t="s">
        <v>41</v>
      </c>
      <c r="B39" s="8" t="s">
        <v>1181</v>
      </c>
      <c r="C39" s="8" t="s">
        <v>611</v>
      </c>
      <c r="D39" s="21">
        <v>0</v>
      </c>
      <c r="E39" s="22">
        <v>23</v>
      </c>
      <c r="F39" s="22">
        <v>16</v>
      </c>
      <c r="G39" s="22">
        <v>10</v>
      </c>
      <c r="H39" s="22">
        <v>2</v>
      </c>
      <c r="I39" s="22">
        <v>10</v>
      </c>
      <c r="J39" s="22">
        <v>614</v>
      </c>
      <c r="K39" s="23">
        <v>68.946890114660107</v>
      </c>
    </row>
    <row r="40" spans="1:11" x14ac:dyDescent="0.15">
      <c r="A40" s="20" t="s">
        <v>153</v>
      </c>
      <c r="B40" s="8" t="s">
        <v>1293</v>
      </c>
      <c r="C40" s="8" t="s">
        <v>723</v>
      </c>
      <c r="D40" s="21">
        <v>0</v>
      </c>
      <c r="E40" s="22">
        <v>25</v>
      </c>
      <c r="F40" s="22">
        <v>27</v>
      </c>
      <c r="G40" s="22">
        <v>21</v>
      </c>
      <c r="H40" s="22">
        <v>2</v>
      </c>
      <c r="I40" s="22">
        <v>21</v>
      </c>
      <c r="J40" s="22">
        <v>677</v>
      </c>
      <c r="K40" s="23">
        <v>76.175322364660204</v>
      </c>
    </row>
    <row r="41" spans="1:11" x14ac:dyDescent="0.15">
      <c r="A41" s="20" t="s">
        <v>154</v>
      </c>
      <c r="B41" s="8" t="s">
        <v>1294</v>
      </c>
      <c r="C41" s="8" t="s">
        <v>724</v>
      </c>
      <c r="D41" s="21">
        <v>0</v>
      </c>
      <c r="E41" s="22">
        <v>19</v>
      </c>
      <c r="F41" s="22">
        <v>21</v>
      </c>
      <c r="G41" s="22">
        <v>12</v>
      </c>
      <c r="H41" s="22">
        <v>2</v>
      </c>
      <c r="I41" s="22">
        <v>13</v>
      </c>
      <c r="J41" s="22">
        <v>673</v>
      </c>
      <c r="K41" s="23">
        <v>73.697730334660207</v>
      </c>
    </row>
    <row r="42" spans="1:11" x14ac:dyDescent="0.15">
      <c r="A42" s="20" t="s">
        <v>107</v>
      </c>
      <c r="B42" s="8" t="s">
        <v>1247</v>
      </c>
      <c r="C42" s="8" t="s">
        <v>677</v>
      </c>
      <c r="D42" s="21">
        <v>0</v>
      </c>
      <c r="E42" s="22">
        <v>3</v>
      </c>
      <c r="F42" s="22">
        <v>1</v>
      </c>
      <c r="G42" s="22">
        <v>1</v>
      </c>
      <c r="H42" s="22">
        <v>0</v>
      </c>
      <c r="I42" s="22">
        <v>2</v>
      </c>
      <c r="J42" s="22">
        <v>482</v>
      </c>
      <c r="K42" s="23">
        <v>54.054762474660002</v>
      </c>
    </row>
    <row r="43" spans="1:11" x14ac:dyDescent="0.15">
      <c r="A43" s="20" t="s">
        <v>13</v>
      </c>
      <c r="B43" s="8" t="s">
        <v>1153</v>
      </c>
      <c r="C43" s="8" t="s">
        <v>583</v>
      </c>
      <c r="D43" s="22">
        <v>3</v>
      </c>
      <c r="E43" s="22">
        <v>7</v>
      </c>
      <c r="F43" s="22">
        <v>6</v>
      </c>
      <c r="G43" s="22">
        <v>3</v>
      </c>
      <c r="H43" s="22">
        <v>2</v>
      </c>
      <c r="I43" s="22">
        <v>11</v>
      </c>
      <c r="J43" s="22">
        <v>333</v>
      </c>
      <c r="K43" s="23">
        <v>35.78721433466</v>
      </c>
    </row>
    <row r="44" spans="1:11" x14ac:dyDescent="0.15">
      <c r="A44" s="20" t="s">
        <v>531</v>
      </c>
      <c r="B44" s="8" t="s">
        <v>1671</v>
      </c>
      <c r="C44" s="8" t="s">
        <v>1101</v>
      </c>
      <c r="D44" s="21">
        <v>0</v>
      </c>
      <c r="E44" s="22">
        <v>33</v>
      </c>
      <c r="F44" s="22">
        <v>37</v>
      </c>
      <c r="G44" s="22">
        <v>21</v>
      </c>
      <c r="H44" s="22">
        <v>6</v>
      </c>
      <c r="I44" s="22">
        <v>15</v>
      </c>
      <c r="J44" s="22">
        <v>769</v>
      </c>
      <c r="K44" s="23">
        <v>83.229803994660102</v>
      </c>
    </row>
    <row r="45" spans="1:11" x14ac:dyDescent="0.15">
      <c r="A45" s="20" t="s">
        <v>532</v>
      </c>
      <c r="B45" s="8" t="s">
        <v>1672</v>
      </c>
      <c r="C45" s="8" t="s">
        <v>1102</v>
      </c>
      <c r="D45" s="21">
        <v>0</v>
      </c>
      <c r="E45" s="22">
        <v>9</v>
      </c>
      <c r="F45" s="22">
        <v>9</v>
      </c>
      <c r="G45" s="22">
        <v>7</v>
      </c>
      <c r="H45" s="22">
        <v>3</v>
      </c>
      <c r="I45" s="22">
        <v>10</v>
      </c>
      <c r="J45" s="22">
        <v>445</v>
      </c>
      <c r="K45" s="23">
        <v>49.241973744660001</v>
      </c>
    </row>
    <row r="46" spans="1:11" x14ac:dyDescent="0.15">
      <c r="A46" s="20" t="s">
        <v>478</v>
      </c>
      <c r="B46" s="8" t="s">
        <v>1618</v>
      </c>
      <c r="C46" s="8" t="s">
        <v>1048</v>
      </c>
      <c r="D46" s="21">
        <v>0</v>
      </c>
      <c r="E46" s="22">
        <v>14</v>
      </c>
      <c r="F46" s="22">
        <v>10</v>
      </c>
      <c r="G46" s="22">
        <v>5</v>
      </c>
      <c r="H46" s="22">
        <v>1</v>
      </c>
      <c r="I46" s="22">
        <v>13</v>
      </c>
      <c r="J46" s="22">
        <v>722</v>
      </c>
      <c r="K46" s="23">
        <v>80.648999954659999</v>
      </c>
    </row>
    <row r="47" spans="1:11" x14ac:dyDescent="0.15">
      <c r="A47" s="20" t="s">
        <v>479</v>
      </c>
      <c r="B47" s="8" t="s">
        <v>1619</v>
      </c>
      <c r="C47" s="8" t="s">
        <v>1049</v>
      </c>
      <c r="D47" s="21">
        <v>0</v>
      </c>
      <c r="E47" s="22">
        <v>63</v>
      </c>
      <c r="F47" s="22">
        <v>57</v>
      </c>
      <c r="G47" s="22">
        <v>34</v>
      </c>
      <c r="H47" s="22">
        <v>8</v>
      </c>
      <c r="I47" s="22">
        <v>39</v>
      </c>
      <c r="J47" s="22">
        <v>738</v>
      </c>
      <c r="K47" s="23">
        <v>85.301403904660205</v>
      </c>
    </row>
    <row r="48" spans="1:11" x14ac:dyDescent="0.15">
      <c r="A48" s="20" t="s">
        <v>78</v>
      </c>
      <c r="B48" s="8" t="s">
        <v>1218</v>
      </c>
      <c r="C48" s="8" t="s">
        <v>648</v>
      </c>
      <c r="D48" s="22">
        <v>1</v>
      </c>
      <c r="E48" s="22">
        <v>14</v>
      </c>
      <c r="F48" s="22">
        <v>11</v>
      </c>
      <c r="G48" s="22">
        <v>8</v>
      </c>
      <c r="H48" s="22">
        <v>7</v>
      </c>
      <c r="I48" s="22">
        <v>27</v>
      </c>
      <c r="J48" s="22">
        <v>655</v>
      </c>
      <c r="K48" s="23">
        <v>72.377466444660101</v>
      </c>
    </row>
    <row r="49" spans="1:11" x14ac:dyDescent="0.15">
      <c r="A49" s="20" t="s">
        <v>197</v>
      </c>
      <c r="B49" s="8" t="s">
        <v>1337</v>
      </c>
      <c r="C49" s="8" t="s">
        <v>767</v>
      </c>
      <c r="D49" s="21">
        <v>0</v>
      </c>
      <c r="E49" s="22">
        <v>9</v>
      </c>
      <c r="F49" s="22">
        <v>6</v>
      </c>
      <c r="G49" s="22">
        <v>5</v>
      </c>
      <c r="H49" s="22">
        <v>1</v>
      </c>
      <c r="I49" s="22">
        <v>2</v>
      </c>
      <c r="J49" s="22">
        <v>449</v>
      </c>
      <c r="K49" s="23">
        <v>49.168400614660101</v>
      </c>
    </row>
    <row r="50" spans="1:11" x14ac:dyDescent="0.15">
      <c r="A50" s="20" t="s">
        <v>433</v>
      </c>
      <c r="B50" s="8" t="s">
        <v>1573</v>
      </c>
      <c r="C50" s="8" t="s">
        <v>1003</v>
      </c>
      <c r="D50" s="21">
        <v>0</v>
      </c>
      <c r="E50" s="22">
        <v>7</v>
      </c>
      <c r="F50" s="22">
        <v>4</v>
      </c>
      <c r="G50" s="22">
        <v>3</v>
      </c>
      <c r="H50" s="22">
        <v>1</v>
      </c>
      <c r="I50" s="22">
        <v>2</v>
      </c>
      <c r="J50" s="22">
        <v>415</v>
      </c>
      <c r="K50" s="23">
        <v>45.700916944660101</v>
      </c>
    </row>
    <row r="51" spans="1:11" x14ac:dyDescent="0.15">
      <c r="A51" s="20" t="s">
        <v>303</v>
      </c>
      <c r="B51" s="8" t="s">
        <v>1443</v>
      </c>
      <c r="C51" s="8" t="s">
        <v>873</v>
      </c>
      <c r="D51" s="21">
        <v>0</v>
      </c>
      <c r="E51" s="22">
        <v>34</v>
      </c>
      <c r="F51" s="22">
        <v>22</v>
      </c>
      <c r="G51" s="22">
        <v>8</v>
      </c>
      <c r="H51" s="22">
        <v>0</v>
      </c>
      <c r="I51" s="22">
        <v>16</v>
      </c>
      <c r="J51" s="22">
        <v>729</v>
      </c>
      <c r="K51" s="23">
        <v>77.597381124660203</v>
      </c>
    </row>
    <row r="52" spans="1:11" x14ac:dyDescent="0.15">
      <c r="A52" s="20" t="s">
        <v>364</v>
      </c>
      <c r="B52" s="8" t="s">
        <v>1504</v>
      </c>
      <c r="C52" s="8" t="s">
        <v>934</v>
      </c>
      <c r="D52" s="21">
        <v>0</v>
      </c>
      <c r="E52" s="22">
        <v>5</v>
      </c>
      <c r="F52" s="22">
        <v>5</v>
      </c>
      <c r="G52" s="22">
        <v>5</v>
      </c>
      <c r="H52" s="22">
        <v>9</v>
      </c>
      <c r="I52" s="22">
        <v>7</v>
      </c>
      <c r="J52" s="22">
        <v>76</v>
      </c>
      <c r="K52" s="23">
        <v>8.6052248446600004</v>
      </c>
    </row>
    <row r="53" spans="1:11" x14ac:dyDescent="0.15">
      <c r="A53" s="20" t="s">
        <v>533</v>
      </c>
      <c r="B53" s="8" t="s">
        <v>1673</v>
      </c>
      <c r="C53" s="8" t="s">
        <v>1103</v>
      </c>
      <c r="D53" s="22">
        <v>2</v>
      </c>
      <c r="E53" s="22">
        <v>13</v>
      </c>
      <c r="F53" s="22">
        <v>14</v>
      </c>
      <c r="G53" s="22">
        <v>11</v>
      </c>
      <c r="H53" s="22">
        <v>9</v>
      </c>
      <c r="I53" s="22">
        <v>13</v>
      </c>
      <c r="J53" s="22">
        <v>633</v>
      </c>
      <c r="K53" s="23">
        <v>69.598690944660106</v>
      </c>
    </row>
    <row r="54" spans="1:11" x14ac:dyDescent="0.15">
      <c r="A54" s="20" t="s">
        <v>265</v>
      </c>
      <c r="B54" s="8" t="s">
        <v>1405</v>
      </c>
      <c r="C54" s="8" t="s">
        <v>835</v>
      </c>
      <c r="D54" s="22">
        <v>2</v>
      </c>
      <c r="E54" s="22">
        <v>36</v>
      </c>
      <c r="F54" s="22">
        <v>34</v>
      </c>
      <c r="G54" s="22">
        <v>18</v>
      </c>
      <c r="H54" s="22">
        <v>13</v>
      </c>
      <c r="I54" s="22">
        <v>32</v>
      </c>
      <c r="J54" s="22">
        <v>646</v>
      </c>
      <c r="K54" s="23">
        <v>70.827216004660102</v>
      </c>
    </row>
    <row r="55" spans="1:11" x14ac:dyDescent="0.15">
      <c r="A55" s="20" t="s">
        <v>413</v>
      </c>
      <c r="B55" s="8" t="s">
        <v>1553</v>
      </c>
      <c r="C55" s="8" t="s">
        <v>983</v>
      </c>
      <c r="D55" s="21">
        <v>0</v>
      </c>
      <c r="E55" s="22">
        <v>11</v>
      </c>
      <c r="F55" s="22">
        <v>6</v>
      </c>
      <c r="G55" s="22">
        <v>4</v>
      </c>
      <c r="H55" s="22">
        <v>0</v>
      </c>
      <c r="I55" s="22">
        <v>0</v>
      </c>
      <c r="J55" s="22">
        <v>577</v>
      </c>
      <c r="K55" s="23">
        <v>63.4111935346601</v>
      </c>
    </row>
    <row r="56" spans="1:11" x14ac:dyDescent="0.15">
      <c r="A56" s="20" t="s">
        <v>424</v>
      </c>
      <c r="B56" s="8" t="s">
        <v>1564</v>
      </c>
      <c r="C56" s="8" t="s">
        <v>994</v>
      </c>
      <c r="D56" s="21">
        <v>0</v>
      </c>
      <c r="E56" s="22">
        <v>3</v>
      </c>
      <c r="F56" s="22">
        <v>1</v>
      </c>
      <c r="G56" s="22">
        <v>1</v>
      </c>
      <c r="H56" s="22">
        <v>0</v>
      </c>
      <c r="I56" s="22">
        <v>0</v>
      </c>
      <c r="J56" s="22">
        <v>579</v>
      </c>
      <c r="K56" s="23">
        <v>63.535454174660003</v>
      </c>
    </row>
    <row r="57" spans="1:11" x14ac:dyDescent="0.15">
      <c r="A57" s="20" t="s">
        <v>2205</v>
      </c>
      <c r="B57" s="8" t="s">
        <v>2206</v>
      </c>
      <c r="C57" s="8" t="s">
        <v>2207</v>
      </c>
      <c r="D57" s="21">
        <v>0</v>
      </c>
      <c r="E57" s="22">
        <v>9</v>
      </c>
      <c r="F57" s="22">
        <v>12</v>
      </c>
      <c r="G57" s="22">
        <v>7</v>
      </c>
      <c r="H57" s="22">
        <v>3</v>
      </c>
      <c r="I57" s="22">
        <v>39</v>
      </c>
      <c r="J57" s="22">
        <v>1637</v>
      </c>
      <c r="K57" s="23">
        <v>180.920495284661</v>
      </c>
    </row>
    <row r="58" spans="1:11" x14ac:dyDescent="0.15">
      <c r="A58" s="20" t="s">
        <v>416</v>
      </c>
      <c r="B58" s="8" t="s">
        <v>1556</v>
      </c>
      <c r="C58" s="8" t="s">
        <v>986</v>
      </c>
      <c r="D58" s="21">
        <v>0</v>
      </c>
      <c r="E58" s="22">
        <v>14</v>
      </c>
      <c r="F58" s="22">
        <v>17</v>
      </c>
      <c r="G58" s="22">
        <v>8</v>
      </c>
      <c r="H58" s="22">
        <v>0</v>
      </c>
      <c r="I58" s="22">
        <v>1</v>
      </c>
      <c r="J58" s="22">
        <v>499</v>
      </c>
      <c r="K58" s="23">
        <v>56.333556874660097</v>
      </c>
    </row>
    <row r="59" spans="1:11" x14ac:dyDescent="0.15">
      <c r="A59" s="20" t="s">
        <v>130</v>
      </c>
      <c r="B59" s="8" t="s">
        <v>1270</v>
      </c>
      <c r="C59" s="8" t="s">
        <v>700</v>
      </c>
      <c r="D59" s="21">
        <v>0</v>
      </c>
      <c r="E59" s="22">
        <v>17</v>
      </c>
      <c r="F59" s="22">
        <v>19</v>
      </c>
      <c r="G59" s="22">
        <v>7</v>
      </c>
      <c r="H59" s="22">
        <v>0</v>
      </c>
      <c r="I59" s="22">
        <v>6</v>
      </c>
      <c r="J59" s="22">
        <v>529</v>
      </c>
      <c r="K59" s="23">
        <v>59.569317054660097</v>
      </c>
    </row>
    <row r="60" spans="1:11" x14ac:dyDescent="0.15">
      <c r="A60" s="20" t="s">
        <v>38</v>
      </c>
      <c r="B60" s="8" t="s">
        <v>1178</v>
      </c>
      <c r="C60" s="8" t="s">
        <v>608</v>
      </c>
      <c r="D60" s="21">
        <v>0</v>
      </c>
      <c r="E60" s="22">
        <v>10</v>
      </c>
      <c r="F60" s="22">
        <v>6</v>
      </c>
      <c r="G60" s="22">
        <v>2</v>
      </c>
      <c r="H60" s="22">
        <v>2</v>
      </c>
      <c r="I60" s="22">
        <v>7</v>
      </c>
      <c r="J60" s="22">
        <v>415</v>
      </c>
      <c r="K60" s="23">
        <v>47.726961094659998</v>
      </c>
    </row>
    <row r="61" spans="1:11" x14ac:dyDescent="0.15">
      <c r="A61" s="20" t="s">
        <v>2292</v>
      </c>
      <c r="B61" s="8" t="s">
        <v>2293</v>
      </c>
      <c r="C61" s="8" t="s">
        <v>2294</v>
      </c>
      <c r="D61" s="21">
        <v>0</v>
      </c>
      <c r="E61" s="22">
        <v>3</v>
      </c>
      <c r="F61" s="22">
        <v>3</v>
      </c>
      <c r="G61" s="22">
        <v>0</v>
      </c>
      <c r="H61" s="22">
        <v>0</v>
      </c>
      <c r="I61" s="22">
        <v>7</v>
      </c>
      <c r="J61" s="22">
        <v>693</v>
      </c>
      <c r="K61" s="23">
        <v>75.122298514660102</v>
      </c>
    </row>
    <row r="62" spans="1:11" x14ac:dyDescent="0.15">
      <c r="A62" s="20" t="s">
        <v>572</v>
      </c>
      <c r="B62" s="8" t="s">
        <v>1712</v>
      </c>
      <c r="C62" s="8" t="s">
        <v>1142</v>
      </c>
      <c r="D62" s="21">
        <v>0</v>
      </c>
      <c r="E62" s="22">
        <v>10</v>
      </c>
      <c r="F62" s="22">
        <v>9</v>
      </c>
      <c r="G62" s="22">
        <v>7</v>
      </c>
      <c r="H62" s="22">
        <v>0</v>
      </c>
      <c r="I62" s="22">
        <v>0</v>
      </c>
      <c r="J62" s="22">
        <v>1072</v>
      </c>
      <c r="K62" s="23">
        <v>121.04973885466001</v>
      </c>
    </row>
    <row r="63" spans="1:11" s="40" customFormat="1" x14ac:dyDescent="0.15">
      <c r="A63" s="49" t="s">
        <v>483</v>
      </c>
      <c r="B63" s="44" t="s">
        <v>1623</v>
      </c>
      <c r="C63" s="44" t="s">
        <v>1053</v>
      </c>
      <c r="D63" s="50">
        <v>0</v>
      </c>
      <c r="E63" s="50">
        <v>55</v>
      </c>
      <c r="F63" s="50">
        <v>58</v>
      </c>
      <c r="G63" s="50">
        <v>40</v>
      </c>
      <c r="H63" s="50">
        <v>67</v>
      </c>
      <c r="I63" s="50">
        <v>82</v>
      </c>
      <c r="J63" s="50">
        <v>357</v>
      </c>
      <c r="K63" s="51">
        <v>41.200560874659999</v>
      </c>
    </row>
    <row r="64" spans="1:11" x14ac:dyDescent="0.15">
      <c r="A64" s="20" t="s">
        <v>446</v>
      </c>
      <c r="B64" s="8" t="s">
        <v>1586</v>
      </c>
      <c r="C64" s="8" t="s">
        <v>1016</v>
      </c>
      <c r="D64" s="21">
        <v>0</v>
      </c>
      <c r="E64" s="22">
        <v>18</v>
      </c>
      <c r="F64" s="22">
        <v>24</v>
      </c>
      <c r="G64" s="22">
        <v>17</v>
      </c>
      <c r="H64" s="22">
        <v>1</v>
      </c>
      <c r="I64" s="22">
        <v>23</v>
      </c>
      <c r="J64" s="22">
        <v>1068</v>
      </c>
      <c r="K64" s="23">
        <v>119.23867971465999</v>
      </c>
    </row>
    <row r="65" spans="1:11" x14ac:dyDescent="0.15">
      <c r="A65" s="20" t="s">
        <v>535</v>
      </c>
      <c r="B65" s="8" t="s">
        <v>1675</v>
      </c>
      <c r="C65" s="8" t="s">
        <v>1105</v>
      </c>
      <c r="D65" s="21">
        <v>0</v>
      </c>
      <c r="E65" s="22">
        <v>4</v>
      </c>
      <c r="F65" s="22">
        <v>6</v>
      </c>
      <c r="G65" s="22">
        <v>3</v>
      </c>
      <c r="H65" s="22">
        <v>0</v>
      </c>
      <c r="I65" s="22">
        <v>1</v>
      </c>
      <c r="J65" s="22">
        <v>2464</v>
      </c>
      <c r="K65" s="23">
        <v>270.08894915465999</v>
      </c>
    </row>
    <row r="66" spans="1:11" x14ac:dyDescent="0.15">
      <c r="A66" s="20" t="s">
        <v>304</v>
      </c>
      <c r="B66" s="8" t="s">
        <v>1444</v>
      </c>
      <c r="C66" s="8" t="s">
        <v>874</v>
      </c>
      <c r="D66" s="21">
        <v>0</v>
      </c>
      <c r="E66" s="22">
        <v>13</v>
      </c>
      <c r="F66" s="22">
        <v>6</v>
      </c>
      <c r="G66" s="22">
        <v>3</v>
      </c>
      <c r="H66" s="22">
        <v>0</v>
      </c>
      <c r="I66" s="22">
        <v>0</v>
      </c>
      <c r="J66" s="22">
        <v>846</v>
      </c>
      <c r="K66" s="23">
        <v>94.571848284660106</v>
      </c>
    </row>
    <row r="67" spans="1:11" x14ac:dyDescent="0.15">
      <c r="A67" s="20" t="s">
        <v>232</v>
      </c>
      <c r="B67" s="8" t="s">
        <v>1372</v>
      </c>
      <c r="C67" s="8" t="s">
        <v>802</v>
      </c>
      <c r="D67" s="21">
        <v>0</v>
      </c>
      <c r="E67" s="22">
        <v>23</v>
      </c>
      <c r="F67" s="22">
        <v>15</v>
      </c>
      <c r="G67" s="22">
        <v>6</v>
      </c>
      <c r="H67" s="22">
        <v>0</v>
      </c>
      <c r="I67" s="22">
        <v>3</v>
      </c>
      <c r="J67" s="22">
        <v>1004</v>
      </c>
      <c r="K67" s="23">
        <v>113.51172373465999</v>
      </c>
    </row>
    <row r="68" spans="1:11" x14ac:dyDescent="0.15">
      <c r="A68" s="20" t="s">
        <v>498</v>
      </c>
      <c r="B68" s="8" t="s">
        <v>1638</v>
      </c>
      <c r="C68" s="8" t="s">
        <v>1068</v>
      </c>
      <c r="D68" s="21">
        <v>0</v>
      </c>
      <c r="E68" s="22">
        <v>4</v>
      </c>
      <c r="F68" s="22">
        <v>6</v>
      </c>
      <c r="G68" s="22">
        <v>2</v>
      </c>
      <c r="H68" s="22">
        <v>45</v>
      </c>
      <c r="I68" s="22">
        <v>156</v>
      </c>
      <c r="J68" s="22">
        <v>1960</v>
      </c>
      <c r="K68" s="23">
        <v>226.23156108466</v>
      </c>
    </row>
    <row r="69" spans="1:11" x14ac:dyDescent="0.15">
      <c r="A69" s="20" t="s">
        <v>216</v>
      </c>
      <c r="B69" s="8" t="s">
        <v>1356</v>
      </c>
      <c r="C69" s="8" t="s">
        <v>786</v>
      </c>
      <c r="D69" s="21">
        <v>0</v>
      </c>
      <c r="E69" s="22">
        <v>7</v>
      </c>
      <c r="F69" s="22">
        <v>6</v>
      </c>
      <c r="G69" s="22">
        <v>4</v>
      </c>
      <c r="H69" s="22">
        <v>33</v>
      </c>
      <c r="I69" s="22">
        <v>24</v>
      </c>
      <c r="J69" s="22">
        <v>151</v>
      </c>
      <c r="K69" s="23">
        <v>16.919133974659999</v>
      </c>
    </row>
    <row r="70" spans="1:11" x14ac:dyDescent="0.15">
      <c r="A70" s="20" t="s">
        <v>376</v>
      </c>
      <c r="B70" s="8" t="s">
        <v>1516</v>
      </c>
      <c r="C70" s="8" t="s">
        <v>946</v>
      </c>
      <c r="D70" s="21">
        <v>0</v>
      </c>
      <c r="E70" s="22">
        <v>5</v>
      </c>
      <c r="F70" s="22">
        <v>5</v>
      </c>
      <c r="G70" s="22">
        <v>5</v>
      </c>
      <c r="H70" s="22">
        <v>7</v>
      </c>
      <c r="I70" s="22">
        <v>13</v>
      </c>
      <c r="J70" s="22">
        <v>207</v>
      </c>
      <c r="K70" s="23">
        <v>22.734679994659999</v>
      </c>
    </row>
    <row r="71" spans="1:11" x14ac:dyDescent="0.15">
      <c r="A71" s="20" t="s">
        <v>2248</v>
      </c>
      <c r="B71" s="8" t="s">
        <v>2249</v>
      </c>
      <c r="C71" s="8" t="s">
        <v>2250</v>
      </c>
      <c r="D71" s="21">
        <v>0</v>
      </c>
      <c r="E71" s="22">
        <v>4</v>
      </c>
      <c r="F71" s="22">
        <v>6</v>
      </c>
      <c r="G71" s="22">
        <v>3</v>
      </c>
      <c r="H71" s="22">
        <v>1</v>
      </c>
      <c r="I71" s="22">
        <v>10</v>
      </c>
      <c r="J71" s="22">
        <v>1853</v>
      </c>
      <c r="K71" s="23">
        <v>215.401603274661</v>
      </c>
    </row>
    <row r="72" spans="1:11" x14ac:dyDescent="0.15">
      <c r="A72" s="20" t="s">
        <v>456</v>
      </c>
      <c r="B72" s="8" t="s">
        <v>1596</v>
      </c>
      <c r="C72" s="8" t="s">
        <v>1026</v>
      </c>
      <c r="D72" s="21">
        <v>0</v>
      </c>
      <c r="E72" s="22">
        <v>37</v>
      </c>
      <c r="F72" s="22">
        <v>55</v>
      </c>
      <c r="G72" s="22">
        <v>24</v>
      </c>
      <c r="H72" s="22">
        <v>4</v>
      </c>
      <c r="I72" s="22">
        <v>47</v>
      </c>
      <c r="J72" s="22">
        <v>1818</v>
      </c>
      <c r="K72" s="23">
        <v>210.438326064661</v>
      </c>
    </row>
    <row r="73" spans="1:11" x14ac:dyDescent="0.15">
      <c r="A73" s="20" t="s">
        <v>2191</v>
      </c>
      <c r="B73" s="8" t="s">
        <v>2192</v>
      </c>
      <c r="C73" s="8" t="s">
        <v>2193</v>
      </c>
      <c r="D73" s="21">
        <v>0</v>
      </c>
      <c r="E73" s="22">
        <v>28</v>
      </c>
      <c r="F73" s="22">
        <v>29</v>
      </c>
      <c r="G73" s="22">
        <v>10</v>
      </c>
      <c r="H73" s="22">
        <v>3</v>
      </c>
      <c r="I73" s="22">
        <v>55</v>
      </c>
      <c r="J73" s="22">
        <v>2215</v>
      </c>
      <c r="K73" s="23">
        <v>254.77692459466201</v>
      </c>
    </row>
    <row r="74" spans="1:11" x14ac:dyDescent="0.15">
      <c r="A74" s="20" t="s">
        <v>2342</v>
      </c>
      <c r="B74" s="8" t="s">
        <v>2343</v>
      </c>
      <c r="C74" s="8" t="s">
        <v>2344</v>
      </c>
      <c r="D74" s="21">
        <v>0</v>
      </c>
      <c r="E74" s="22">
        <v>3</v>
      </c>
      <c r="F74" s="22">
        <v>4</v>
      </c>
      <c r="G74" s="22">
        <v>2</v>
      </c>
      <c r="H74" s="22">
        <v>0</v>
      </c>
      <c r="I74" s="22">
        <v>1</v>
      </c>
      <c r="J74" s="22">
        <v>1107</v>
      </c>
      <c r="K74" s="23">
        <v>122.97873189466</v>
      </c>
    </row>
    <row r="75" spans="1:11" x14ac:dyDescent="0.15">
      <c r="A75" s="20" t="s">
        <v>540</v>
      </c>
      <c r="B75" s="8" t="s">
        <v>1680</v>
      </c>
      <c r="C75" s="8" t="s">
        <v>1110</v>
      </c>
      <c r="D75" s="21">
        <v>0</v>
      </c>
      <c r="E75" s="22">
        <v>57</v>
      </c>
      <c r="F75" s="22">
        <v>57</v>
      </c>
      <c r="G75" s="22">
        <v>36</v>
      </c>
      <c r="H75" s="22">
        <v>0</v>
      </c>
      <c r="I75" s="22">
        <v>9</v>
      </c>
      <c r="J75" s="22">
        <v>636</v>
      </c>
      <c r="K75" s="23">
        <v>70.625872824660107</v>
      </c>
    </row>
    <row r="76" spans="1:11" x14ac:dyDescent="0.15">
      <c r="A76" s="20" t="s">
        <v>73</v>
      </c>
      <c r="B76" s="8" t="s">
        <v>1213</v>
      </c>
      <c r="C76" s="8" t="s">
        <v>643</v>
      </c>
      <c r="D76" s="21">
        <v>0</v>
      </c>
      <c r="E76" s="22">
        <v>6</v>
      </c>
      <c r="F76" s="22">
        <v>3</v>
      </c>
      <c r="G76" s="22">
        <v>3</v>
      </c>
      <c r="H76" s="22">
        <v>0</v>
      </c>
      <c r="I76" s="22">
        <v>2</v>
      </c>
      <c r="J76" s="22">
        <v>362</v>
      </c>
      <c r="K76" s="23">
        <v>38.197408134660002</v>
      </c>
    </row>
    <row r="77" spans="1:11" x14ac:dyDescent="0.15">
      <c r="A77" s="20" t="s">
        <v>288</v>
      </c>
      <c r="B77" s="8" t="s">
        <v>1428</v>
      </c>
      <c r="C77" s="8" t="s">
        <v>858</v>
      </c>
      <c r="D77" s="21">
        <v>0</v>
      </c>
      <c r="E77" s="22">
        <v>7</v>
      </c>
      <c r="F77" s="22">
        <v>4</v>
      </c>
      <c r="G77" s="22">
        <v>4</v>
      </c>
      <c r="H77" s="22">
        <v>0</v>
      </c>
      <c r="I77" s="22">
        <v>2</v>
      </c>
      <c r="J77" s="22">
        <v>521</v>
      </c>
      <c r="K77" s="23">
        <v>58.6062800946602</v>
      </c>
    </row>
    <row r="78" spans="1:11" x14ac:dyDescent="0.15">
      <c r="A78" s="20" t="s">
        <v>302</v>
      </c>
      <c r="B78" s="8" t="s">
        <v>1442</v>
      </c>
      <c r="C78" s="8" t="s">
        <v>872</v>
      </c>
      <c r="D78" s="21">
        <v>0</v>
      </c>
      <c r="E78" s="22">
        <v>4</v>
      </c>
      <c r="F78" s="22">
        <v>4</v>
      </c>
      <c r="G78" s="22">
        <v>2</v>
      </c>
      <c r="H78" s="22">
        <v>0</v>
      </c>
      <c r="I78" s="22">
        <v>0</v>
      </c>
      <c r="J78" s="22">
        <v>525</v>
      </c>
      <c r="K78" s="23">
        <v>59.135578224660101</v>
      </c>
    </row>
    <row r="79" spans="1:11" x14ac:dyDescent="0.15">
      <c r="A79" s="20" t="s">
        <v>2405</v>
      </c>
      <c r="B79" s="8" t="s">
        <v>2406</v>
      </c>
      <c r="C79" s="8" t="s">
        <v>2407</v>
      </c>
      <c r="D79" s="21">
        <v>0</v>
      </c>
      <c r="E79" s="22">
        <v>4</v>
      </c>
      <c r="F79" s="22">
        <v>2</v>
      </c>
      <c r="G79" s="22">
        <v>1</v>
      </c>
      <c r="H79" s="22">
        <v>0</v>
      </c>
      <c r="I79" s="22">
        <v>0</v>
      </c>
      <c r="J79" s="22">
        <v>513</v>
      </c>
      <c r="K79" s="23">
        <v>58.661542754660097</v>
      </c>
    </row>
    <row r="80" spans="1:11" x14ac:dyDescent="0.15">
      <c r="A80" s="20" t="s">
        <v>2252</v>
      </c>
      <c r="B80" s="8" t="s">
        <v>2253</v>
      </c>
      <c r="C80" s="8" t="s">
        <v>2254</v>
      </c>
      <c r="D80" s="21">
        <v>0</v>
      </c>
      <c r="E80" s="22">
        <v>9</v>
      </c>
      <c r="F80" s="22">
        <v>8</v>
      </c>
      <c r="G80" s="22">
        <v>2</v>
      </c>
      <c r="H80" s="22">
        <v>0</v>
      </c>
      <c r="I80" s="22">
        <v>1</v>
      </c>
      <c r="J80" s="22">
        <v>2158</v>
      </c>
      <c r="K80" s="23">
        <v>229.06268632466299</v>
      </c>
    </row>
    <row r="81" spans="1:11" x14ac:dyDescent="0.15">
      <c r="A81" s="20" t="s">
        <v>566</v>
      </c>
      <c r="B81" s="8" t="s">
        <v>1706</v>
      </c>
      <c r="C81" s="8" t="s">
        <v>1136</v>
      </c>
      <c r="D81" s="21">
        <v>0</v>
      </c>
      <c r="E81" s="22">
        <v>6</v>
      </c>
      <c r="F81" s="22">
        <v>12</v>
      </c>
      <c r="G81" s="22">
        <v>4</v>
      </c>
      <c r="H81" s="22">
        <v>0</v>
      </c>
      <c r="I81" s="22">
        <v>5</v>
      </c>
      <c r="J81" s="22">
        <v>2846</v>
      </c>
      <c r="K81" s="23">
        <v>310.70301799466301</v>
      </c>
    </row>
    <row r="82" spans="1:11" x14ac:dyDescent="0.15">
      <c r="A82" s="20" t="s">
        <v>390</v>
      </c>
      <c r="B82" s="8" t="s">
        <v>1530</v>
      </c>
      <c r="C82" s="8" t="s">
        <v>960</v>
      </c>
      <c r="D82" s="21">
        <v>0</v>
      </c>
      <c r="E82" s="22">
        <v>23</v>
      </c>
      <c r="F82" s="22">
        <v>26</v>
      </c>
      <c r="G82" s="22">
        <v>20</v>
      </c>
      <c r="H82" s="22">
        <v>23</v>
      </c>
      <c r="I82" s="22">
        <v>53</v>
      </c>
      <c r="J82" s="22">
        <v>313</v>
      </c>
      <c r="K82" s="23">
        <v>34.349501084659998</v>
      </c>
    </row>
    <row r="83" spans="1:11" x14ac:dyDescent="0.15">
      <c r="A83" s="20" t="s">
        <v>52</v>
      </c>
      <c r="B83" s="8" t="s">
        <v>1192</v>
      </c>
      <c r="C83" s="8" t="s">
        <v>622</v>
      </c>
      <c r="D83" s="21">
        <v>0</v>
      </c>
      <c r="E83" s="22">
        <v>7</v>
      </c>
      <c r="F83" s="22">
        <v>6</v>
      </c>
      <c r="G83" s="22">
        <v>5</v>
      </c>
      <c r="H83" s="22">
        <v>0</v>
      </c>
      <c r="I83" s="22">
        <v>2</v>
      </c>
      <c r="J83" s="22">
        <v>321</v>
      </c>
      <c r="K83" s="23">
        <v>34.862388164659997</v>
      </c>
    </row>
    <row r="84" spans="1:11" x14ac:dyDescent="0.15">
      <c r="A84" s="20" t="s">
        <v>2446</v>
      </c>
      <c r="B84" s="8" t="s">
        <v>2447</v>
      </c>
      <c r="C84" s="8" t="s">
        <v>2448</v>
      </c>
      <c r="D84" s="21">
        <v>0</v>
      </c>
      <c r="E84" s="22">
        <v>3</v>
      </c>
      <c r="F84" s="22">
        <v>2</v>
      </c>
      <c r="G84" s="22">
        <v>1</v>
      </c>
      <c r="H84" s="22">
        <v>0</v>
      </c>
      <c r="I84" s="22">
        <v>0</v>
      </c>
      <c r="J84" s="22">
        <v>206</v>
      </c>
      <c r="K84" s="23">
        <v>22.44852373466</v>
      </c>
    </row>
    <row r="85" spans="1:11" x14ac:dyDescent="0.15">
      <c r="A85" s="20" t="s">
        <v>427</v>
      </c>
      <c r="B85" s="8" t="s">
        <v>1567</v>
      </c>
      <c r="C85" s="8" t="s">
        <v>997</v>
      </c>
      <c r="D85" s="21">
        <v>0</v>
      </c>
      <c r="E85" s="22">
        <v>11</v>
      </c>
      <c r="F85" s="22">
        <v>14</v>
      </c>
      <c r="G85" s="22">
        <v>8</v>
      </c>
      <c r="H85" s="22">
        <v>2</v>
      </c>
      <c r="I85" s="22">
        <v>9</v>
      </c>
      <c r="J85" s="22">
        <v>299</v>
      </c>
      <c r="K85" s="23">
        <v>33.579860324659997</v>
      </c>
    </row>
    <row r="86" spans="1:11" x14ac:dyDescent="0.15">
      <c r="A86" s="20" t="s">
        <v>481</v>
      </c>
      <c r="B86" s="8" t="s">
        <v>1621</v>
      </c>
      <c r="C86" s="8" t="s">
        <v>1051</v>
      </c>
      <c r="D86" s="21">
        <v>0</v>
      </c>
      <c r="E86" s="22">
        <v>17</v>
      </c>
      <c r="F86" s="22">
        <v>15</v>
      </c>
      <c r="G86" s="22">
        <v>4</v>
      </c>
      <c r="H86" s="22">
        <v>0</v>
      </c>
      <c r="I86" s="22">
        <v>0</v>
      </c>
      <c r="J86" s="22">
        <v>1124</v>
      </c>
      <c r="K86" s="23">
        <v>123.88851746466</v>
      </c>
    </row>
    <row r="87" spans="1:11" x14ac:dyDescent="0.15">
      <c r="A87" s="20" t="s">
        <v>69</v>
      </c>
      <c r="B87" s="8" t="s">
        <v>1209</v>
      </c>
      <c r="C87" s="8" t="s">
        <v>639</v>
      </c>
      <c r="D87" s="21">
        <v>0</v>
      </c>
      <c r="E87" s="22">
        <v>8</v>
      </c>
      <c r="F87" s="22">
        <v>4</v>
      </c>
      <c r="G87" s="22">
        <v>3</v>
      </c>
      <c r="H87" s="22">
        <v>1</v>
      </c>
      <c r="I87" s="22">
        <v>16</v>
      </c>
      <c r="J87" s="22">
        <v>217</v>
      </c>
      <c r="K87" s="23">
        <v>24.90060022466</v>
      </c>
    </row>
    <row r="88" spans="1:11" x14ac:dyDescent="0.15">
      <c r="A88" s="20" t="s">
        <v>169</v>
      </c>
      <c r="B88" s="8" t="s">
        <v>1309</v>
      </c>
      <c r="C88" s="8" t="s">
        <v>739</v>
      </c>
      <c r="D88" s="21">
        <v>0</v>
      </c>
      <c r="E88" s="22">
        <v>4</v>
      </c>
      <c r="F88" s="22">
        <v>3</v>
      </c>
      <c r="G88" s="22">
        <v>1</v>
      </c>
      <c r="H88" s="22">
        <v>10</v>
      </c>
      <c r="I88" s="22">
        <v>16</v>
      </c>
      <c r="J88" s="22">
        <v>165</v>
      </c>
      <c r="K88" s="23">
        <v>17.793525694660001</v>
      </c>
    </row>
    <row r="89" spans="1:11" x14ac:dyDescent="0.15">
      <c r="A89" s="20" t="s">
        <v>142</v>
      </c>
      <c r="B89" s="8" t="s">
        <v>1282</v>
      </c>
      <c r="C89" s="8" t="s">
        <v>712</v>
      </c>
      <c r="D89" s="21">
        <v>0</v>
      </c>
      <c r="E89" s="22">
        <v>5</v>
      </c>
      <c r="F89" s="22">
        <v>4</v>
      </c>
      <c r="G89" s="22">
        <v>3</v>
      </c>
      <c r="H89" s="22">
        <v>10</v>
      </c>
      <c r="I89" s="22">
        <v>17</v>
      </c>
      <c r="J89" s="22">
        <v>211</v>
      </c>
      <c r="K89" s="23">
        <v>24.290505864659998</v>
      </c>
    </row>
    <row r="90" spans="1:11" x14ac:dyDescent="0.15">
      <c r="A90" s="20" t="s">
        <v>33</v>
      </c>
      <c r="B90" s="8" t="s">
        <v>1173</v>
      </c>
      <c r="C90" s="8" t="s">
        <v>603</v>
      </c>
      <c r="D90" s="21">
        <v>0</v>
      </c>
      <c r="E90" s="22">
        <v>4</v>
      </c>
      <c r="F90" s="22">
        <v>3</v>
      </c>
      <c r="G90" s="22">
        <v>1</v>
      </c>
      <c r="H90" s="22">
        <v>9</v>
      </c>
      <c r="I90" s="22">
        <v>15</v>
      </c>
      <c r="J90" s="22">
        <v>203</v>
      </c>
      <c r="K90" s="23">
        <v>23.44933414466</v>
      </c>
    </row>
    <row r="91" spans="1:11" x14ac:dyDescent="0.15">
      <c r="A91" s="20" t="s">
        <v>136</v>
      </c>
      <c r="B91" s="8" t="s">
        <v>1276</v>
      </c>
      <c r="C91" s="8" t="s">
        <v>706</v>
      </c>
      <c r="D91" s="21">
        <v>0</v>
      </c>
      <c r="E91" s="22">
        <v>7</v>
      </c>
      <c r="F91" s="22">
        <v>4</v>
      </c>
      <c r="G91" s="22">
        <v>5</v>
      </c>
      <c r="H91" s="22">
        <v>16</v>
      </c>
      <c r="I91" s="22">
        <v>27</v>
      </c>
      <c r="J91" s="22">
        <v>188</v>
      </c>
      <c r="K91" s="23">
        <v>21.631180154660001</v>
      </c>
    </row>
    <row r="92" spans="1:11" x14ac:dyDescent="0.15">
      <c r="A92" s="20" t="s">
        <v>260</v>
      </c>
      <c r="B92" s="8" t="s">
        <v>1400</v>
      </c>
      <c r="C92" s="8" t="s">
        <v>830</v>
      </c>
      <c r="D92" s="21">
        <v>0</v>
      </c>
      <c r="E92" s="22">
        <v>4</v>
      </c>
      <c r="F92" s="22">
        <v>3</v>
      </c>
      <c r="G92" s="22">
        <v>1</v>
      </c>
      <c r="H92" s="22">
        <v>7</v>
      </c>
      <c r="I92" s="22">
        <v>18</v>
      </c>
      <c r="J92" s="22">
        <v>196</v>
      </c>
      <c r="K92" s="23">
        <v>23.451247774660001</v>
      </c>
    </row>
    <row r="93" spans="1:11" x14ac:dyDescent="0.15">
      <c r="A93" s="20" t="s">
        <v>183</v>
      </c>
      <c r="B93" s="8" t="s">
        <v>1323</v>
      </c>
      <c r="C93" s="8" t="s">
        <v>753</v>
      </c>
      <c r="D93" s="21">
        <v>0</v>
      </c>
      <c r="E93" s="22">
        <v>4</v>
      </c>
      <c r="F93" s="22">
        <v>2</v>
      </c>
      <c r="G93" s="22">
        <v>2</v>
      </c>
      <c r="H93" s="22">
        <v>15</v>
      </c>
      <c r="I93" s="22">
        <v>13</v>
      </c>
      <c r="J93" s="22">
        <v>157</v>
      </c>
      <c r="K93" s="23">
        <v>17.767897664660001</v>
      </c>
    </row>
    <row r="94" spans="1:11" x14ac:dyDescent="0.15">
      <c r="A94" s="20" t="s">
        <v>268</v>
      </c>
      <c r="B94" s="8" t="s">
        <v>1408</v>
      </c>
      <c r="C94" s="8" t="s">
        <v>838</v>
      </c>
      <c r="D94" s="21">
        <v>0</v>
      </c>
      <c r="E94" s="22">
        <v>3</v>
      </c>
      <c r="F94" s="22">
        <v>2</v>
      </c>
      <c r="G94" s="22">
        <v>0</v>
      </c>
      <c r="H94" s="22">
        <v>8</v>
      </c>
      <c r="I94" s="22">
        <v>10</v>
      </c>
      <c r="J94" s="22">
        <v>135</v>
      </c>
      <c r="K94" s="23">
        <v>15.849804944660001</v>
      </c>
    </row>
    <row r="95" spans="1:11" x14ac:dyDescent="0.15">
      <c r="A95" s="20" t="s">
        <v>399</v>
      </c>
      <c r="B95" s="8" t="s">
        <v>1539</v>
      </c>
      <c r="C95" s="8" t="s">
        <v>969</v>
      </c>
      <c r="D95" s="21">
        <v>0</v>
      </c>
      <c r="E95" s="22">
        <v>3</v>
      </c>
      <c r="F95" s="22">
        <v>1</v>
      </c>
      <c r="G95" s="22">
        <v>1</v>
      </c>
      <c r="H95" s="22">
        <v>4</v>
      </c>
      <c r="I95" s="22">
        <v>7</v>
      </c>
      <c r="J95" s="22">
        <v>123</v>
      </c>
      <c r="K95" s="23">
        <v>14.54361773466</v>
      </c>
    </row>
    <row r="96" spans="1:11" x14ac:dyDescent="0.15">
      <c r="A96" s="20" t="s">
        <v>58</v>
      </c>
      <c r="B96" s="8" t="s">
        <v>1198</v>
      </c>
      <c r="C96" s="8" t="s">
        <v>628</v>
      </c>
      <c r="D96" s="21">
        <v>0</v>
      </c>
      <c r="E96" s="22">
        <v>9</v>
      </c>
      <c r="F96" s="22">
        <v>3</v>
      </c>
      <c r="G96" s="22">
        <v>4</v>
      </c>
      <c r="H96" s="22">
        <v>14</v>
      </c>
      <c r="I96" s="22">
        <v>40</v>
      </c>
      <c r="J96" s="22">
        <v>270</v>
      </c>
      <c r="K96" s="23">
        <v>31.399751024659999</v>
      </c>
    </row>
    <row r="97" spans="1:11" x14ac:dyDescent="0.15">
      <c r="A97" s="20" t="s">
        <v>270</v>
      </c>
      <c r="B97" s="8" t="s">
        <v>1410</v>
      </c>
      <c r="C97" s="8" t="s">
        <v>840</v>
      </c>
      <c r="D97" s="21">
        <v>0</v>
      </c>
      <c r="E97" s="22">
        <v>3</v>
      </c>
      <c r="F97" s="22">
        <v>3</v>
      </c>
      <c r="G97" s="22">
        <v>1</v>
      </c>
      <c r="H97" s="22">
        <v>6</v>
      </c>
      <c r="I97" s="22">
        <v>16</v>
      </c>
      <c r="J97" s="22">
        <v>257</v>
      </c>
      <c r="K97" s="23">
        <v>28.007290164659999</v>
      </c>
    </row>
    <row r="98" spans="1:11" x14ac:dyDescent="0.15">
      <c r="A98" s="20" t="s">
        <v>204</v>
      </c>
      <c r="B98" s="8" t="s">
        <v>1344</v>
      </c>
      <c r="C98" s="8" t="s">
        <v>774</v>
      </c>
      <c r="D98" s="21">
        <v>0</v>
      </c>
      <c r="E98" s="22">
        <v>9</v>
      </c>
      <c r="F98" s="22">
        <v>6</v>
      </c>
      <c r="G98" s="22">
        <v>3</v>
      </c>
      <c r="H98" s="22">
        <v>22</v>
      </c>
      <c r="I98" s="22">
        <v>26</v>
      </c>
      <c r="J98" s="22">
        <v>317</v>
      </c>
      <c r="K98" s="23">
        <v>34.194752764660002</v>
      </c>
    </row>
    <row r="99" spans="1:11" x14ac:dyDescent="0.15">
      <c r="A99" s="20" t="s">
        <v>59</v>
      </c>
      <c r="B99" s="8" t="s">
        <v>1199</v>
      </c>
      <c r="C99" s="8" t="s">
        <v>629</v>
      </c>
      <c r="D99" s="21">
        <v>0</v>
      </c>
      <c r="E99" s="22">
        <v>3</v>
      </c>
      <c r="F99" s="22">
        <v>3</v>
      </c>
      <c r="G99" s="22">
        <v>0</v>
      </c>
      <c r="H99" s="22">
        <v>7</v>
      </c>
      <c r="I99" s="22">
        <v>9</v>
      </c>
      <c r="J99" s="22">
        <v>114</v>
      </c>
      <c r="K99" s="23">
        <v>11.467677524659999</v>
      </c>
    </row>
    <row r="100" spans="1:11" x14ac:dyDescent="0.15">
      <c r="A100" s="20" t="s">
        <v>205</v>
      </c>
      <c r="B100" s="8" t="s">
        <v>1345</v>
      </c>
      <c r="C100" s="8" t="s">
        <v>775</v>
      </c>
      <c r="D100" s="21">
        <v>0</v>
      </c>
      <c r="E100" s="22">
        <v>8</v>
      </c>
      <c r="F100" s="22">
        <v>7</v>
      </c>
      <c r="G100" s="22">
        <v>4</v>
      </c>
      <c r="H100" s="22">
        <v>27</v>
      </c>
      <c r="I100" s="22">
        <v>24</v>
      </c>
      <c r="J100" s="22">
        <v>115</v>
      </c>
      <c r="K100" s="23">
        <v>11.64383232466</v>
      </c>
    </row>
    <row r="101" spans="1:11" x14ac:dyDescent="0.15">
      <c r="A101" s="20" t="s">
        <v>509</v>
      </c>
      <c r="B101" s="8" t="s">
        <v>1649</v>
      </c>
      <c r="C101" s="8" t="s">
        <v>1079</v>
      </c>
      <c r="D101" s="22">
        <v>1</v>
      </c>
      <c r="E101" s="22">
        <v>4</v>
      </c>
      <c r="F101" s="22">
        <v>3</v>
      </c>
      <c r="G101" s="22">
        <v>1</v>
      </c>
      <c r="H101" s="22">
        <v>3</v>
      </c>
      <c r="I101" s="22">
        <v>8</v>
      </c>
      <c r="J101" s="22">
        <v>156</v>
      </c>
      <c r="K101" s="23">
        <v>17.93947672466</v>
      </c>
    </row>
    <row r="102" spans="1:11" x14ac:dyDescent="0.15">
      <c r="A102" s="20" t="s">
        <v>300</v>
      </c>
      <c r="B102" s="8" t="s">
        <v>1440</v>
      </c>
      <c r="C102" s="8" t="s">
        <v>870</v>
      </c>
      <c r="D102" s="21">
        <v>0</v>
      </c>
      <c r="E102" s="22">
        <v>11</v>
      </c>
      <c r="F102" s="22">
        <v>7</v>
      </c>
      <c r="G102" s="22">
        <v>5</v>
      </c>
      <c r="H102" s="22">
        <v>19</v>
      </c>
      <c r="I102" s="22">
        <v>26</v>
      </c>
      <c r="J102" s="22">
        <v>208</v>
      </c>
      <c r="K102" s="23">
        <v>24.190163714659999</v>
      </c>
    </row>
    <row r="103" spans="1:11" x14ac:dyDescent="0.15">
      <c r="A103" s="20" t="s">
        <v>283</v>
      </c>
      <c r="B103" s="8" t="s">
        <v>1423</v>
      </c>
      <c r="C103" s="8" t="s">
        <v>853</v>
      </c>
      <c r="D103" s="21">
        <v>0</v>
      </c>
      <c r="E103" s="22">
        <v>7</v>
      </c>
      <c r="F103" s="22">
        <v>7</v>
      </c>
      <c r="G103" s="22">
        <v>2</v>
      </c>
      <c r="H103" s="22">
        <v>6</v>
      </c>
      <c r="I103" s="22">
        <v>15</v>
      </c>
      <c r="J103" s="22">
        <v>194</v>
      </c>
      <c r="K103" s="23">
        <v>22.577556934659999</v>
      </c>
    </row>
    <row r="104" spans="1:11" x14ac:dyDescent="0.15">
      <c r="A104" s="20" t="s">
        <v>384</v>
      </c>
      <c r="B104" s="8" t="s">
        <v>1524</v>
      </c>
      <c r="C104" s="8" t="s">
        <v>954</v>
      </c>
      <c r="D104" s="21">
        <v>0</v>
      </c>
      <c r="E104" s="22">
        <v>5</v>
      </c>
      <c r="F104" s="22">
        <v>3</v>
      </c>
      <c r="G104" s="22">
        <v>1</v>
      </c>
      <c r="H104" s="22">
        <v>7</v>
      </c>
      <c r="I104" s="22">
        <v>17</v>
      </c>
      <c r="J104" s="22">
        <v>505</v>
      </c>
      <c r="K104" s="23">
        <v>55.2138697246601</v>
      </c>
    </row>
    <row r="105" spans="1:11" x14ac:dyDescent="0.15">
      <c r="A105" s="20" t="s">
        <v>2235</v>
      </c>
      <c r="B105" s="8" t="s">
        <v>2236</v>
      </c>
      <c r="C105" s="8" t="s">
        <v>2237</v>
      </c>
      <c r="D105" s="21">
        <v>0</v>
      </c>
      <c r="E105" s="22">
        <v>3</v>
      </c>
      <c r="F105" s="22">
        <v>13</v>
      </c>
      <c r="G105" s="22">
        <v>4</v>
      </c>
      <c r="H105" s="22">
        <v>0</v>
      </c>
      <c r="I105" s="22">
        <v>14</v>
      </c>
      <c r="J105" s="22">
        <v>2357</v>
      </c>
      <c r="K105" s="23">
        <v>254.04510603466099</v>
      </c>
    </row>
    <row r="106" spans="1:11" x14ac:dyDescent="0.15">
      <c r="A106" s="20" t="s">
        <v>181</v>
      </c>
      <c r="B106" s="8" t="s">
        <v>1321</v>
      </c>
      <c r="C106" s="8" t="s">
        <v>751</v>
      </c>
      <c r="D106" s="21">
        <v>0</v>
      </c>
      <c r="E106" s="22">
        <v>5</v>
      </c>
      <c r="F106" s="22">
        <v>6</v>
      </c>
      <c r="G106" s="22">
        <v>3</v>
      </c>
      <c r="H106" s="22">
        <v>0</v>
      </c>
      <c r="I106" s="22">
        <v>5</v>
      </c>
      <c r="J106" s="22">
        <v>365</v>
      </c>
      <c r="K106" s="23">
        <v>40.829773914660002</v>
      </c>
    </row>
    <row r="107" spans="1:11" x14ac:dyDescent="0.15">
      <c r="A107" s="25" t="s">
        <v>484</v>
      </c>
      <c r="B107" s="10" t="s">
        <v>1624</v>
      </c>
      <c r="C107" s="10" t="s">
        <v>1054</v>
      </c>
      <c r="D107" s="21">
        <v>0</v>
      </c>
      <c r="E107" s="21">
        <v>160</v>
      </c>
      <c r="F107" s="21">
        <v>189</v>
      </c>
      <c r="G107" s="21">
        <v>139</v>
      </c>
      <c r="H107" s="21">
        <v>53</v>
      </c>
      <c r="I107" s="21">
        <v>144</v>
      </c>
      <c r="J107" s="21">
        <v>1946</v>
      </c>
      <c r="K107" s="26">
        <v>212.904942474661</v>
      </c>
    </row>
    <row r="108" spans="1:11" x14ac:dyDescent="0.15">
      <c r="A108" s="20" t="s">
        <v>544</v>
      </c>
      <c r="B108" s="8" t="s">
        <v>1684</v>
      </c>
      <c r="C108" s="8" t="s">
        <v>1114</v>
      </c>
      <c r="D108" s="21">
        <v>0</v>
      </c>
      <c r="E108" s="22">
        <v>29</v>
      </c>
      <c r="F108" s="22">
        <v>26</v>
      </c>
      <c r="G108" s="22">
        <v>26</v>
      </c>
      <c r="H108" s="22">
        <v>16</v>
      </c>
      <c r="I108" s="22">
        <v>30</v>
      </c>
      <c r="J108" s="22">
        <v>344</v>
      </c>
      <c r="K108" s="23">
        <v>38.793379774660004</v>
      </c>
    </row>
    <row r="109" spans="1:11" x14ac:dyDescent="0.15">
      <c r="A109" s="20" t="s">
        <v>126</v>
      </c>
      <c r="B109" s="8" t="s">
        <v>1266</v>
      </c>
      <c r="C109" s="8" t="s">
        <v>696</v>
      </c>
      <c r="D109" s="21">
        <v>0</v>
      </c>
      <c r="E109" s="22">
        <v>3</v>
      </c>
      <c r="F109" s="22">
        <v>2</v>
      </c>
      <c r="G109" s="22">
        <v>1</v>
      </c>
      <c r="H109" s="22">
        <v>0</v>
      </c>
      <c r="I109" s="22">
        <v>0</v>
      </c>
      <c r="J109" s="22">
        <v>414</v>
      </c>
      <c r="K109" s="23">
        <v>44.5192954146601</v>
      </c>
    </row>
    <row r="110" spans="1:11" x14ac:dyDescent="0.15">
      <c r="A110" s="20" t="s">
        <v>2198</v>
      </c>
      <c r="B110" s="8" t="s">
        <v>2199</v>
      </c>
      <c r="C110" s="8" t="s">
        <v>2200</v>
      </c>
      <c r="D110" s="21">
        <v>0</v>
      </c>
      <c r="E110" s="22">
        <v>18</v>
      </c>
      <c r="F110" s="22">
        <v>36</v>
      </c>
      <c r="G110" s="22">
        <v>19</v>
      </c>
      <c r="H110" s="22">
        <v>0</v>
      </c>
      <c r="I110" s="22">
        <v>6</v>
      </c>
      <c r="J110" s="22">
        <v>1720</v>
      </c>
      <c r="K110" s="23">
        <v>181.714423074661</v>
      </c>
    </row>
    <row r="111" spans="1:11" x14ac:dyDescent="0.15">
      <c r="A111" s="20" t="s">
        <v>311</v>
      </c>
      <c r="B111" s="8" t="s">
        <v>1451</v>
      </c>
      <c r="C111" s="8" t="s">
        <v>881</v>
      </c>
      <c r="D111" s="22">
        <v>8</v>
      </c>
      <c r="E111" s="22">
        <v>14</v>
      </c>
      <c r="F111" s="22">
        <v>11</v>
      </c>
      <c r="G111" s="22">
        <v>9</v>
      </c>
      <c r="H111" s="22">
        <v>32</v>
      </c>
      <c r="I111" s="22">
        <v>48</v>
      </c>
      <c r="J111" s="22">
        <v>451</v>
      </c>
      <c r="K111" s="23">
        <v>50.119606854660098</v>
      </c>
    </row>
    <row r="112" spans="1:11" x14ac:dyDescent="0.15">
      <c r="A112" s="20" t="s">
        <v>32</v>
      </c>
      <c r="B112" s="8" t="s">
        <v>1172</v>
      </c>
      <c r="C112" s="8" t="s">
        <v>602</v>
      </c>
      <c r="D112" s="22">
        <v>7</v>
      </c>
      <c r="E112" s="22">
        <v>10</v>
      </c>
      <c r="F112" s="22">
        <v>10</v>
      </c>
      <c r="G112" s="22">
        <v>8</v>
      </c>
      <c r="H112" s="22">
        <v>24</v>
      </c>
      <c r="I112" s="22">
        <v>45</v>
      </c>
      <c r="J112" s="22">
        <v>450</v>
      </c>
      <c r="K112" s="23">
        <v>49.927605014660102</v>
      </c>
    </row>
    <row r="113" spans="1:11" x14ac:dyDescent="0.15">
      <c r="A113" s="20" t="s">
        <v>132</v>
      </c>
      <c r="B113" s="8" t="s">
        <v>1272</v>
      </c>
      <c r="C113" s="8" t="s">
        <v>702</v>
      </c>
      <c r="D113" s="22">
        <v>8</v>
      </c>
      <c r="E113" s="22">
        <v>16</v>
      </c>
      <c r="F113" s="22">
        <v>13</v>
      </c>
      <c r="G113" s="22">
        <v>4</v>
      </c>
      <c r="H113" s="22">
        <v>28</v>
      </c>
      <c r="I113" s="22">
        <v>60</v>
      </c>
      <c r="J113" s="22">
        <v>450</v>
      </c>
      <c r="K113" s="23">
        <v>50.386241634660102</v>
      </c>
    </row>
    <row r="114" spans="1:11" x14ac:dyDescent="0.15">
      <c r="A114" s="20" t="s">
        <v>350</v>
      </c>
      <c r="B114" s="8" t="s">
        <v>1490</v>
      </c>
      <c r="C114" s="8" t="s">
        <v>920</v>
      </c>
      <c r="D114" s="22">
        <v>5</v>
      </c>
      <c r="E114" s="22">
        <v>9</v>
      </c>
      <c r="F114" s="22">
        <v>6</v>
      </c>
      <c r="G114" s="22">
        <v>1</v>
      </c>
      <c r="H114" s="22">
        <v>16</v>
      </c>
      <c r="I114" s="22">
        <v>43</v>
      </c>
      <c r="J114" s="22">
        <v>447</v>
      </c>
      <c r="K114" s="23">
        <v>50.058128514660098</v>
      </c>
    </row>
    <row r="115" spans="1:11" x14ac:dyDescent="0.15">
      <c r="A115" s="20" t="s">
        <v>553</v>
      </c>
      <c r="B115" s="8" t="s">
        <v>1693</v>
      </c>
      <c r="C115" s="8" t="s">
        <v>1123</v>
      </c>
      <c r="D115" s="21">
        <v>0</v>
      </c>
      <c r="E115" s="22">
        <v>7</v>
      </c>
      <c r="F115" s="22">
        <v>7</v>
      </c>
      <c r="G115" s="22">
        <v>3</v>
      </c>
      <c r="H115" s="22">
        <v>0</v>
      </c>
      <c r="I115" s="22">
        <v>7</v>
      </c>
      <c r="J115" s="22">
        <v>365</v>
      </c>
      <c r="K115" s="23">
        <v>38.817305804660002</v>
      </c>
    </row>
    <row r="116" spans="1:11" x14ac:dyDescent="0.15">
      <c r="A116" s="20" t="s">
        <v>401</v>
      </c>
      <c r="B116" s="8" t="s">
        <v>1541</v>
      </c>
      <c r="C116" s="8" t="s">
        <v>971</v>
      </c>
      <c r="D116" s="21">
        <v>0</v>
      </c>
      <c r="E116" s="22">
        <v>5</v>
      </c>
      <c r="F116" s="22">
        <v>3</v>
      </c>
      <c r="G116" s="22">
        <v>1</v>
      </c>
      <c r="H116" s="22">
        <v>0</v>
      </c>
      <c r="I116" s="22">
        <v>3</v>
      </c>
      <c r="J116" s="22">
        <v>1107</v>
      </c>
      <c r="K116" s="23">
        <v>116.72841376466</v>
      </c>
    </row>
    <row r="117" spans="1:11" x14ac:dyDescent="0.15">
      <c r="A117" s="20" t="s">
        <v>273</v>
      </c>
      <c r="B117" s="8" t="s">
        <v>1413</v>
      </c>
      <c r="C117" s="8" t="s">
        <v>843</v>
      </c>
      <c r="D117" s="21">
        <v>0</v>
      </c>
      <c r="E117" s="22">
        <v>10</v>
      </c>
      <c r="F117" s="22">
        <v>13</v>
      </c>
      <c r="G117" s="22">
        <v>7</v>
      </c>
      <c r="H117" s="22">
        <v>0</v>
      </c>
      <c r="I117" s="22">
        <v>0</v>
      </c>
      <c r="J117" s="22">
        <v>322</v>
      </c>
      <c r="K117" s="23">
        <v>35.708571684660001</v>
      </c>
    </row>
    <row r="118" spans="1:11" x14ac:dyDescent="0.15">
      <c r="A118" s="20" t="s">
        <v>328</v>
      </c>
      <c r="B118" s="8" t="s">
        <v>1468</v>
      </c>
      <c r="C118" s="8" t="s">
        <v>898</v>
      </c>
      <c r="D118" s="21">
        <v>0</v>
      </c>
      <c r="E118" s="22">
        <v>8</v>
      </c>
      <c r="F118" s="22">
        <v>7</v>
      </c>
      <c r="G118" s="22">
        <v>4</v>
      </c>
      <c r="H118" s="22">
        <v>0</v>
      </c>
      <c r="I118" s="22">
        <v>0</v>
      </c>
      <c r="J118" s="22">
        <v>360</v>
      </c>
      <c r="K118" s="23">
        <v>38.247688884659901</v>
      </c>
    </row>
    <row r="119" spans="1:11" x14ac:dyDescent="0.15">
      <c r="A119" s="20" t="s">
        <v>325</v>
      </c>
      <c r="B119" s="8" t="s">
        <v>1465</v>
      </c>
      <c r="C119" s="8" t="s">
        <v>895</v>
      </c>
      <c r="D119" s="21">
        <v>0</v>
      </c>
      <c r="E119" s="22">
        <v>8</v>
      </c>
      <c r="F119" s="22">
        <v>7</v>
      </c>
      <c r="G119" s="22">
        <v>4</v>
      </c>
      <c r="H119" s="22">
        <v>0</v>
      </c>
      <c r="I119" s="22">
        <v>0</v>
      </c>
      <c r="J119" s="22">
        <v>361</v>
      </c>
      <c r="K119" s="23">
        <v>38.790320424660003</v>
      </c>
    </row>
    <row r="120" spans="1:11" x14ac:dyDescent="0.15">
      <c r="A120" s="20" t="s">
        <v>501</v>
      </c>
      <c r="B120" s="8" t="s">
        <v>1641</v>
      </c>
      <c r="C120" s="8" t="s">
        <v>1071</v>
      </c>
      <c r="D120" s="21">
        <v>0</v>
      </c>
      <c r="E120" s="22">
        <v>27</v>
      </c>
      <c r="F120" s="22">
        <v>19</v>
      </c>
      <c r="G120" s="22">
        <v>4</v>
      </c>
      <c r="H120" s="22">
        <v>0</v>
      </c>
      <c r="I120" s="22">
        <v>9</v>
      </c>
      <c r="J120" s="22">
        <v>1445</v>
      </c>
      <c r="K120" s="23">
        <v>160.99035118466</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amples info</vt:lpstr>
      <vt:lpstr>E1 raw data</vt:lpstr>
      <vt:lpstr>E1 background filtered</vt:lpstr>
      <vt:lpstr>E2 raw data</vt:lpstr>
      <vt:lpstr>E2 background filter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n-Jiang Hao</dc:creator>
  <cp:lastModifiedBy>Microsoft Office User</cp:lastModifiedBy>
  <cp:lastPrinted>2023-01-06T17:28:04Z</cp:lastPrinted>
  <dcterms:created xsi:type="dcterms:W3CDTF">2020-03-18T15:56:01Z</dcterms:created>
  <dcterms:modified xsi:type="dcterms:W3CDTF">2023-01-06T18:15:43Z</dcterms:modified>
</cp:coreProperties>
</file>